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codeName="ThisWorkbook" hidePivotFieldList="1"/>
  <mc:AlternateContent xmlns:mc="http://schemas.openxmlformats.org/markup-compatibility/2006">
    <mc:Choice Requires="x15">
      <x15ac:absPath xmlns:x15ac="http://schemas.microsoft.com/office/spreadsheetml/2010/11/ac" url="C:\Users\admin\OneDrive\Work\Publications\Publications\Papers\Ongoing\APEC paper\"/>
    </mc:Choice>
  </mc:AlternateContent>
  <xr:revisionPtr revIDLastSave="0" documentId="13_ncr:1_{246F7F1F-AA83-43A0-8FE6-FD5240CE5F04}" xr6:coauthVersionLast="47" xr6:coauthVersionMax="47" xr10:uidLastSave="{00000000-0000-0000-0000-000000000000}"/>
  <bookViews>
    <workbookView xWindow="-108" yWindow="-108" windowWidth="30936" windowHeight="17040" tabRatio="793" firstSheet="6" activeTab="8" xr2:uid="{00000000-000D-0000-FFFF-FFFF00000000}"/>
  </bookViews>
  <sheets>
    <sheet name="wgs_farms" sheetId="16" state="hidden" r:id="rId1"/>
    <sheet name="WGS_Berlin(old)" sheetId="22" state="hidden" r:id="rId2"/>
    <sheet name="enterobVSspades_berlin" sheetId="18" state="hidden" r:id="rId3"/>
    <sheet name="enterobVSspades_Padova" sheetId="20" state="hidden" r:id="rId4"/>
    <sheet name="Berlin" sheetId="5" state="hidden" r:id="rId5"/>
    <sheet name="IMT" sheetId="11" state="hidden" r:id="rId6"/>
    <sheet name="Basic metadata" sheetId="32" r:id="rId7"/>
    <sheet name="Resistance genes" sheetId="33" r:id="rId8"/>
    <sheet name="Virulence genes" sheetId="34" r:id="rId9"/>
    <sheet name="plasmid_summary" sheetId="26" state="hidden" r:id="rId10"/>
    <sheet name="Sheet1" sheetId="24" state="hidden" r:id="rId11"/>
    <sheet name="WGS_Pspades" sheetId="15" state="hidden" r:id="rId12"/>
    <sheet name="LogCFU carcasses" sheetId="6" state="hidden" r:id="rId13"/>
  </sheets>
  <definedNames>
    <definedName name="_xlnm._FilterDatabase" localSheetId="6" hidden="1">'Basic metadata'!$A$3:$PW$103</definedName>
    <definedName name="_xlnm._FilterDatabase" localSheetId="4" hidden="1">Berlin!$A$1:$BH$145</definedName>
    <definedName name="_xlnm._FilterDatabase" localSheetId="5" hidden="1">IMT!$E$2:$E$145</definedName>
    <definedName name="_xlnm._FilterDatabase" localSheetId="12" hidden="1">'LogCFU carcasses'!$A$1:$E$481</definedName>
    <definedName name="_xlnm._FilterDatabase" localSheetId="7" hidden="1">'Resistance genes'!$A$2:$F$124</definedName>
  </definedNames>
  <calcPr calcId="181029"/>
  <pivotCaches>
    <pivotCache cacheId="0" r:id="rId14"/>
  </pivotCaches>
</workbook>
</file>

<file path=xl/calcChain.xml><?xml version="1.0" encoding="utf-8"?>
<calcChain xmlns="http://schemas.openxmlformats.org/spreadsheetml/2006/main">
  <c r="U10" i="6" l="1"/>
  <c r="U9" i="6"/>
  <c r="Q10" i="6"/>
  <c r="Q9" i="6"/>
  <c r="M10" i="6"/>
  <c r="M9" i="6"/>
  <c r="I10" i="6"/>
  <c r="I9" i="6"/>
</calcChain>
</file>

<file path=xl/sharedStrings.xml><?xml version="1.0" encoding="utf-8"?>
<sst xmlns="http://schemas.openxmlformats.org/spreadsheetml/2006/main" count="22834" uniqueCount="2214">
  <si>
    <t>chain</t>
  </si>
  <si>
    <t>chainSort</t>
  </si>
  <si>
    <t>farm_slaughter</t>
  </si>
  <si>
    <t>farm-code</t>
  </si>
  <si>
    <t>stage</t>
  </si>
  <si>
    <t>stage-code</t>
  </si>
  <si>
    <t>sortCode</t>
  </si>
  <si>
    <t>sample-code</t>
  </si>
  <si>
    <t>sample-type</t>
  </si>
  <si>
    <t>isolation</t>
  </si>
  <si>
    <t>strain-code</t>
  </si>
  <si>
    <t>Berlin_code</t>
  </si>
  <si>
    <t>dnaCodeFarm</t>
  </si>
  <si>
    <t>strainCodeCarcass</t>
  </si>
  <si>
    <t>PCR code</t>
  </si>
  <si>
    <t>ESBL</t>
  </si>
  <si>
    <t>AmpC</t>
  </si>
  <si>
    <t>ESBL_AmpC</t>
  </si>
  <si>
    <t>ESBLorAmpC</t>
  </si>
  <si>
    <t>CTX R, S, I</t>
  </si>
  <si>
    <t>CAZ R, S, I</t>
  </si>
  <si>
    <t>Combined</t>
  </si>
  <si>
    <t>FOX R or S</t>
  </si>
  <si>
    <t>CTXMGp_1_2_9_Multiplex</t>
  </si>
  <si>
    <t>CTXMGp_8_25_Multiplex</t>
  </si>
  <si>
    <t>T_S_O_Multiplex</t>
  </si>
  <si>
    <t>AmpC_Multiplex</t>
  </si>
  <si>
    <t>cAmpC_pos-neg</t>
  </si>
  <si>
    <t>genePositive</t>
  </si>
  <si>
    <t>phylogroup</t>
  </si>
  <si>
    <t>To sequence</t>
  </si>
  <si>
    <t>Sequenced</t>
  </si>
  <si>
    <t>CTX_SEQ</t>
  </si>
  <si>
    <t>TSO_SEQ</t>
  </si>
  <si>
    <t>AmpC_SEQ</t>
  </si>
  <si>
    <t>cAmpC</t>
  </si>
  <si>
    <t>cAmpC_SNP</t>
  </si>
  <si>
    <t>select_MLST</t>
  </si>
  <si>
    <t>berlin</t>
  </si>
  <si>
    <t>SeqPlate</t>
  </si>
  <si>
    <t>CTX</t>
  </si>
  <si>
    <t>CTX/CLA</t>
  </si>
  <si>
    <t>d CTX</t>
  </si>
  <si>
    <t>CAZ</t>
  </si>
  <si>
    <t>CAZ/CLA</t>
  </si>
  <si>
    <t>d CAZ</t>
  </si>
  <si>
    <t>FOX</t>
  </si>
  <si>
    <t>Box/Position</t>
  </si>
  <si>
    <t>Comments</t>
  </si>
  <si>
    <t>clone</t>
  </si>
  <si>
    <t>MLST_adk</t>
  </si>
  <si>
    <t>MLST_fumC</t>
  </si>
  <si>
    <t>MLST_gyrB</t>
  </si>
  <si>
    <t>MLST_icd</t>
  </si>
  <si>
    <t>MLST_mdh</t>
  </si>
  <si>
    <t>MLST_purA</t>
  </si>
  <si>
    <t>MLST_recA</t>
  </si>
  <si>
    <t>clonal_complex</t>
  </si>
  <si>
    <t>A</t>
  </si>
  <si>
    <t>farm</t>
  </si>
  <si>
    <t>breeder-chicks</t>
  </si>
  <si>
    <t>a</t>
  </si>
  <si>
    <t>cloacal</t>
  </si>
  <si>
    <t>EMB</t>
  </si>
  <si>
    <t>POS</t>
  </si>
  <si>
    <t>R</t>
  </si>
  <si>
    <t>neg</t>
  </si>
  <si>
    <t>nd</t>
  </si>
  <si>
    <t>CMY</t>
  </si>
  <si>
    <t>yes</t>
  </si>
  <si>
    <t>E</t>
  </si>
  <si>
    <t>-</t>
  </si>
  <si>
    <t>1/A1</t>
  </si>
  <si>
    <t>1/A2</t>
  </si>
  <si>
    <t>CTX-EMB</t>
  </si>
  <si>
    <t>B2</t>
  </si>
  <si>
    <t>1/A7</t>
  </si>
  <si>
    <t>1/A9</t>
  </si>
  <si>
    <t>1/B1</t>
  </si>
  <si>
    <t>1/B2</t>
  </si>
  <si>
    <t>a04</t>
  </si>
  <si>
    <t>a04-a</t>
  </si>
  <si>
    <t>a205</t>
  </si>
  <si>
    <t>F</t>
  </si>
  <si>
    <t>CMY-2</t>
  </si>
  <si>
    <t>x</t>
  </si>
  <si>
    <t>M050718</t>
  </si>
  <si>
    <t>1/B6</t>
  </si>
  <si>
    <t>1/B7</t>
  </si>
  <si>
    <t>1/C3</t>
  </si>
  <si>
    <t>a05</t>
  </si>
  <si>
    <t>a05-a</t>
  </si>
  <si>
    <t>a208</t>
  </si>
  <si>
    <t>1/C4</t>
  </si>
  <si>
    <t>1/C5</t>
  </si>
  <si>
    <t>1/D1</t>
  </si>
  <si>
    <t>1/D3</t>
  </si>
  <si>
    <t>D</t>
  </si>
  <si>
    <t>1/D4</t>
  </si>
  <si>
    <t>1/D9</t>
  </si>
  <si>
    <t>1/E2</t>
  </si>
  <si>
    <t>I</t>
  </si>
  <si>
    <t>1/E3</t>
  </si>
  <si>
    <t>1/E8</t>
  </si>
  <si>
    <t>1/F1</t>
  </si>
  <si>
    <t>1/F2</t>
  </si>
  <si>
    <t>1/F3</t>
  </si>
  <si>
    <t>1/F5</t>
  </si>
  <si>
    <t>1/F6</t>
  </si>
  <si>
    <t>1/G2</t>
  </si>
  <si>
    <t>a10</t>
  </si>
  <si>
    <t>1/G4</t>
  </si>
  <si>
    <t>a10-b</t>
  </si>
  <si>
    <t>a243</t>
  </si>
  <si>
    <t>ESBL-AmpC</t>
  </si>
  <si>
    <t>1/G5</t>
  </si>
  <si>
    <t>1/H1</t>
  </si>
  <si>
    <t>1/H3</t>
  </si>
  <si>
    <t>1/H4</t>
  </si>
  <si>
    <t>1/H8</t>
  </si>
  <si>
    <t>1/I2</t>
  </si>
  <si>
    <t>1/I3</t>
  </si>
  <si>
    <t>1/I7</t>
  </si>
  <si>
    <t>2/A1</t>
  </si>
  <si>
    <t>2/A2</t>
  </si>
  <si>
    <t>2/A6</t>
  </si>
  <si>
    <t>NEG</t>
  </si>
  <si>
    <t>S</t>
  </si>
  <si>
    <t>2/A9</t>
  </si>
  <si>
    <t>2/B1</t>
  </si>
  <si>
    <t>2/B5</t>
  </si>
  <si>
    <t>a15</t>
  </si>
  <si>
    <t>2/B8</t>
  </si>
  <si>
    <t>a15-b</t>
  </si>
  <si>
    <t>a246</t>
  </si>
  <si>
    <t>2/B9</t>
  </si>
  <si>
    <t>2/C4</t>
  </si>
  <si>
    <t>a16</t>
  </si>
  <si>
    <t>2/C7</t>
  </si>
  <si>
    <t>2/C8</t>
  </si>
  <si>
    <t>2/C9</t>
  </si>
  <si>
    <t>2/D4</t>
  </si>
  <si>
    <t>2/D5</t>
  </si>
  <si>
    <t>2/D9</t>
  </si>
  <si>
    <t>2/E3</t>
  </si>
  <si>
    <t>tem</t>
  </si>
  <si>
    <t>2/E4</t>
  </si>
  <si>
    <t>2/E8</t>
  </si>
  <si>
    <t>2/F2</t>
  </si>
  <si>
    <t>2/F3</t>
  </si>
  <si>
    <t>2/F5</t>
  </si>
  <si>
    <t>2/F6</t>
  </si>
  <si>
    <t>2/F7</t>
  </si>
  <si>
    <t>2/G2</t>
  </si>
  <si>
    <t>breeder-layers</t>
  </si>
  <si>
    <t>A^</t>
  </si>
  <si>
    <t>I-S</t>
  </si>
  <si>
    <t>A^06</t>
  </si>
  <si>
    <t>A^06-c</t>
  </si>
  <si>
    <t>a1</t>
  </si>
  <si>
    <t>pos</t>
  </si>
  <si>
    <t>ampc</t>
  </si>
  <si>
    <t>−88 (C→T), −82 (A→G), −18 (G→A), −1 (C→T) and +58 (C→T)</t>
  </si>
  <si>
    <t>M160718</t>
  </si>
  <si>
    <t>19/H1</t>
  </si>
  <si>
    <t>A^07</t>
  </si>
  <si>
    <t>A^07-e</t>
  </si>
  <si>
    <t>a2</t>
  </si>
  <si>
    <t>19/H7</t>
  </si>
  <si>
    <t>19/I5</t>
  </si>
  <si>
    <t>A^13</t>
  </si>
  <si>
    <t>A^13-e</t>
  </si>
  <si>
    <t>a3</t>
  </si>
  <si>
    <t>CMY, TEM</t>
  </si>
  <si>
    <t>TEM-1</t>
  </si>
  <si>
    <t>M050718, M160718</t>
  </si>
  <si>
    <t>20/B6</t>
  </si>
  <si>
    <t>F1A</t>
  </si>
  <si>
    <t>chicks</t>
  </si>
  <si>
    <t>F1a</t>
  </si>
  <si>
    <t>F1a02</t>
  </si>
  <si>
    <t>F1a02-e</t>
  </si>
  <si>
    <t>a5</t>
  </si>
  <si>
    <t>20/F8</t>
  </si>
  <si>
    <t>F1a06</t>
  </si>
  <si>
    <t>F1a06-e</t>
  </si>
  <si>
    <t>a7</t>
  </si>
  <si>
    <t>20/H8</t>
  </si>
  <si>
    <t>20/H9</t>
  </si>
  <si>
    <t>20/I1</t>
  </si>
  <si>
    <t>R-S</t>
  </si>
  <si>
    <t>TEM</t>
  </si>
  <si>
    <t>tissue</t>
  </si>
  <si>
    <t>F2A</t>
  </si>
  <si>
    <t>F2a</t>
  </si>
  <si>
    <t>F2a05</t>
  </si>
  <si>
    <t>F2a05-e</t>
  </si>
  <si>
    <t>GP1</t>
  </si>
  <si>
    <t>CTX-M-1</t>
  </si>
  <si>
    <t>CTX-M-55</t>
  </si>
  <si>
    <t>22/A4</t>
  </si>
  <si>
    <t>R-I</t>
  </si>
  <si>
    <t>F2a11</t>
  </si>
  <si>
    <t>F2a11-e</t>
  </si>
  <si>
    <t>a21</t>
  </si>
  <si>
    <t>CTX-M-1, CMY, TEM</t>
  </si>
  <si>
    <t>22/D7</t>
  </si>
  <si>
    <t>F2a14</t>
  </si>
  <si>
    <t>F2a14-e</t>
  </si>
  <si>
    <t>a23</t>
  </si>
  <si>
    <t>22/F1</t>
  </si>
  <si>
    <t>M270618</t>
  </si>
  <si>
    <t>F3A</t>
  </si>
  <si>
    <t>F3a</t>
  </si>
  <si>
    <t>F3a02</t>
  </si>
  <si>
    <t>F3a02-e</t>
  </si>
  <si>
    <t>a31</t>
  </si>
  <si>
    <t>23/A3</t>
  </si>
  <si>
    <t>F3a07</t>
  </si>
  <si>
    <t>F3a07-e</t>
  </si>
  <si>
    <t>a38</t>
  </si>
  <si>
    <t>23/D1</t>
  </si>
  <si>
    <t>F4A</t>
  </si>
  <si>
    <t>F4a</t>
  </si>
  <si>
    <t>F4a03</t>
  </si>
  <si>
    <t>F4a03-e</t>
  </si>
  <si>
    <t>a53</t>
  </si>
  <si>
    <t>24/C5</t>
  </si>
  <si>
    <t>F4a09</t>
  </si>
  <si>
    <t>F4a09-b</t>
  </si>
  <si>
    <t>a57</t>
  </si>
  <si>
    <t>24/E5</t>
  </si>
  <si>
    <t>broilers</t>
  </si>
  <si>
    <t>F1A^</t>
  </si>
  <si>
    <t>F1A^10</t>
  </si>
  <si>
    <t>F1A^10-e</t>
  </si>
  <si>
    <t>a66</t>
  </si>
  <si>
    <t>25/F7</t>
  </si>
  <si>
    <t>F2A^</t>
  </si>
  <si>
    <t>F2A^02</t>
  </si>
  <si>
    <t>F2A^02-e</t>
  </si>
  <si>
    <t>a70</t>
  </si>
  <si>
    <t>26/D2</t>
  </si>
  <si>
    <t>F2A^04</t>
  </si>
  <si>
    <t>F2A^04-e</t>
  </si>
  <si>
    <t>a71</t>
  </si>
  <si>
    <t>26/E2</t>
  </si>
  <si>
    <t>B1</t>
  </si>
  <si>
    <t>F2A^10</t>
  </si>
  <si>
    <t>F2A^10-e</t>
  </si>
  <si>
    <t>a76</t>
  </si>
  <si>
    <t>26/H4</t>
  </si>
  <si>
    <t>F2A^15</t>
  </si>
  <si>
    <t>F2A^15-e</t>
  </si>
  <si>
    <t>a80</t>
  </si>
  <si>
    <t>27/A9</t>
  </si>
  <si>
    <t>slaughter</t>
  </si>
  <si>
    <t>carcass</t>
  </si>
  <si>
    <t>F2Ac</t>
  </si>
  <si>
    <t>F3A^</t>
  </si>
  <si>
    <t>F3A^04</t>
  </si>
  <si>
    <t>F3A^04-e</t>
  </si>
  <si>
    <t>a84</t>
  </si>
  <si>
    <t>27/H7</t>
  </si>
  <si>
    <t>F3A^06</t>
  </si>
  <si>
    <t>F3A^06-e</t>
  </si>
  <si>
    <t>a86</t>
  </si>
  <si>
    <t>2 genes</t>
  </si>
  <si>
    <t>27/I8</t>
  </si>
  <si>
    <t>F3A^09</t>
  </si>
  <si>
    <t>F3A^09-e</t>
  </si>
  <si>
    <t>a88</t>
  </si>
  <si>
    <t>C</t>
  </si>
  <si>
    <t>−88 (C→T), −82 (A→G), −42(C→T), −18 (G→A), −1 (C→T) and +58 (C→T)</t>
  </si>
  <si>
    <t>28/B5</t>
  </si>
  <si>
    <t>F3A^11</t>
  </si>
  <si>
    <t>F3A^11-a</t>
  </si>
  <si>
    <t>a90</t>
  </si>
  <si>
    <t>28/C2</t>
  </si>
  <si>
    <t>F3A^16</t>
  </si>
  <si>
    <t>F3A^16-e</t>
  </si>
  <si>
    <t>a94</t>
  </si>
  <si>
    <t>28/F4</t>
  </si>
  <si>
    <t>F3A^18</t>
  </si>
  <si>
    <t>F3A^18-a</t>
  </si>
  <si>
    <t>a96</t>
  </si>
  <si>
    <t>28/F8</t>
  </si>
  <si>
    <t>F3Ac</t>
  </si>
  <si>
    <t>F4A^</t>
  </si>
  <si>
    <t>F4A^16</t>
  </si>
  <si>
    <t>F4A^16-c</t>
  </si>
  <si>
    <t>a111</t>
  </si>
  <si>
    <t>29/I5</t>
  </si>
  <si>
    <t>F4A^17</t>
  </si>
  <si>
    <t>F4A^17-d</t>
  </si>
  <si>
    <t>a112</t>
  </si>
  <si>
    <t>29/I9</t>
  </si>
  <si>
    <t>F4Ac</t>
  </si>
  <si>
    <t>F1Ac</t>
  </si>
  <si>
    <t>F1Ac01</t>
  </si>
  <si>
    <t>F1Ac01-f</t>
  </si>
  <si>
    <t>10/B1</t>
  </si>
  <si>
    <t>F1Ac05</t>
  </si>
  <si>
    <t>F1Ac05-e</t>
  </si>
  <si>
    <t>10/I1</t>
  </si>
  <si>
    <t>F1Ac11</t>
  </si>
  <si>
    <t>F1Ac11-f</t>
  </si>
  <si>
    <t>10/B3</t>
  </si>
  <si>
    <t>F1Ac12</t>
  </si>
  <si>
    <t>F1Ac12-f</t>
  </si>
  <si>
    <t>clade-I</t>
  </si>
  <si>
    <t>10/E3</t>
  </si>
  <si>
    <t>unknown</t>
  </si>
  <si>
    <t>F1Ac15</t>
  </si>
  <si>
    <t>F1Ac15-f</t>
  </si>
  <si>
    <t>10/D4</t>
  </si>
  <si>
    <t>F1Ac20</t>
  </si>
  <si>
    <t>F1Ac20-f</t>
  </si>
  <si>
    <t>CTX-M-1, TEM</t>
  </si>
  <si>
    <t>CTX-M-15</t>
  </si>
  <si>
    <t>M270618, M160718</t>
  </si>
  <si>
    <t>10/A5</t>
  </si>
  <si>
    <t>F2Ac01</t>
  </si>
  <si>
    <t>F2Ac01-e</t>
  </si>
  <si>
    <t>10/F5</t>
  </si>
  <si>
    <t>F2Ac02</t>
  </si>
  <si>
    <t>F2Ac02-e</t>
  </si>
  <si>
    <t>10/B6</t>
  </si>
  <si>
    <t>F2Ac04</t>
  </si>
  <si>
    <t>F2Ac04-e</t>
  </si>
  <si>
    <t>10/E7</t>
  </si>
  <si>
    <t>F2Ac06</t>
  </si>
  <si>
    <t>F2Ac06-e</t>
  </si>
  <si>
    <t>x(after action)</t>
  </si>
  <si>
    <t>10/G8</t>
  </si>
  <si>
    <t>F2Ac08</t>
  </si>
  <si>
    <t>F2Ac08-a</t>
  </si>
  <si>
    <t>10/F9</t>
  </si>
  <si>
    <t>F2Ac14</t>
  </si>
  <si>
    <t>F2Ac14-e</t>
  </si>
  <si>
    <t>11/E4</t>
  </si>
  <si>
    <t>F2Ac16</t>
  </si>
  <si>
    <t>F2Ac16-e</t>
  </si>
  <si>
    <t>11/H5</t>
  </si>
  <si>
    <t>F2Ac17</t>
  </si>
  <si>
    <t>F2Ac17-e</t>
  </si>
  <si>
    <t>11/E6</t>
  </si>
  <si>
    <t>F3Ac03</t>
  </si>
  <si>
    <t>F3Ac03-e</t>
  </si>
  <si>
    <t>12/F5</t>
  </si>
  <si>
    <t>F3Ac04</t>
  </si>
  <si>
    <t>F3Ac04-d</t>
  </si>
  <si>
    <t>12/B6</t>
  </si>
  <si>
    <t>F3Ac09</t>
  </si>
  <si>
    <t>F3Ac09-a</t>
  </si>
  <si>
    <t>12/D8</t>
  </si>
  <si>
    <t>F3Ac18</t>
  </si>
  <si>
    <t>F3Ac18-b</t>
  </si>
  <si>
    <t>13/D4</t>
  </si>
  <si>
    <t>F3Ac20</t>
  </si>
  <si>
    <t>F3Ac20-e</t>
  </si>
  <si>
    <t>13/G5</t>
  </si>
  <si>
    <t>F4Ac02</t>
  </si>
  <si>
    <t>F4Ac02-e</t>
  </si>
  <si>
    <t>13/E8</t>
  </si>
  <si>
    <t>F4Ac03</t>
  </si>
  <si>
    <t>F4Ac03-e</t>
  </si>
  <si>
    <t>13/B9</t>
  </si>
  <si>
    <t>F4Ac12</t>
  </si>
  <si>
    <t>F4Ac12-e</t>
  </si>
  <si>
    <t>14/D5</t>
  </si>
  <si>
    <t>F4Ac15</t>
  </si>
  <si>
    <t>F4Ac15-b</t>
  </si>
  <si>
    <t>14/H6</t>
  </si>
  <si>
    <t>B</t>
  </si>
  <si>
    <t>B^</t>
  </si>
  <si>
    <t>2/G5</t>
  </si>
  <si>
    <t>2/G6</t>
  </si>
  <si>
    <t>2/G7</t>
  </si>
  <si>
    <t>2/H2</t>
  </si>
  <si>
    <t>B09</t>
  </si>
  <si>
    <t>B09-g</t>
  </si>
  <si>
    <t>3/D5</t>
  </si>
  <si>
    <t>B10</t>
  </si>
  <si>
    <t>B10-g</t>
  </si>
  <si>
    <t>b27</t>
  </si>
  <si>
    <t>M031117</t>
  </si>
  <si>
    <t>3/E4</t>
  </si>
  <si>
    <t>3/G3</t>
  </si>
  <si>
    <t>B16</t>
  </si>
  <si>
    <t>B16-g</t>
  </si>
  <si>
    <t>b45</t>
  </si>
  <si>
    <t>SHV</t>
  </si>
  <si>
    <t>SHV-12</t>
  </si>
  <si>
    <t>4/A1</t>
  </si>
  <si>
    <t>B20</t>
  </si>
  <si>
    <t>B20-g</t>
  </si>
  <si>
    <t>b57</t>
  </si>
  <si>
    <t>TEM-52 (SNP)</t>
  </si>
  <si>
    <t>BMR_170518</t>
  </si>
  <si>
    <t>4/C8</t>
  </si>
  <si>
    <t>2B</t>
  </si>
  <si>
    <t>4/E9</t>
  </si>
  <si>
    <t>4/F2</t>
  </si>
  <si>
    <t>2Bovd01</t>
  </si>
  <si>
    <t>2Bovd01-a</t>
  </si>
  <si>
    <t>b205</t>
  </si>
  <si>
    <t>4/H9</t>
  </si>
  <si>
    <t>F1B</t>
  </si>
  <si>
    <t>F1b</t>
  </si>
  <si>
    <t>F1b01</t>
  </si>
  <si>
    <t>F1b01-g</t>
  </si>
  <si>
    <t>b60</t>
  </si>
  <si>
    <t>TEM,CMY</t>
  </si>
  <si>
    <t>M031117,M310518</t>
  </si>
  <si>
    <t>5/A4</t>
  </si>
  <si>
    <t>F1b08</t>
  </si>
  <si>
    <t>F1b08-g</t>
  </si>
  <si>
    <t>b79</t>
  </si>
  <si>
    <t>CTX-M-1,TEM</t>
  </si>
  <si>
    <t>5/F6</t>
  </si>
  <si>
    <t>F1b09</t>
  </si>
  <si>
    <t>F1b09-a</t>
  </si>
  <si>
    <t>b80</t>
  </si>
  <si>
    <t>5/F8</t>
  </si>
  <si>
    <t>F1b18</t>
  </si>
  <si>
    <t>6/E2</t>
  </si>
  <si>
    <t>F1b18-e</t>
  </si>
  <si>
    <t>b109</t>
  </si>
  <si>
    <t>CTX-M-164</t>
  </si>
  <si>
    <t>6/E5</t>
  </si>
  <si>
    <t>F2B</t>
  </si>
  <si>
    <t>F2b</t>
  </si>
  <si>
    <t>6/H7</t>
  </si>
  <si>
    <t>F2b03</t>
  </si>
  <si>
    <t>F2b03-f</t>
  </si>
  <si>
    <t>b211</t>
  </si>
  <si>
    <t>7/A8</t>
  </si>
  <si>
    <t>7/B6</t>
  </si>
  <si>
    <t>F2b06</t>
  </si>
  <si>
    <t>F2b06-e</t>
  </si>
  <si>
    <t>b216</t>
  </si>
  <si>
    <t>7/C6</t>
  </si>
  <si>
    <t>F2b16</t>
  </si>
  <si>
    <t>F2b16-e</t>
  </si>
  <si>
    <t>b234</t>
  </si>
  <si>
    <t>7/I5</t>
  </si>
  <si>
    <t>F2b17</t>
  </si>
  <si>
    <t>F2b17-d</t>
  </si>
  <si>
    <t>b236</t>
  </si>
  <si>
    <t>8/A1</t>
  </si>
  <si>
    <t>F3B</t>
  </si>
  <si>
    <t>F3b</t>
  </si>
  <si>
    <t>F3b02</t>
  </si>
  <si>
    <t>F3b02-g</t>
  </si>
  <si>
    <t>b244</t>
  </si>
  <si>
    <t>SHV,CMY</t>
  </si>
  <si>
    <t>8/F6</t>
  </si>
  <si>
    <t>F3b04</t>
  </si>
  <si>
    <t>F3b04-g</t>
  </si>
  <si>
    <t>b245</t>
  </si>
  <si>
    <t>M310518</t>
  </si>
  <si>
    <t>8/H2</t>
  </si>
  <si>
    <t>F3b07</t>
  </si>
  <si>
    <t>F3b07-g</t>
  </si>
  <si>
    <t>b251</t>
  </si>
  <si>
    <t>I-R</t>
  </si>
  <si>
    <t>9/A5</t>
  </si>
  <si>
    <t>F4B</t>
  </si>
  <si>
    <t>F4b</t>
  </si>
  <si>
    <t>F4b15</t>
  </si>
  <si>
    <t>F4b15-g</t>
  </si>
  <si>
    <t>b283</t>
  </si>
  <si>
    <t>11/B1</t>
  </si>
  <si>
    <t>F4b17</t>
  </si>
  <si>
    <t>F4b17-g</t>
  </si>
  <si>
    <t>b286</t>
  </si>
  <si>
    <t>11/C4</t>
  </si>
  <si>
    <t>F1B^</t>
  </si>
  <si>
    <t>F1B^04</t>
  </si>
  <si>
    <t>F1B^04-g</t>
  </si>
  <si>
    <t>b130</t>
  </si>
  <si>
    <t>11/H7</t>
  </si>
  <si>
    <t>F1B^12</t>
  </si>
  <si>
    <t>F1B^12-a</t>
  </si>
  <si>
    <t>b152</t>
  </si>
  <si>
    <t>SHV-2?</t>
  </si>
  <si>
    <t>12/E1</t>
  </si>
  <si>
    <t>F1B^12-f</t>
  </si>
  <si>
    <t>b154</t>
  </si>
  <si>
    <t>−88 (C→T), −82 (A→G), −42 (C→T), −18 (G→A), −1 (C→T) and +58 (C→T)</t>
  </si>
  <si>
    <t>12/E6</t>
  </si>
  <si>
    <t>F1B^16</t>
  </si>
  <si>
    <t>F1B^16-g</t>
  </si>
  <si>
    <t>b166</t>
  </si>
  <si>
    <t>12/H3</t>
  </si>
  <si>
    <t>F1B^18</t>
  </si>
  <si>
    <t>F1B^18-g</t>
  </si>
  <si>
    <t>b172</t>
  </si>
  <si>
    <t>12/I8</t>
  </si>
  <si>
    <t>F2B^</t>
  </si>
  <si>
    <t>F2B^07</t>
  </si>
  <si>
    <t>F2B^07-g</t>
  </si>
  <si>
    <t>b303</t>
  </si>
  <si>
    <t>13/G2</t>
  </si>
  <si>
    <t>F2B^08</t>
  </si>
  <si>
    <t>F2B^08-e</t>
  </si>
  <si>
    <t>b305</t>
  </si>
  <si>
    <t>13/G8</t>
  </si>
  <si>
    <t>F3B^</t>
  </si>
  <si>
    <t>TEM, ampc</t>
  </si>
  <si>
    <t>F3B^02</t>
  </si>
  <si>
    <t>F3B^02-a</t>
  </si>
  <si>
    <t>b323</t>
  </si>
  <si>
    <t>14/G3</t>
  </si>
  <si>
    <t>15/A3</t>
  </si>
  <si>
    <t>F3B^10</t>
  </si>
  <si>
    <t>F3B^10-a</t>
  </si>
  <si>
    <t>b336</t>
  </si>
  <si>
    <t>15/D4</t>
  </si>
  <si>
    <t>15/E1</t>
  </si>
  <si>
    <t>15/F9</t>
  </si>
  <si>
    <t>F3B^lungs</t>
  </si>
  <si>
    <t>F3Blungs-a</t>
  </si>
  <si>
    <t>b354</t>
  </si>
  <si>
    <t>16/C1</t>
  </si>
  <si>
    <t>F4B^</t>
  </si>
  <si>
    <t>F4B^07</t>
  </si>
  <si>
    <t>F4B^07-g</t>
  </si>
  <si>
    <t>b365</t>
  </si>
  <si>
    <t>16/G9</t>
  </si>
  <si>
    <t>F4B^12</t>
  </si>
  <si>
    <t>F4B^12-f</t>
  </si>
  <si>
    <t>b371</t>
  </si>
  <si>
    <t>17/A8</t>
  </si>
  <si>
    <t>17/E1</t>
  </si>
  <si>
    <t>F1Bc</t>
  </si>
  <si>
    <t>1/C1</t>
  </si>
  <si>
    <t>1/I1</t>
  </si>
  <si>
    <t>1/A4</t>
  </si>
  <si>
    <t>1/B4</t>
  </si>
  <si>
    <t>S-R</t>
  </si>
  <si>
    <t>1/E4</t>
  </si>
  <si>
    <t>1/F4</t>
  </si>
  <si>
    <t>1/D5</t>
  </si>
  <si>
    <t>1/E5</t>
  </si>
  <si>
    <t>F1Bc08</t>
  </si>
  <si>
    <t>1/H5</t>
  </si>
  <si>
    <t>1/I5</t>
  </si>
  <si>
    <t>F1Bc08-h</t>
  </si>
  <si>
    <t>1/G6</t>
  </si>
  <si>
    <t>1/H6</t>
  </si>
  <si>
    <t>1/I6</t>
  </si>
  <si>
    <t>1/D7</t>
  </si>
  <si>
    <t>1/F7</t>
  </si>
  <si>
    <t>1/G7</t>
  </si>
  <si>
    <t>1/A8</t>
  </si>
  <si>
    <t>1/B8</t>
  </si>
  <si>
    <t>1/C8</t>
  </si>
  <si>
    <t>1/G8</t>
  </si>
  <si>
    <t>1/I8</t>
  </si>
  <si>
    <t>1/F9</t>
  </si>
  <si>
    <t>1/G9</t>
  </si>
  <si>
    <t>1/H9</t>
  </si>
  <si>
    <t>2/C1</t>
  </si>
  <si>
    <t>2/D1</t>
  </si>
  <si>
    <t>2/E1</t>
  </si>
  <si>
    <t>2/B2</t>
  </si>
  <si>
    <t>F1Bc16</t>
  </si>
  <si>
    <t>F1Bc16-c</t>
  </si>
  <si>
    <t>2/G3</t>
  </si>
  <si>
    <t>2/A4</t>
  </si>
  <si>
    <t>2/B4</t>
  </si>
  <si>
    <t>F1Bc19</t>
  </si>
  <si>
    <t>2/F4</t>
  </si>
  <si>
    <t>F1Bc19-i</t>
  </si>
  <si>
    <t>3/B7</t>
  </si>
  <si>
    <t>2/B6</t>
  </si>
  <si>
    <t>F2Bc</t>
  </si>
  <si>
    <t>2/C6</t>
  </si>
  <si>
    <t>2/E6</t>
  </si>
  <si>
    <t>2/A7</t>
  </si>
  <si>
    <t>2/B7</t>
  </si>
  <si>
    <t>F2Bc04</t>
  </si>
  <si>
    <t>F2Bc04-g</t>
  </si>
  <si>
    <t>2/E9</t>
  </si>
  <si>
    <t>2/F9</t>
  </si>
  <si>
    <t>2/G9</t>
  </si>
  <si>
    <t>F2Bc09</t>
  </si>
  <si>
    <t>F2Bc09-g</t>
  </si>
  <si>
    <t>F2Bc12</t>
  </si>
  <si>
    <t>F2Bc12-g</t>
  </si>
  <si>
    <t>F3Bc</t>
  </si>
  <si>
    <t>F3Bc01</t>
  </si>
  <si>
    <t>F3Bc01-g</t>
  </si>
  <si>
    <t>TEM,SHV</t>
  </si>
  <si>
    <t>F3Bc10</t>
  </si>
  <si>
    <t>F3Bc10-g</t>
  </si>
  <si>
    <t>F3Bc14</t>
  </si>
  <si>
    <t>F3Bc14-i</t>
  </si>
  <si>
    <t>F4Bc</t>
  </si>
  <si>
    <t>F4Bc01</t>
  </si>
  <si>
    <t>F4Bc01-i</t>
  </si>
  <si>
    <t>F4Bc03</t>
  </si>
  <si>
    <t>F4Bc03-g</t>
  </si>
  <si>
    <t>7/A1</t>
  </si>
  <si>
    <t>F4Bc11</t>
  </si>
  <si>
    <t>F4Bc11-g</t>
  </si>
  <si>
    <t>F4Bc12</t>
  </si>
  <si>
    <t>F4Bc12-g</t>
  </si>
  <si>
    <t>7/I6</t>
  </si>
  <si>
    <t>F4Bc14</t>
  </si>
  <si>
    <t>F4Bc14-g</t>
  </si>
  <si>
    <t>7/G8</t>
  </si>
  <si>
    <t>c</t>
  </si>
  <si>
    <t>c01</t>
  </si>
  <si>
    <t>c01-d</t>
  </si>
  <si>
    <t>c3</t>
  </si>
  <si>
    <t>ST429</t>
  </si>
  <si>
    <t>17/G6</t>
  </si>
  <si>
    <t>17/I6</t>
  </si>
  <si>
    <t>18/D3</t>
  </si>
  <si>
    <t>18/F8</t>
  </si>
  <si>
    <t>C^</t>
  </si>
  <si>
    <t>C^12</t>
  </si>
  <si>
    <t>C^12-e</t>
  </si>
  <si>
    <t>c42</t>
  </si>
  <si>
    <t>ST457</t>
  </si>
  <si>
    <t>31/A9</t>
  </si>
  <si>
    <t>C^ovary2a</t>
  </si>
  <si>
    <t>C^ovary2a-a</t>
  </si>
  <si>
    <t>c45</t>
  </si>
  <si>
    <t>TEM, SHV</t>
  </si>
  <si>
    <t>TEM-1, SHV-12</t>
  </si>
  <si>
    <t>31/F1</t>
  </si>
  <si>
    <t>F1C</t>
  </si>
  <si>
    <t>F1c</t>
  </si>
  <si>
    <t>F1c01</t>
  </si>
  <si>
    <t>F1c01-d</t>
  </si>
  <si>
    <t>c47</t>
  </si>
  <si>
    <t>31/F9</t>
  </si>
  <si>
    <t>F1c10</t>
  </si>
  <si>
    <t>F1c10-b</t>
  </si>
  <si>
    <t>c56</t>
  </si>
  <si>
    <t>31/I4</t>
  </si>
  <si>
    <t>shv</t>
  </si>
  <si>
    <t>F1c17</t>
  </si>
  <si>
    <t>F1c17-c</t>
  </si>
  <si>
    <t>c64</t>
  </si>
  <si>
    <t>ST117</t>
  </si>
  <si>
    <t>32/c04</t>
  </si>
  <si>
    <t>F2C</t>
  </si>
  <si>
    <t>F2c</t>
  </si>
  <si>
    <t>F2c01</t>
  </si>
  <si>
    <t>F2c01-d</t>
  </si>
  <si>
    <t>c69</t>
  </si>
  <si>
    <t>GP9</t>
  </si>
  <si>
    <t>TEM,OXA</t>
  </si>
  <si>
    <t>CTX-M-9</t>
  </si>
  <si>
    <t>CTX-M-65</t>
  </si>
  <si>
    <t>32/F1</t>
  </si>
  <si>
    <t>F2c03</t>
  </si>
  <si>
    <t>F2c03-d</t>
  </si>
  <si>
    <t>c76</t>
  </si>
  <si>
    <t>ST2179</t>
  </si>
  <si>
    <t>32/G2</t>
  </si>
  <si>
    <t>F2c11</t>
  </si>
  <si>
    <t>F2c11-d</t>
  </si>
  <si>
    <t>c88</t>
  </si>
  <si>
    <t>33/B4</t>
  </si>
  <si>
    <t>F2c18</t>
  </si>
  <si>
    <t>F2c18-b</t>
  </si>
  <si>
    <t>c104</t>
  </si>
  <si>
    <t>33/F1</t>
  </si>
  <si>
    <t>F3C</t>
  </si>
  <si>
    <t>F3c</t>
  </si>
  <si>
    <t>F3c11</t>
  </si>
  <si>
    <t>F3c11-b</t>
  </si>
  <si>
    <t>c124</t>
  </si>
  <si>
    <t>SHV-12 +</t>
  </si>
  <si>
    <t>34/D6</t>
  </si>
  <si>
    <t>F3c13</t>
  </si>
  <si>
    <t>F3c13-d</t>
  </si>
  <si>
    <t>c129</t>
  </si>
  <si>
    <t>34/E9</t>
  </si>
  <si>
    <t>F3c14</t>
  </si>
  <si>
    <t>F3c14-d</t>
  </si>
  <si>
    <t>c130</t>
  </si>
  <si>
    <t>repeat adk with F1 andR</t>
  </si>
  <si>
    <t>34/F5</t>
  </si>
  <si>
    <t>badSeq</t>
  </si>
  <si>
    <t>F4C</t>
  </si>
  <si>
    <t>F4c</t>
  </si>
  <si>
    <t>F4c01</t>
  </si>
  <si>
    <t>F4c01-d</t>
  </si>
  <si>
    <t>c137</t>
  </si>
  <si>
    <t>35/A5</t>
  </si>
  <si>
    <t>F4c13</t>
  </si>
  <si>
    <t>F4c13-d</t>
  </si>
  <si>
    <t>c147</t>
  </si>
  <si>
    <t>35/G6</t>
  </si>
  <si>
    <t>F4c15</t>
  </si>
  <si>
    <t>F4c15-d</t>
  </si>
  <si>
    <t>c149</t>
  </si>
  <si>
    <t>35/H7</t>
  </si>
  <si>
    <t>F4c18</t>
  </si>
  <si>
    <t>F4c18-d</t>
  </si>
  <si>
    <t>c152</t>
  </si>
  <si>
    <t>36/A4</t>
  </si>
  <si>
    <t>F1C^</t>
  </si>
  <si>
    <t>F1C^06</t>
  </si>
  <si>
    <t>F1C^06-b</t>
  </si>
  <si>
    <t>c158</t>
  </si>
  <si>
    <t>36/D8</t>
  </si>
  <si>
    <t>F2C^</t>
  </si>
  <si>
    <t>F2C^02</t>
  </si>
  <si>
    <t>F2C^02-d</t>
  </si>
  <si>
    <t>c166</t>
  </si>
  <si>
    <t>GP2</t>
  </si>
  <si>
    <t>CTX-M-2</t>
  </si>
  <si>
    <t>ST4980</t>
  </si>
  <si>
    <t>37/c09</t>
  </si>
  <si>
    <t>F2C^03</t>
  </si>
  <si>
    <t>F2C^03-b</t>
  </si>
  <si>
    <t>c167</t>
  </si>
  <si>
    <t>37/D3</t>
  </si>
  <si>
    <t>F2C^04</t>
  </si>
  <si>
    <t>F2C^04-d</t>
  </si>
  <si>
    <t>c169</t>
  </si>
  <si>
    <t>37/E1</t>
  </si>
  <si>
    <t>F3C^</t>
  </si>
  <si>
    <t xml:space="preserve"> F3C^04</t>
  </si>
  <si>
    <t xml:space="preserve"> F3C^04-c</t>
  </si>
  <si>
    <t>c188</t>
  </si>
  <si>
    <t>38/F4</t>
  </si>
  <si>
    <t xml:space="preserve"> F3C^06</t>
  </si>
  <si>
    <t xml:space="preserve"> F3C^06-d</t>
  </si>
  <si>
    <t>c190</t>
  </si>
  <si>
    <t>38/G4</t>
  </si>
  <si>
    <t>F3Cc</t>
  </si>
  <si>
    <t>F4C^</t>
  </si>
  <si>
    <t xml:space="preserve"> F4C^02</t>
  </si>
  <si>
    <t xml:space="preserve"> F4C^02-d</t>
  </si>
  <si>
    <t>c196</t>
  </si>
  <si>
    <t>39/D8</t>
  </si>
  <si>
    <t xml:space="preserve"> F4C^05</t>
  </si>
  <si>
    <t xml:space="preserve"> F4C^05-d</t>
  </si>
  <si>
    <t>c197</t>
  </si>
  <si>
    <t>39/F1</t>
  </si>
  <si>
    <t xml:space="preserve"> F4C^14</t>
  </si>
  <si>
    <t xml:space="preserve"> F4C^14-d</t>
  </si>
  <si>
    <t>c198</t>
  </si>
  <si>
    <t>39/I3</t>
  </si>
  <si>
    <t>F1Cc</t>
  </si>
  <si>
    <t>F1Cc01</t>
  </si>
  <si>
    <t>F1Cc01-e</t>
  </si>
  <si>
    <t>F1Cc04</t>
  </si>
  <si>
    <t>F1Cc04-e</t>
  </si>
  <si>
    <t>x!</t>
  </si>
  <si>
    <t>F1Cc16</t>
  </si>
  <si>
    <t>F1Cc16-e</t>
  </si>
  <si>
    <t>F2Cc</t>
  </si>
  <si>
    <t>F2Cc01</t>
  </si>
  <si>
    <t>F2Cc03</t>
  </si>
  <si>
    <t>F2Cc07</t>
  </si>
  <si>
    <t>F2Cc07-a</t>
  </si>
  <si>
    <t>16/A8</t>
  </si>
  <si>
    <t>F2Cc09</t>
  </si>
  <si>
    <t>F2Cc11</t>
  </si>
  <si>
    <t>F2Cc11-e</t>
  </si>
  <si>
    <t>F2Cc13</t>
  </si>
  <si>
    <t>F2Cc01-f</t>
  </si>
  <si>
    <t>17/G5</t>
  </si>
  <si>
    <t>F2Cc03-f</t>
  </si>
  <si>
    <t>17/B6</t>
  </si>
  <si>
    <t>F2Cc07-h</t>
  </si>
  <si>
    <t>F2Cc09-f</t>
  </si>
  <si>
    <t>SHV,OXA</t>
  </si>
  <si>
    <t>17/C7</t>
  </si>
  <si>
    <t>F2Cc13-f</t>
  </si>
  <si>
    <t>17/F9</t>
  </si>
  <si>
    <t>F3Cc01</t>
  </si>
  <si>
    <t>18/A1</t>
  </si>
  <si>
    <t>F3Cc01-e</t>
  </si>
  <si>
    <t>TEM,SHV,OXA</t>
  </si>
  <si>
    <t>18/D1</t>
  </si>
  <si>
    <t>F3Cc02</t>
  </si>
  <si>
    <t>F3Cc02-e</t>
  </si>
  <si>
    <t>F3Cc03</t>
  </si>
  <si>
    <t>F3Cc03-e</t>
  </si>
  <si>
    <t>18/G2</t>
  </si>
  <si>
    <t>F3Cc04</t>
  </si>
  <si>
    <t>F3Cc04-e</t>
  </si>
  <si>
    <t>F3Cc06</t>
  </si>
  <si>
    <t>F3Cc06-a</t>
  </si>
  <si>
    <t>18/C4</t>
  </si>
  <si>
    <t>F4Cc</t>
  </si>
  <si>
    <t>F4Cc01</t>
  </si>
  <si>
    <t>F4Cc01-e</t>
  </si>
  <si>
    <t>18/F7</t>
  </si>
  <si>
    <t>F4Cc03</t>
  </si>
  <si>
    <t>F4Cc03-e</t>
  </si>
  <si>
    <t>F4Cc07</t>
  </si>
  <si>
    <t>F4Cc07-f</t>
  </si>
  <si>
    <t>F3Cc15</t>
  </si>
  <si>
    <t>F3Cc15-e</t>
  </si>
  <si>
    <t>F4Cc12</t>
  </si>
  <si>
    <t>F4Cc18</t>
  </si>
  <si>
    <t>F4Cc20</t>
  </si>
  <si>
    <t>F4Cc20-e</t>
  </si>
  <si>
    <t>F4Cc12-f</t>
  </si>
  <si>
    <t>21/B1</t>
  </si>
  <si>
    <t>F4Cc18-f</t>
  </si>
  <si>
    <t>21/I1</t>
  </si>
  <si>
    <t>New box position</t>
  </si>
  <si>
    <t>1/A3</t>
  </si>
  <si>
    <t>1/A5</t>
  </si>
  <si>
    <t>1/A6</t>
  </si>
  <si>
    <t>1/B3</t>
  </si>
  <si>
    <t>1/B5</t>
  </si>
  <si>
    <t>1/B9</t>
  </si>
  <si>
    <t>1/C2</t>
  </si>
  <si>
    <t>1/C6</t>
  </si>
  <si>
    <t>1/C7</t>
  </si>
  <si>
    <t>1/C9</t>
  </si>
  <si>
    <t>cont.Pseud.</t>
  </si>
  <si>
    <t>1/D2</t>
  </si>
  <si>
    <t>1/D6</t>
  </si>
  <si>
    <t>1/D8</t>
  </si>
  <si>
    <t>1/E1</t>
  </si>
  <si>
    <t>1/E6</t>
  </si>
  <si>
    <t>1/E7</t>
  </si>
  <si>
    <t>E. coli?</t>
  </si>
  <si>
    <t>1/E9</t>
  </si>
  <si>
    <t>1/F8</t>
  </si>
  <si>
    <t>1/G1</t>
  </si>
  <si>
    <t>1/G3</t>
  </si>
  <si>
    <t>1/H2</t>
  </si>
  <si>
    <t>1/H7</t>
  </si>
  <si>
    <t>1/I4</t>
  </si>
  <si>
    <t>1/I9</t>
  </si>
  <si>
    <t>2/A3</t>
  </si>
  <si>
    <t>2/A5</t>
  </si>
  <si>
    <t>2/A8</t>
  </si>
  <si>
    <t>2/B3</t>
  </si>
  <si>
    <t>2/C2</t>
  </si>
  <si>
    <t>2/C3</t>
  </si>
  <si>
    <t>2/C5</t>
  </si>
  <si>
    <t>2/D2</t>
  </si>
  <si>
    <t>2/D3</t>
  </si>
  <si>
    <t>2/D6</t>
  </si>
  <si>
    <t>2/D7</t>
  </si>
  <si>
    <t>2/D8</t>
  </si>
  <si>
    <t>2/E2</t>
  </si>
  <si>
    <t>2/E5</t>
  </si>
  <si>
    <t>2/E7</t>
  </si>
  <si>
    <t>2/F1</t>
  </si>
  <si>
    <t>2/F8</t>
  </si>
  <si>
    <t>2/G1</t>
  </si>
  <si>
    <t>2/G4</t>
  </si>
  <si>
    <t>2/G8</t>
  </si>
  <si>
    <t>BrS1</t>
  </si>
  <si>
    <t>BrS2</t>
  </si>
  <si>
    <t>F1S1</t>
  </si>
  <si>
    <t>F2S1</t>
  </si>
  <si>
    <t>F3S1</t>
  </si>
  <si>
    <t>F4S1</t>
  </si>
  <si>
    <t>F1S2</t>
  </si>
  <si>
    <t>F2S2</t>
  </si>
  <si>
    <t>F2Sc</t>
  </si>
  <si>
    <t>F3S2</t>
  </si>
  <si>
    <t>F3Sc</t>
  </si>
  <si>
    <t>F4S2</t>
  </si>
  <si>
    <t>F4Sc</t>
  </si>
  <si>
    <t>F1Sc</t>
  </si>
  <si>
    <t>BrS2.1</t>
  </si>
  <si>
    <t>stage-code_new</t>
  </si>
  <si>
    <t>CMY-2|F</t>
  </si>
  <si>
    <t>CMY-2|E</t>
  </si>
  <si>
    <t>CMY-2|B2</t>
  </si>
  <si>
    <t>CMY-2|D</t>
  </si>
  <si>
    <t>cAmpC|A</t>
  </si>
  <si>
    <t>TEM-1|CMY-2|A</t>
  </si>
  <si>
    <t>CTX-M-55|F</t>
  </si>
  <si>
    <t>CTX-M-55|TEM-1|CMY-2|B2</t>
  </si>
  <si>
    <t>CTX-M-1|F</t>
  </si>
  <si>
    <t>CMY-2|A</t>
  </si>
  <si>
    <t>CTX-M-1|A</t>
  </si>
  <si>
    <t>CTX-M-1|B1</t>
  </si>
  <si>
    <t>2 genes|F</t>
  </si>
  <si>
    <t>cAmpC|C</t>
  </si>
  <si>
    <t>cAmpC|B1</t>
  </si>
  <si>
    <t>CTX-M-55|E</t>
  </si>
  <si>
    <t>CTX-M-1|D</t>
  </si>
  <si>
    <t>CTX-M-55|B2</t>
  </si>
  <si>
    <t>2 genes|clade-I</t>
  </si>
  <si>
    <t>CTX-M-15|TEM-1|D</t>
  </si>
  <si>
    <t>CTX-M-1|E</t>
  </si>
  <si>
    <t>CTX-M-1|unknown</t>
  </si>
  <si>
    <t>CTX-M-55|TEM-1|F</t>
  </si>
  <si>
    <t>CTX-M-55|C</t>
  </si>
  <si>
    <t>CTX-M-1|C</t>
  </si>
  <si>
    <t>CTX-M-1|B2</t>
  </si>
  <si>
    <t>SHV-12|B1</t>
  </si>
  <si>
    <t>TEM-52 (SNP)|A</t>
  </si>
  <si>
    <t>TEM-52 (SNP)|B1</t>
  </si>
  <si>
    <t>CTX-M-55|TEM-1|D</t>
  </si>
  <si>
    <t>CMY-2|B1</t>
  </si>
  <si>
    <t>CTX-M-164|TEM-1|F</t>
  </si>
  <si>
    <t>SHV-12|CMY-2|B2</t>
  </si>
  <si>
    <t>SHV-12|E</t>
  </si>
  <si>
    <t>SHV-2?|D</t>
  </si>
  <si>
    <t>TEM-1|CMY-2|B1</t>
  </si>
  <si>
    <t>SHV-12|A</t>
  </si>
  <si>
    <t>TEM-1, SHV-12|A</t>
  </si>
  <si>
    <t>SHV-12|F</t>
  </si>
  <si>
    <t>CTX-M-65|B1</t>
  </si>
  <si>
    <t>CTX-M-65|A</t>
  </si>
  <si>
    <t>SHV-12 +|A</t>
  </si>
  <si>
    <t>TEM-1|cAmpC|F</t>
  </si>
  <si>
    <t>CTX-M-2|A</t>
  </si>
  <si>
    <t>CTX-M-65|C</t>
  </si>
  <si>
    <t>CTX-M-55|B1</t>
  </si>
  <si>
    <t>cAmpC|F</t>
  </si>
  <si>
    <t>ResistanceGene</t>
  </si>
  <si>
    <t>CTXGP1</t>
  </si>
  <si>
    <t>CTXGP1, CMY</t>
  </si>
  <si>
    <t>CTXGP2</t>
  </si>
  <si>
    <t>CTXGP9</t>
  </si>
  <si>
    <t>TEM-52</t>
  </si>
  <si>
    <t>Chain</t>
  </si>
  <si>
    <t>code</t>
  </si>
  <si>
    <t>Sample No</t>
  </si>
  <si>
    <t>Isolation</t>
  </si>
  <si>
    <t>Concentration (log)</t>
  </si>
  <si>
    <t>median</t>
  </si>
  <si>
    <t>mean</t>
  </si>
  <si>
    <t>min</t>
  </si>
  <si>
    <t>Max</t>
  </si>
  <si>
    <t>Overall</t>
  </si>
  <si>
    <t>&lt;1</t>
  </si>
  <si>
    <t>Phylogroup check</t>
  </si>
  <si>
    <t>?</t>
  </si>
  <si>
    <t>imt</t>
  </si>
  <si>
    <t>IMT45988</t>
  </si>
  <si>
    <t>IMT45989</t>
  </si>
  <si>
    <t>IMT45990</t>
  </si>
  <si>
    <t>IMT45991</t>
  </si>
  <si>
    <t>IMT45992</t>
  </si>
  <si>
    <t>IMT45993</t>
  </si>
  <si>
    <t>IMT45994</t>
  </si>
  <si>
    <t>IMT45995</t>
  </si>
  <si>
    <t>IMT45996</t>
  </si>
  <si>
    <t>IMT45997</t>
  </si>
  <si>
    <t>IMT45998</t>
  </si>
  <si>
    <t>IMT45999</t>
  </si>
  <si>
    <t>IMT46000</t>
  </si>
  <si>
    <t>IMT46001</t>
  </si>
  <si>
    <t>IMT46002</t>
  </si>
  <si>
    <t>IMT46003</t>
  </si>
  <si>
    <t>IMT46004</t>
  </si>
  <si>
    <t>IMT46005</t>
  </si>
  <si>
    <t>IMT46006</t>
  </si>
  <si>
    <t>IMT46007</t>
  </si>
  <si>
    <t>IMT46008</t>
  </si>
  <si>
    <t>IMT46009</t>
  </si>
  <si>
    <t>IMT46010</t>
  </si>
  <si>
    <t>IMT46011</t>
  </si>
  <si>
    <t>IMT46012</t>
  </si>
  <si>
    <t>IMT46013</t>
  </si>
  <si>
    <t>IMT46014</t>
  </si>
  <si>
    <t>IMT46015</t>
  </si>
  <si>
    <t>IMT46016</t>
  </si>
  <si>
    <t>IMT46017</t>
  </si>
  <si>
    <t>IMT46018</t>
  </si>
  <si>
    <t>IMT46019</t>
  </si>
  <si>
    <t>IMT46020</t>
  </si>
  <si>
    <t>IMT46021</t>
  </si>
  <si>
    <t>IMT46022</t>
  </si>
  <si>
    <t>IMT46023</t>
  </si>
  <si>
    <t>IMT46024</t>
  </si>
  <si>
    <t>IMT46025</t>
  </si>
  <si>
    <t>IMT46026</t>
  </si>
  <si>
    <t>IMT46027</t>
  </si>
  <si>
    <t>IMT46028</t>
  </si>
  <si>
    <t>IMT46029</t>
  </si>
  <si>
    <t>IMT46030</t>
  </si>
  <si>
    <t>IMT46031</t>
  </si>
  <si>
    <t>IMT46032</t>
  </si>
  <si>
    <t>IMT46033</t>
  </si>
  <si>
    <t>IMT46034</t>
  </si>
  <si>
    <t>IMT46035</t>
  </si>
  <si>
    <t>IMT46036</t>
  </si>
  <si>
    <t>IMT46037</t>
  </si>
  <si>
    <t>IMT46038</t>
  </si>
  <si>
    <t>IMT46039</t>
  </si>
  <si>
    <t>IMT46040</t>
  </si>
  <si>
    <t>IMT46041</t>
  </si>
  <si>
    <t>IMT46042</t>
  </si>
  <si>
    <t>IMT46043</t>
  </si>
  <si>
    <t>IMT46044</t>
  </si>
  <si>
    <t>IMT46045</t>
  </si>
  <si>
    <t>IMT46046</t>
  </si>
  <si>
    <t>IMT46047</t>
  </si>
  <si>
    <t>IMT46048</t>
  </si>
  <si>
    <t>IMT46049</t>
  </si>
  <si>
    <t>IMT46050</t>
  </si>
  <si>
    <t>IMT46051</t>
  </si>
  <si>
    <t>IMT46052</t>
  </si>
  <si>
    <t>IMT46053</t>
  </si>
  <si>
    <t>IMT46054</t>
  </si>
  <si>
    <t>IMT46055</t>
  </si>
  <si>
    <t>IMT46056</t>
  </si>
  <si>
    <t>IMT46057</t>
  </si>
  <si>
    <t>IMT46058</t>
  </si>
  <si>
    <t>IMT46059</t>
  </si>
  <si>
    <t>IMT46060</t>
  </si>
  <si>
    <t>IMT46061</t>
  </si>
  <si>
    <t>IMT46062</t>
  </si>
  <si>
    <t>IMT46063</t>
  </si>
  <si>
    <t>IMT46064</t>
  </si>
  <si>
    <t>IMT46065</t>
  </si>
  <si>
    <t>IMT46066</t>
  </si>
  <si>
    <t>IMT46067</t>
  </si>
  <si>
    <t>IMT46068</t>
  </si>
  <si>
    <t>IMT46069</t>
  </si>
  <si>
    <t>IMT46070</t>
  </si>
  <si>
    <t>IMT46071</t>
  </si>
  <si>
    <t>IMT46072</t>
  </si>
  <si>
    <t>IMT46073</t>
  </si>
  <si>
    <t>IMT46074</t>
  </si>
  <si>
    <t>IMT46075</t>
  </si>
  <si>
    <t>IMT46076</t>
  </si>
  <si>
    <t>IMT46077</t>
  </si>
  <si>
    <t>IMT46078</t>
  </si>
  <si>
    <t>IMT46079</t>
  </si>
  <si>
    <t>IMT46080</t>
  </si>
  <si>
    <t>IMT46081</t>
  </si>
  <si>
    <t>IMT46082</t>
  </si>
  <si>
    <t>IMT46083</t>
  </si>
  <si>
    <t>IMT46084</t>
  </si>
  <si>
    <t>IMT46085</t>
  </si>
  <si>
    <t>IMT46086</t>
  </si>
  <si>
    <t>IMT46087</t>
  </si>
  <si>
    <t>IMT46088</t>
  </si>
  <si>
    <t>IMT46089</t>
  </si>
  <si>
    <t>IMT46090</t>
  </si>
  <si>
    <t>IMT46091</t>
  </si>
  <si>
    <t>IMT46092</t>
  </si>
  <si>
    <t>IMT46093</t>
  </si>
  <si>
    <t>IMT46094</t>
  </si>
  <si>
    <t>IMT46095</t>
  </si>
  <si>
    <t>IMT46096</t>
  </si>
  <si>
    <t>IMT46097</t>
  </si>
  <si>
    <t>IMT46098</t>
  </si>
  <si>
    <t>IMT46099</t>
  </si>
  <si>
    <t>IMT46100</t>
  </si>
  <si>
    <t>IMT46101</t>
  </si>
  <si>
    <t>IMT46102</t>
  </si>
  <si>
    <t>IMT46103</t>
  </si>
  <si>
    <t>IMT46104</t>
  </si>
  <si>
    <t>IMT46105</t>
  </si>
  <si>
    <t>IMT46106</t>
  </si>
  <si>
    <t>IMT46107</t>
  </si>
  <si>
    <t>IMT46108</t>
  </si>
  <si>
    <t>IMT46109</t>
  </si>
  <si>
    <t>IMT46110</t>
  </si>
  <si>
    <t>IMT46111</t>
  </si>
  <si>
    <t>IMT46112</t>
  </si>
  <si>
    <t>IMT46113</t>
  </si>
  <si>
    <t>IMT46114</t>
  </si>
  <si>
    <t>IMT46115</t>
  </si>
  <si>
    <t>IMT46116</t>
  </si>
  <si>
    <t>IMT46117</t>
  </si>
  <si>
    <t>IMT46118</t>
  </si>
  <si>
    <t>IMT46119</t>
  </si>
  <si>
    <t>IMT46120</t>
  </si>
  <si>
    <t>IMT46121</t>
  </si>
  <si>
    <t>IMT46122</t>
  </si>
  <si>
    <t>IMT46123</t>
  </si>
  <si>
    <t>IMT46124</t>
  </si>
  <si>
    <t>IMT46125</t>
  </si>
  <si>
    <t>IMT46126</t>
  </si>
  <si>
    <t>IMT46127</t>
  </si>
  <si>
    <t>IMT46128</t>
  </si>
  <si>
    <t>IMT46129</t>
  </si>
  <si>
    <t>IMT46130</t>
  </si>
  <si>
    <t>IMT46131</t>
  </si>
  <si>
    <t>genome_size</t>
  </si>
  <si>
    <t>contigs</t>
  </si>
  <si>
    <t>virulence</t>
  </si>
  <si>
    <t>gad,iroN,iss,mchF,tsh</t>
  </si>
  <si>
    <t>IncB/O/K/Z</t>
  </si>
  <si>
    <t>IncF[F18:A-:B20]</t>
  </si>
  <si>
    <t>gad,iroN,iss,lpfA,mchF,tsh</t>
  </si>
  <si>
    <t>IncI1[ST-26],IncF[F18:A-:B1]</t>
  </si>
  <si>
    <t>gad,iroN,iss,mchF</t>
  </si>
  <si>
    <t>gad,iha,ireA,iroN,iss,mchF</t>
  </si>
  <si>
    <t>gad,iss</t>
  </si>
  <si>
    <t>air,cma,gad,iss,lpfA,mchF</t>
  </si>
  <si>
    <t>IncF[F18:A-:B1]</t>
  </si>
  <si>
    <t>cba,cma,gad,iroN,iss,mchF,tsh</t>
  </si>
  <si>
    <t>IncF[F18:A-:B16]</t>
  </si>
  <si>
    <t>ColRNAI</t>
  </si>
  <si>
    <t>IncQ1</t>
  </si>
  <si>
    <t>IncX3</t>
  </si>
  <si>
    <t>air,cma,gad,ireA,iss,lpfA,mchF</t>
  </si>
  <si>
    <t>air,cma,eilA,gad,iss,lpfA,mchF</t>
  </si>
  <si>
    <t>p0111</t>
  </si>
  <si>
    <t>air,cma,eilA,gad,ireA,iss,lpfA,mchF</t>
  </si>
  <si>
    <t>etpD,gad</t>
  </si>
  <si>
    <t>cma,gad,iroN,iss,lpfA</t>
  </si>
  <si>
    <t>air,cma,eilA,gad,ireA,iss,lpfA,mchF,mcmA</t>
  </si>
  <si>
    <t>sample_name</t>
  </si>
  <si>
    <t>Beta-lactam</t>
  </si>
  <si>
    <t>MLST</t>
  </si>
  <si>
    <t>pMLST summary</t>
  </si>
  <si>
    <t>n50</t>
  </si>
  <si>
    <t>Aminoglycoside</t>
  </si>
  <si>
    <t>Phenicol</t>
  </si>
  <si>
    <t>Tetracycline</t>
  </si>
  <si>
    <t>Quinolone</t>
  </si>
  <si>
    <t>Macrolide</t>
  </si>
  <si>
    <t>Sulphonamide</t>
  </si>
  <si>
    <t>Trimethoprim</t>
  </si>
  <si>
    <t>Rifampicin</t>
  </si>
  <si>
    <t>Fluoroquinolone and aminoglycoside</t>
  </si>
  <si>
    <t>EC-1_s</t>
  </si>
  <si>
    <t>blaCMY-2</t>
  </si>
  <si>
    <t>ST-429</t>
  </si>
  <si>
    <t>aac(3)-VIa-like,aadA1</t>
  </si>
  <si>
    <t>tet(A)</t>
  </si>
  <si>
    <t>sul1</t>
  </si>
  <si>
    <t>EC-3_s</t>
  </si>
  <si>
    <t>EC-6_s</t>
  </si>
  <si>
    <t>EC-7_s</t>
  </si>
  <si>
    <t>blaCMY-2-like,blaTEM-1A</t>
  </si>
  <si>
    <t>ST-88</t>
  </si>
  <si>
    <t>aac(3)-VIa-like,aadA1,aadA2,strA,strB</t>
  </si>
  <si>
    <t>cmlA1-like,floR-like</t>
  </si>
  <si>
    <t>tet(A)-like</t>
  </si>
  <si>
    <t>sul1,sul2,sul3</t>
  </si>
  <si>
    <t>EC-8_s</t>
  </si>
  <si>
    <t>EC-12_s</t>
  </si>
  <si>
    <t>ST-140</t>
  </si>
  <si>
    <t>IncHI2[Unknown ST],IncF[F18:A-:B1]</t>
  </si>
  <si>
    <t>EC-19_s</t>
  </si>
  <si>
    <t>ST-10</t>
  </si>
  <si>
    <t>aadA1</t>
  </si>
  <si>
    <t>dfrA1</t>
  </si>
  <si>
    <t>EC-61_s</t>
  </si>
  <si>
    <t>blaCTX-M-55,blaTEM-1B</t>
  </si>
  <si>
    <t>ST-457</t>
  </si>
  <si>
    <t>aac(3)-IIa-like,aadA1-like,aph(3')-Ia,strA-like,strB-like</t>
  </si>
  <si>
    <t>floR-like</t>
  </si>
  <si>
    <t>sul2,sul3-like</t>
  </si>
  <si>
    <t>dfrA14-like</t>
  </si>
  <si>
    <t>air,cma,gad,iss,lpfA,mchF,mcmA</t>
  </si>
  <si>
    <t>EC-62_s</t>
  </si>
  <si>
    <t>blaSHV-12,blaTEM-1B</t>
  </si>
  <si>
    <t>ST-744</t>
  </si>
  <si>
    <t>aadA5,aph(3')-Ia,strA,strB</t>
  </si>
  <si>
    <t>catA1-like</t>
  </si>
  <si>
    <t>tet(B)</t>
  </si>
  <si>
    <t>QnrS1</t>
  </si>
  <si>
    <t>mph(A)</t>
  </si>
  <si>
    <t>sul1,sul2</t>
  </si>
  <si>
    <t>dfrA17-like</t>
  </si>
  <si>
    <t>cba,cma,iroN,iss,mchF,tsh</t>
  </si>
  <si>
    <t>EC-68_s</t>
  </si>
  <si>
    <t>air,eilA,gad,iss,lpfA,mchF,mcmA</t>
  </si>
  <si>
    <t>EC-65_s</t>
  </si>
  <si>
    <t>blaSHV-12</t>
  </si>
  <si>
    <t>ST-117</t>
  </si>
  <si>
    <t>IncF[F18:A-:B1],IncI1[ST-95]</t>
  </si>
  <si>
    <t>aadA1,aadA2</t>
  </si>
  <si>
    <t>cmlA1-like</t>
  </si>
  <si>
    <t>sul3</t>
  </si>
  <si>
    <t>cma,gad,ireA,iroN,iss,lpfA,mchB,mchC,mchF,pic,tsh</t>
  </si>
  <si>
    <t>EC-69_s</t>
  </si>
  <si>
    <t>EC-70_s</t>
  </si>
  <si>
    <t>dfrA17</t>
  </si>
  <si>
    <t>EC-74_s</t>
  </si>
  <si>
    <t>EC-77_s</t>
  </si>
  <si>
    <t>blaCTX-M-55</t>
  </si>
  <si>
    <t>aac(3)-IIa-like,aadA1-like,aph(3')-Ia</t>
  </si>
  <si>
    <t>sul3-like</t>
  </si>
  <si>
    <t>EC-79_s</t>
  </si>
  <si>
    <t>EC-80_s</t>
  </si>
  <si>
    <t>aadA1-like,aph(3')-Ia,strA-like,strB-like</t>
  </si>
  <si>
    <t>EC-81_s</t>
  </si>
  <si>
    <t>aac(3)-IIa-like,aph(3')-Ia,strA-like,strB-like</t>
  </si>
  <si>
    <t>sul2</t>
  </si>
  <si>
    <t>EC-82_s</t>
  </si>
  <si>
    <t>EC-83_s</t>
  </si>
  <si>
    <t>aadA1-like</t>
  </si>
  <si>
    <t>EC-84_s</t>
  </si>
  <si>
    <t>IncF[F18:A-:B16],IncI1[ST-3]</t>
  </si>
  <si>
    <t>sul1,sul2-like</t>
  </si>
  <si>
    <t>dfrA1,dfrA17-like</t>
  </si>
  <si>
    <t>EC-90_s</t>
  </si>
  <si>
    <t>EC-99_s</t>
  </si>
  <si>
    <t>iss</t>
  </si>
  <si>
    <t>EC-123_s</t>
  </si>
  <si>
    <t>EC-124_s</t>
  </si>
  <si>
    <t>EC-125_s</t>
  </si>
  <si>
    <t>ST-4512</t>
  </si>
  <si>
    <t>IncF[F29:A-:B-],IncI1[ST-26]</t>
  </si>
  <si>
    <t>EC-127_s</t>
  </si>
  <si>
    <t>EC-130_s</t>
  </si>
  <si>
    <t>ST-2179</t>
  </si>
  <si>
    <t>IncF[F18:A-:B1],IncI1[ST-26]</t>
  </si>
  <si>
    <t>aadA1,aadA2,aadA5-like,strA,strB-like</t>
  </si>
  <si>
    <t>catB3-like,cmlA1-like</t>
  </si>
  <si>
    <t>QnrS2</t>
  </si>
  <si>
    <t>sul1-like,sul2,sul3</t>
  </si>
  <si>
    <t>ARR-3</t>
  </si>
  <si>
    <t>aac(6')Ib-cr</t>
  </si>
  <si>
    <t>EC-132_s</t>
  </si>
  <si>
    <t>EC-133_s</t>
  </si>
  <si>
    <t>EC-137_s</t>
  </si>
  <si>
    <t>aph(3')-Ia</t>
  </si>
  <si>
    <t>EC-139_s</t>
  </si>
  <si>
    <r>
      <rPr>
        <i/>
        <sz val="12"/>
        <color theme="1"/>
        <rFont val="Calibri"/>
        <family val="2"/>
        <scheme val="minor"/>
      </rPr>
      <t>blaCTX-M-65</t>
    </r>
    <r>
      <rPr>
        <sz val="12"/>
        <color theme="1"/>
        <rFont val="Calibri"/>
        <family val="2"/>
        <scheme val="minor"/>
      </rPr>
      <t>,blaOXA-1,blaTEM-1B</t>
    </r>
  </si>
  <si>
    <t>IncFIB</t>
  </si>
  <si>
    <t>IncFIC(FII)</t>
  </si>
  <si>
    <t>IncI1</t>
  </si>
  <si>
    <t>IncA/C2</t>
  </si>
  <si>
    <t>ColpVC</t>
  </si>
  <si>
    <t>Col(MG828)</t>
  </si>
  <si>
    <t>IncHI2</t>
  </si>
  <si>
    <t>IncHI2A</t>
  </si>
  <si>
    <t>TrfA</t>
  </si>
  <si>
    <t>IncFIB(pENTAS01)</t>
  </si>
  <si>
    <t>IncFII</t>
  </si>
  <si>
    <t>IncFII(29)</t>
  </si>
  <si>
    <t>IncX1</t>
  </si>
  <si>
    <t>plasmid_1</t>
  </si>
  <si>
    <t>plasmid_2</t>
  </si>
  <si>
    <t>plasmid_3</t>
  </si>
  <si>
    <t>plasmid_4</t>
  </si>
  <si>
    <t>plasmid_5</t>
  </si>
  <si>
    <t>plasmid_6</t>
  </si>
  <si>
    <t>plasmid_7</t>
  </si>
  <si>
    <t>CP030791.1</t>
  </si>
  <si>
    <t>BL_cont(comp)</t>
  </si>
  <si>
    <t>cont(comp)_1</t>
  </si>
  <si>
    <t>cont(comp)_2</t>
  </si>
  <si>
    <t>cont(comp)_3</t>
  </si>
  <si>
    <t>27_(25)</t>
  </si>
  <si>
    <t>41_(3)</t>
  </si>
  <si>
    <t>39_(3)</t>
  </si>
  <si>
    <t>19(5)</t>
  </si>
  <si>
    <t>Similar plasmid accession (Blast repl components</t>
  </si>
  <si>
    <t>EC-1</t>
  </si>
  <si>
    <t>EC-3</t>
  </si>
  <si>
    <t>EC-6</t>
  </si>
  <si>
    <t>EC-7</t>
  </si>
  <si>
    <t>EC-8</t>
  </si>
  <si>
    <t>EC-12</t>
  </si>
  <si>
    <t>EC-19</t>
  </si>
  <si>
    <t>EC-61</t>
  </si>
  <si>
    <t>EC-62</t>
  </si>
  <si>
    <t>EC-68</t>
  </si>
  <si>
    <t>EC-65</t>
  </si>
  <si>
    <t>EC-69</t>
  </si>
  <si>
    <t>EC-70</t>
  </si>
  <si>
    <t>EC-74</t>
  </si>
  <si>
    <t>EC-77</t>
  </si>
  <si>
    <t>EC-79</t>
  </si>
  <si>
    <t>EC-80</t>
  </si>
  <si>
    <t>EC-81</t>
  </si>
  <si>
    <t>EC-82</t>
  </si>
  <si>
    <t>EC-83</t>
  </si>
  <si>
    <t>EC-84</t>
  </si>
  <si>
    <t>EC-90</t>
  </si>
  <si>
    <t>EC-99</t>
  </si>
  <si>
    <t>EC-123</t>
  </si>
  <si>
    <t>EC-124</t>
  </si>
  <si>
    <t>EC-125</t>
  </si>
  <si>
    <t>EC-127</t>
  </si>
  <si>
    <t>EC-132</t>
  </si>
  <si>
    <t>EC-133</t>
  </si>
  <si>
    <t>EC-137</t>
  </si>
  <si>
    <t>EC-139</t>
  </si>
  <si>
    <t>EC-2</t>
  </si>
  <si>
    <t>EC-4</t>
  </si>
  <si>
    <t>EC-10</t>
  </si>
  <si>
    <t>EC-11</t>
  </si>
  <si>
    <t>EC-13</t>
  </si>
  <si>
    <t>EC-14</t>
  </si>
  <si>
    <t>EC-16</t>
  </si>
  <si>
    <t>EC-17</t>
  </si>
  <si>
    <t>EC-18</t>
  </si>
  <si>
    <t>EC-21</t>
  </si>
  <si>
    <t>EC-22</t>
  </si>
  <si>
    <t>EC-23</t>
  </si>
  <si>
    <t>EC-26</t>
  </si>
  <si>
    <t>EC-27</t>
  </si>
  <si>
    <t>EC-28</t>
  </si>
  <si>
    <t>EC-86</t>
  </si>
  <si>
    <t>EC-89</t>
  </si>
  <si>
    <t>EC-91</t>
  </si>
  <si>
    <t>EC-92</t>
  </si>
  <si>
    <t>EC-93</t>
  </si>
  <si>
    <t>EC-94</t>
  </si>
  <si>
    <t>EC-96</t>
  </si>
  <si>
    <t>EC-98</t>
  </si>
  <si>
    <t>EC-101</t>
  </si>
  <si>
    <t>EC-102</t>
  </si>
  <si>
    <t>EC-104</t>
  </si>
  <si>
    <t>EC-105</t>
  </si>
  <si>
    <t>EC-108</t>
  </si>
  <si>
    <t>EC-31</t>
  </si>
  <si>
    <t>EC-32</t>
  </si>
  <si>
    <t>EC-33</t>
  </si>
  <si>
    <t>EC-34</t>
  </si>
  <si>
    <t>EC-35</t>
  </si>
  <si>
    <t>EC-37</t>
  </si>
  <si>
    <t>EC-38</t>
  </si>
  <si>
    <t>EC-40</t>
  </si>
  <si>
    <t>EC-41</t>
  </si>
  <si>
    <t>EC-42</t>
  </si>
  <si>
    <t>EC-43</t>
  </si>
  <si>
    <t>EC-44</t>
  </si>
  <si>
    <t>EC-45</t>
  </si>
  <si>
    <t>EC-46</t>
  </si>
  <si>
    <t>EC-47</t>
  </si>
  <si>
    <t>EC-48</t>
  </si>
  <si>
    <t>EC-49</t>
  </si>
  <si>
    <t>EC-51</t>
  </si>
  <si>
    <t>EC-53</t>
  </si>
  <si>
    <t>EC-54</t>
  </si>
  <si>
    <t>EC-55</t>
  </si>
  <si>
    <t>EC-56</t>
  </si>
  <si>
    <t>EC-57</t>
  </si>
  <si>
    <t>EC-58</t>
  </si>
  <si>
    <t>EC-59</t>
  </si>
  <si>
    <t>EC-109</t>
  </si>
  <si>
    <t>EC-111</t>
  </si>
  <si>
    <t>EC-112</t>
  </si>
  <si>
    <t>EC-113</t>
  </si>
  <si>
    <t>EC-115</t>
  </si>
  <si>
    <t>EC-117</t>
  </si>
  <si>
    <t>EC-119</t>
  </si>
  <si>
    <t>EC-60</t>
  </si>
  <si>
    <t>EC-66</t>
  </si>
  <si>
    <t>EC-73</t>
  </si>
  <si>
    <t>EC-78</t>
  </si>
  <si>
    <t>EC-128</t>
  </si>
  <si>
    <t>EC-131</t>
  </si>
  <si>
    <t>EC-142</t>
  </si>
  <si>
    <t>EC-145</t>
  </si>
  <si>
    <t>EC-146</t>
  </si>
  <si>
    <t>MLS - Macrolide, Lincosamide and Streptogramin B</t>
  </si>
  <si>
    <t>mdf(A)</t>
  </si>
  <si>
    <t>IncF[Unknown ST]</t>
  </si>
  <si>
    <t>aadA5</t>
  </si>
  <si>
    <t>blaCTX-M-1</t>
  </si>
  <si>
    <t>ST-115</t>
  </si>
  <si>
    <t>IncI1[Unknown ST]</t>
  </si>
  <si>
    <t>aadA1,strA,strB</t>
  </si>
  <si>
    <t>ST-4937</t>
  </si>
  <si>
    <t>blaCTX-M-1,blaTEM-1B</t>
  </si>
  <si>
    <t>ST-2485</t>
  </si>
  <si>
    <t>IncI1[Unknown ST],IncF[Unknown ST]</t>
  </si>
  <si>
    <t>aac(3)-IIa-like,aph(3')-Ia</t>
  </si>
  <si>
    <t>strA,strB</t>
  </si>
  <si>
    <t>blaCTX-M-15,blaTEM-1B</t>
  </si>
  <si>
    <t>ST-69</t>
  </si>
  <si>
    <t>strA,strB-like</t>
  </si>
  <si>
    <t>ST-453</t>
  </si>
  <si>
    <t>IncF[F-:A6*:B-],IncI1[Unknown ST]</t>
  </si>
  <si>
    <t>aadA1,aadA2,aadA5,strA,strB-like</t>
  </si>
  <si>
    <t>blaCTX-M-65,blaOXA-1,blaTEM-1A-like</t>
  </si>
  <si>
    <t>IncF[Unknown ST],IncI1[ST-26]</t>
  </si>
  <si>
    <t>blaCTX-M-2,blaTEM-1B</t>
  </si>
  <si>
    <t>ST-4980</t>
  </si>
  <si>
    <t>IncHI2[ST-4],IncF[Unknown ST]</t>
  </si>
  <si>
    <t>IncI1[ST-26],IncF[Unknown ST]</t>
  </si>
  <si>
    <t>ST-373</t>
  </si>
  <si>
    <t>aph(3')-Ic-like,strA,strB</t>
  </si>
  <si>
    <t>sul2-like</t>
  </si>
  <si>
    <t>ST-38</t>
  </si>
  <si>
    <t>mph(B)</t>
  </si>
  <si>
    <t>ST-1629</t>
  </si>
  <si>
    <t>IncHI1[Unknown ST],IncF[Unknown ST]</t>
  </si>
  <si>
    <t>ST-155</t>
  </si>
  <si>
    <t>aadA1,aadA2-like</t>
  </si>
  <si>
    <t>blaSHV-2</t>
  </si>
  <si>
    <t>blaCMY-2,blaTEM-1B</t>
  </si>
  <si>
    <t>IncF[F-:A-:B1*],IncI1[ST-36]</t>
  </si>
  <si>
    <t>aac(3)-VIa-like,aadA1,strA,strB</t>
  </si>
  <si>
    <t>ST-355</t>
  </si>
  <si>
    <t>ST-46</t>
  </si>
  <si>
    <t>IncF[Unknown ST],IncHI1[Unknown ST]</t>
  </si>
  <si>
    <t>IncI1[ST-36],IncF[F-:A-:B1*]</t>
  </si>
  <si>
    <t>blaTEM-52B</t>
  </si>
  <si>
    <t>QnrB19</t>
  </si>
  <si>
    <t>ST-388</t>
  </si>
  <si>
    <t>ST-753</t>
  </si>
  <si>
    <t>IncF[F-:A-:B12*],IncI1[ST-3]</t>
  </si>
  <si>
    <t>ST-695</t>
  </si>
  <si>
    <t>ST-1303</t>
  </si>
  <si>
    <t>IncI1[ST-3],IncF[Unknown ST],IncHI1[Unknown ST]</t>
  </si>
  <si>
    <t>IncF[F-:A-:B1*]</t>
  </si>
  <si>
    <t>IncI1[Unknown ST],IncF[F-:A6*:B-]</t>
  </si>
  <si>
    <t>IncI1[ST-171],IncF[Unknown ST]</t>
  </si>
  <si>
    <t>tet(A),tet(B)</t>
  </si>
  <si>
    <t>IncI1[ST-3],IncF[Unknown ST]</t>
  </si>
  <si>
    <t>ST-371</t>
  </si>
  <si>
    <t>ST-23</t>
  </si>
  <si>
    <t>ST-1163</t>
  </si>
  <si>
    <t>IncF[Unknown ST],IncI1[ST-3]</t>
  </si>
  <si>
    <t>aac(3)-VIa-like,aadA1,aph(3')-Ic-like,strA,strB</t>
  </si>
  <si>
    <t>IncF[Unknown ST],IncI1[Unknown ST]</t>
  </si>
  <si>
    <t>aac(3)-IId-like</t>
  </si>
  <si>
    <t>dfrA14-like,dfrA17</t>
  </si>
  <si>
    <t>ST-3107</t>
  </si>
  <si>
    <t>IncHI2[Unknown ST],IncI1[ST-80],IncF[Unknown ST]</t>
  </si>
  <si>
    <t>dfrA5</t>
  </si>
  <si>
    <t>cml-like</t>
  </si>
  <si>
    <t>QnrA1,QnrS1</t>
  </si>
  <si>
    <t>ST-746</t>
  </si>
  <si>
    <t>IncHI2[Unknown ST],IncF[Unknown ST]</t>
  </si>
  <si>
    <t>sul2,sul3</t>
  </si>
  <si>
    <t>blaCTX-M-65,blaOXA-1,blaTEM-1B</t>
  </si>
  <si>
    <t>blaCMY-2,blaTEM-1A</t>
  </si>
  <si>
    <t>IncI1[ST-95],IncF[Unknown ST]</t>
  </si>
  <si>
    <t>aadA5,strA,strB</t>
  </si>
  <si>
    <t>IncFIB(AP001918)</t>
  </si>
  <si>
    <t>Col156</t>
  </si>
  <si>
    <t>Col8282</t>
  </si>
  <si>
    <t>IncFIA</t>
  </si>
  <si>
    <t>IncY</t>
  </si>
  <si>
    <t>IncI2</t>
  </si>
  <si>
    <t>IncHI1B(CIT)</t>
  </si>
  <si>
    <t>IncFII(pHN7A8)</t>
  </si>
  <si>
    <t>IncFII(pRSB107)</t>
  </si>
  <si>
    <t>IncFII(pCoo)</t>
  </si>
  <si>
    <t>Col(MGD2)</t>
  </si>
  <si>
    <t>plasmid_8</t>
  </si>
  <si>
    <t>plasmid_9</t>
  </si>
  <si>
    <t>plasmid_10</t>
  </si>
  <si>
    <t>cma,gad,ireA,iroN,iss,lpfA,mchB,mchC,mchF,pic,vat</t>
  </si>
  <si>
    <t>iroN,iss,mchF,tsh</t>
  </si>
  <si>
    <t>air,cma,eilA,gad,iss,lpfA,mchF,mcmA</t>
  </si>
  <si>
    <t>new icd allele, new ST (9298 from enterobase)</t>
  </si>
  <si>
    <t xml:space="preserve"> blaCMY-2 confirmed with blast</t>
  </si>
  <si>
    <t>Virulence</t>
  </si>
  <si>
    <t>SPADES</t>
  </si>
  <si>
    <t>ENTEROBASE</t>
  </si>
  <si>
    <t>dfrA1,dfrA17</t>
  </si>
  <si>
    <t>air,cma,eilA,gad,iha,iss,lpfA,mchB,mchC,mchF</t>
  </si>
  <si>
    <t>air,cma,eilA,gad,ireA,iroN,iss,tsh</t>
  </si>
  <si>
    <t>blaCTX-M-2</t>
  </si>
  <si>
    <t>blaCTX-M-15</t>
  </si>
  <si>
    <t>blaLEN12-like,blaSHV-5-like</t>
  </si>
  <si>
    <t>blaCTX-M-65,blaOXA-1</t>
  </si>
  <si>
    <t>Unknown ST</t>
  </si>
  <si>
    <t>IncFII(pSE11)</t>
  </si>
  <si>
    <t>IncFIB(pB171)</t>
  </si>
  <si>
    <t>IncFIB(S)</t>
  </si>
  <si>
    <t>aadA1-like,aadA2</t>
  </si>
  <si>
    <t>aac(3)-VIa-like,aadA1-like</t>
  </si>
  <si>
    <t>aac(3)-VIa-like,aadA24-like</t>
  </si>
  <si>
    <t>sul1,sul1-like</t>
  </si>
  <si>
    <t>sul1-like,sul2</t>
  </si>
  <si>
    <t>sul1-like</t>
  </si>
  <si>
    <t>IncI1[ST-295]</t>
  </si>
  <si>
    <t>IncF[Unknown ST],IncHI2[Unknown ST]</t>
  </si>
  <si>
    <t>IncI1[ST-80],IncF[Unknown ST],IncHI2[Unknown ST]</t>
  </si>
  <si>
    <t>IncF[Unknown ST],IncHI2[ST-4]</t>
  </si>
  <si>
    <t>IncF[F-:A6*:B-],IncI1[ST-3]</t>
  </si>
  <si>
    <t>IncI1[ST-3],IncF[F-:A-:B12*]</t>
  </si>
  <si>
    <t>IncI1[ST-3],IncHI1[Unknown ST],IncF[Unknown ST]</t>
  </si>
  <si>
    <t>IncI1[ST-3],IncF[F-:A6*:B-]</t>
  </si>
  <si>
    <t>gad,iroN,iss,lpfA,mchF</t>
  </si>
  <si>
    <t>air,astA,celb,cma,eilA,gad,iha,iss</t>
  </si>
  <si>
    <t>iha,ireA,iroN,iss,lpfA,mchF,pic,vat</t>
  </si>
  <si>
    <t>cba,cma,gad,iss,vat</t>
  </si>
  <si>
    <t>iha,ireA,iroN,iss,mchF,tsh</t>
  </si>
  <si>
    <t>astA,cma,gad,iha,lpfA</t>
  </si>
  <si>
    <t>cba,cma,gad,iroN,iss,lpfA,mchF,tsh</t>
  </si>
  <si>
    <t>astA,cba,cma,gad</t>
  </si>
  <si>
    <t>air,astA,cma,eilA,gad,iha</t>
  </si>
  <si>
    <t>astA,gad,iss</t>
  </si>
  <si>
    <t>astA,gad,iha,ireA,iroN,iss,lpfA,mchF,pic,vat</t>
  </si>
  <si>
    <t>cma,iroN,iss,lpfA</t>
  </si>
  <si>
    <t>iroN,iss,mchF</t>
  </si>
  <si>
    <t>gad,iha,ireA,iroN,iss,lpfA,mchF,pic,vat</t>
  </si>
  <si>
    <t>cma,gad,iroN,iss,lpfA,mchF</t>
  </si>
  <si>
    <t>astA,cba,celb,cma,gad,iha,iss</t>
  </si>
  <si>
    <t>cma,eilA,gad,iroN,iss</t>
  </si>
  <si>
    <t>air,astA,cma,eilA,gad,iha,iss</t>
  </si>
  <si>
    <t>gad</t>
  </si>
  <si>
    <t>astA,gad,lpfA</t>
  </si>
  <si>
    <t>iss,mchF,tsh</t>
  </si>
  <si>
    <t>air,cma,eilA,gad,iroN,iss,mchF</t>
  </si>
  <si>
    <t>cma,gad</t>
  </si>
  <si>
    <t>air,cma,eilA,gad,iroN,iss</t>
  </si>
  <si>
    <t>cba,cma,eilA,gad,iha,iroN,iss,mchB,mchC,mchF,tsh</t>
  </si>
  <si>
    <t>air,cba,cma,eilA,gad,iha,iroN,iss,mchB,mchC,mchF,tsh</t>
  </si>
  <si>
    <t>astA,cba,cma,gad,iss,vat</t>
  </si>
  <si>
    <t>air,astA,cma,eilA,gad,iha,iss,lpfA</t>
  </si>
  <si>
    <t>air,astA,eilA,gad,iss</t>
  </si>
  <si>
    <t>air,astA,cma,eilA,gad,iha,iroN,iss</t>
  </si>
  <si>
    <t>astA,cma,gad,iha,iss</t>
  </si>
  <si>
    <t>air,cma,eilA,gad,iha,ireA,iss,lpfA,mchB,mchC,mchF,mcmA</t>
  </si>
  <si>
    <t>air,eilA,gad,iss,lpfA</t>
  </si>
  <si>
    <t>air,eilA,gad,iroN,iss,mchF,tsh</t>
  </si>
  <si>
    <t>astA,gad,iha,iss</t>
  </si>
  <si>
    <t>astA,cba,cma</t>
  </si>
  <si>
    <t>air,astA,cma,eilA,iha</t>
  </si>
  <si>
    <t>iroN,iss,lpfA,mchF</t>
  </si>
  <si>
    <t>air,astA,celb,cma,eilA,iha,iss</t>
  </si>
  <si>
    <t>air,astA,cba,cma,eilA,gad,iha,iss,lpfA</t>
  </si>
  <si>
    <t>air,astA,eilA,iss</t>
  </si>
  <si>
    <t>air,astA,eilA,gad,iha,iroN,iss</t>
  </si>
  <si>
    <t>astA,iss</t>
  </si>
  <si>
    <t>astA,iha,iss</t>
  </si>
  <si>
    <t>SPADES_ONLY</t>
  </si>
  <si>
    <t>MLST DTU</t>
  </si>
  <si>
    <t>strain_id</t>
  </si>
  <si>
    <t>SAMN01911278</t>
  </si>
  <si>
    <t>SAMN02603727</t>
  </si>
  <si>
    <t>SAMN01831188</t>
  </si>
  <si>
    <t>SAMEA3138234</t>
  </si>
  <si>
    <t>NC_011750</t>
  </si>
  <si>
    <t>NC_000913</t>
  </si>
  <si>
    <t>PRJNA225</t>
  </si>
  <si>
    <t>SAMEA3138233</t>
  </si>
  <si>
    <t>NC_002695</t>
  </si>
  <si>
    <t>NC_011751</t>
  </si>
  <si>
    <t>similarGenome_biosample</t>
  </si>
  <si>
    <t>similarGenome_accession</t>
  </si>
  <si>
    <t>NC_017634</t>
  </si>
  <si>
    <t>NC_018658</t>
  </si>
  <si>
    <t>IncFIB/IncFII</t>
  </si>
  <si>
    <t>Row Labels</t>
  </si>
  <si>
    <t>Grand Total</t>
  </si>
  <si>
    <t>Column Labels</t>
  </si>
  <si>
    <t>Sum of #</t>
  </si>
  <si>
    <t>CMY-2 on IncB/O/K/Z, 1 isolate on IncA/C2</t>
  </si>
  <si>
    <t>CTX-M-1 on IncI1, 1 isolate on IncHI2, 1 on IncFIB/IncFII, 2 on IncI2 or IncQ</t>
  </si>
  <si>
    <t>CTX-M-15 on IncY (one isolate)</t>
  </si>
  <si>
    <t>CTX-M-2 on IncQ1</t>
  </si>
  <si>
    <t>CTX-M-55 on IncFIB/IncFII</t>
  </si>
  <si>
    <t>SHV-12 on IncI1, 4 on IncX3, 8 on IncX3 or IncQ</t>
  </si>
  <si>
    <t>TEM-52 on IncX1</t>
  </si>
  <si>
    <t>CTX-M-65 and SHV-2 could not be transformed</t>
  </si>
  <si>
    <t>production chain</t>
  </si>
  <si>
    <t>production stage</t>
  </si>
  <si>
    <t>iss10</t>
  </si>
  <si>
    <t>iss11</t>
  </si>
  <si>
    <t>iss3</t>
  </si>
  <si>
    <t>iss6</t>
  </si>
  <si>
    <t>iss8</t>
  </si>
  <si>
    <t>ompT2</t>
  </si>
  <si>
    <t>Coverage</t>
  </si>
  <si>
    <t>N50</t>
  </si>
  <si>
    <t>Length</t>
  </si>
  <si>
    <t>Species</t>
  </si>
  <si>
    <t>Contig Number(&gt;=200 bp)</t>
  </si>
  <si>
    <t>Low Quality Bases</t>
  </si>
  <si>
    <t>Escherichia coli / Shigella;98.06%</t>
  </si>
  <si>
    <t>Escherichia coli / Shigella;97.1%</t>
  </si>
  <si>
    <t>Escherichia coli / Shigella;95.07%</t>
  </si>
  <si>
    <t>Escherichia coli / Shigella;94.71%</t>
  </si>
  <si>
    <t>Escherichia coli / Shigella;96.06%</t>
  </si>
  <si>
    <t>Escherichia coli / Shigella;97.56%</t>
  </si>
  <si>
    <t>Escherichia coli / Shigella;96.26%</t>
  </si>
  <si>
    <t>Sample information</t>
  </si>
  <si>
    <r>
      <rPr>
        <b/>
        <i/>
        <sz val="11"/>
        <color theme="1"/>
        <rFont val="Calibri"/>
        <family val="2"/>
        <scheme val="minor"/>
      </rPr>
      <t xml:space="preserve">E. coli </t>
    </r>
    <r>
      <rPr>
        <b/>
        <sz val="11"/>
        <color theme="1"/>
        <rFont val="Calibri"/>
        <family val="2"/>
        <scheme val="minor"/>
      </rPr>
      <t>MLST</t>
    </r>
  </si>
  <si>
    <t>O45</t>
  </si>
  <si>
    <t>O2</t>
  </si>
  <si>
    <t>O8</t>
  </si>
  <si>
    <t>O149</t>
  </si>
  <si>
    <t>O23</t>
  </si>
  <si>
    <t>O89</t>
  </si>
  <si>
    <t>O78</t>
  </si>
  <si>
    <r>
      <rPr>
        <b/>
        <i/>
        <sz val="11"/>
        <color theme="1"/>
        <rFont val="Calibri"/>
        <family val="2"/>
        <scheme val="minor"/>
      </rPr>
      <t xml:space="preserve">E . coli </t>
    </r>
    <r>
      <rPr>
        <b/>
        <sz val="11"/>
        <color theme="1"/>
        <rFont val="Calibri"/>
        <family val="2"/>
        <scheme val="minor"/>
      </rPr>
      <t xml:space="preserve">phylogroup </t>
    </r>
  </si>
  <si>
    <t>Supplementary File 1. Metadata of APEC isolates included in this study.</t>
  </si>
  <si>
    <t>apec1</t>
  </si>
  <si>
    <t>apec2</t>
  </si>
  <si>
    <t>apec3</t>
  </si>
  <si>
    <t>apec4</t>
  </si>
  <si>
    <t>apec5</t>
  </si>
  <si>
    <t>apec6</t>
  </si>
  <si>
    <t>apec7</t>
  </si>
  <si>
    <t>apec8</t>
  </si>
  <si>
    <t>apec9</t>
  </si>
  <si>
    <t>apec10</t>
  </si>
  <si>
    <t>apec11</t>
  </si>
  <si>
    <t>apec12</t>
  </si>
  <si>
    <t>apec13</t>
  </si>
  <si>
    <t>apec14</t>
  </si>
  <si>
    <t>apec15</t>
  </si>
  <si>
    <t>apec16</t>
  </si>
  <si>
    <t>apec17</t>
  </si>
  <si>
    <t>apec18</t>
  </si>
  <si>
    <t>apec19</t>
  </si>
  <si>
    <t>apec20</t>
  </si>
  <si>
    <t>apec21</t>
  </si>
  <si>
    <t>apec22</t>
  </si>
  <si>
    <t>apec23</t>
  </si>
  <si>
    <t>apec24</t>
  </si>
  <si>
    <t>apec25</t>
  </si>
  <si>
    <t>apec26</t>
  </si>
  <si>
    <t>apec27</t>
  </si>
  <si>
    <t>apec28</t>
  </si>
  <si>
    <t>apec29</t>
  </si>
  <si>
    <t>apec30</t>
  </si>
  <si>
    <t>apec31</t>
  </si>
  <si>
    <t>apec32</t>
  </si>
  <si>
    <t>apec33</t>
  </si>
  <si>
    <t>apec34</t>
  </si>
  <si>
    <t>apec35</t>
  </si>
  <si>
    <t>apec36</t>
  </si>
  <si>
    <t>apec37</t>
  </si>
  <si>
    <t>apec38</t>
  </si>
  <si>
    <t>apec39</t>
  </si>
  <si>
    <t>apec40</t>
  </si>
  <si>
    <t>apec41</t>
  </si>
  <si>
    <t>apec42</t>
  </si>
  <si>
    <t>apec43</t>
  </si>
  <si>
    <t>apec44</t>
  </si>
  <si>
    <t>apec45</t>
  </si>
  <si>
    <t>apec46</t>
  </si>
  <si>
    <t>apec47</t>
  </si>
  <si>
    <t>apec48</t>
  </si>
  <si>
    <t>apec49</t>
  </si>
  <si>
    <t>apec50</t>
  </si>
  <si>
    <t>apec51</t>
  </si>
  <si>
    <t>apec52</t>
  </si>
  <si>
    <t>apec53</t>
  </si>
  <si>
    <t>apec54</t>
  </si>
  <si>
    <t>apec55</t>
  </si>
  <si>
    <t>apec56</t>
  </si>
  <si>
    <t>apec57</t>
  </si>
  <si>
    <t>apec58</t>
  </si>
  <si>
    <t>apec59</t>
  </si>
  <si>
    <t>apec60</t>
  </si>
  <si>
    <t>apec61</t>
  </si>
  <si>
    <t>apec62</t>
  </si>
  <si>
    <t>apec63</t>
  </si>
  <si>
    <t>apec64</t>
  </si>
  <si>
    <t>apec65</t>
  </si>
  <si>
    <t>apec66</t>
  </si>
  <si>
    <t>apec67</t>
  </si>
  <si>
    <t>apec68</t>
  </si>
  <si>
    <t>apec69</t>
  </si>
  <si>
    <t>apec70</t>
  </si>
  <si>
    <t>apec71</t>
  </si>
  <si>
    <t>apec72</t>
  </si>
  <si>
    <t>apec73</t>
  </si>
  <si>
    <t>apec74</t>
  </si>
  <si>
    <t>apec75</t>
  </si>
  <si>
    <t>apec76</t>
  </si>
  <si>
    <t>apec77</t>
  </si>
  <si>
    <t>apec78</t>
  </si>
  <si>
    <t>apec79</t>
  </si>
  <si>
    <t>apec80</t>
  </si>
  <si>
    <t>apec81</t>
  </si>
  <si>
    <t>apec82</t>
  </si>
  <si>
    <t>apec83</t>
  </si>
  <si>
    <t>apec84</t>
  </si>
  <si>
    <t>apec85</t>
  </si>
  <si>
    <t>apec86</t>
  </si>
  <si>
    <t>apec87</t>
  </si>
  <si>
    <t>apec88</t>
  </si>
  <si>
    <t>apec89</t>
  </si>
  <si>
    <t>apec90</t>
  </si>
  <si>
    <t>apec91</t>
  </si>
  <si>
    <t>apec92</t>
  </si>
  <si>
    <t>apec93</t>
  </si>
  <si>
    <t>apec94</t>
  </si>
  <si>
    <t>apec95</t>
  </si>
  <si>
    <t>apec96</t>
  </si>
  <si>
    <t>apec97</t>
  </si>
  <si>
    <t>apec98</t>
  </si>
  <si>
    <t>apec99</t>
  </si>
  <si>
    <t>apec100</t>
  </si>
  <si>
    <t>apec101</t>
  </si>
  <si>
    <t>apec102</t>
  </si>
  <si>
    <t>apec103</t>
  </si>
  <si>
    <t>apec104</t>
  </si>
  <si>
    <t>apec105</t>
  </si>
  <si>
    <t>apec106</t>
  </si>
  <si>
    <t>apec107</t>
  </si>
  <si>
    <t>apec108</t>
  </si>
  <si>
    <t>apec109</t>
  </si>
  <si>
    <t>apec110</t>
  </si>
  <si>
    <t>apec111</t>
  </si>
  <si>
    <t>apec112</t>
  </si>
  <si>
    <t>apec113</t>
  </si>
  <si>
    <t>apec114</t>
  </si>
  <si>
    <t>apec115</t>
  </si>
  <si>
    <t>apec116</t>
  </si>
  <si>
    <t>apec117</t>
  </si>
  <si>
    <t>apec118</t>
  </si>
  <si>
    <t>apec119</t>
  </si>
  <si>
    <t>apec120</t>
  </si>
  <si>
    <t>apec121</t>
  </si>
  <si>
    <t>apec122</t>
  </si>
  <si>
    <t>apec123</t>
  </si>
  <si>
    <t>apec124</t>
  </si>
  <si>
    <t>apec125</t>
  </si>
  <si>
    <t>apec126</t>
  </si>
  <si>
    <t>apec127</t>
  </si>
  <si>
    <t>apec128</t>
  </si>
  <si>
    <t>apec129</t>
  </si>
  <si>
    <t>apec130</t>
  </si>
  <si>
    <t>apec131</t>
  </si>
  <si>
    <t>apec132</t>
  </si>
  <si>
    <t>apec133</t>
  </si>
  <si>
    <t>apec134</t>
  </si>
  <si>
    <t>apec135</t>
  </si>
  <si>
    <t>apec136</t>
  </si>
  <si>
    <t>apec137</t>
  </si>
  <si>
    <t>apec138</t>
  </si>
  <si>
    <t>apec139</t>
  </si>
  <si>
    <t>apec140</t>
  </si>
  <si>
    <t>apec141</t>
  </si>
  <si>
    <t>apec142</t>
  </si>
  <si>
    <t>apec143</t>
  </si>
  <si>
    <t>apec144</t>
  </si>
  <si>
    <t>apec145</t>
  </si>
  <si>
    <t>apec146</t>
  </si>
  <si>
    <t>apec147</t>
  </si>
  <si>
    <t>apec148</t>
  </si>
  <si>
    <t>apec149</t>
  </si>
  <si>
    <t>apec150</t>
  </si>
  <si>
    <t>apec151</t>
  </si>
  <si>
    <t>apec152</t>
  </si>
  <si>
    <t>apec153</t>
  </si>
  <si>
    <t>yolksac</t>
  </si>
  <si>
    <t>airsacks</t>
  </si>
  <si>
    <t>liver</t>
  </si>
  <si>
    <t>spleen</t>
  </si>
  <si>
    <t>brain</t>
  </si>
  <si>
    <t>pericardium</t>
  </si>
  <si>
    <t>peritoneum</t>
  </si>
  <si>
    <t>cellulitis</t>
  </si>
  <si>
    <t>lungs</t>
  </si>
  <si>
    <t>ovary</t>
  </si>
  <si>
    <t>oviduct</t>
  </si>
  <si>
    <t>isolation organ</t>
  </si>
  <si>
    <t>Broiler-chicks</t>
  </si>
  <si>
    <t>Broilers</t>
  </si>
  <si>
    <t>DOA</t>
  </si>
  <si>
    <t>Breeders</t>
  </si>
  <si>
    <r>
      <t xml:space="preserve">Accession numbers (barcodes), information and statistics of assemblies </t>
    </r>
    <r>
      <rPr>
        <b/>
        <u/>
        <sz val="12"/>
        <color theme="1"/>
        <rFont val="Calibri"/>
        <family val="2"/>
        <scheme val="minor"/>
      </rPr>
      <t>(Enterobase pipeline) for sequenced isolates</t>
    </r>
  </si>
  <si>
    <t>ESC_ZA2497AA_AS</t>
  </si>
  <si>
    <t>ESC_TB5791AA_AS</t>
  </si>
  <si>
    <t>ESC_ZA2533AA_AS</t>
  </si>
  <si>
    <t>ESC_TB6093AA_AS</t>
  </si>
  <si>
    <t>ESC_ZA1546AA_AS</t>
  </si>
  <si>
    <t>ESC_ZA2494AA_AS</t>
  </si>
  <si>
    <t>ESC_TB5798AA_AS</t>
  </si>
  <si>
    <t>ESC_ZA2492AA_AS</t>
  </si>
  <si>
    <t>ESC_TB6100AA_AS</t>
  </si>
  <si>
    <t>ESC_TB6094AA_AS</t>
  </si>
  <si>
    <t>ESC_ZA2491AA_AS</t>
  </si>
  <si>
    <t>ESC_TB5799AA_AS</t>
  </si>
  <si>
    <t>ESC_UB4667AA_AS</t>
  </si>
  <si>
    <t>ESC_TB7578AA_AS</t>
  </si>
  <si>
    <t>ESC_ZA2495AA_AS</t>
  </si>
  <si>
    <t>ESC_TB8260AA_AS</t>
  </si>
  <si>
    <t>ESC_TB7576AA_AS</t>
  </si>
  <si>
    <t>ESC_TB7577AA_AS</t>
  </si>
  <si>
    <t>ESC_TB5792AA_AS</t>
  </si>
  <si>
    <t>ESC_ZA2514AA_AS</t>
  </si>
  <si>
    <t>ESC_TB6101AA_AS</t>
  </si>
  <si>
    <t>ESC_ZA2493AA_AS</t>
  </si>
  <si>
    <t>ESC_TB5958AA_AS</t>
  </si>
  <si>
    <t xml:space="preserve">Assembly Barcode </t>
  </si>
  <si>
    <t>Escherichia coli / Shigella;97.36%</t>
  </si>
  <si>
    <t>Escherichia coli / Shigella;99.17%</t>
  </si>
  <si>
    <t>Escherichia coli / Shigella;93.32%</t>
  </si>
  <si>
    <t>Escherichia coli / Shigella;98.11%</t>
  </si>
  <si>
    <t>Escherichia coli / Shigella;98.19%</t>
  </si>
  <si>
    <t>Escherichia coli / Shigella;100.0%</t>
  </si>
  <si>
    <t>Escherichia coli / Shigella;98.71%</t>
  </si>
  <si>
    <t>Escherichia coli / Shigella;97.83%</t>
  </si>
  <si>
    <t>Escherichia coli / Shigella;96.81%</t>
  </si>
  <si>
    <t>Escherichia coli / Shigella;98.44%</t>
  </si>
  <si>
    <t>Escherichia coli / Shigella;98.31%</t>
  </si>
  <si>
    <t>Escherichia coli / Shigella;97.92%</t>
  </si>
  <si>
    <t>Escherichia coli / Shigella;91.72%</t>
  </si>
  <si>
    <t>Escherichia coli / Shigella;94.88%</t>
  </si>
  <si>
    <t>Serogroup</t>
  </si>
  <si>
    <t>ND</t>
  </si>
  <si>
    <t>O103</t>
  </si>
  <si>
    <t>O143</t>
  </si>
  <si>
    <t>O1</t>
  </si>
  <si>
    <t>O83</t>
  </si>
  <si>
    <t>NT</t>
  </si>
  <si>
    <t>O161</t>
  </si>
  <si>
    <t>O25</t>
  </si>
  <si>
    <t>O55</t>
  </si>
  <si>
    <t>Resistance Gene (ResFinder)</t>
  </si>
  <si>
    <t>Phenotype (ResFinder)</t>
  </si>
  <si>
    <t>Genomic localization (MOBsuite)</t>
  </si>
  <si>
    <t>Plasmid_ID (MOBsuite)</t>
  </si>
  <si>
    <t>Plasmid_rep_type(s) (MOBsuite)</t>
  </si>
  <si>
    <t>aph(6)-Id</t>
  </si>
  <si>
    <t>Aminoglycoside resistance</t>
  </si>
  <si>
    <t>plasmid</t>
  </si>
  <si>
    <t>apec7:AA179</t>
  </si>
  <si>
    <t>IncFIB,IncFIC,IncFII</t>
  </si>
  <si>
    <t>aph(3'')-Ib</t>
  </si>
  <si>
    <t>blaTEM-1B</t>
  </si>
  <si>
    <t>Beta-lactam resistance</t>
  </si>
  <si>
    <t>Sulphonamide resistance</t>
  </si>
  <si>
    <t>Tetracycline resistance</t>
  </si>
  <si>
    <t>dfrA14</t>
  </si>
  <si>
    <t>Trimethoprim resistance</t>
  </si>
  <si>
    <t>apec10:AA176</t>
  </si>
  <si>
    <t>IncFIA,IncFIC,IncFIB,IncFIC,rep_cluster_2244</t>
  </si>
  <si>
    <t>apec13:AA176</t>
  </si>
  <si>
    <t>apec31:AA315</t>
  </si>
  <si>
    <t>IncFIA,IncFIC</t>
  </si>
  <si>
    <t>apec32:AA315</t>
  </si>
  <si>
    <t>apec39:AA176</t>
  </si>
  <si>
    <t>IncFIB,IncQ1,rep_cluster_2244</t>
  </si>
  <si>
    <t>chromosome</t>
  </si>
  <si>
    <t>apec46:AA474</t>
  </si>
  <si>
    <t>IncI-gamma/K1</t>
  </si>
  <si>
    <t>apec46:AA176</t>
  </si>
  <si>
    <t>IncFIA,IncFIB,IncFIC,rep_cluster_2244</t>
  </si>
  <si>
    <t>apec47:AA176</t>
  </si>
  <si>
    <t>apec72:AA176</t>
  </si>
  <si>
    <t>apec88:AB233</t>
  </si>
  <si>
    <t>IncX1,IncX3</t>
  </si>
  <si>
    <t>qnrB19</t>
  </si>
  <si>
    <t>Quinolone resistance</t>
  </si>
  <si>
    <t>apec88:AB042</t>
  </si>
  <si>
    <t>rep_cluster_2335</t>
  </si>
  <si>
    <t>apec90:AA474</t>
  </si>
  <si>
    <t>apec98:AA176</t>
  </si>
  <si>
    <t>IncFIA,IncFIC,IncFIB,IncQ1</t>
  </si>
  <si>
    <t>apec105:AA474</t>
  </si>
  <si>
    <t>apec106:AA319</t>
  </si>
  <si>
    <t>IncFIC,IncQ1,rep_cluster_2244</t>
  </si>
  <si>
    <t>apec106:AA372</t>
  </si>
  <si>
    <t>Macrolide resistance</t>
  </si>
  <si>
    <t>apec107:AA176</t>
  </si>
  <si>
    <t>IncFIB,IncFIC,rep_cluster_2244,IncQ1</t>
  </si>
  <si>
    <t>apec107:AA038</t>
  </si>
  <si>
    <t>catA1</t>
  </si>
  <si>
    <t>Phenicol resistance</t>
  </si>
  <si>
    <t>qnrS1</t>
  </si>
  <si>
    <t>apec110:AC082</t>
  </si>
  <si>
    <t>apec110:AD093</t>
  </si>
  <si>
    <t>apec110:AA038</t>
  </si>
  <si>
    <t>apec115:AC305</t>
  </si>
  <si>
    <t>IncX2</t>
  </si>
  <si>
    <t>qnrS2</t>
  </si>
  <si>
    <t>apec115:AC540</t>
  </si>
  <si>
    <t>apec124:AA179</t>
  </si>
  <si>
    <t>aac(3)-VIa</t>
  </si>
  <si>
    <t>apec128:AA281</t>
  </si>
  <si>
    <t>IncK2/Z</t>
  </si>
  <si>
    <t>apec128:AG600</t>
  </si>
  <si>
    <t>apec138:AA281</t>
  </si>
  <si>
    <t>aadA24</t>
  </si>
  <si>
    <t>apec141:AA281</t>
  </si>
  <si>
    <t>apec141:AA176</t>
  </si>
  <si>
    <t>gyrA p.D87G</t>
  </si>
  <si>
    <t>gyrA p.S83L</t>
  </si>
  <si>
    <t>gyrA p.D87N</t>
  </si>
  <si>
    <t>parC p.A56T</t>
  </si>
  <si>
    <t>parC p.S80I</t>
  </si>
  <si>
    <t>adhE</t>
  </si>
  <si>
    <t>Miscellaneous</t>
  </si>
  <si>
    <t>Chromosome</t>
  </si>
  <si>
    <t>chuA52</t>
  </si>
  <si>
    <t>Iron uptake</t>
  </si>
  <si>
    <t>cvaA</t>
  </si>
  <si>
    <t>Secretion</t>
  </si>
  <si>
    <t>IncF plasmid</t>
  </si>
  <si>
    <t>cvaC4</t>
  </si>
  <si>
    <t>Toxin</t>
  </si>
  <si>
    <t>cvi</t>
  </si>
  <si>
    <t>dsba</t>
  </si>
  <si>
    <t>eaeH19</t>
  </si>
  <si>
    <t>Adherence</t>
  </si>
  <si>
    <t>eilA2</t>
  </si>
  <si>
    <t>etsA</t>
  </si>
  <si>
    <t>etsB</t>
  </si>
  <si>
    <t>etsC1</t>
  </si>
  <si>
    <t>etsC12</t>
  </si>
  <si>
    <t>feoA</t>
  </si>
  <si>
    <t>feoB</t>
  </si>
  <si>
    <t>fepA1</t>
  </si>
  <si>
    <t>fepB2</t>
  </si>
  <si>
    <t>fepC3</t>
  </si>
  <si>
    <t>fepD4</t>
  </si>
  <si>
    <t>fepE6</t>
  </si>
  <si>
    <t>fepG5</t>
  </si>
  <si>
    <t>fimB55</t>
  </si>
  <si>
    <t>fimC113</t>
  </si>
  <si>
    <t>fimD121</t>
  </si>
  <si>
    <t>fimD126</t>
  </si>
  <si>
    <t>fimD2178</t>
  </si>
  <si>
    <t>fimE2</t>
  </si>
  <si>
    <t>fimF141</t>
  </si>
  <si>
    <t>fimF146</t>
  </si>
  <si>
    <t>fimG152</t>
  </si>
  <si>
    <t>fimG48</t>
  </si>
  <si>
    <t>fimH160</t>
  </si>
  <si>
    <t>fimI27</t>
  </si>
  <si>
    <t>fliA3</t>
  </si>
  <si>
    <t>fliE8</t>
  </si>
  <si>
    <t>fliF9</t>
  </si>
  <si>
    <t>fliG10</t>
  </si>
  <si>
    <t>fliH11</t>
  </si>
  <si>
    <t>fliI12</t>
  </si>
  <si>
    <t>fliJ13</t>
  </si>
  <si>
    <t>fliK14</t>
  </si>
  <si>
    <t>fliL15</t>
  </si>
  <si>
    <t>fliM16</t>
  </si>
  <si>
    <t>fliN17</t>
  </si>
  <si>
    <t>fliO18</t>
  </si>
  <si>
    <t>fliP19</t>
  </si>
  <si>
    <t>fliQ20</t>
  </si>
  <si>
    <t>fliR21</t>
  </si>
  <si>
    <t>fliS6</t>
  </si>
  <si>
    <t>fliT7</t>
  </si>
  <si>
    <t>fliY1</t>
  </si>
  <si>
    <t>fliZ2</t>
  </si>
  <si>
    <t>focX16</t>
  </si>
  <si>
    <t>hlyE45</t>
  </si>
  <si>
    <t>hlyF4</t>
  </si>
  <si>
    <t>hra10</t>
  </si>
  <si>
    <t>hra9</t>
  </si>
  <si>
    <t>ibeB23</t>
  </si>
  <si>
    <t>Invasion</t>
  </si>
  <si>
    <t>ibeC40</t>
  </si>
  <si>
    <t>iha17</t>
  </si>
  <si>
    <t>iroN6</t>
  </si>
  <si>
    <t>iss1</t>
  </si>
  <si>
    <t>iucC3</t>
  </si>
  <si>
    <t>iutA10</t>
  </si>
  <si>
    <t>kpsD1</t>
  </si>
  <si>
    <t>Protectins</t>
  </si>
  <si>
    <t>kpsE18</t>
  </si>
  <si>
    <t>kpsMII_K510</t>
  </si>
  <si>
    <t>kpsT_K1</t>
  </si>
  <si>
    <t>lpfA11</t>
  </si>
  <si>
    <t>manZ</t>
  </si>
  <si>
    <t>mchB1</t>
  </si>
  <si>
    <t>mchC5</t>
  </si>
  <si>
    <t>mchF13</t>
  </si>
  <si>
    <t>mchF3</t>
  </si>
  <si>
    <t>mcmA4</t>
  </si>
  <si>
    <t>ompA1</t>
  </si>
  <si>
    <t>ompT59</t>
  </si>
  <si>
    <t>ratA</t>
  </si>
  <si>
    <t>ratB</t>
  </si>
  <si>
    <t>sitA5</t>
  </si>
  <si>
    <t>terC23</t>
  </si>
  <si>
    <t>terC5</t>
  </si>
  <si>
    <t>traT2</t>
  </si>
  <si>
    <t>tsh1</t>
  </si>
  <si>
    <t>Autotransporter</t>
  </si>
  <si>
    <t>umuC</t>
  </si>
  <si>
    <t>umuD</t>
  </si>
  <si>
    <t>yadH</t>
  </si>
  <si>
    <t>yfcV42</t>
  </si>
  <si>
    <t>apec9:AA176</t>
  </si>
  <si>
    <t>IncFIB,IncFIC,rep_cluster_2244</t>
  </si>
  <si>
    <t>eaeH24</t>
  </si>
  <si>
    <t>fimA83</t>
  </si>
  <si>
    <t>fimB61</t>
  </si>
  <si>
    <t>fimC115</t>
  </si>
  <si>
    <t>fimD124</t>
  </si>
  <si>
    <t>fimD131</t>
  </si>
  <si>
    <t>fimE72</t>
  </si>
  <si>
    <t>fimF140</t>
  </si>
  <si>
    <t>fimF145</t>
  </si>
  <si>
    <t>fimG159</t>
  </si>
  <si>
    <t>fimH169</t>
  </si>
  <si>
    <t>fimI100</t>
  </si>
  <si>
    <t>fyuA62</t>
  </si>
  <si>
    <t>gad16</t>
  </si>
  <si>
    <t>hlyE43</t>
  </si>
  <si>
    <t>hlyE49</t>
  </si>
  <si>
    <t>ibeB12</t>
  </si>
  <si>
    <t>ibeC45</t>
  </si>
  <si>
    <t>irp130</t>
  </si>
  <si>
    <t>irp2180</t>
  </si>
  <si>
    <t>iutA6</t>
  </si>
  <si>
    <t>kpsE6</t>
  </si>
  <si>
    <t>kpsMII_K536</t>
  </si>
  <si>
    <t>mchB2</t>
  </si>
  <si>
    <t>mchC3</t>
  </si>
  <si>
    <t>mchF5</t>
  </si>
  <si>
    <t>ompT16</t>
  </si>
  <si>
    <t>papX55</t>
  </si>
  <si>
    <t>sitA16</t>
  </si>
  <si>
    <t>traT173</t>
  </si>
  <si>
    <t>traT72</t>
  </si>
  <si>
    <t>aufG</t>
  </si>
  <si>
    <t>eaeH25</t>
  </si>
  <si>
    <t>fimA85</t>
  </si>
  <si>
    <t>fimB57</t>
  </si>
  <si>
    <t>fimC117</t>
  </si>
  <si>
    <t>fimD134</t>
  </si>
  <si>
    <t>fimE74</t>
  </si>
  <si>
    <t>fimF147</t>
  </si>
  <si>
    <t>fimG150</t>
  </si>
  <si>
    <t>fimH171</t>
  </si>
  <si>
    <t>fimI104</t>
  </si>
  <si>
    <t>fyuA4</t>
  </si>
  <si>
    <t>gad17</t>
  </si>
  <si>
    <t>hra1</t>
  </si>
  <si>
    <t>ibeC46</t>
  </si>
  <si>
    <t>irp123</t>
  </si>
  <si>
    <t>irp29</t>
  </si>
  <si>
    <t>lpfA5</t>
  </si>
  <si>
    <t>ompT17</t>
  </si>
  <si>
    <t>traT56</t>
  </si>
  <si>
    <t>cia3</t>
  </si>
  <si>
    <t>Other plasmid</t>
  </si>
  <si>
    <t>apec31:AA474</t>
  </si>
  <si>
    <t>IncI1/B/O</t>
  </si>
  <si>
    <t>cia36</t>
  </si>
  <si>
    <t>apec31:AA176</t>
  </si>
  <si>
    <t>apec32:AA474</t>
  </si>
  <si>
    <t>apec32:AA176</t>
  </si>
  <si>
    <t>gad20</t>
  </si>
  <si>
    <t>aufA</t>
  </si>
  <si>
    <t>aufC</t>
  </si>
  <si>
    <t>aufE</t>
  </si>
  <si>
    <t>chuA3</t>
  </si>
  <si>
    <t>cia17</t>
  </si>
  <si>
    <t>eaeH12</t>
  </si>
  <si>
    <t>fimA82</t>
  </si>
  <si>
    <t>fimC114</t>
  </si>
  <si>
    <t>fimD6</t>
  </si>
  <si>
    <t>fimE67</t>
  </si>
  <si>
    <t>fimG158</t>
  </si>
  <si>
    <t>fimH162</t>
  </si>
  <si>
    <t>fimI99</t>
  </si>
  <si>
    <t>fyuA85</t>
  </si>
  <si>
    <t>gad60</t>
  </si>
  <si>
    <t>gad69</t>
  </si>
  <si>
    <t>hlyE1</t>
  </si>
  <si>
    <t>hlyE50</t>
  </si>
  <si>
    <t>hlyF1</t>
  </si>
  <si>
    <t>ibeB5</t>
  </si>
  <si>
    <t>ibeC42</t>
  </si>
  <si>
    <t>ireA2</t>
  </si>
  <si>
    <t>irp2140</t>
  </si>
  <si>
    <t>iutA4</t>
  </si>
  <si>
    <t>mchF12</t>
  </si>
  <si>
    <t>ompT229</t>
  </si>
  <si>
    <t>papC9</t>
  </si>
  <si>
    <t>pic1</t>
  </si>
  <si>
    <t>terC10</t>
  </si>
  <si>
    <t>traT29</t>
  </si>
  <si>
    <t>vat7</t>
  </si>
  <si>
    <t>cia21</t>
  </si>
  <si>
    <t>astA6</t>
  </si>
  <si>
    <t>cia20</t>
  </si>
  <si>
    <t>apec88:AA304</t>
  </si>
  <si>
    <t>IncFIA,IncFIC,rep_cluster_2244,IncFIB</t>
  </si>
  <si>
    <t>eaeH23</t>
  </si>
  <si>
    <t>fimD127</t>
  </si>
  <si>
    <t>fimF39</t>
  </si>
  <si>
    <t>fimG149</t>
  </si>
  <si>
    <t>fimI101</t>
  </si>
  <si>
    <t>hlyE42</t>
  </si>
  <si>
    <t>ibeB19</t>
  </si>
  <si>
    <t>lpfA3</t>
  </si>
  <si>
    <t>ompT8</t>
  </si>
  <si>
    <t>sitA8</t>
  </si>
  <si>
    <t>traT27</t>
  </si>
  <si>
    <t>cbi</t>
  </si>
  <si>
    <t>apec90:AA175</t>
  </si>
  <si>
    <t>IncFIA,IncFIB</t>
  </si>
  <si>
    <t>cib1</t>
  </si>
  <si>
    <t>cma12</t>
  </si>
  <si>
    <t>cvaC8</t>
  </si>
  <si>
    <t>fimA17</t>
  </si>
  <si>
    <t>fimD119</t>
  </si>
  <si>
    <t>fimF40</t>
  </si>
  <si>
    <t>fimG45</t>
  </si>
  <si>
    <t>fimH161</t>
  </si>
  <si>
    <t>gad48</t>
  </si>
  <si>
    <t>hlyE47</t>
  </si>
  <si>
    <t>ibeB20</t>
  </si>
  <si>
    <t>ibeC44</t>
  </si>
  <si>
    <t>kpsE16</t>
  </si>
  <si>
    <t>kpsMIII_K962</t>
  </si>
  <si>
    <t>ompT14</t>
  </si>
  <si>
    <t>traT13</t>
  </si>
  <si>
    <t>cba6</t>
  </si>
  <si>
    <t>apec98:AA316</t>
  </si>
  <si>
    <t>IncFIA,IncFII</t>
  </si>
  <si>
    <t>cma16</t>
  </si>
  <si>
    <t>fimB10</t>
  </si>
  <si>
    <t>fimD130</t>
  </si>
  <si>
    <t>fimE13</t>
  </si>
  <si>
    <t>fimG44</t>
  </si>
  <si>
    <t>fimH49</t>
  </si>
  <si>
    <t>fimI23</t>
  </si>
  <si>
    <t>fliD5</t>
  </si>
  <si>
    <t>ibeC34</t>
  </si>
  <si>
    <t>irp2204</t>
  </si>
  <si>
    <t>papC27</t>
  </si>
  <si>
    <t>sitA34</t>
  </si>
  <si>
    <t>sitA9</t>
  </si>
  <si>
    <t>traT38</t>
  </si>
  <si>
    <t>traT71</t>
  </si>
  <si>
    <t>astA5</t>
  </si>
  <si>
    <t>cea9</t>
  </si>
  <si>
    <t>apec105:AC509</t>
  </si>
  <si>
    <t>rep_cluster_2350</t>
  </si>
  <si>
    <t>celb9</t>
  </si>
  <si>
    <t>apec105:AA576</t>
  </si>
  <si>
    <t>rep_cluster_2150</t>
  </si>
  <si>
    <t>eaeH20</t>
  </si>
  <si>
    <t>eitA</t>
  </si>
  <si>
    <t>apec105:AA176</t>
  </si>
  <si>
    <t>eitB</t>
  </si>
  <si>
    <t>hlyF15</t>
  </si>
  <si>
    <t>ibeB7</t>
  </si>
  <si>
    <t>irp280</t>
  </si>
  <si>
    <t>traT12</t>
  </si>
  <si>
    <t>air4</t>
  </si>
  <si>
    <t>chuA15</t>
  </si>
  <si>
    <t>eilA1</t>
  </si>
  <si>
    <t>fimG151</t>
  </si>
  <si>
    <t>hlyE46</t>
  </si>
  <si>
    <t>hra6</t>
  </si>
  <si>
    <t>ibeB14</t>
  </si>
  <si>
    <t>traT18</t>
  </si>
  <si>
    <t>O2ColV39</t>
  </si>
  <si>
    <t>cba15</t>
  </si>
  <si>
    <t>cma8</t>
  </si>
  <si>
    <t>etsC18</t>
  </si>
  <si>
    <t>fimA21</t>
  </si>
  <si>
    <t>fimB62</t>
  </si>
  <si>
    <t>fimC116</t>
  </si>
  <si>
    <t>fimD132</t>
  </si>
  <si>
    <t>fimE73</t>
  </si>
  <si>
    <t>fimH168</t>
  </si>
  <si>
    <t>fimI90</t>
  </si>
  <si>
    <t>iutA3</t>
  </si>
  <si>
    <t>mchF15</t>
  </si>
  <si>
    <t>apec110:AA179</t>
  </si>
  <si>
    <t>apec115:AA176</t>
  </si>
  <si>
    <t>IncFIB,rep_cluster_2244</t>
  </si>
  <si>
    <t>fyuA12</t>
  </si>
  <si>
    <t>gad26</t>
  </si>
  <si>
    <t>irp15</t>
  </si>
  <si>
    <t>irp273</t>
  </si>
  <si>
    <t>ompT49</t>
  </si>
  <si>
    <t>celb2</t>
  </si>
  <si>
    <t>apec124:AA979</t>
  </si>
  <si>
    <t>eilA3</t>
  </si>
  <si>
    <t>fimF42</t>
  </si>
  <si>
    <t>apec128:AA176</t>
  </si>
  <si>
    <t>chuA5</t>
  </si>
  <si>
    <t>cib2</t>
  </si>
  <si>
    <t>gad5</t>
  </si>
  <si>
    <t>gad50</t>
  </si>
  <si>
    <t>groEL</t>
  </si>
  <si>
    <t>ibeC33</t>
  </si>
  <si>
    <t>mcbA2</t>
  </si>
  <si>
    <t>traT15</t>
  </si>
  <si>
    <t>tsh3</t>
  </si>
  <si>
    <t>apec132:AA176</t>
  </si>
  <si>
    <t>chuA51</t>
  </si>
  <si>
    <t>apec138:AA178</t>
  </si>
  <si>
    <t>IncFIB,IncFIC,rep_cluster_2244,rep_cluster_2313</t>
  </si>
  <si>
    <t>fimA20</t>
  </si>
  <si>
    <t>fimB54</t>
  </si>
  <si>
    <t>fimC33</t>
  </si>
  <si>
    <t>fimD38</t>
  </si>
  <si>
    <t>fimE15</t>
  </si>
  <si>
    <t>fimF136</t>
  </si>
  <si>
    <t>fimG148</t>
  </si>
  <si>
    <t>fimH53</t>
  </si>
  <si>
    <t>fimI95</t>
  </si>
  <si>
    <t>fyuA76</t>
  </si>
  <si>
    <t>hlyE51</t>
  </si>
  <si>
    <t>hlyF3</t>
  </si>
  <si>
    <t>ibeA62</t>
  </si>
  <si>
    <t>ibeB17</t>
  </si>
  <si>
    <t>ibeC31</t>
  </si>
  <si>
    <t>iroN5</t>
  </si>
  <si>
    <t>irp124</t>
  </si>
  <si>
    <t>irp2321</t>
  </si>
  <si>
    <t>iutA5</t>
  </si>
  <si>
    <t>kpsE8</t>
  </si>
  <si>
    <t>kpsMII_K11</t>
  </si>
  <si>
    <t>kpsT2</t>
  </si>
  <si>
    <t>neuC23</t>
  </si>
  <si>
    <t>ompT147</t>
  </si>
  <si>
    <t>ompT167</t>
  </si>
  <si>
    <t>papC34</t>
  </si>
  <si>
    <t>sitA1</t>
  </si>
  <si>
    <t>traT113</t>
  </si>
  <si>
    <t>apec138:AA329</t>
  </si>
  <si>
    <t>usp1</t>
  </si>
  <si>
    <t>yfcV3</t>
  </si>
  <si>
    <t>traT183</t>
  </si>
  <si>
    <t>Virulence Gene (VFDB)</t>
  </si>
  <si>
    <t>Phenotype (VFDB)</t>
  </si>
  <si>
    <r>
      <rPr>
        <b/>
        <i/>
        <sz val="12"/>
        <color theme="1"/>
        <rFont val="Calibri"/>
        <family val="2"/>
        <scheme val="minor"/>
      </rPr>
      <t xml:space="preserve">E. coli </t>
    </r>
    <r>
      <rPr>
        <b/>
        <sz val="12"/>
        <color theme="1"/>
        <rFont val="Calibri"/>
        <family val="2"/>
        <scheme val="minor"/>
      </rPr>
      <t>typ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  <scheme val="minor"/>
    </font>
    <font>
      <sz val="11"/>
      <color rgb="FF800000"/>
      <name val="Calibri"/>
      <family val="2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CC"/>
      </patternFill>
    </fill>
    <fill>
      <patternFill patternType="solid">
        <fgColor rgb="FFC6EFCE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FDA5FD"/>
        <bgColor indexed="64"/>
      </patternFill>
    </fill>
    <fill>
      <patternFill patternType="solid">
        <fgColor rgb="FFFF8181"/>
        <bgColor indexed="64"/>
      </patternFill>
    </fill>
    <fill>
      <patternFill patternType="solid">
        <fgColor theme="6" tint="0.79998168889431442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2" fillId="2" borderId="0"/>
    <xf numFmtId="0" fontId="8" fillId="8" borderId="4" applyNumberFormat="0" applyFont="0" applyAlignment="0" applyProtection="0"/>
    <xf numFmtId="0" fontId="9" fillId="0" borderId="0" applyNumberFormat="0" applyFill="0" applyBorder="0" applyAlignment="0" applyProtection="0"/>
    <xf numFmtId="0" fontId="10" fillId="9" borderId="0" applyNumberFormat="0" applyBorder="0" applyAlignment="0" applyProtection="0"/>
    <xf numFmtId="0" fontId="8" fillId="14" borderId="0" applyNumberFormat="0" applyBorder="0" applyAlignment="0" applyProtection="0"/>
  </cellStyleXfs>
  <cellXfs count="62">
    <xf numFmtId="0" fontId="0" fillId="0" borderId="0" xfId="0"/>
    <xf numFmtId="0" fontId="3" fillId="3" borderId="1" xfId="1" applyFont="1" applyFill="1" applyBorder="1" applyAlignment="1">
      <alignment horizontal="center" vertical="center" wrapText="1"/>
    </xf>
    <xf numFmtId="0" fontId="3" fillId="3" borderId="2" xfId="1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7" fillId="0" borderId="0" xfId="0" applyFont="1"/>
    <xf numFmtId="0" fontId="7" fillId="0" borderId="0" xfId="0" applyFont="1" applyAlignment="1">
      <alignment horizontal="center"/>
    </xf>
    <xf numFmtId="0" fontId="1" fillId="8" borderId="4" xfId="2" applyFont="1" applyAlignment="1">
      <alignment horizontal="center"/>
    </xf>
    <xf numFmtId="0" fontId="6" fillId="8" borderId="4" xfId="2" applyFont="1" applyAlignment="1">
      <alignment horizontal="center"/>
    </xf>
    <xf numFmtId="0" fontId="4" fillId="8" borderId="4" xfId="2" applyFont="1" applyAlignment="1">
      <alignment horizontal="center"/>
    </xf>
    <xf numFmtId="0" fontId="3" fillId="3" borderId="3" xfId="1" applyFont="1" applyFill="1" applyBorder="1" applyAlignment="1">
      <alignment horizontal="center" vertical="center" wrapText="1"/>
    </xf>
    <xf numFmtId="0" fontId="11" fillId="0" borderId="0" xfId="0" applyFont="1" applyBorder="1" applyAlignment="1">
      <alignment horizontal="center"/>
    </xf>
    <xf numFmtId="0" fontId="11" fillId="10" borderId="0" xfId="0" applyFont="1" applyFill="1" applyBorder="1" applyAlignment="1"/>
    <xf numFmtId="0" fontId="11" fillId="11" borderId="0" xfId="0" applyFont="1" applyFill="1" applyBorder="1" applyAlignment="1"/>
    <xf numFmtId="0" fontId="11" fillId="12" borderId="0" xfId="0" applyFont="1" applyFill="1" applyBorder="1" applyAlignment="1"/>
    <xf numFmtId="0" fontId="11" fillId="12" borderId="0" xfId="0" applyFont="1" applyFill="1" applyBorder="1"/>
    <xf numFmtId="0" fontId="11" fillId="13" borderId="0" xfId="0" applyFont="1" applyFill="1" applyBorder="1" applyAlignment="1"/>
    <xf numFmtId="0" fontId="12" fillId="0" borderId="6" xfId="1" applyFont="1" applyFill="1" applyBorder="1" applyAlignment="1">
      <alignment horizontal="center" vertical="center" wrapText="1"/>
    </xf>
    <xf numFmtId="0" fontId="12" fillId="0" borderId="7" xfId="1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12" fillId="0" borderId="5" xfId="1" applyFont="1" applyFill="1" applyBorder="1" applyAlignment="1">
      <alignment horizontal="center" vertical="center" wrapText="1"/>
    </xf>
    <xf numFmtId="0" fontId="1" fillId="0" borderId="0" xfId="4" applyFont="1" applyFill="1" applyBorder="1" applyAlignment="1">
      <alignment horizontal="center"/>
    </xf>
    <xf numFmtId="0" fontId="14" fillId="0" borderId="0" xfId="1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9" fillId="0" borderId="0" xfId="3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ont="1" applyBorder="1" applyAlignment="1"/>
    <xf numFmtId="0" fontId="15" fillId="0" borderId="0" xfId="0" applyFont="1" applyAlignment="1">
      <alignment horizontal="center" vertic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7" fillId="0" borderId="0" xfId="0" applyFont="1" applyAlignment="1">
      <alignment vertical="center"/>
    </xf>
    <xf numFmtId="0" fontId="17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17" fillId="0" borderId="0" xfId="0" applyFont="1" applyAlignment="1">
      <alignment horizontal="left" vertical="center"/>
    </xf>
    <xf numFmtId="0" fontId="17" fillId="0" borderId="0" xfId="0" applyFont="1" applyBorder="1" applyAlignment="1">
      <alignment horizontal="center" vertical="center"/>
    </xf>
    <xf numFmtId="0" fontId="0" fillId="0" borderId="8" xfId="0" pivotButton="1" applyBorder="1"/>
    <xf numFmtId="0" fontId="0" fillId="0" borderId="3" xfId="0" pivotButton="1" applyBorder="1"/>
    <xf numFmtId="0" fontId="0" fillId="0" borderId="3" xfId="0" applyBorder="1"/>
    <xf numFmtId="0" fontId="0" fillId="0" borderId="9" xfId="0" applyBorder="1"/>
    <xf numFmtId="0" fontId="0" fillId="0" borderId="8" xfId="0" applyBorder="1" applyAlignment="1">
      <alignment horizontal="left"/>
    </xf>
    <xf numFmtId="0" fontId="0" fillId="0" borderId="3" xfId="0" applyNumberFormat="1" applyBorder="1"/>
    <xf numFmtId="0" fontId="0" fillId="0" borderId="9" xfId="0" applyNumberFormat="1" applyBorder="1"/>
    <xf numFmtId="0" fontId="0" fillId="0" borderId="8" xfId="0" applyBorder="1" applyAlignment="1">
      <alignment horizontal="left" indent="1"/>
    </xf>
    <xf numFmtId="0" fontId="21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0" fontId="15" fillId="14" borderId="6" xfId="5" applyFont="1" applyBorder="1" applyAlignment="1">
      <alignment horizontal="center" vertical="center"/>
    </xf>
    <xf numFmtId="0" fontId="15" fillId="14" borderId="7" xfId="5" applyFont="1" applyBorder="1" applyAlignment="1">
      <alignment horizontal="center" vertical="center"/>
    </xf>
    <xf numFmtId="0" fontId="15" fillId="14" borderId="10" xfId="5" applyFont="1" applyBorder="1" applyAlignment="1">
      <alignment horizontal="center" vertical="center"/>
    </xf>
  </cellXfs>
  <cellStyles count="6">
    <cellStyle name="20% - Accent3" xfId="5" builtinId="38"/>
    <cellStyle name="60% - Accent6" xfId="1" builtinId="52"/>
    <cellStyle name="Explanatory Text" xfId="3" builtinId="53"/>
    <cellStyle name="Good" xfId="4" builtinId="26"/>
    <cellStyle name="Normal" xfId="0" builtinId="0"/>
    <cellStyle name="Note" xfId="2" builtinId="10"/>
  </cellStyles>
  <dxfs count="1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vertical style="thin">
          <color auto="1"/>
        </vertical>
      </border>
    </dxf>
    <dxf>
      <border>
        <left/>
        <right/>
        <top/>
        <bottom/>
        <vertical/>
        <horizontal/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u/>
      </font>
    </dxf>
    <dxf>
      <font>
        <u/>
      </font>
    </dxf>
    <dxf>
      <font>
        <b val="0"/>
      </font>
    </dxf>
    <dxf>
      <font>
        <b/>
      </font>
    </dxf>
    <dxf>
      <font>
        <i/>
      </font>
    </dxf>
    <dxf>
      <font>
        <i/>
      </font>
    </dxf>
  </dxfs>
  <tableStyles count="0" defaultTableStyle="TableStyleMedium2" defaultPivotStyle="PivotStyleLight16"/>
  <colors>
    <mruColors>
      <color rgb="FFFF7171"/>
      <color rgb="FFFF0000"/>
      <color rgb="FF00FF99"/>
      <color rgb="FFCC66FF"/>
      <color rgb="FFCC00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pivotCacheDefinition" Target="pivotCache/pivotCacheDefinition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3</xdr:row>
      <xdr:rowOff>0</xdr:rowOff>
    </xdr:from>
    <xdr:to>
      <xdr:col>1</xdr:col>
      <xdr:colOff>38100</xdr:colOff>
      <xdr:row>3</xdr:row>
      <xdr:rowOff>25400</xdr:rowOff>
    </xdr:to>
    <xdr:sp macro="" textlink="">
      <xdr:nvSpPr>
        <xdr:cNvPr id="2" name="TX486059" hidden="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SpPr txBox="1"/>
      </xdr:nvSpPr>
      <xdr:spPr>
        <a:xfrm>
          <a:off x="622300" y="571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GB" sz="1100"/>
            <a:t>RunProcDES
Form10.txt
ListBoxQuanti,ListBox,,True,200000000000_Outputs,True,,False,
ListBoxQuali,ListBox,,True,200000000001_Outputs,True,,False,
CheckBoxBar,CheckBox,False,True,400000000100_Charts (2),True,Bar charts,False,
CheckBoxPie,CheckBox,False,True,400000000200_Charts (2),True,Pie charts,False,
CheckBoxStd,CheckBox,False,True,100000000200_Options,True,Standardize,False,
CheckBoxDesc,CheckBox,True,True,100000000000_Options,True,Descriptive statistics,False,
CheckBoxCharts,CheckBox,False,True,100000000100_Options,True,Charts,False,
CheckBoxRescale,CheckBox,False,True,100000000300_Options,True,Rescale from 0 to 100,False,
CheckBoxComp,CheckBox,False,True,100000000400_Options,True,Compare to the total sample,False,
CheckBoxStack,CheckBox,False,True,400000000300_Charts (2),True,Stacked bars,False,
CheckBoxSort,CheckBox,True,True,100000000500_Options,True,Sort the categories alphabetically,False,
CheckBoxMultiple,CheckBox,False,True,400000000400_Charts (2),True,Clustered bars,False,
OptionButtonH,OptionButton,False,True,310000000000_Charts (1)|Options,True,Horizontal,False,
OptionButtonV,OptionButton,True,True,310000000100_Charts (1)|Options,True,Vertical,False,
CheckBoxGroupP,CheckBox,False,True,310000000200_Charts (1)|Options,True,Group plots,False,
ScrollBarDim,ScrollBar,11,True,310000000400_Charts (1)|Options,False,,,
CheckBoxNotched,CheckBox,False,True,310000000900_Charts (1)|Options,True,Notched,False,
TextBoxDim,TextBox,10,True,310000000500_Charts (1)|Options,True,Dimensions:,False,
CheckBoxWidth,CheckBox,False,True,310000001000_Charts (1)|Options,True,Adapt the width,False,
CheckBoxQQ,CheckBox,False,True,300000000100_Charts (1)|Chart types,True,Normal Q-Q plots,False,
CheckBoxBP,CheckBox,False,True,300000000200_Charts (1)|Chart types,True,Box plots,False,
CheckBoxSG,CheckBox,False,True,300000000300_Charts (1)|Chart types,True,Scattergrams,False,
CheckBoxSP,CheckBox,False,True,300000000400_Charts (1)|Chart types,True,Strip plots,False,
CheckBoxSLP,CheckBox,False,True,300000000500_Charts (1)|Chart types,True,Stem-and-leaf plots,False,
CheckBoxPP,CheckBox,False,True,300000000700_Charts (1)|Chart types,True,Normal P-P plots,False,
CheckBoxGroupVar,CheckBox,True,True,310000000700_Charts (1)|Options,True,Variables,False,
CheckBoxGroupCat,CheckBox,False,True,310000000600_Charts (1)|Options,True,Categories,False,
CheckBoxGreyLine,CheckBox,False,True,310000000800_Charts (1)|Options,True,Grey line,False,
CheckBox_X,CheckBox,True,True,000000000001_General,True,Quantitative data,False,
RefEdit_X,RefEdit0,'[globalDatabase_121018.xlsx]LogCFU carcasses'!$E:$E,True,000000000101_General,True,Quantitative data:,False,
RefEdit_Q,RefEdit0,'LogCFU carcasses'!$A:$A&lt;CM&gt;'LogCFU carcasses'!$A:$A&lt;CM&gt;'LogCFU carcasses'!$D:$D,True,000000000201_General,True,Qualitative data:,False,
CheckBox_Q,CheckBox,True,True,000000000301_General,True,Qualitative data,False,
CheckBox_G,CheckBox,False,True,000000000401_General,True,Subsamples,False,
RefEdit_G,RefEdit0,'[globalDatabase_121018.xlsx]LogCFU carcasses'!$D:$D,True,000000000501_General,True,Subsamples:,False,
CheckBoxVarCat,CheckBox,True,True,000000000601_General,True,Variable-Category labels,False,
CheckBoxVarLabels,CheckBox,True,True,000000000202_General,True,Sample labels,False,
CheckBox_W,CheckBox,False,True,000000000302_General,True,Weights,False,
RefEdit_W,RefEdit0,,True,000000000402_General,True,Weights:,False,
CheckBoxStdW,CheckBox,False,True,000000000502_General,True,Standardize weights,False,
CheckBoxSw,CheckBox,False,False,000000000602_General,False,,False,
OptionButton_W,OptionButton,False,True,000000020002_General,True,Workbook,False,
OptionButton_R,OptionButton,True,True,000000000002_General,True,Range,False,
OptionButton_S,OptionButton,False,True,000000010002_General,True,Sheet,False,
RefEdit_R,RefEdit0,'LogCFU carcasses'!$A:$E,True,000000000102_General,True,Range:,False,
CheckBoxDispVert,CheckBox,True,True,200000000400_Outputs,True,Display vertically,False,
CheckBoxDispVert2,CheckBox,False,True,200000000401_Outputs,True,Display vertically,False,
CheckBoxLegend,CheckBox,False,True,310000040101_Charts (1)|Options,True,Legend,False,
CheckBoxOut,CheckBox,False,True,310000010101_Charts (1)|Options,True,Outliers,False,
CheckBoxMinMax,CheckBox,True,True,310000000101_Charts (1)|Options,True,Minimum/Maximum,False,
CheckBoxColorInside,CheckBox,True,True,310000000001_Charts (1)|Options,True,Color inside,False,
CheckBoxColorByGroup,CheckBox,False,True,310000010001_Charts (1)|Options,True,Color by group,False,
OptionButtonF,OptionButton,True,True,400000000001_Charts (2),True,Frequencies,False,
OptionButtonRelF,OptionButton,False,True,400000010001_Charts (2),True,Relative frequencies,False,
ComboBoxPosition,ComboBox,2,True,310000030101_Charts (1)|Options,True,Labels position:,False,
TextBox_Conf,TextBox,95,True,100000000600_Options,True,Confidence interval (%):,False,
CheckBoxTrans,CheckBox,False,False,01,False,,False,
TextBoxList,TextBox,,False,02,False,,False,
ScrollBarSelect,ScrollBar,0,False,03,False,,,
CheckBoxUnit,CheckBox,False,True,300000000600_Charts (1)|Chart types,True,Unit 10^,False,
TextBoxUnit,TextBox,0,True,300000010600_Charts (1)|Chart types,True,Unit: 10^,False,
</a:t>
          </a:r>
        </a:p>
      </xdr:txBody>
    </xdr:sp>
    <xdr:clientData/>
  </xdr:twoCellAnchor>
  <xdr:twoCellAnchor>
    <xdr:from>
      <xdr:col>1</xdr:col>
      <xdr:colOff>12700</xdr:colOff>
      <xdr:row>3</xdr:row>
      <xdr:rowOff>0</xdr:rowOff>
    </xdr:from>
    <xdr:to>
      <xdr:col>1</xdr:col>
      <xdr:colOff>38100</xdr:colOff>
      <xdr:row>3</xdr:row>
      <xdr:rowOff>25400</xdr:rowOff>
    </xdr:to>
    <xdr:sp macro="" textlink="">
      <xdr:nvSpPr>
        <xdr:cNvPr id="3" name="L1486059" hidden="1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SpPr txBox="1"/>
      </xdr:nvSpPr>
      <xdr:spPr>
        <a:xfrm>
          <a:off x="622300" y="571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GB" sz="1100"/>
            <a:t>1
ListBox
10
ListBoxQuanti
1
36
Nbr. of observations,-1
Nbr. of missing values,0
Sum of weights,0
Minimum,-1
Maximum,-1
Freq. of minimum,0
Freq. of maximum,0
Range,-1
1st Quartile,-1
Median,-1
3rd Quartile,-1
Sum,0
Mean,-1
Variance (n),0
Variance (n-1),-1
Standard deviation (n),0
Standard deviation (n-1),-1
Variation coefficient,0
Skewness (Pearson),0
Skewness (Fisher),0
Skewness (Bowley),0
Kurtosis (Pearson),0
Kurtosis (Fisher),0
Standard error of the mean,0
Lower bound on mean (95%),0
Upper bound on mean (95%),0
Standard error of the variance,0
Lower bound on variance (95%),0
Upper bound on variance (95%),0
Standard error(Skewness (Fisher)),0
Standard error(Kurtosis (Fisher)),0
Mean absolute deviation,0
Median absolute deviation,0
Geometric mean,0
Geometric standard deviation,0
Harmonic mean,0
</a:t>
          </a:r>
        </a:p>
      </xdr:txBody>
    </xdr:sp>
    <xdr:clientData/>
  </xdr:twoCellAnchor>
  <xdr:twoCellAnchor>
    <xdr:from>
      <xdr:col>1</xdr:col>
      <xdr:colOff>12700</xdr:colOff>
      <xdr:row>3</xdr:row>
      <xdr:rowOff>0</xdr:rowOff>
    </xdr:from>
    <xdr:to>
      <xdr:col>1</xdr:col>
      <xdr:colOff>38100</xdr:colOff>
      <xdr:row>3</xdr:row>
      <xdr:rowOff>25400</xdr:rowOff>
    </xdr:to>
    <xdr:sp macro="" textlink="">
      <xdr:nvSpPr>
        <xdr:cNvPr id="4" name="L2486059" hidden="1"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SpPr txBox="1"/>
      </xdr:nvSpPr>
      <xdr:spPr>
        <a:xfrm>
          <a:off x="622300" y="57150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GB" sz="1100"/>
            <a:t>1
ListBox
10
ListBoxQuali
1
14
Nbr. of observations,-1
Nbr. of missing values,-1
Sum of weights,-1
Nbr. of categories,-1
Mode,-1
Mode frequency,-1
Categories,-1
Frequency per category,-1
Rel. frequency per category (%),-1
Lower bound on frequencies (95%),-1
Upper bound on frequencies (95%),-1
Proportion per category,-1
Lower bound on proportions (95%),-1
Upper bound on proportions (95%),-1
</a:t>
          </a:r>
        </a:p>
      </xdr:txBody>
    </xdr:sp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Users/admin/OneDrive/Work/PhD%20Padova/Publications/SID/WGS_paper/WGS_ESBL_broilers_revision/revised/2nd%20revision/Final/broiler_esbl_Final/Submission_NSR/File%20S1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IA" refreshedDate="43642.413030324074" createdVersion="6" refreshedVersion="6" minRefreshableVersion="3" recordCount="100" xr:uid="{00000000-000A-0000-FFFF-FFFF00000000}">
  <cacheSource type="worksheet">
    <worksheetSource ref="C1:F101" sheet="plasmids" r:id="rId2"/>
  </cacheSource>
  <cacheFields count="5">
    <cacheField name="ESBL_GENE" numFmtId="0">
      <sharedItems count="9">
        <s v="blaCMY-2"/>
        <s v="blaCTX-M-1"/>
        <s v="blaCTX-M-15"/>
        <s v="blaCTX-M-2"/>
        <s v="blaCTX-M-55"/>
        <s v="blaCTX-M-65"/>
        <s v="blaSHV-12"/>
        <s v="blaSHV-2"/>
        <s v="blaTEM-52B"/>
      </sharedItems>
    </cacheField>
    <cacheField name="MLST" numFmtId="0">
      <sharedItems count="30">
        <s v="ST-10"/>
        <s v="ST-1163"/>
        <s v="ST-140"/>
        <s v="ST-155"/>
        <s v="ST-2485"/>
        <s v="ST-355"/>
        <s v="ST-371"/>
        <s v="ST-373"/>
        <s v="ST-38"/>
        <s v="ST-429"/>
        <s v="ST-46"/>
        <s v="ST-88"/>
        <s v="ST-115"/>
        <s v="ST-117"/>
        <s v="ST-23"/>
        <s v="ST-3107"/>
        <s v="ST-453"/>
        <s v="ST-4937"/>
        <s v="ST-753"/>
        <s v="ST-69"/>
        <s v="ST-4980"/>
        <s v="ST-457"/>
        <s v="ST-2179"/>
        <s v="ST-1303"/>
        <s v="ST-1629"/>
        <s v="ST-4512"/>
        <s v="ST-744"/>
        <s v="ST-746"/>
        <s v="ST-388"/>
        <s v="ST-695"/>
      </sharedItems>
    </cacheField>
    <cacheField name="Transformation" numFmtId="0">
      <sharedItems/>
    </cacheField>
    <cacheField name="bla-carrying plasmid" numFmtId="0">
      <sharedItems containsBlank="1" count="14">
        <s v="IncB/O/K/Z"/>
        <s v="IncA/C2"/>
        <s v="IncI1"/>
        <s v="IncHI2"/>
        <s v="IncI2 or IncQ "/>
        <s v="IncFIB/IncFII"/>
        <s v="IncY"/>
        <s v="IncQ1"/>
        <m/>
        <s v="PCR to confirm IncX3"/>
        <s v="IncQ1 or IncX3"/>
        <s v=" PCR for IncX3 to confirm"/>
        <s v="IncX1"/>
        <s v="FIB/FII" u="1"/>
      </sharedItems>
    </cacheField>
    <cacheField name="#" numFmtId="0">
      <sharedItems containsSemiMixedTypes="0" containsString="0" containsNumber="1" containsInteger="1" minValue="1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0">
  <r>
    <x v="0"/>
    <x v="0"/>
    <s v="yes"/>
    <x v="0"/>
    <n v="1"/>
  </r>
  <r>
    <x v="0"/>
    <x v="0"/>
    <s v="ok"/>
    <x v="0"/>
    <n v="1"/>
  </r>
  <r>
    <x v="0"/>
    <x v="0"/>
    <s v="ok"/>
    <x v="0"/>
    <n v="1"/>
  </r>
  <r>
    <x v="0"/>
    <x v="1"/>
    <s v="yes"/>
    <x v="0"/>
    <n v="1"/>
  </r>
  <r>
    <x v="0"/>
    <x v="2"/>
    <s v="ok"/>
    <x v="0"/>
    <n v="1"/>
  </r>
  <r>
    <x v="0"/>
    <x v="2"/>
    <s v="yes"/>
    <x v="0"/>
    <n v="1"/>
  </r>
  <r>
    <x v="0"/>
    <x v="3"/>
    <s v="ok"/>
    <x v="0"/>
    <n v="1"/>
  </r>
  <r>
    <x v="0"/>
    <x v="3"/>
    <s v="yes"/>
    <x v="0"/>
    <n v="1"/>
  </r>
  <r>
    <x v="0"/>
    <x v="3"/>
    <s v="ok"/>
    <x v="0"/>
    <n v="1"/>
  </r>
  <r>
    <x v="0"/>
    <x v="3"/>
    <s v="ok"/>
    <x v="0"/>
    <n v="1"/>
  </r>
  <r>
    <x v="0"/>
    <x v="3"/>
    <s v="ok"/>
    <x v="0"/>
    <n v="1"/>
  </r>
  <r>
    <x v="0"/>
    <x v="4"/>
    <s v="yes"/>
    <x v="0"/>
    <n v="1"/>
  </r>
  <r>
    <x v="0"/>
    <x v="4"/>
    <s v="ok"/>
    <x v="0"/>
    <n v="1"/>
  </r>
  <r>
    <x v="0"/>
    <x v="5"/>
    <s v="yes"/>
    <x v="0"/>
    <n v="1"/>
  </r>
  <r>
    <x v="0"/>
    <x v="5"/>
    <s v="ok"/>
    <x v="0"/>
    <n v="1"/>
  </r>
  <r>
    <x v="0"/>
    <x v="6"/>
    <s v="yes"/>
    <x v="0"/>
    <n v="1"/>
  </r>
  <r>
    <x v="0"/>
    <x v="6"/>
    <s v="ok"/>
    <x v="0"/>
    <n v="1"/>
  </r>
  <r>
    <x v="0"/>
    <x v="7"/>
    <s v="yes"/>
    <x v="0"/>
    <n v="1"/>
  </r>
  <r>
    <x v="0"/>
    <x v="8"/>
    <s v="yes"/>
    <x v="0"/>
    <n v="1"/>
  </r>
  <r>
    <x v="0"/>
    <x v="8"/>
    <s v="ok"/>
    <x v="0"/>
    <n v="1"/>
  </r>
  <r>
    <x v="0"/>
    <x v="9"/>
    <s v="yes"/>
    <x v="0"/>
    <n v="1"/>
  </r>
  <r>
    <x v="0"/>
    <x v="9"/>
    <s v="ok"/>
    <x v="0"/>
    <n v="1"/>
  </r>
  <r>
    <x v="0"/>
    <x v="9"/>
    <s v="ok"/>
    <x v="0"/>
    <n v="1"/>
  </r>
  <r>
    <x v="0"/>
    <x v="9"/>
    <s v="ok"/>
    <x v="0"/>
    <n v="1"/>
  </r>
  <r>
    <x v="0"/>
    <x v="9"/>
    <s v="ok"/>
    <x v="0"/>
    <n v="1"/>
  </r>
  <r>
    <x v="0"/>
    <x v="9"/>
    <s v="ok"/>
    <x v="0"/>
    <n v="1"/>
  </r>
  <r>
    <x v="0"/>
    <x v="9"/>
    <s v="ok"/>
    <x v="0"/>
    <n v="1"/>
  </r>
  <r>
    <x v="0"/>
    <x v="9"/>
    <s v="yes"/>
    <x v="0"/>
    <n v="1"/>
  </r>
  <r>
    <x v="0"/>
    <x v="10"/>
    <s v="ok"/>
    <x v="0"/>
    <n v="1"/>
  </r>
  <r>
    <x v="0"/>
    <x v="11"/>
    <s v="yes"/>
    <x v="1"/>
    <n v="1"/>
  </r>
  <r>
    <x v="1"/>
    <x v="12"/>
    <s v="yes"/>
    <x v="2"/>
    <n v="1"/>
  </r>
  <r>
    <x v="1"/>
    <x v="12"/>
    <s v="ok"/>
    <x v="2"/>
    <n v="1"/>
  </r>
  <r>
    <x v="1"/>
    <x v="12"/>
    <s v="ok"/>
    <x v="2"/>
    <n v="1"/>
  </r>
  <r>
    <x v="1"/>
    <x v="13"/>
    <s v="yes"/>
    <x v="2"/>
    <n v="1"/>
  </r>
  <r>
    <x v="1"/>
    <x v="13"/>
    <s v="ok"/>
    <x v="2"/>
    <n v="1"/>
  </r>
  <r>
    <x v="1"/>
    <x v="13"/>
    <s v="ok"/>
    <x v="2"/>
    <n v="1"/>
  </r>
  <r>
    <x v="1"/>
    <x v="3"/>
    <s v="ok"/>
    <x v="2"/>
    <n v="1"/>
  </r>
  <r>
    <x v="1"/>
    <x v="3"/>
    <s v="ok"/>
    <x v="2"/>
    <n v="1"/>
  </r>
  <r>
    <x v="1"/>
    <x v="14"/>
    <s v="yes"/>
    <x v="2"/>
    <n v="1"/>
  </r>
  <r>
    <x v="1"/>
    <x v="4"/>
    <s v="yes"/>
    <x v="2"/>
    <n v="1"/>
  </r>
  <r>
    <x v="1"/>
    <x v="15"/>
    <s v="yes"/>
    <x v="3"/>
    <n v="1"/>
  </r>
  <r>
    <x v="1"/>
    <x v="8"/>
    <s v="yes"/>
    <x v="4"/>
    <n v="1"/>
  </r>
  <r>
    <x v="1"/>
    <x v="8"/>
    <s v="ok"/>
    <x v="4"/>
    <n v="1"/>
  </r>
  <r>
    <x v="1"/>
    <x v="16"/>
    <s v="ok"/>
    <x v="2"/>
    <n v="1"/>
  </r>
  <r>
    <x v="1"/>
    <x v="16"/>
    <s v="ok"/>
    <x v="2"/>
    <n v="1"/>
  </r>
  <r>
    <x v="1"/>
    <x v="17"/>
    <s v="yes"/>
    <x v="5"/>
    <n v="1"/>
  </r>
  <r>
    <x v="1"/>
    <x v="18"/>
    <s v="ok"/>
    <x v="2"/>
    <n v="1"/>
  </r>
  <r>
    <x v="2"/>
    <x v="19"/>
    <s v="yes"/>
    <x v="6"/>
    <n v="1"/>
  </r>
  <r>
    <x v="3"/>
    <x v="20"/>
    <s v="ok"/>
    <x v="7"/>
    <n v="1"/>
  </r>
  <r>
    <x v="3"/>
    <x v="20"/>
    <s v="yes"/>
    <x v="7"/>
    <n v="1"/>
  </r>
  <r>
    <x v="4"/>
    <x v="21"/>
    <s v="yes"/>
    <x v="5"/>
    <n v="1"/>
  </r>
  <r>
    <x v="4"/>
    <x v="21"/>
    <s v="ok"/>
    <x v="5"/>
    <n v="1"/>
  </r>
  <r>
    <x v="4"/>
    <x v="21"/>
    <s v="ok"/>
    <x v="5"/>
    <n v="1"/>
  </r>
  <r>
    <x v="4"/>
    <x v="21"/>
    <s v="ok"/>
    <x v="5"/>
    <n v="1"/>
  </r>
  <r>
    <x v="4"/>
    <x v="21"/>
    <s v="yes"/>
    <x v="5"/>
    <n v="1"/>
  </r>
  <r>
    <x v="4"/>
    <x v="21"/>
    <s v="ok"/>
    <x v="5"/>
    <n v="1"/>
  </r>
  <r>
    <x v="4"/>
    <x v="21"/>
    <s v="ok"/>
    <x v="5"/>
    <n v="1"/>
  </r>
  <r>
    <x v="4"/>
    <x v="21"/>
    <s v="ok"/>
    <x v="5"/>
    <n v="1"/>
  </r>
  <r>
    <x v="4"/>
    <x v="21"/>
    <s v="yes"/>
    <x v="5"/>
    <n v="1"/>
  </r>
  <r>
    <x v="4"/>
    <x v="21"/>
    <s v="yes"/>
    <x v="5"/>
    <n v="1"/>
  </r>
  <r>
    <x v="4"/>
    <x v="21"/>
    <s v="yes"/>
    <x v="5"/>
    <n v="1"/>
  </r>
  <r>
    <x v="4"/>
    <x v="21"/>
    <s v="ok"/>
    <x v="5"/>
    <n v="1"/>
  </r>
  <r>
    <x v="4"/>
    <x v="21"/>
    <s v="ok"/>
    <x v="5"/>
    <n v="1"/>
  </r>
  <r>
    <x v="4"/>
    <x v="21"/>
    <s v="ok"/>
    <x v="5"/>
    <n v="1"/>
  </r>
  <r>
    <x v="4"/>
    <x v="21"/>
    <s v="ok"/>
    <x v="5"/>
    <n v="1"/>
  </r>
  <r>
    <x v="4"/>
    <x v="21"/>
    <s v="ok"/>
    <x v="5"/>
    <n v="1"/>
  </r>
  <r>
    <x v="4"/>
    <x v="21"/>
    <s v="ok"/>
    <x v="5"/>
    <n v="1"/>
  </r>
  <r>
    <x v="4"/>
    <x v="21"/>
    <s v="ok"/>
    <x v="5"/>
    <n v="1"/>
  </r>
  <r>
    <x v="4"/>
    <x v="21"/>
    <s v="ok"/>
    <x v="5"/>
    <n v="1"/>
  </r>
  <r>
    <x v="4"/>
    <x v="21"/>
    <s v="ok"/>
    <x v="5"/>
    <n v="1"/>
  </r>
  <r>
    <x v="4"/>
    <x v="21"/>
    <s v="ok"/>
    <x v="5"/>
    <n v="1"/>
  </r>
  <r>
    <x v="4"/>
    <x v="21"/>
    <s v="ok"/>
    <x v="5"/>
    <n v="1"/>
  </r>
  <r>
    <x v="4"/>
    <x v="21"/>
    <s v="ok"/>
    <x v="5"/>
    <n v="1"/>
  </r>
  <r>
    <x v="4"/>
    <x v="21"/>
    <s v="ok"/>
    <x v="5"/>
    <n v="1"/>
  </r>
  <r>
    <x v="4"/>
    <x v="21"/>
    <s v="ok"/>
    <x v="5"/>
    <n v="1"/>
  </r>
  <r>
    <x v="5"/>
    <x v="22"/>
    <s v="no"/>
    <x v="8"/>
    <n v="1"/>
  </r>
  <r>
    <x v="5"/>
    <x v="22"/>
    <s v="no"/>
    <x v="8"/>
    <n v="1"/>
  </r>
  <r>
    <x v="5"/>
    <x v="22"/>
    <s v="no"/>
    <x v="8"/>
    <n v="1"/>
  </r>
  <r>
    <x v="5"/>
    <x v="22"/>
    <s v="no"/>
    <x v="8"/>
    <n v="1"/>
  </r>
  <r>
    <x v="6"/>
    <x v="13"/>
    <s v="ok"/>
    <x v="2"/>
    <n v="1"/>
  </r>
  <r>
    <x v="6"/>
    <x v="23"/>
    <s v="yes"/>
    <x v="2"/>
    <n v="1"/>
  </r>
  <r>
    <x v="6"/>
    <x v="3"/>
    <s v="yes"/>
    <x v="2"/>
    <n v="1"/>
  </r>
  <r>
    <x v="6"/>
    <x v="3"/>
    <s v="ok"/>
    <x v="2"/>
    <n v="1"/>
  </r>
  <r>
    <x v="6"/>
    <x v="3"/>
    <s v="ok"/>
    <x v="2"/>
    <n v="1"/>
  </r>
  <r>
    <x v="6"/>
    <x v="24"/>
    <s v="yes"/>
    <x v="9"/>
    <n v="1"/>
  </r>
  <r>
    <x v="6"/>
    <x v="24"/>
    <s v="ok"/>
    <x v="8"/>
    <n v="1"/>
  </r>
  <r>
    <x v="6"/>
    <x v="24"/>
    <s v="ok"/>
    <x v="8"/>
    <n v="1"/>
  </r>
  <r>
    <x v="6"/>
    <x v="25"/>
    <s v="ok"/>
    <x v="2"/>
    <n v="1"/>
  </r>
  <r>
    <x v="6"/>
    <x v="26"/>
    <s v="ok"/>
    <x v="8"/>
    <n v="1"/>
  </r>
  <r>
    <x v="6"/>
    <x v="26"/>
    <s v="ok"/>
    <x v="8"/>
    <n v="1"/>
  </r>
  <r>
    <x v="6"/>
    <x v="26"/>
    <s v="ok"/>
    <x v="8"/>
    <n v="1"/>
  </r>
  <r>
    <x v="6"/>
    <x v="26"/>
    <s v="ok"/>
    <x v="8"/>
    <n v="1"/>
  </r>
  <r>
    <x v="6"/>
    <x v="26"/>
    <s v="ok"/>
    <x v="8"/>
    <n v="1"/>
  </r>
  <r>
    <x v="6"/>
    <x v="26"/>
    <s v="yes"/>
    <x v="10"/>
    <n v="1"/>
  </r>
  <r>
    <x v="6"/>
    <x v="26"/>
    <s v="yes"/>
    <x v="10"/>
    <n v="1"/>
  </r>
  <r>
    <x v="6"/>
    <x v="26"/>
    <s v="ok"/>
    <x v="8"/>
    <n v="1"/>
  </r>
  <r>
    <x v="6"/>
    <x v="27"/>
    <s v="yes"/>
    <x v="11"/>
    <n v="1"/>
  </r>
  <r>
    <x v="7"/>
    <x v="19"/>
    <s v="no"/>
    <x v="8"/>
    <n v="1"/>
  </r>
  <r>
    <x v="8"/>
    <x v="28"/>
    <s v="ok"/>
    <x v="12"/>
    <n v="1"/>
  </r>
  <r>
    <x v="8"/>
    <x v="29"/>
    <s v="ok"/>
    <x v="12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800-000000000000}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J42" firstHeaderRow="1" firstDataRow="2" firstDataCol="1"/>
  <pivotFields count="5">
    <pivotField axis="axisRow" showAll="0">
      <items count="10">
        <item x="0"/>
        <item x="1"/>
        <item x="2"/>
        <item x="3"/>
        <item x="4"/>
        <item x="5"/>
        <item x="6"/>
        <item x="7"/>
        <item x="8"/>
        <item t="default"/>
      </items>
    </pivotField>
    <pivotField axis="axisRow" showAll="0">
      <items count="31">
        <item x="0"/>
        <item x="12"/>
        <item x="1"/>
        <item x="13"/>
        <item x="23"/>
        <item x="2"/>
        <item x="3"/>
        <item x="24"/>
        <item x="22"/>
        <item x="14"/>
        <item x="4"/>
        <item x="15"/>
        <item x="5"/>
        <item x="6"/>
        <item x="7"/>
        <item x="8"/>
        <item x="28"/>
        <item x="9"/>
        <item x="25"/>
        <item x="16"/>
        <item x="21"/>
        <item x="10"/>
        <item x="17"/>
        <item x="20"/>
        <item x="19"/>
        <item x="29"/>
        <item x="26"/>
        <item x="27"/>
        <item x="18"/>
        <item x="11"/>
        <item t="default"/>
      </items>
    </pivotField>
    <pivotField showAll="0"/>
    <pivotField axis="axisCol" showAll="0">
      <items count="15">
        <item h="1" x="11"/>
        <item m="1" x="13"/>
        <item x="1"/>
        <item x="0"/>
        <item x="5"/>
        <item x="3"/>
        <item x="2"/>
        <item h="1" x="4"/>
        <item x="7"/>
        <item h="1" x="10"/>
        <item x="12"/>
        <item x="6"/>
        <item h="1" x="9"/>
        <item h="1" x="8"/>
        <item t="default"/>
      </items>
    </pivotField>
    <pivotField dataField="1" showAll="0"/>
  </pivotFields>
  <rowFields count="2">
    <field x="0"/>
    <field x="1"/>
  </rowFields>
  <rowItems count="38">
    <i>
      <x/>
    </i>
    <i r="1">
      <x/>
    </i>
    <i r="1">
      <x v="2"/>
    </i>
    <i r="1">
      <x v="5"/>
    </i>
    <i r="1">
      <x v="6"/>
    </i>
    <i r="1">
      <x v="10"/>
    </i>
    <i r="1">
      <x v="12"/>
    </i>
    <i r="1">
      <x v="13"/>
    </i>
    <i r="1">
      <x v="14"/>
    </i>
    <i r="1">
      <x v="15"/>
    </i>
    <i r="1">
      <x v="17"/>
    </i>
    <i r="1">
      <x v="21"/>
    </i>
    <i r="1">
      <x v="29"/>
    </i>
    <i>
      <x v="1"/>
    </i>
    <i r="1">
      <x v="1"/>
    </i>
    <i r="1">
      <x v="3"/>
    </i>
    <i r="1">
      <x v="6"/>
    </i>
    <i r="1">
      <x v="9"/>
    </i>
    <i r="1">
      <x v="10"/>
    </i>
    <i r="1">
      <x v="11"/>
    </i>
    <i r="1">
      <x v="19"/>
    </i>
    <i r="1">
      <x v="22"/>
    </i>
    <i r="1">
      <x v="28"/>
    </i>
    <i>
      <x v="2"/>
    </i>
    <i r="1">
      <x v="24"/>
    </i>
    <i>
      <x v="3"/>
    </i>
    <i r="1">
      <x v="23"/>
    </i>
    <i>
      <x v="4"/>
    </i>
    <i r="1">
      <x v="20"/>
    </i>
    <i>
      <x v="6"/>
    </i>
    <i r="1">
      <x v="3"/>
    </i>
    <i r="1">
      <x v="4"/>
    </i>
    <i r="1">
      <x v="6"/>
    </i>
    <i r="1">
      <x v="18"/>
    </i>
    <i>
      <x v="8"/>
    </i>
    <i r="1">
      <x v="16"/>
    </i>
    <i r="1">
      <x v="25"/>
    </i>
    <i t="grand">
      <x/>
    </i>
  </rowItems>
  <colFields count="1">
    <field x="3"/>
  </colFields>
  <colItems count="9">
    <i>
      <x v="2"/>
    </i>
    <i>
      <x v="3"/>
    </i>
    <i>
      <x v="4"/>
    </i>
    <i>
      <x v="5"/>
    </i>
    <i>
      <x v="6"/>
    </i>
    <i>
      <x v="8"/>
    </i>
    <i>
      <x v="10"/>
    </i>
    <i>
      <x v="11"/>
    </i>
    <i t="grand">
      <x/>
    </i>
  </colItems>
  <dataFields count="1">
    <dataField name="Sum of #" fld="4" baseField="0" baseItem="0"/>
  </dataFields>
  <formats count="9">
    <format dxfId="112">
      <pivotArea dataOnly="0" labelOnly="1" fieldPosition="0">
        <references count="1">
          <reference field="3" count="1">
            <x v="9"/>
          </reference>
        </references>
      </pivotArea>
    </format>
    <format dxfId="111">
      <pivotArea dataOnly="0" labelOnly="1" fieldPosition="0">
        <references count="1">
          <reference field="3" count="1">
            <x v="12"/>
          </reference>
        </references>
      </pivotArea>
    </format>
    <format dxfId="110">
      <pivotArea dataOnly="0" labelOnly="1" fieldPosition="0">
        <references count="1">
          <reference field="3" count="1">
            <x v="9"/>
          </reference>
        </references>
      </pivotArea>
    </format>
    <format dxfId="109">
      <pivotArea dataOnly="0" labelOnly="1" fieldPosition="0">
        <references count="1">
          <reference field="3" count="1">
            <x v="9"/>
          </reference>
        </references>
      </pivotArea>
    </format>
    <format dxfId="108">
      <pivotArea dataOnly="0" labelOnly="1" fieldPosition="0">
        <references count="1">
          <reference field="3" count="1">
            <x v="9"/>
          </reference>
        </references>
      </pivotArea>
    </format>
    <format dxfId="107">
      <pivotArea dataOnly="0" labelOnly="1" fieldPosition="0">
        <references count="1">
          <reference field="3" count="1">
            <x v="12"/>
          </reference>
        </references>
      </pivotArea>
    </format>
    <format dxfId="106">
      <pivotArea type="all" dataOnly="0" outline="0" fieldPosition="0"/>
    </format>
    <format dxfId="105">
      <pivotArea type="all" dataOnly="0" outline="0" fieldPosition="0"/>
    </format>
    <format dxfId="104">
      <pivotArea type="all" dataOnly="0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F24"/>
  <sheetViews>
    <sheetView workbookViewId="0">
      <selection activeCell="M27" sqref="M27"/>
    </sheetView>
  </sheetViews>
  <sheetFormatPr defaultRowHeight="14.4" x14ac:dyDescent="0.3"/>
  <sheetData>
    <row r="1" spans="1:6" ht="27.75" customHeight="1" x14ac:dyDescent="0.3">
      <c r="A1" s="39" t="s">
        <v>58</v>
      </c>
      <c r="B1" s="39"/>
      <c r="C1" s="39" t="s">
        <v>374</v>
      </c>
      <c r="D1" s="39"/>
      <c r="E1" s="39" t="s">
        <v>272</v>
      </c>
      <c r="F1" s="40"/>
    </row>
    <row r="2" spans="1:6" ht="15.6" x14ac:dyDescent="0.3">
      <c r="A2" s="41">
        <v>2</v>
      </c>
      <c r="B2" s="41"/>
      <c r="C2" s="41">
        <v>27</v>
      </c>
      <c r="D2" s="41"/>
      <c r="E2" s="41">
        <v>3</v>
      </c>
      <c r="F2" s="40"/>
    </row>
    <row r="3" spans="1:6" ht="15.6" x14ac:dyDescent="0.3">
      <c r="A3" s="41">
        <v>3</v>
      </c>
      <c r="B3" s="41"/>
      <c r="C3" s="41">
        <v>45</v>
      </c>
      <c r="D3" s="41"/>
      <c r="E3" s="41">
        <v>42</v>
      </c>
      <c r="F3" s="40"/>
    </row>
    <row r="4" spans="1:6" ht="15.6" x14ac:dyDescent="0.3">
      <c r="A4" s="41">
        <v>5</v>
      </c>
      <c r="B4" s="41"/>
      <c r="C4" s="41">
        <v>57</v>
      </c>
      <c r="D4" s="41"/>
      <c r="E4" s="41">
        <v>64</v>
      </c>
      <c r="F4" s="40"/>
    </row>
    <row r="5" spans="1:6" ht="15.6" x14ac:dyDescent="0.3">
      <c r="A5" s="41">
        <v>16</v>
      </c>
      <c r="B5" s="41"/>
      <c r="C5" s="41">
        <v>60</v>
      </c>
      <c r="D5" s="41"/>
      <c r="E5" s="41">
        <v>69</v>
      </c>
      <c r="F5" s="40"/>
    </row>
    <row r="6" spans="1:6" ht="15.6" x14ac:dyDescent="0.3">
      <c r="A6" s="41">
        <v>21</v>
      </c>
      <c r="B6" s="41"/>
      <c r="C6" s="41">
        <v>80</v>
      </c>
      <c r="D6" s="41"/>
      <c r="E6" s="41">
        <v>88</v>
      </c>
      <c r="F6" s="40"/>
    </row>
    <row r="7" spans="1:6" ht="15.6" x14ac:dyDescent="0.3">
      <c r="A7" s="41">
        <v>23</v>
      </c>
      <c r="B7" s="41"/>
      <c r="C7" s="41">
        <v>109</v>
      </c>
      <c r="D7" s="41"/>
      <c r="E7" s="41">
        <v>104</v>
      </c>
      <c r="F7" s="40"/>
    </row>
    <row r="8" spans="1:6" ht="15.6" x14ac:dyDescent="0.3">
      <c r="A8" s="41">
        <v>31</v>
      </c>
      <c r="B8" s="41"/>
      <c r="C8" s="41">
        <v>130</v>
      </c>
      <c r="D8" s="41"/>
      <c r="E8" s="41">
        <v>124</v>
      </c>
      <c r="F8" s="40"/>
    </row>
    <row r="9" spans="1:6" ht="15.6" x14ac:dyDescent="0.3">
      <c r="A9" s="41">
        <v>38</v>
      </c>
      <c r="B9" s="41"/>
      <c r="C9" s="41">
        <v>152</v>
      </c>
      <c r="D9" s="41"/>
      <c r="E9" s="41">
        <v>137</v>
      </c>
      <c r="F9" s="40"/>
    </row>
    <row r="10" spans="1:6" ht="15.6" x14ac:dyDescent="0.3">
      <c r="A10" s="41">
        <v>57</v>
      </c>
      <c r="B10" s="41"/>
      <c r="C10" s="41">
        <v>166</v>
      </c>
      <c r="D10" s="41"/>
      <c r="E10" s="41">
        <v>147</v>
      </c>
      <c r="F10" s="40"/>
    </row>
    <row r="11" spans="1:6" ht="15.6" x14ac:dyDescent="0.3">
      <c r="A11" s="41">
        <v>66</v>
      </c>
      <c r="B11" s="41"/>
      <c r="C11" s="41">
        <v>216</v>
      </c>
      <c r="D11" s="41"/>
      <c r="E11" s="41">
        <v>158</v>
      </c>
      <c r="F11" s="40"/>
    </row>
    <row r="12" spans="1:6" ht="15.6" x14ac:dyDescent="0.3">
      <c r="A12" s="41">
        <v>70</v>
      </c>
      <c r="B12" s="41"/>
      <c r="C12" s="41">
        <v>234</v>
      </c>
      <c r="D12" s="41"/>
      <c r="E12" s="41">
        <v>166</v>
      </c>
      <c r="F12" s="40"/>
    </row>
    <row r="13" spans="1:6" ht="15.6" x14ac:dyDescent="0.3">
      <c r="A13" s="41">
        <v>71</v>
      </c>
      <c r="B13" s="41"/>
      <c r="C13" s="41">
        <v>236</v>
      </c>
      <c r="D13" s="41"/>
      <c r="E13" s="41">
        <v>167</v>
      </c>
      <c r="F13" s="40"/>
    </row>
    <row r="14" spans="1:6" ht="15.6" x14ac:dyDescent="0.3">
      <c r="A14" s="41">
        <v>80</v>
      </c>
      <c r="B14" s="41"/>
      <c r="C14" s="41">
        <v>244</v>
      </c>
      <c r="D14" s="41"/>
      <c r="E14" s="41">
        <v>169</v>
      </c>
      <c r="F14" s="40"/>
    </row>
    <row r="15" spans="1:6" ht="15.6" x14ac:dyDescent="0.3">
      <c r="A15" s="41">
        <v>84</v>
      </c>
      <c r="B15" s="41"/>
      <c r="C15" s="41">
        <v>245</v>
      </c>
      <c r="D15" s="41"/>
      <c r="E15" s="41">
        <v>188</v>
      </c>
      <c r="F15" s="40"/>
    </row>
    <row r="16" spans="1:6" ht="15.6" x14ac:dyDescent="0.3">
      <c r="A16" s="41">
        <v>86</v>
      </c>
      <c r="B16" s="41"/>
      <c r="C16" s="41">
        <v>251</v>
      </c>
      <c r="D16" s="41"/>
      <c r="E16" s="41">
        <v>190</v>
      </c>
      <c r="F16" s="40"/>
    </row>
    <row r="17" spans="1:6" ht="15.6" x14ac:dyDescent="0.3">
      <c r="A17" s="41">
        <v>94</v>
      </c>
      <c r="B17" s="41"/>
      <c r="C17" s="41">
        <v>283</v>
      </c>
      <c r="D17" s="41"/>
      <c r="E17" s="41">
        <v>196</v>
      </c>
      <c r="F17" s="40"/>
    </row>
    <row r="18" spans="1:6" ht="15.6" x14ac:dyDescent="0.3">
      <c r="A18" s="41">
        <v>96</v>
      </c>
      <c r="B18" s="41"/>
      <c r="C18" s="41">
        <v>286</v>
      </c>
      <c r="D18" s="41"/>
      <c r="E18" s="41">
        <v>197</v>
      </c>
      <c r="F18" s="40"/>
    </row>
    <row r="19" spans="1:6" ht="15.6" x14ac:dyDescent="0.3">
      <c r="A19" s="41">
        <v>110</v>
      </c>
      <c r="B19" s="41"/>
      <c r="C19" s="41">
        <v>303</v>
      </c>
      <c r="D19" s="41"/>
      <c r="E19" s="41"/>
      <c r="F19" s="40"/>
    </row>
    <row r="20" spans="1:6" ht="15.6" x14ac:dyDescent="0.3">
      <c r="A20" s="41">
        <v>205</v>
      </c>
      <c r="B20" s="41"/>
      <c r="C20" s="41">
        <v>305</v>
      </c>
      <c r="D20" s="41"/>
      <c r="E20" s="41"/>
      <c r="F20" s="40"/>
    </row>
    <row r="21" spans="1:6" ht="15.6" x14ac:dyDescent="0.3">
      <c r="A21" s="41">
        <v>208</v>
      </c>
      <c r="B21" s="41"/>
      <c r="C21" s="41">
        <v>323</v>
      </c>
      <c r="D21" s="41"/>
      <c r="E21" s="41"/>
      <c r="F21" s="40"/>
    </row>
    <row r="22" spans="1:6" ht="15.6" x14ac:dyDescent="0.3">
      <c r="A22" s="41">
        <v>243</v>
      </c>
      <c r="B22" s="41"/>
      <c r="C22" s="41">
        <v>336</v>
      </c>
      <c r="D22" s="41"/>
      <c r="E22" s="41"/>
      <c r="F22" s="40"/>
    </row>
    <row r="23" spans="1:6" ht="15.6" x14ac:dyDescent="0.3">
      <c r="A23" s="41">
        <v>246</v>
      </c>
      <c r="B23" s="41"/>
      <c r="C23" s="41">
        <v>365</v>
      </c>
      <c r="D23" s="41"/>
      <c r="E23" s="41"/>
      <c r="F23" s="40"/>
    </row>
    <row r="24" spans="1:6" ht="15.6" x14ac:dyDescent="0.3">
      <c r="A24" s="41"/>
      <c r="B24" s="41"/>
      <c r="C24" s="41">
        <v>371</v>
      </c>
      <c r="D24" s="41"/>
      <c r="E24" s="41"/>
      <c r="F24" s="40"/>
    </row>
  </sheetData>
  <sortState xmlns:xlrd2="http://schemas.microsoft.com/office/spreadsheetml/2017/richdata2" ref="E2:E18">
    <sortCondition ref="E1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3:N42"/>
  <sheetViews>
    <sheetView zoomScale="85" zoomScaleNormal="85" workbookViewId="0">
      <selection activeCell="N3" sqref="N3:N17"/>
    </sheetView>
  </sheetViews>
  <sheetFormatPr defaultRowHeight="14.4" x14ac:dyDescent="0.3"/>
  <cols>
    <col min="1" max="1" width="14.109375" customWidth="1"/>
    <col min="2" max="2" width="16.33203125" customWidth="1"/>
    <col min="3" max="3" width="10.88671875" customWidth="1"/>
    <col min="4" max="4" width="11.88671875" customWidth="1"/>
    <col min="5" max="5" width="7.44140625" customWidth="1"/>
    <col min="6" max="6" width="8.33203125" customWidth="1"/>
    <col min="7" max="7" width="7" customWidth="1"/>
    <col min="8" max="8" width="6.5546875" customWidth="1"/>
    <col min="9" max="9" width="6.6640625" customWidth="1"/>
    <col min="10" max="11" width="11.33203125" customWidth="1"/>
    <col min="12" max="12" width="5.6640625" customWidth="1"/>
    <col min="13" max="13" width="4.6640625" customWidth="1"/>
    <col min="14" max="14" width="66.5546875" bestFit="1" customWidth="1"/>
    <col min="15" max="15" width="7.33203125" customWidth="1"/>
    <col min="16" max="16" width="11.33203125" customWidth="1"/>
    <col min="17" max="17" width="5.6640625" customWidth="1"/>
    <col min="18" max="19" width="6.6640625" customWidth="1"/>
    <col min="20" max="20" width="7.6640625" customWidth="1"/>
    <col min="21" max="22" width="6.6640625" customWidth="1"/>
    <col min="23" max="23" width="5.6640625" customWidth="1"/>
    <col min="24" max="25" width="7.6640625" customWidth="1"/>
    <col min="26" max="26" width="5.6640625" customWidth="1"/>
    <col min="27" max="30" width="6.6640625" customWidth="1"/>
    <col min="31" max="31" width="5.6640625" customWidth="1"/>
    <col min="32" max="32" width="11.33203125" bestFit="1" customWidth="1"/>
  </cols>
  <sheetData>
    <row r="3" spans="1:14" x14ac:dyDescent="0.3">
      <c r="A3" s="49" t="s">
        <v>1542</v>
      </c>
      <c r="B3" s="50" t="s">
        <v>1541</v>
      </c>
      <c r="C3" s="51"/>
      <c r="D3" s="51"/>
      <c r="E3" s="51"/>
      <c r="F3" s="51"/>
      <c r="G3" s="51"/>
      <c r="H3" s="51"/>
      <c r="I3" s="51"/>
      <c r="J3" s="52"/>
      <c r="N3" t="s">
        <v>1543</v>
      </c>
    </row>
    <row r="4" spans="1:14" x14ac:dyDescent="0.3">
      <c r="A4" s="49" t="s">
        <v>1539</v>
      </c>
      <c r="B4" s="51" t="s">
        <v>1227</v>
      </c>
      <c r="C4" s="51" t="s">
        <v>1092</v>
      </c>
      <c r="D4" s="51" t="s">
        <v>1538</v>
      </c>
      <c r="E4" s="51" t="s">
        <v>1230</v>
      </c>
      <c r="F4" s="51" t="s">
        <v>1226</v>
      </c>
      <c r="G4" s="51" t="s">
        <v>1104</v>
      </c>
      <c r="H4" s="51" t="s">
        <v>1236</v>
      </c>
      <c r="I4" s="51" t="s">
        <v>1434</v>
      </c>
      <c r="J4" s="52" t="s">
        <v>1540</v>
      </c>
    </row>
    <row r="5" spans="1:14" x14ac:dyDescent="0.3">
      <c r="A5" s="53" t="s">
        <v>1128</v>
      </c>
      <c r="B5" s="54">
        <v>1</v>
      </c>
      <c r="C5" s="54">
        <v>29</v>
      </c>
      <c r="D5" s="54"/>
      <c r="E5" s="54"/>
      <c r="F5" s="54"/>
      <c r="G5" s="54"/>
      <c r="H5" s="54"/>
      <c r="I5" s="54"/>
      <c r="J5" s="55">
        <v>30</v>
      </c>
      <c r="N5" t="s">
        <v>1544</v>
      </c>
    </row>
    <row r="6" spans="1:14" x14ac:dyDescent="0.3">
      <c r="A6" s="56" t="s">
        <v>1147</v>
      </c>
      <c r="B6" s="54"/>
      <c r="C6" s="54">
        <v>3</v>
      </c>
      <c r="D6" s="54"/>
      <c r="E6" s="54"/>
      <c r="F6" s="54"/>
      <c r="G6" s="54"/>
      <c r="H6" s="54"/>
      <c r="I6" s="54"/>
      <c r="J6" s="55">
        <v>3</v>
      </c>
    </row>
    <row r="7" spans="1:14" x14ac:dyDescent="0.3">
      <c r="A7" s="56" t="s">
        <v>1412</v>
      </c>
      <c r="B7" s="54"/>
      <c r="C7" s="54">
        <v>1</v>
      </c>
      <c r="D7" s="54"/>
      <c r="E7" s="54"/>
      <c r="F7" s="54"/>
      <c r="G7" s="54"/>
      <c r="H7" s="54"/>
      <c r="I7" s="54"/>
      <c r="J7" s="55">
        <v>1</v>
      </c>
      <c r="N7" t="s">
        <v>1545</v>
      </c>
    </row>
    <row r="8" spans="1:14" x14ac:dyDescent="0.3">
      <c r="A8" s="56" t="s">
        <v>1144</v>
      </c>
      <c r="B8" s="54"/>
      <c r="C8" s="54">
        <v>2</v>
      </c>
      <c r="D8" s="54"/>
      <c r="E8" s="54"/>
      <c r="F8" s="54"/>
      <c r="G8" s="54"/>
      <c r="H8" s="54"/>
      <c r="I8" s="54"/>
      <c r="J8" s="55">
        <v>2</v>
      </c>
    </row>
    <row r="9" spans="1:14" x14ac:dyDescent="0.3">
      <c r="A9" s="56" t="s">
        <v>1387</v>
      </c>
      <c r="B9" s="54"/>
      <c r="C9" s="54">
        <v>5</v>
      </c>
      <c r="D9" s="54"/>
      <c r="E9" s="54"/>
      <c r="F9" s="54"/>
      <c r="G9" s="54"/>
      <c r="H9" s="54"/>
      <c r="I9" s="54"/>
      <c r="J9" s="55">
        <v>5</v>
      </c>
      <c r="N9" t="s">
        <v>1546</v>
      </c>
    </row>
    <row r="10" spans="1:14" x14ac:dyDescent="0.3">
      <c r="A10" s="56" t="s">
        <v>1364</v>
      </c>
      <c r="B10" s="54"/>
      <c r="C10" s="54">
        <v>2</v>
      </c>
      <c r="D10" s="54"/>
      <c r="E10" s="54"/>
      <c r="F10" s="54"/>
      <c r="G10" s="54"/>
      <c r="H10" s="54"/>
      <c r="I10" s="54"/>
      <c r="J10" s="55">
        <v>2</v>
      </c>
    </row>
    <row r="11" spans="1:14" x14ac:dyDescent="0.3">
      <c r="A11" s="56" t="s">
        <v>1393</v>
      </c>
      <c r="B11" s="54"/>
      <c r="C11" s="54">
        <v>2</v>
      </c>
      <c r="D11" s="54"/>
      <c r="E11" s="54"/>
      <c r="F11" s="54"/>
      <c r="G11" s="54"/>
      <c r="H11" s="54"/>
      <c r="I11" s="54"/>
      <c r="J11" s="55">
        <v>2</v>
      </c>
      <c r="N11" t="s">
        <v>1547</v>
      </c>
    </row>
    <row r="12" spans="1:14" x14ac:dyDescent="0.3">
      <c r="A12" s="56" t="s">
        <v>1410</v>
      </c>
      <c r="B12" s="54"/>
      <c r="C12" s="54">
        <v>2</v>
      </c>
      <c r="D12" s="54"/>
      <c r="E12" s="54"/>
      <c r="F12" s="54"/>
      <c r="G12" s="54"/>
      <c r="H12" s="54"/>
      <c r="I12" s="54"/>
      <c r="J12" s="55">
        <v>2</v>
      </c>
    </row>
    <row r="13" spans="1:14" x14ac:dyDescent="0.3">
      <c r="A13" s="56" t="s">
        <v>1380</v>
      </c>
      <c r="B13" s="54"/>
      <c r="C13" s="54">
        <v>1</v>
      </c>
      <c r="D13" s="54"/>
      <c r="E13" s="54"/>
      <c r="F13" s="54"/>
      <c r="G13" s="54"/>
      <c r="H13" s="54"/>
      <c r="I13" s="54"/>
      <c r="J13" s="55">
        <v>1</v>
      </c>
      <c r="N13" t="s">
        <v>1548</v>
      </c>
    </row>
    <row r="14" spans="1:14" x14ac:dyDescent="0.3">
      <c r="A14" s="56" t="s">
        <v>1383</v>
      </c>
      <c r="B14" s="54"/>
      <c r="C14" s="54">
        <v>2</v>
      </c>
      <c r="D14" s="54"/>
      <c r="E14" s="54"/>
      <c r="F14" s="54"/>
      <c r="G14" s="54"/>
      <c r="H14" s="54"/>
      <c r="I14" s="54"/>
      <c r="J14" s="55">
        <v>2</v>
      </c>
    </row>
    <row r="15" spans="1:14" x14ac:dyDescent="0.3">
      <c r="A15" s="56" t="s">
        <v>1129</v>
      </c>
      <c r="B15" s="54"/>
      <c r="C15" s="54">
        <v>8</v>
      </c>
      <c r="D15" s="54"/>
      <c r="E15" s="54"/>
      <c r="F15" s="54"/>
      <c r="G15" s="54"/>
      <c r="H15" s="54"/>
      <c r="I15" s="54"/>
      <c r="J15" s="55">
        <v>8</v>
      </c>
      <c r="N15" t="s">
        <v>1549</v>
      </c>
    </row>
    <row r="16" spans="1:14" x14ac:dyDescent="0.3">
      <c r="A16" s="56" t="s">
        <v>1394</v>
      </c>
      <c r="B16" s="54"/>
      <c r="C16" s="54">
        <v>1</v>
      </c>
      <c r="D16" s="54"/>
      <c r="E16" s="54"/>
      <c r="F16" s="54"/>
      <c r="G16" s="54"/>
      <c r="H16" s="54"/>
      <c r="I16" s="54"/>
      <c r="J16" s="55">
        <v>1</v>
      </c>
    </row>
    <row r="17" spans="1:14" x14ac:dyDescent="0.3">
      <c r="A17" s="56" t="s">
        <v>1137</v>
      </c>
      <c r="B17" s="54">
        <v>1</v>
      </c>
      <c r="C17" s="54"/>
      <c r="D17" s="54"/>
      <c r="E17" s="54"/>
      <c r="F17" s="54"/>
      <c r="G17" s="54"/>
      <c r="H17" s="54"/>
      <c r="I17" s="54"/>
      <c r="J17" s="55">
        <v>1</v>
      </c>
      <c r="N17" t="s">
        <v>1550</v>
      </c>
    </row>
    <row r="18" spans="1:14" x14ac:dyDescent="0.3">
      <c r="A18" s="53" t="s">
        <v>1358</v>
      </c>
      <c r="B18" s="54"/>
      <c r="C18" s="54"/>
      <c r="D18" s="54">
        <v>1</v>
      </c>
      <c r="E18" s="54">
        <v>1</v>
      </c>
      <c r="F18" s="54">
        <v>13</v>
      </c>
      <c r="G18" s="54"/>
      <c r="H18" s="54"/>
      <c r="I18" s="54"/>
      <c r="J18" s="55">
        <v>15</v>
      </c>
    </row>
    <row r="19" spans="1:14" x14ac:dyDescent="0.3">
      <c r="A19" s="56" t="s">
        <v>1359</v>
      </c>
      <c r="B19" s="54"/>
      <c r="C19" s="54"/>
      <c r="D19" s="54"/>
      <c r="E19" s="54"/>
      <c r="F19" s="54">
        <v>3</v>
      </c>
      <c r="G19" s="54"/>
      <c r="H19" s="54"/>
      <c r="I19" s="54"/>
      <c r="J19" s="55">
        <v>3</v>
      </c>
    </row>
    <row r="20" spans="1:14" x14ac:dyDescent="0.3">
      <c r="A20" s="56" t="s">
        <v>1173</v>
      </c>
      <c r="B20" s="54"/>
      <c r="C20" s="54"/>
      <c r="D20" s="54"/>
      <c r="E20" s="54"/>
      <c r="F20" s="54">
        <v>3</v>
      </c>
      <c r="G20" s="54"/>
      <c r="H20" s="54"/>
      <c r="I20" s="54"/>
      <c r="J20" s="55">
        <v>3</v>
      </c>
    </row>
    <row r="21" spans="1:14" x14ac:dyDescent="0.3">
      <c r="A21" s="56" t="s">
        <v>1387</v>
      </c>
      <c r="B21" s="54"/>
      <c r="C21" s="54"/>
      <c r="D21" s="54"/>
      <c r="E21" s="54"/>
      <c r="F21" s="54">
        <v>2</v>
      </c>
      <c r="G21" s="54"/>
      <c r="H21" s="54"/>
      <c r="I21" s="54"/>
      <c r="J21" s="55">
        <v>2</v>
      </c>
    </row>
    <row r="22" spans="1:14" x14ac:dyDescent="0.3">
      <c r="A22" s="56" t="s">
        <v>1411</v>
      </c>
      <c r="B22" s="54"/>
      <c r="C22" s="54"/>
      <c r="D22" s="54"/>
      <c r="E22" s="54"/>
      <c r="F22" s="54">
        <v>1</v>
      </c>
      <c r="G22" s="54"/>
      <c r="H22" s="54"/>
      <c r="I22" s="54"/>
      <c r="J22" s="55">
        <v>1</v>
      </c>
    </row>
    <row r="23" spans="1:14" x14ac:dyDescent="0.3">
      <c r="A23" s="56" t="s">
        <v>1364</v>
      </c>
      <c r="B23" s="54"/>
      <c r="C23" s="54"/>
      <c r="D23" s="54"/>
      <c r="E23" s="54"/>
      <c r="F23" s="54">
        <v>1</v>
      </c>
      <c r="G23" s="54"/>
      <c r="H23" s="54"/>
      <c r="I23" s="54"/>
      <c r="J23" s="55">
        <v>1</v>
      </c>
    </row>
    <row r="24" spans="1:14" x14ac:dyDescent="0.3">
      <c r="A24" s="56" t="s">
        <v>1418</v>
      </c>
      <c r="B24" s="54"/>
      <c r="C24" s="54"/>
      <c r="D24" s="54"/>
      <c r="E24" s="54">
        <v>1</v>
      </c>
      <c r="F24" s="54"/>
      <c r="G24" s="54"/>
      <c r="H24" s="54"/>
      <c r="I24" s="54"/>
      <c r="J24" s="55">
        <v>1</v>
      </c>
    </row>
    <row r="25" spans="1:14" x14ac:dyDescent="0.3">
      <c r="A25" s="56" t="s">
        <v>1371</v>
      </c>
      <c r="B25" s="54"/>
      <c r="C25" s="54"/>
      <c r="D25" s="54"/>
      <c r="E25" s="54"/>
      <c r="F25" s="54">
        <v>2</v>
      </c>
      <c r="G25" s="54"/>
      <c r="H25" s="54"/>
      <c r="I25" s="54"/>
      <c r="J25" s="55">
        <v>2</v>
      </c>
    </row>
    <row r="26" spans="1:14" x14ac:dyDescent="0.3">
      <c r="A26" s="56" t="s">
        <v>1362</v>
      </c>
      <c r="B26" s="54"/>
      <c r="C26" s="54"/>
      <c r="D26" s="54">
        <v>1</v>
      </c>
      <c r="E26" s="54"/>
      <c r="F26" s="54"/>
      <c r="G26" s="54"/>
      <c r="H26" s="54"/>
      <c r="I26" s="54"/>
      <c r="J26" s="55">
        <v>1</v>
      </c>
    </row>
    <row r="27" spans="1:14" x14ac:dyDescent="0.3">
      <c r="A27" s="56" t="s">
        <v>1400</v>
      </c>
      <c r="B27" s="54"/>
      <c r="C27" s="54"/>
      <c r="D27" s="54"/>
      <c r="E27" s="54"/>
      <c r="F27" s="54">
        <v>1</v>
      </c>
      <c r="G27" s="54"/>
      <c r="H27" s="54"/>
      <c r="I27" s="54"/>
      <c r="J27" s="55">
        <v>1</v>
      </c>
    </row>
    <row r="28" spans="1:14" x14ac:dyDescent="0.3">
      <c r="A28" s="53" t="s">
        <v>1456</v>
      </c>
      <c r="B28" s="54"/>
      <c r="C28" s="54"/>
      <c r="D28" s="54"/>
      <c r="E28" s="54"/>
      <c r="F28" s="54"/>
      <c r="G28" s="54"/>
      <c r="H28" s="54"/>
      <c r="I28" s="54">
        <v>1</v>
      </c>
      <c r="J28" s="55">
        <v>1</v>
      </c>
    </row>
    <row r="29" spans="1:14" x14ac:dyDescent="0.3">
      <c r="A29" s="56" t="s">
        <v>1369</v>
      </c>
      <c r="B29" s="54"/>
      <c r="C29" s="54"/>
      <c r="D29" s="54"/>
      <c r="E29" s="54"/>
      <c r="F29" s="54"/>
      <c r="G29" s="54"/>
      <c r="H29" s="54"/>
      <c r="I29" s="54">
        <v>1</v>
      </c>
      <c r="J29" s="55">
        <v>1</v>
      </c>
    </row>
    <row r="30" spans="1:14" x14ac:dyDescent="0.3">
      <c r="A30" s="53" t="s">
        <v>1455</v>
      </c>
      <c r="B30" s="54"/>
      <c r="C30" s="54"/>
      <c r="D30" s="54"/>
      <c r="E30" s="54"/>
      <c r="F30" s="54"/>
      <c r="G30" s="54">
        <v>2</v>
      </c>
      <c r="H30" s="54"/>
      <c r="I30" s="54"/>
      <c r="J30" s="55">
        <v>2</v>
      </c>
    </row>
    <row r="31" spans="1:14" x14ac:dyDescent="0.3">
      <c r="A31" s="56" t="s">
        <v>1377</v>
      </c>
      <c r="B31" s="54"/>
      <c r="C31" s="54"/>
      <c r="D31" s="54"/>
      <c r="E31" s="54"/>
      <c r="F31" s="54"/>
      <c r="G31" s="54">
        <v>2</v>
      </c>
      <c r="H31" s="54"/>
      <c r="I31" s="54"/>
      <c r="J31" s="55">
        <v>2</v>
      </c>
    </row>
    <row r="32" spans="1:14" x14ac:dyDescent="0.3">
      <c r="A32" s="53" t="s">
        <v>1184</v>
      </c>
      <c r="B32" s="54"/>
      <c r="C32" s="54"/>
      <c r="D32" s="54">
        <v>25</v>
      </c>
      <c r="E32" s="54"/>
      <c r="F32" s="54"/>
      <c r="G32" s="54"/>
      <c r="H32" s="54"/>
      <c r="I32" s="54"/>
      <c r="J32" s="55">
        <v>25</v>
      </c>
    </row>
    <row r="33" spans="1:10" x14ac:dyDescent="0.3">
      <c r="A33" s="56" t="s">
        <v>1152</v>
      </c>
      <c r="B33" s="54"/>
      <c r="C33" s="54"/>
      <c r="D33" s="54">
        <v>25</v>
      </c>
      <c r="E33" s="54"/>
      <c r="F33" s="54"/>
      <c r="G33" s="54"/>
      <c r="H33" s="54"/>
      <c r="I33" s="54"/>
      <c r="J33" s="55">
        <v>25</v>
      </c>
    </row>
    <row r="34" spans="1:10" x14ac:dyDescent="0.3">
      <c r="A34" s="53" t="s">
        <v>1172</v>
      </c>
      <c r="B34" s="54"/>
      <c r="C34" s="54"/>
      <c r="D34" s="54"/>
      <c r="E34" s="54"/>
      <c r="F34" s="54">
        <v>6</v>
      </c>
      <c r="G34" s="54"/>
      <c r="H34" s="54"/>
      <c r="I34" s="54"/>
      <c r="J34" s="55">
        <v>6</v>
      </c>
    </row>
    <row r="35" spans="1:10" x14ac:dyDescent="0.3">
      <c r="A35" s="56" t="s">
        <v>1173</v>
      </c>
      <c r="B35" s="54"/>
      <c r="C35" s="54"/>
      <c r="D35" s="54"/>
      <c r="E35" s="54"/>
      <c r="F35" s="54">
        <v>1</v>
      </c>
      <c r="G35" s="54"/>
      <c r="H35" s="54"/>
      <c r="I35" s="54"/>
      <c r="J35" s="55">
        <v>1</v>
      </c>
    </row>
    <row r="36" spans="1:10" x14ac:dyDescent="0.3">
      <c r="A36" s="56" t="s">
        <v>1403</v>
      </c>
      <c r="B36" s="54"/>
      <c r="C36" s="54"/>
      <c r="D36" s="54"/>
      <c r="E36" s="54"/>
      <c r="F36" s="54">
        <v>1</v>
      </c>
      <c r="G36" s="54"/>
      <c r="H36" s="54"/>
      <c r="I36" s="54"/>
      <c r="J36" s="55">
        <v>1</v>
      </c>
    </row>
    <row r="37" spans="1:10" x14ac:dyDescent="0.3">
      <c r="A37" s="56" t="s">
        <v>1387</v>
      </c>
      <c r="B37" s="54"/>
      <c r="C37" s="54"/>
      <c r="D37" s="54"/>
      <c r="E37" s="54"/>
      <c r="F37" s="54">
        <v>3</v>
      </c>
      <c r="G37" s="54"/>
      <c r="H37" s="54"/>
      <c r="I37" s="54"/>
      <c r="J37" s="55">
        <v>3</v>
      </c>
    </row>
    <row r="38" spans="1:10" x14ac:dyDescent="0.3">
      <c r="A38" s="56" t="s">
        <v>1206</v>
      </c>
      <c r="B38" s="54"/>
      <c r="C38" s="54"/>
      <c r="D38" s="54"/>
      <c r="E38" s="54"/>
      <c r="F38" s="54">
        <v>1</v>
      </c>
      <c r="G38" s="54"/>
      <c r="H38" s="54"/>
      <c r="I38" s="54"/>
      <c r="J38" s="55">
        <v>1</v>
      </c>
    </row>
    <row r="39" spans="1:10" x14ac:dyDescent="0.3">
      <c r="A39" s="53" t="s">
        <v>1397</v>
      </c>
      <c r="B39" s="54"/>
      <c r="C39" s="54"/>
      <c r="D39" s="54"/>
      <c r="E39" s="54"/>
      <c r="F39" s="54"/>
      <c r="G39" s="54"/>
      <c r="H39" s="54">
        <v>2</v>
      </c>
      <c r="I39" s="54"/>
      <c r="J39" s="55">
        <v>2</v>
      </c>
    </row>
    <row r="40" spans="1:10" x14ac:dyDescent="0.3">
      <c r="A40" s="56" t="s">
        <v>1399</v>
      </c>
      <c r="B40" s="54"/>
      <c r="C40" s="54"/>
      <c r="D40" s="54"/>
      <c r="E40" s="54"/>
      <c r="F40" s="54"/>
      <c r="G40" s="54"/>
      <c r="H40" s="54">
        <v>1</v>
      </c>
      <c r="I40" s="54"/>
      <c r="J40" s="55">
        <v>1</v>
      </c>
    </row>
    <row r="41" spans="1:10" x14ac:dyDescent="0.3">
      <c r="A41" s="56" t="s">
        <v>1402</v>
      </c>
      <c r="B41" s="54"/>
      <c r="C41" s="54"/>
      <c r="D41" s="54"/>
      <c r="E41" s="54"/>
      <c r="F41" s="54"/>
      <c r="G41" s="54"/>
      <c r="H41" s="54">
        <v>1</v>
      </c>
      <c r="I41" s="54"/>
      <c r="J41" s="55">
        <v>1</v>
      </c>
    </row>
    <row r="42" spans="1:10" x14ac:dyDescent="0.3">
      <c r="A42" s="53" t="s">
        <v>1540</v>
      </c>
      <c r="B42" s="54">
        <v>1</v>
      </c>
      <c r="C42" s="54">
        <v>29</v>
      </c>
      <c r="D42" s="54">
        <v>26</v>
      </c>
      <c r="E42" s="54">
        <v>1</v>
      </c>
      <c r="F42" s="54">
        <v>19</v>
      </c>
      <c r="G42" s="54">
        <v>2</v>
      </c>
      <c r="H42" s="54">
        <v>2</v>
      </c>
      <c r="I42" s="54">
        <v>1</v>
      </c>
      <c r="J42" s="55">
        <v>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7"/>
  <sheetViews>
    <sheetView zoomScale="70" zoomScaleNormal="70" workbookViewId="0">
      <selection activeCell="B2" sqref="B2:B7"/>
    </sheetView>
  </sheetViews>
  <sheetFormatPr defaultRowHeight="14.4" x14ac:dyDescent="0.3"/>
  <cols>
    <col min="1" max="1" width="25.5546875" bestFit="1" customWidth="1"/>
    <col min="2" max="2" width="24.5546875" bestFit="1" customWidth="1"/>
  </cols>
  <sheetData>
    <row r="1" spans="1:2" x14ac:dyDescent="0.3">
      <c r="A1" s="47" t="s">
        <v>1534</v>
      </c>
      <c r="B1" s="47" t="s">
        <v>1535</v>
      </c>
    </row>
    <row r="2" spans="1:2" x14ac:dyDescent="0.3">
      <c r="A2" t="s">
        <v>1525</v>
      </c>
      <c r="B2" t="s">
        <v>1536</v>
      </c>
    </row>
    <row r="3" spans="1:2" x14ac:dyDescent="0.3">
      <c r="A3" t="s">
        <v>1527</v>
      </c>
      <c r="B3" t="s">
        <v>1528</v>
      </c>
    </row>
    <row r="4" spans="1:2" x14ac:dyDescent="0.3">
      <c r="A4" t="s">
        <v>1526</v>
      </c>
      <c r="B4" t="s">
        <v>1537</v>
      </c>
    </row>
    <row r="5" spans="1:2" x14ac:dyDescent="0.3">
      <c r="A5" t="s">
        <v>1530</v>
      </c>
      <c r="B5" t="s">
        <v>1529</v>
      </c>
    </row>
    <row r="6" spans="1:2" x14ac:dyDescent="0.3">
      <c r="A6" t="s">
        <v>1524</v>
      </c>
      <c r="B6" t="s">
        <v>1532</v>
      </c>
    </row>
    <row r="7" spans="1:2" x14ac:dyDescent="0.3">
      <c r="A7" t="s">
        <v>1531</v>
      </c>
      <c r="B7" t="s">
        <v>153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9"/>
  <dimension ref="A1:J33"/>
  <sheetViews>
    <sheetView workbookViewId="0">
      <selection activeCell="J1" sqref="J1"/>
    </sheetView>
  </sheetViews>
  <sheetFormatPr defaultRowHeight="14.4" x14ac:dyDescent="0.3"/>
  <cols>
    <col min="1" max="1" width="15.44140625" style="8" customWidth="1"/>
    <col min="2" max="2" width="34.33203125" bestFit="1" customWidth="1"/>
    <col min="3" max="3" width="16.6640625" style="8" customWidth="1"/>
    <col min="4" max="4" width="12.44140625" style="8" customWidth="1"/>
    <col min="5" max="5" width="16.88671875" style="8" customWidth="1"/>
    <col min="6" max="6" width="12.33203125" style="8" customWidth="1"/>
    <col min="7" max="7" width="15.44140625" style="8" customWidth="1"/>
    <col min="8" max="8" width="14.109375" style="8" customWidth="1"/>
    <col min="9" max="9" width="17.44140625" style="8" customWidth="1"/>
    <col min="10" max="10" width="26.109375" bestFit="1" customWidth="1"/>
  </cols>
  <sheetData>
    <row r="1" spans="1:10" ht="36.75" customHeight="1" thickBot="1" x14ac:dyDescent="0.35">
      <c r="A1" s="26" t="s">
        <v>1113</v>
      </c>
      <c r="B1" s="27" t="s">
        <v>1114</v>
      </c>
      <c r="C1" s="27" t="s">
        <v>1245</v>
      </c>
      <c r="D1" s="27" t="s">
        <v>1237</v>
      </c>
      <c r="E1" s="27" t="s">
        <v>1246</v>
      </c>
      <c r="F1" s="27" t="s">
        <v>1238</v>
      </c>
      <c r="G1" s="27" t="s">
        <v>1247</v>
      </c>
      <c r="H1" s="27" t="s">
        <v>1239</v>
      </c>
      <c r="I1" s="27" t="s">
        <v>1248</v>
      </c>
      <c r="J1" s="29" t="s">
        <v>1253</v>
      </c>
    </row>
    <row r="2" spans="1:10" ht="15.6" x14ac:dyDescent="0.3">
      <c r="A2" s="20" t="s">
        <v>1127</v>
      </c>
      <c r="B2" s="21" t="s">
        <v>1128</v>
      </c>
      <c r="C2" s="8" t="s">
        <v>71</v>
      </c>
      <c r="D2" s="8" t="s">
        <v>71</v>
      </c>
      <c r="E2" s="8" t="s">
        <v>71</v>
      </c>
      <c r="F2" s="8" t="s">
        <v>71</v>
      </c>
      <c r="G2" s="8" t="s">
        <v>71</v>
      </c>
      <c r="H2" s="8" t="s">
        <v>71</v>
      </c>
      <c r="I2" s="8" t="s">
        <v>71</v>
      </c>
    </row>
    <row r="3" spans="1:10" ht="15.6" x14ac:dyDescent="0.3">
      <c r="A3" s="20" t="s">
        <v>1133</v>
      </c>
      <c r="B3" s="21" t="s">
        <v>1128</v>
      </c>
      <c r="C3" s="8" t="s">
        <v>71</v>
      </c>
      <c r="D3" s="8" t="s">
        <v>71</v>
      </c>
      <c r="E3" s="8" t="s">
        <v>71</v>
      </c>
      <c r="F3" s="8" t="s">
        <v>71</v>
      </c>
      <c r="G3" s="8" t="s">
        <v>71</v>
      </c>
      <c r="H3" s="8" t="s">
        <v>71</v>
      </c>
      <c r="I3" s="8" t="s">
        <v>71</v>
      </c>
    </row>
    <row r="4" spans="1:10" ht="15.6" x14ac:dyDescent="0.3">
      <c r="A4" s="20" t="s">
        <v>1134</v>
      </c>
      <c r="B4" s="21" t="s">
        <v>1128</v>
      </c>
      <c r="C4" s="8" t="s">
        <v>1249</v>
      </c>
      <c r="D4" s="28" t="s">
        <v>1225</v>
      </c>
      <c r="E4" s="8" t="s">
        <v>1250</v>
      </c>
      <c r="F4" s="8" t="s">
        <v>1224</v>
      </c>
      <c r="G4" s="8" t="s">
        <v>1251</v>
      </c>
      <c r="H4" s="8" t="s">
        <v>1092</v>
      </c>
      <c r="I4" s="8" t="s">
        <v>1252</v>
      </c>
      <c r="J4" t="s">
        <v>1244</v>
      </c>
    </row>
    <row r="5" spans="1:10" ht="15.6" x14ac:dyDescent="0.3">
      <c r="A5" s="20" t="s">
        <v>1135</v>
      </c>
      <c r="B5" s="21" t="s">
        <v>1136</v>
      </c>
    </row>
    <row r="6" spans="1:10" ht="15.6" x14ac:dyDescent="0.3">
      <c r="A6" s="20" t="s">
        <v>1142</v>
      </c>
      <c r="B6" s="21" t="s">
        <v>1128</v>
      </c>
    </row>
    <row r="7" spans="1:10" ht="15.6" x14ac:dyDescent="0.3">
      <c r="A7" s="20" t="s">
        <v>1143</v>
      </c>
      <c r="B7" s="21" t="s">
        <v>1128</v>
      </c>
    </row>
    <row r="8" spans="1:10" ht="15.6" x14ac:dyDescent="0.3">
      <c r="A8" s="20" t="s">
        <v>1146</v>
      </c>
      <c r="B8" s="21" t="s">
        <v>1128</v>
      </c>
    </row>
    <row r="9" spans="1:10" ht="15.6" x14ac:dyDescent="0.3">
      <c r="A9" s="20" t="s">
        <v>1150</v>
      </c>
      <c r="B9" s="22" t="s">
        <v>1151</v>
      </c>
    </row>
    <row r="10" spans="1:10" ht="15.6" x14ac:dyDescent="0.3">
      <c r="A10" s="20" t="s">
        <v>1158</v>
      </c>
      <c r="B10" s="23" t="s">
        <v>1159</v>
      </c>
    </row>
    <row r="11" spans="1:10" ht="15.6" x14ac:dyDescent="0.3">
      <c r="A11" s="20" t="s">
        <v>1169</v>
      </c>
      <c r="B11" s="22" t="s">
        <v>1151</v>
      </c>
    </row>
    <row r="12" spans="1:10" ht="15.6" x14ac:dyDescent="0.3">
      <c r="A12" s="20" t="s">
        <v>1171</v>
      </c>
      <c r="B12" s="24" t="s">
        <v>1172</v>
      </c>
    </row>
    <row r="13" spans="1:10" ht="15.6" x14ac:dyDescent="0.3">
      <c r="A13" s="20" t="s">
        <v>1179</v>
      </c>
      <c r="B13" s="23" t="s">
        <v>1159</v>
      </c>
    </row>
    <row r="14" spans="1:10" ht="15.6" x14ac:dyDescent="0.3">
      <c r="A14" s="20" t="s">
        <v>1180</v>
      </c>
      <c r="B14" s="23" t="s">
        <v>1159</v>
      </c>
    </row>
    <row r="15" spans="1:10" ht="15.6" x14ac:dyDescent="0.3">
      <c r="A15" s="20" t="s">
        <v>1182</v>
      </c>
      <c r="B15" s="23" t="s">
        <v>1159</v>
      </c>
    </row>
    <row r="16" spans="1:10" ht="15.6" x14ac:dyDescent="0.3">
      <c r="A16" s="20" t="s">
        <v>1183</v>
      </c>
      <c r="B16" s="22" t="s">
        <v>1184</v>
      </c>
    </row>
    <row r="17" spans="1:2" ht="15.6" x14ac:dyDescent="0.3">
      <c r="A17" s="20" t="s">
        <v>1187</v>
      </c>
      <c r="B17" s="23" t="s">
        <v>1159</v>
      </c>
    </row>
    <row r="18" spans="1:2" ht="15.6" x14ac:dyDescent="0.3">
      <c r="A18" s="20" t="s">
        <v>1188</v>
      </c>
      <c r="B18" s="22" t="s">
        <v>1151</v>
      </c>
    </row>
    <row r="19" spans="1:2" ht="15.6" x14ac:dyDescent="0.3">
      <c r="A19" s="20" t="s">
        <v>1190</v>
      </c>
      <c r="B19" s="22" t="s">
        <v>1151</v>
      </c>
    </row>
    <row r="20" spans="1:2" ht="15.6" x14ac:dyDescent="0.3">
      <c r="A20" s="20" t="s">
        <v>1193</v>
      </c>
      <c r="B20" s="23" t="s">
        <v>1159</v>
      </c>
    </row>
    <row r="21" spans="1:2" ht="15.6" x14ac:dyDescent="0.3">
      <c r="A21" s="20" t="s">
        <v>1194</v>
      </c>
      <c r="B21" s="22" t="s">
        <v>1184</v>
      </c>
    </row>
    <row r="22" spans="1:2" ht="15.6" x14ac:dyDescent="0.3">
      <c r="A22" s="20" t="s">
        <v>1196</v>
      </c>
      <c r="B22" s="23" t="s">
        <v>1159</v>
      </c>
    </row>
    <row r="23" spans="1:2" ht="15.6" x14ac:dyDescent="0.3">
      <c r="A23" s="20" t="s">
        <v>1200</v>
      </c>
      <c r="B23" s="21" t="s">
        <v>1128</v>
      </c>
    </row>
    <row r="24" spans="1:2" ht="15.6" x14ac:dyDescent="0.3">
      <c r="A24" s="20" t="s">
        <v>1201</v>
      </c>
      <c r="B24" s="21" t="s">
        <v>1128</v>
      </c>
    </row>
    <row r="25" spans="1:2" ht="15.6" x14ac:dyDescent="0.3">
      <c r="A25" s="20" t="s">
        <v>1203</v>
      </c>
      <c r="B25" s="22" t="s">
        <v>1184</v>
      </c>
    </row>
    <row r="26" spans="1:2" ht="15.6" x14ac:dyDescent="0.3">
      <c r="A26" s="20" t="s">
        <v>1204</v>
      </c>
      <c r="B26" s="22" t="s">
        <v>1151</v>
      </c>
    </row>
    <row r="27" spans="1:2" ht="15.6" x14ac:dyDescent="0.3">
      <c r="A27" s="20" t="s">
        <v>1205</v>
      </c>
      <c r="B27" s="23" t="s">
        <v>1172</v>
      </c>
    </row>
    <row r="28" spans="1:2" ht="15.6" x14ac:dyDescent="0.3">
      <c r="A28" s="20" t="s">
        <v>1208</v>
      </c>
      <c r="B28" s="22" t="s">
        <v>1151</v>
      </c>
    </row>
    <row r="29" spans="1:2" ht="15.6" x14ac:dyDescent="0.3">
      <c r="A29" s="20" t="s">
        <v>1209</v>
      </c>
      <c r="B29" s="25" t="s">
        <v>1223</v>
      </c>
    </row>
    <row r="30" spans="1:2" ht="15.6" x14ac:dyDescent="0.3">
      <c r="A30" s="20" t="s">
        <v>1218</v>
      </c>
      <c r="B30" s="22" t="s">
        <v>1184</v>
      </c>
    </row>
    <row r="31" spans="1:2" ht="15.6" x14ac:dyDescent="0.3">
      <c r="A31" s="20" t="s">
        <v>1219</v>
      </c>
      <c r="B31" s="23" t="s">
        <v>1159</v>
      </c>
    </row>
    <row r="32" spans="1:2" ht="15.6" x14ac:dyDescent="0.3">
      <c r="A32" s="20" t="s">
        <v>1220</v>
      </c>
      <c r="B32" s="22" t="s">
        <v>1184</v>
      </c>
    </row>
    <row r="33" spans="1:2" ht="15.6" x14ac:dyDescent="0.3">
      <c r="A33" s="20" t="s">
        <v>1222</v>
      </c>
      <c r="B33" s="22" t="s">
        <v>1184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0"/>
  <dimension ref="A1:U481"/>
  <sheetViews>
    <sheetView zoomScaleNormal="100" workbookViewId="0">
      <selection activeCell="F1" sqref="F1"/>
    </sheetView>
  </sheetViews>
  <sheetFormatPr defaultRowHeight="14.4" x14ac:dyDescent="0.3"/>
  <cols>
    <col min="3" max="3" width="14.33203125" customWidth="1"/>
    <col min="5" max="5" width="20.6640625" bestFit="1" customWidth="1"/>
  </cols>
  <sheetData>
    <row r="1" spans="1:21" x14ac:dyDescent="0.3">
      <c r="A1" t="s">
        <v>930</v>
      </c>
      <c r="B1" t="s">
        <v>931</v>
      </c>
      <c r="C1" t="s">
        <v>932</v>
      </c>
      <c r="D1" t="s">
        <v>933</v>
      </c>
      <c r="E1" t="s">
        <v>934</v>
      </c>
      <c r="G1" t="s">
        <v>930</v>
      </c>
      <c r="H1" t="s">
        <v>933</v>
      </c>
      <c r="I1" s="10" t="s">
        <v>936</v>
      </c>
      <c r="K1" t="s">
        <v>930</v>
      </c>
      <c r="L1" t="s">
        <v>933</v>
      </c>
      <c r="M1" s="11" t="s">
        <v>935</v>
      </c>
      <c r="O1" t="s">
        <v>930</v>
      </c>
      <c r="P1" t="s">
        <v>933</v>
      </c>
      <c r="Q1" s="12" t="s">
        <v>937</v>
      </c>
      <c r="S1" t="s">
        <v>930</v>
      </c>
      <c r="T1" t="s">
        <v>933</v>
      </c>
      <c r="U1" s="13" t="s">
        <v>938</v>
      </c>
    </row>
    <row r="2" spans="1:21" x14ac:dyDescent="0.3">
      <c r="A2" t="s">
        <v>58</v>
      </c>
      <c r="B2" t="s">
        <v>874</v>
      </c>
      <c r="C2">
        <v>1</v>
      </c>
      <c r="D2" t="s">
        <v>63</v>
      </c>
      <c r="E2">
        <v>3.2808266095756942</v>
      </c>
      <c r="G2" t="s">
        <v>58</v>
      </c>
      <c r="H2" t="s">
        <v>74</v>
      </c>
      <c r="I2">
        <v>1.6829013179100001</v>
      </c>
      <c r="K2" t="s">
        <v>58</v>
      </c>
      <c r="L2" t="s">
        <v>74</v>
      </c>
      <c r="M2">
        <v>1.4357285695599999</v>
      </c>
      <c r="O2" t="s">
        <v>58</v>
      </c>
      <c r="P2" t="s">
        <v>74</v>
      </c>
      <c r="Q2">
        <v>0.95860731484200001</v>
      </c>
      <c r="S2" t="s">
        <v>58</v>
      </c>
      <c r="T2" t="s">
        <v>74</v>
      </c>
      <c r="U2">
        <v>4.1890562362199999</v>
      </c>
    </row>
    <row r="3" spans="1:21" x14ac:dyDescent="0.3">
      <c r="A3" t="s">
        <v>58</v>
      </c>
      <c r="B3" t="s">
        <v>874</v>
      </c>
      <c r="C3">
        <v>2</v>
      </c>
      <c r="D3" t="s">
        <v>63</v>
      </c>
      <c r="E3">
        <v>3.0691970251410239</v>
      </c>
      <c r="G3" t="s">
        <v>58</v>
      </c>
      <c r="H3" t="s">
        <v>63</v>
      </c>
      <c r="I3">
        <v>3.2019645575400002</v>
      </c>
      <c r="K3" t="s">
        <v>58</v>
      </c>
      <c r="L3" t="s">
        <v>63</v>
      </c>
      <c r="M3">
        <v>3.0791687831500001</v>
      </c>
      <c r="O3" t="s">
        <v>58</v>
      </c>
      <c r="P3" t="s">
        <v>63</v>
      </c>
      <c r="Q3">
        <v>2</v>
      </c>
      <c r="S3" t="s">
        <v>58</v>
      </c>
      <c r="T3" t="s">
        <v>63</v>
      </c>
      <c r="U3">
        <v>5.20164536353</v>
      </c>
    </row>
    <row r="4" spans="1:21" x14ac:dyDescent="0.3">
      <c r="A4" t="s">
        <v>58</v>
      </c>
      <c r="B4" t="s">
        <v>874</v>
      </c>
      <c r="C4">
        <v>3</v>
      </c>
      <c r="D4" t="s">
        <v>63</v>
      </c>
      <c r="E4">
        <v>3.8828866009036567</v>
      </c>
      <c r="G4" t="s">
        <v>374</v>
      </c>
      <c r="H4" t="s">
        <v>74</v>
      </c>
      <c r="I4">
        <v>1.4365613135799999</v>
      </c>
      <c r="K4" t="s">
        <v>374</v>
      </c>
      <c r="L4" t="s">
        <v>74</v>
      </c>
      <c r="M4">
        <v>1</v>
      </c>
      <c r="O4" t="s">
        <v>374</v>
      </c>
      <c r="P4" t="s">
        <v>74</v>
      </c>
      <c r="Q4">
        <v>1</v>
      </c>
      <c r="S4" t="s">
        <v>374</v>
      </c>
      <c r="T4" t="s">
        <v>74</v>
      </c>
      <c r="U4">
        <v>3.4471580313399999</v>
      </c>
    </row>
    <row r="5" spans="1:21" x14ac:dyDescent="0.3">
      <c r="A5" t="s">
        <v>58</v>
      </c>
      <c r="B5" t="s">
        <v>874</v>
      </c>
      <c r="C5">
        <v>4</v>
      </c>
      <c r="D5" t="s">
        <v>63</v>
      </c>
      <c r="E5">
        <v>3.0377885608893997</v>
      </c>
      <c r="G5" t="s">
        <v>374</v>
      </c>
      <c r="H5" t="s">
        <v>63</v>
      </c>
      <c r="I5">
        <v>3.3170732156899998</v>
      </c>
      <c r="K5" t="s">
        <v>374</v>
      </c>
      <c r="L5" t="s">
        <v>63</v>
      </c>
      <c r="M5">
        <v>3.1975006463</v>
      </c>
      <c r="O5" t="s">
        <v>374</v>
      </c>
      <c r="P5" t="s">
        <v>63</v>
      </c>
      <c r="Q5">
        <v>1</v>
      </c>
      <c r="S5" t="s">
        <v>374</v>
      </c>
      <c r="T5" t="s">
        <v>63</v>
      </c>
      <c r="U5">
        <v>5.2186787028300001</v>
      </c>
    </row>
    <row r="6" spans="1:21" x14ac:dyDescent="0.3">
      <c r="A6" t="s">
        <v>58</v>
      </c>
      <c r="B6" t="s">
        <v>874</v>
      </c>
      <c r="C6">
        <v>5</v>
      </c>
      <c r="D6" t="s">
        <v>63</v>
      </c>
      <c r="E6">
        <v>2.9756406541405553</v>
      </c>
      <c r="G6" t="s">
        <v>272</v>
      </c>
      <c r="H6" t="s">
        <v>74</v>
      </c>
      <c r="I6">
        <v>1.2527241330800001</v>
      </c>
      <c r="K6" t="s">
        <v>272</v>
      </c>
      <c r="L6" t="s">
        <v>74</v>
      </c>
      <c r="M6">
        <v>1</v>
      </c>
      <c r="O6" t="s">
        <v>272</v>
      </c>
      <c r="P6" t="s">
        <v>74</v>
      </c>
      <c r="Q6">
        <v>0.95860731484200001</v>
      </c>
      <c r="S6" t="s">
        <v>272</v>
      </c>
      <c r="T6" t="s">
        <v>74</v>
      </c>
      <c r="U6">
        <v>3.0725506671499998</v>
      </c>
    </row>
    <row r="7" spans="1:21" x14ac:dyDescent="0.3">
      <c r="A7" t="s">
        <v>58</v>
      </c>
      <c r="B7" t="s">
        <v>874</v>
      </c>
      <c r="C7">
        <v>6</v>
      </c>
      <c r="D7" t="s">
        <v>63</v>
      </c>
      <c r="E7">
        <v>2.5383909114585852</v>
      </c>
      <c r="G7" t="s">
        <v>272</v>
      </c>
      <c r="H7" t="s">
        <v>63</v>
      </c>
      <c r="I7">
        <v>3.13906150003</v>
      </c>
      <c r="K7" t="s">
        <v>272</v>
      </c>
      <c r="L7" t="s">
        <v>63</v>
      </c>
      <c r="M7">
        <v>3.0626397889199999</v>
      </c>
      <c r="O7" t="s">
        <v>272</v>
      </c>
      <c r="P7" t="s">
        <v>63</v>
      </c>
      <c r="Q7">
        <v>1.86169730183</v>
      </c>
      <c r="S7" t="s">
        <v>272</v>
      </c>
      <c r="T7" t="s">
        <v>63</v>
      </c>
      <c r="U7">
        <v>4.7367585652299997</v>
      </c>
    </row>
    <row r="8" spans="1:21" x14ac:dyDescent="0.3">
      <c r="A8" t="s">
        <v>58</v>
      </c>
      <c r="B8" t="s">
        <v>874</v>
      </c>
      <c r="C8">
        <v>7</v>
      </c>
      <c r="D8" t="s">
        <v>63</v>
      </c>
      <c r="E8">
        <v>2.9176487071628685</v>
      </c>
    </row>
    <row r="9" spans="1:21" x14ac:dyDescent="0.3">
      <c r="A9" t="s">
        <v>58</v>
      </c>
      <c r="B9" t="s">
        <v>874</v>
      </c>
      <c r="C9">
        <v>8</v>
      </c>
      <c r="D9" t="s">
        <v>63</v>
      </c>
      <c r="E9">
        <v>2.7911162275480113</v>
      </c>
      <c r="G9" t="s">
        <v>939</v>
      </c>
      <c r="H9" t="s">
        <v>63</v>
      </c>
      <c r="I9">
        <f>AVERAGE(I3,I5,I7)</f>
        <v>3.21936642442</v>
      </c>
      <c r="K9" t="s">
        <v>939</v>
      </c>
      <c r="L9" t="s">
        <v>63</v>
      </c>
      <c r="M9">
        <f>MEDIAN(M3,M5,M7)</f>
        <v>3.0791687831500001</v>
      </c>
      <c r="O9" t="s">
        <v>939</v>
      </c>
      <c r="P9" t="s">
        <v>63</v>
      </c>
      <c r="Q9">
        <f>MIN(Q3,Q5,Q7)</f>
        <v>1</v>
      </c>
      <c r="S9" t="s">
        <v>939</v>
      </c>
      <c r="T9" t="s">
        <v>63</v>
      </c>
      <c r="U9">
        <f>MAX(U3,U5,U7)</f>
        <v>5.2186787028300001</v>
      </c>
    </row>
    <row r="10" spans="1:21" x14ac:dyDescent="0.3">
      <c r="A10" t="s">
        <v>58</v>
      </c>
      <c r="B10" t="s">
        <v>874</v>
      </c>
      <c r="C10">
        <v>9</v>
      </c>
      <c r="D10" t="s">
        <v>63</v>
      </c>
      <c r="E10">
        <v>3.1288690302367321</v>
      </c>
      <c r="G10" t="s">
        <v>939</v>
      </c>
      <c r="H10" t="s">
        <v>74</v>
      </c>
      <c r="I10">
        <f>AVERAGE(I2,I4,I6)</f>
        <v>1.45739558819</v>
      </c>
      <c r="K10" t="s">
        <v>939</v>
      </c>
      <c r="L10" t="s">
        <v>74</v>
      </c>
      <c r="M10">
        <f>MEDIAN(M2,M4,M6)</f>
        <v>1</v>
      </c>
      <c r="O10" t="s">
        <v>939</v>
      </c>
      <c r="P10" t="s">
        <v>74</v>
      </c>
      <c r="Q10">
        <f>MIN(Q2,Q4,Q6)</f>
        <v>0.95860731484200001</v>
      </c>
      <c r="S10" t="s">
        <v>939</v>
      </c>
      <c r="T10" t="s">
        <v>74</v>
      </c>
      <c r="U10">
        <f>MAX(U2,U4,U6)</f>
        <v>4.1890562362199999</v>
      </c>
    </row>
    <row r="11" spans="1:21" x14ac:dyDescent="0.3">
      <c r="A11" t="s">
        <v>58</v>
      </c>
      <c r="B11" t="s">
        <v>874</v>
      </c>
      <c r="C11">
        <v>10</v>
      </c>
      <c r="D11" t="s">
        <v>63</v>
      </c>
      <c r="E11">
        <v>3.2065805812035815</v>
      </c>
    </row>
    <row r="12" spans="1:21" x14ac:dyDescent="0.3">
      <c r="A12" t="s">
        <v>58</v>
      </c>
      <c r="B12" t="s">
        <v>874</v>
      </c>
      <c r="C12">
        <v>11</v>
      </c>
      <c r="D12" t="s">
        <v>63</v>
      </c>
      <c r="E12">
        <v>2.7647872888256622</v>
      </c>
    </row>
    <row r="13" spans="1:21" x14ac:dyDescent="0.3">
      <c r="A13" t="s">
        <v>58</v>
      </c>
      <c r="B13" t="s">
        <v>874</v>
      </c>
      <c r="C13">
        <v>12</v>
      </c>
      <c r="D13" t="s">
        <v>63</v>
      </c>
      <c r="E13">
        <v>2.7781512503836434</v>
      </c>
    </row>
    <row r="14" spans="1:21" x14ac:dyDescent="0.3">
      <c r="A14" t="s">
        <v>58</v>
      </c>
      <c r="B14" t="s">
        <v>874</v>
      </c>
      <c r="C14">
        <v>13</v>
      </c>
      <c r="D14" t="s">
        <v>63</v>
      </c>
      <c r="E14">
        <v>4.9586073148417746</v>
      </c>
    </row>
    <row r="15" spans="1:21" x14ac:dyDescent="0.3">
      <c r="A15" t="s">
        <v>58</v>
      </c>
      <c r="B15" t="s">
        <v>874</v>
      </c>
      <c r="C15">
        <v>14</v>
      </c>
      <c r="D15" t="s">
        <v>63</v>
      </c>
      <c r="E15">
        <v>3.3088553331759378</v>
      </c>
    </row>
    <row r="16" spans="1:21" x14ac:dyDescent="0.3">
      <c r="A16" t="s">
        <v>58</v>
      </c>
      <c r="B16" t="s">
        <v>874</v>
      </c>
      <c r="C16">
        <v>15</v>
      </c>
      <c r="D16" t="s">
        <v>63</v>
      </c>
      <c r="E16">
        <v>2</v>
      </c>
    </row>
    <row r="17" spans="1:5" x14ac:dyDescent="0.3">
      <c r="A17" t="s">
        <v>58</v>
      </c>
      <c r="B17" t="s">
        <v>874</v>
      </c>
      <c r="C17">
        <v>16</v>
      </c>
      <c r="D17" t="s">
        <v>63</v>
      </c>
      <c r="E17">
        <v>3.621365146523349</v>
      </c>
    </row>
    <row r="18" spans="1:5" x14ac:dyDescent="0.3">
      <c r="A18" t="s">
        <v>58</v>
      </c>
      <c r="B18" t="s">
        <v>874</v>
      </c>
      <c r="C18">
        <v>17</v>
      </c>
      <c r="D18" t="s">
        <v>63</v>
      </c>
      <c r="E18">
        <v>3.0413926851582249</v>
      </c>
    </row>
    <row r="19" spans="1:5" x14ac:dyDescent="0.3">
      <c r="A19" t="s">
        <v>58</v>
      </c>
      <c r="B19" t="s">
        <v>874</v>
      </c>
      <c r="C19">
        <v>18</v>
      </c>
      <c r="D19" t="s">
        <v>63</v>
      </c>
      <c r="E19">
        <v>2.7509990043400285</v>
      </c>
    </row>
    <row r="20" spans="1:5" x14ac:dyDescent="0.3">
      <c r="A20" t="s">
        <v>58</v>
      </c>
      <c r="B20" t="s">
        <v>874</v>
      </c>
      <c r="C20">
        <v>19</v>
      </c>
      <c r="D20" t="s">
        <v>63</v>
      </c>
      <c r="E20">
        <v>3.513701763420094</v>
      </c>
    </row>
    <row r="21" spans="1:5" x14ac:dyDescent="0.3">
      <c r="A21" t="s">
        <v>58</v>
      </c>
      <c r="B21" t="s">
        <v>874</v>
      </c>
      <c r="C21">
        <v>20</v>
      </c>
      <c r="D21" t="s">
        <v>63</v>
      </c>
      <c r="E21">
        <v>2.5026753591920503</v>
      </c>
    </row>
    <row r="22" spans="1:5" x14ac:dyDescent="0.3">
      <c r="A22" t="s">
        <v>58</v>
      </c>
      <c r="B22" t="s">
        <v>874</v>
      </c>
      <c r="C22">
        <v>1</v>
      </c>
      <c r="D22" t="s">
        <v>74</v>
      </c>
      <c r="E22">
        <v>1</v>
      </c>
    </row>
    <row r="23" spans="1:5" x14ac:dyDescent="0.3">
      <c r="A23" t="s">
        <v>58</v>
      </c>
      <c r="B23" t="s">
        <v>874</v>
      </c>
      <c r="C23">
        <v>2</v>
      </c>
      <c r="D23" t="s">
        <v>74</v>
      </c>
      <c r="E23">
        <v>1.2596373105057561</v>
      </c>
    </row>
    <row r="24" spans="1:5" x14ac:dyDescent="0.3">
      <c r="A24" t="s">
        <v>58</v>
      </c>
      <c r="B24" t="s">
        <v>874</v>
      </c>
      <c r="C24">
        <v>3</v>
      </c>
      <c r="D24" t="s">
        <v>74</v>
      </c>
      <c r="E24">
        <v>2.0377885608893997</v>
      </c>
    </row>
    <row r="25" spans="1:5" x14ac:dyDescent="0.3">
      <c r="A25" t="s">
        <v>58</v>
      </c>
      <c r="B25" t="s">
        <v>874</v>
      </c>
      <c r="C25">
        <v>4</v>
      </c>
      <c r="D25" t="s">
        <v>74</v>
      </c>
      <c r="E25" t="s">
        <v>940</v>
      </c>
    </row>
    <row r="26" spans="1:5" x14ac:dyDescent="0.3">
      <c r="A26" t="s">
        <v>58</v>
      </c>
      <c r="B26" t="s">
        <v>874</v>
      </c>
      <c r="C26">
        <v>5</v>
      </c>
      <c r="D26" t="s">
        <v>74</v>
      </c>
      <c r="E26">
        <v>1.2596373105057561</v>
      </c>
    </row>
    <row r="27" spans="1:5" x14ac:dyDescent="0.3">
      <c r="A27" t="s">
        <v>58</v>
      </c>
      <c r="B27" t="s">
        <v>874</v>
      </c>
      <c r="C27">
        <v>6</v>
      </c>
      <c r="D27" t="s">
        <v>74</v>
      </c>
      <c r="E27" t="s">
        <v>940</v>
      </c>
    </row>
    <row r="28" spans="1:5" x14ac:dyDescent="0.3">
      <c r="A28" t="s">
        <v>58</v>
      </c>
      <c r="B28" t="s">
        <v>874</v>
      </c>
      <c r="C28">
        <v>7</v>
      </c>
      <c r="D28" t="s">
        <v>74</v>
      </c>
      <c r="E28">
        <v>1.4357285695614372</v>
      </c>
    </row>
    <row r="29" spans="1:5" x14ac:dyDescent="0.3">
      <c r="A29" t="s">
        <v>58</v>
      </c>
      <c r="B29" t="s">
        <v>874</v>
      </c>
      <c r="C29">
        <v>8</v>
      </c>
      <c r="D29" t="s">
        <v>74</v>
      </c>
      <c r="E29">
        <v>1.4357285695614372</v>
      </c>
    </row>
    <row r="30" spans="1:5" x14ac:dyDescent="0.3">
      <c r="A30" t="s">
        <v>58</v>
      </c>
      <c r="B30" t="s">
        <v>874</v>
      </c>
      <c r="C30">
        <v>9</v>
      </c>
      <c r="D30" t="s">
        <v>74</v>
      </c>
      <c r="E30">
        <v>1.2596373105057561</v>
      </c>
    </row>
    <row r="31" spans="1:5" x14ac:dyDescent="0.3">
      <c r="A31" t="s">
        <v>58</v>
      </c>
      <c r="B31" t="s">
        <v>874</v>
      </c>
      <c r="C31">
        <v>10</v>
      </c>
      <c r="D31" t="s">
        <v>74</v>
      </c>
      <c r="E31">
        <v>1</v>
      </c>
    </row>
    <row r="32" spans="1:5" x14ac:dyDescent="0.3">
      <c r="A32" t="s">
        <v>58</v>
      </c>
      <c r="B32" t="s">
        <v>874</v>
      </c>
      <c r="C32">
        <v>11</v>
      </c>
      <c r="D32" t="s">
        <v>74</v>
      </c>
      <c r="E32" t="s">
        <v>940</v>
      </c>
    </row>
    <row r="33" spans="1:5" x14ac:dyDescent="0.3">
      <c r="A33" t="s">
        <v>58</v>
      </c>
      <c r="B33" t="s">
        <v>874</v>
      </c>
      <c r="C33">
        <v>12</v>
      </c>
      <c r="D33" t="s">
        <v>74</v>
      </c>
      <c r="E33">
        <v>1.7367585652254185</v>
      </c>
    </row>
    <row r="34" spans="1:5" x14ac:dyDescent="0.3">
      <c r="A34" t="s">
        <v>58</v>
      </c>
      <c r="B34" t="s">
        <v>874</v>
      </c>
      <c r="C34">
        <v>13</v>
      </c>
      <c r="D34" t="s">
        <v>74</v>
      </c>
      <c r="E34" t="s">
        <v>940</v>
      </c>
    </row>
    <row r="35" spans="1:5" x14ac:dyDescent="0.3">
      <c r="A35" t="s">
        <v>58</v>
      </c>
      <c r="B35" t="s">
        <v>874</v>
      </c>
      <c r="C35">
        <v>14</v>
      </c>
      <c r="D35" t="s">
        <v>74</v>
      </c>
      <c r="E35">
        <v>1</v>
      </c>
    </row>
    <row r="36" spans="1:5" x14ac:dyDescent="0.3">
      <c r="A36" t="s">
        <v>58</v>
      </c>
      <c r="B36" t="s">
        <v>874</v>
      </c>
      <c r="C36">
        <v>15</v>
      </c>
      <c r="D36" t="s">
        <v>74</v>
      </c>
      <c r="E36" t="s">
        <v>940</v>
      </c>
    </row>
    <row r="37" spans="1:5" x14ac:dyDescent="0.3">
      <c r="A37" t="s">
        <v>58</v>
      </c>
      <c r="B37" t="s">
        <v>874</v>
      </c>
      <c r="C37">
        <v>16</v>
      </c>
      <c r="D37" t="s">
        <v>74</v>
      </c>
      <c r="E37">
        <v>1</v>
      </c>
    </row>
    <row r="38" spans="1:5" x14ac:dyDescent="0.3">
      <c r="A38" t="s">
        <v>58</v>
      </c>
      <c r="B38" t="s">
        <v>874</v>
      </c>
      <c r="C38">
        <v>17</v>
      </c>
      <c r="D38" t="s">
        <v>74</v>
      </c>
      <c r="E38">
        <v>1.4357285695614372</v>
      </c>
    </row>
    <row r="39" spans="1:5" x14ac:dyDescent="0.3">
      <c r="A39" t="s">
        <v>58</v>
      </c>
      <c r="B39" t="s">
        <v>874</v>
      </c>
      <c r="C39">
        <v>18</v>
      </c>
      <c r="D39" t="s">
        <v>74</v>
      </c>
      <c r="E39">
        <v>1</v>
      </c>
    </row>
    <row r="40" spans="1:5" x14ac:dyDescent="0.3">
      <c r="A40" t="s">
        <v>58</v>
      </c>
      <c r="B40" t="s">
        <v>874</v>
      </c>
      <c r="C40">
        <v>19</v>
      </c>
      <c r="D40" t="s">
        <v>74</v>
      </c>
      <c r="E40" t="s">
        <v>940</v>
      </c>
    </row>
    <row r="41" spans="1:5" x14ac:dyDescent="0.3">
      <c r="A41" t="s">
        <v>58</v>
      </c>
      <c r="B41" t="s">
        <v>874</v>
      </c>
      <c r="C41">
        <v>20</v>
      </c>
      <c r="D41" t="s">
        <v>74</v>
      </c>
      <c r="E41">
        <v>2.5026753591920503</v>
      </c>
    </row>
    <row r="42" spans="1:5" x14ac:dyDescent="0.3">
      <c r="A42" t="s">
        <v>58</v>
      </c>
      <c r="B42" t="s">
        <v>869</v>
      </c>
      <c r="C42">
        <v>1</v>
      </c>
      <c r="D42" t="s">
        <v>63</v>
      </c>
      <c r="E42">
        <v>2.7220353084047124</v>
      </c>
    </row>
    <row r="43" spans="1:5" x14ac:dyDescent="0.3">
      <c r="A43" t="s">
        <v>58</v>
      </c>
      <c r="B43" t="s">
        <v>869</v>
      </c>
      <c r="C43">
        <v>2</v>
      </c>
      <c r="D43" t="s">
        <v>63</v>
      </c>
      <c r="E43">
        <v>2.6989700043360187</v>
      </c>
    </row>
    <row r="44" spans="1:5" x14ac:dyDescent="0.3">
      <c r="A44" t="s">
        <v>58</v>
      </c>
      <c r="B44" t="s">
        <v>869</v>
      </c>
      <c r="C44">
        <v>3</v>
      </c>
      <c r="D44" t="s">
        <v>63</v>
      </c>
      <c r="E44">
        <v>2.621365146523349</v>
      </c>
    </row>
    <row r="45" spans="1:5" x14ac:dyDescent="0.3">
      <c r="A45" t="s">
        <v>58</v>
      </c>
      <c r="B45" t="s">
        <v>869</v>
      </c>
      <c r="C45">
        <v>4</v>
      </c>
      <c r="D45" t="s">
        <v>63</v>
      </c>
      <c r="E45">
        <v>2.338818556553381</v>
      </c>
    </row>
    <row r="46" spans="1:5" x14ac:dyDescent="0.3">
      <c r="A46" t="s">
        <v>58</v>
      </c>
      <c r="B46" t="s">
        <v>869</v>
      </c>
      <c r="C46">
        <v>5</v>
      </c>
      <c r="D46" t="s">
        <v>63</v>
      </c>
      <c r="E46">
        <v>2.7144821705142661</v>
      </c>
    </row>
    <row r="47" spans="1:5" x14ac:dyDescent="0.3">
      <c r="A47" t="s">
        <v>58</v>
      </c>
      <c r="B47" t="s">
        <v>869</v>
      </c>
      <c r="C47">
        <v>6</v>
      </c>
      <c r="D47" t="s">
        <v>63</v>
      </c>
      <c r="E47">
        <v>3.1890562362200487</v>
      </c>
    </row>
    <row r="48" spans="1:5" x14ac:dyDescent="0.3">
      <c r="A48" t="s">
        <v>58</v>
      </c>
      <c r="B48" t="s">
        <v>869</v>
      </c>
      <c r="C48">
        <v>7</v>
      </c>
      <c r="D48" t="s">
        <v>63</v>
      </c>
      <c r="E48">
        <v>4.9128498242810998</v>
      </c>
    </row>
    <row r="49" spans="1:5" x14ac:dyDescent="0.3">
      <c r="A49" t="s">
        <v>58</v>
      </c>
      <c r="B49" t="s">
        <v>869</v>
      </c>
      <c r="C49">
        <v>8</v>
      </c>
      <c r="D49" t="s">
        <v>63</v>
      </c>
      <c r="E49">
        <v>2.6746106584765741</v>
      </c>
    </row>
    <row r="50" spans="1:5" x14ac:dyDescent="0.3">
      <c r="A50" t="s">
        <v>58</v>
      </c>
      <c r="B50" t="s">
        <v>869</v>
      </c>
      <c r="C50">
        <v>9</v>
      </c>
      <c r="D50" t="s">
        <v>63</v>
      </c>
      <c r="E50">
        <v>3.5496719218682742</v>
      </c>
    </row>
    <row r="51" spans="1:5" x14ac:dyDescent="0.3">
      <c r="A51" t="s">
        <v>58</v>
      </c>
      <c r="B51" t="s">
        <v>869</v>
      </c>
      <c r="C51">
        <v>10</v>
      </c>
      <c r="D51" t="s">
        <v>63</v>
      </c>
      <c r="E51">
        <v>2.5383909114585852</v>
      </c>
    </row>
    <row r="52" spans="1:5" x14ac:dyDescent="0.3">
      <c r="A52" t="s">
        <v>58</v>
      </c>
      <c r="B52" t="s">
        <v>869</v>
      </c>
      <c r="C52">
        <v>11</v>
      </c>
      <c r="D52" t="s">
        <v>63</v>
      </c>
      <c r="E52">
        <v>3.0267931765879363</v>
      </c>
    </row>
    <row r="53" spans="1:5" x14ac:dyDescent="0.3">
      <c r="A53" t="s">
        <v>58</v>
      </c>
      <c r="B53" t="s">
        <v>869</v>
      </c>
      <c r="C53">
        <v>12</v>
      </c>
      <c r="D53" t="s">
        <v>63</v>
      </c>
      <c r="E53">
        <v>2.5268090389087701</v>
      </c>
    </row>
    <row r="54" spans="1:5" x14ac:dyDescent="0.3">
      <c r="A54" t="s">
        <v>58</v>
      </c>
      <c r="B54" t="s">
        <v>869</v>
      </c>
      <c r="C54">
        <v>13</v>
      </c>
      <c r="D54" t="s">
        <v>63</v>
      </c>
      <c r="E54">
        <v>3.2990514296818931</v>
      </c>
    </row>
    <row r="55" spans="1:5" x14ac:dyDescent="0.3">
      <c r="A55" t="s">
        <v>58</v>
      </c>
      <c r="B55" t="s">
        <v>869</v>
      </c>
      <c r="C55">
        <v>14</v>
      </c>
      <c r="D55" t="s">
        <v>63</v>
      </c>
      <c r="E55">
        <v>2.9629286886244173</v>
      </c>
    </row>
    <row r="56" spans="1:5" x14ac:dyDescent="0.3">
      <c r="A56" t="s">
        <v>58</v>
      </c>
      <c r="B56" t="s">
        <v>869</v>
      </c>
      <c r="C56">
        <v>15</v>
      </c>
      <c r="D56" t="s">
        <v>63</v>
      </c>
      <c r="E56">
        <v>3.1199753170767499</v>
      </c>
    </row>
    <row r="57" spans="1:5" x14ac:dyDescent="0.3">
      <c r="A57" t="s">
        <v>58</v>
      </c>
      <c r="B57" t="s">
        <v>869</v>
      </c>
      <c r="C57">
        <v>16</v>
      </c>
      <c r="D57" t="s">
        <v>63</v>
      </c>
      <c r="E57">
        <v>3.0413926851582249</v>
      </c>
    </row>
    <row r="58" spans="1:5" x14ac:dyDescent="0.3">
      <c r="A58" t="s">
        <v>58</v>
      </c>
      <c r="B58" t="s">
        <v>869</v>
      </c>
      <c r="C58">
        <v>17</v>
      </c>
      <c r="D58" t="s">
        <v>63</v>
      </c>
      <c r="E58">
        <v>3.2234251378513115</v>
      </c>
    </row>
    <row r="59" spans="1:5" x14ac:dyDescent="0.3">
      <c r="A59" t="s">
        <v>58</v>
      </c>
      <c r="B59" t="s">
        <v>869</v>
      </c>
      <c r="C59">
        <v>18</v>
      </c>
      <c r="D59" t="s">
        <v>63</v>
      </c>
      <c r="E59">
        <v>3.5100573128146499</v>
      </c>
    </row>
    <row r="60" spans="1:5" x14ac:dyDescent="0.3">
      <c r="A60" t="s">
        <v>58</v>
      </c>
      <c r="B60" t="s">
        <v>869</v>
      </c>
      <c r="C60">
        <v>19</v>
      </c>
      <c r="D60" t="s">
        <v>63</v>
      </c>
      <c r="E60">
        <v>2.6746106584765741</v>
      </c>
    </row>
    <row r="61" spans="1:5" x14ac:dyDescent="0.3">
      <c r="A61" t="s">
        <v>58</v>
      </c>
      <c r="B61" t="s">
        <v>869</v>
      </c>
      <c r="C61">
        <v>20</v>
      </c>
      <c r="D61" t="s">
        <v>63</v>
      </c>
      <c r="E61">
        <v>2.3735806628125928</v>
      </c>
    </row>
    <row r="62" spans="1:5" x14ac:dyDescent="0.3">
      <c r="A62" t="s">
        <v>58</v>
      </c>
      <c r="B62" t="s">
        <v>869</v>
      </c>
      <c r="C62">
        <v>1</v>
      </c>
      <c r="D62" t="s">
        <v>74</v>
      </c>
      <c r="E62">
        <v>1.5606673061697374</v>
      </c>
    </row>
    <row r="63" spans="1:5" x14ac:dyDescent="0.3">
      <c r="A63" t="s">
        <v>58</v>
      </c>
      <c r="B63" t="s">
        <v>869</v>
      </c>
      <c r="C63">
        <v>2</v>
      </c>
      <c r="D63" t="s">
        <v>74</v>
      </c>
      <c r="E63">
        <v>1.2596373105057561</v>
      </c>
    </row>
    <row r="64" spans="1:5" x14ac:dyDescent="0.3">
      <c r="A64" t="s">
        <v>58</v>
      </c>
      <c r="B64" t="s">
        <v>869</v>
      </c>
      <c r="C64">
        <v>3</v>
      </c>
      <c r="D64" t="s">
        <v>74</v>
      </c>
      <c r="E64">
        <v>1.2596373105057561</v>
      </c>
    </row>
    <row r="65" spans="1:5" x14ac:dyDescent="0.3">
      <c r="A65" t="s">
        <v>58</v>
      </c>
      <c r="B65" t="s">
        <v>869</v>
      </c>
      <c r="C65">
        <v>4</v>
      </c>
      <c r="D65" t="s">
        <v>74</v>
      </c>
      <c r="E65">
        <v>1</v>
      </c>
    </row>
    <row r="66" spans="1:5" x14ac:dyDescent="0.3">
      <c r="A66" t="s">
        <v>58</v>
      </c>
      <c r="B66" t="s">
        <v>869</v>
      </c>
      <c r="C66">
        <v>5</v>
      </c>
      <c r="D66" t="s">
        <v>74</v>
      </c>
      <c r="E66">
        <v>1.9128498242810998</v>
      </c>
    </row>
    <row r="67" spans="1:5" x14ac:dyDescent="0.3">
      <c r="A67" t="s">
        <v>58</v>
      </c>
      <c r="B67" t="s">
        <v>869</v>
      </c>
      <c r="C67">
        <v>6</v>
      </c>
      <c r="D67" t="s">
        <v>74</v>
      </c>
      <c r="E67">
        <v>1.6575773191777936</v>
      </c>
    </row>
    <row r="68" spans="1:5" x14ac:dyDescent="0.3">
      <c r="A68" t="s">
        <v>58</v>
      </c>
      <c r="B68" t="s">
        <v>869</v>
      </c>
      <c r="C68">
        <v>7</v>
      </c>
      <c r="D68" t="s">
        <v>74</v>
      </c>
      <c r="E68">
        <v>1.4357285695614372</v>
      </c>
    </row>
    <row r="69" spans="1:5" x14ac:dyDescent="0.3">
      <c r="A69" t="s">
        <v>58</v>
      </c>
      <c r="B69" t="s">
        <v>869</v>
      </c>
      <c r="C69">
        <v>8</v>
      </c>
      <c r="D69" t="s">
        <v>74</v>
      </c>
      <c r="E69">
        <v>1.4357285695614372</v>
      </c>
    </row>
    <row r="70" spans="1:5" x14ac:dyDescent="0.3">
      <c r="A70" t="s">
        <v>58</v>
      </c>
      <c r="B70" t="s">
        <v>869</v>
      </c>
      <c r="C70">
        <v>9</v>
      </c>
      <c r="D70" t="s">
        <v>74</v>
      </c>
      <c r="E70">
        <v>1</v>
      </c>
    </row>
    <row r="71" spans="1:5" x14ac:dyDescent="0.3">
      <c r="A71" t="s">
        <v>58</v>
      </c>
      <c r="B71" t="s">
        <v>869</v>
      </c>
      <c r="C71">
        <v>10</v>
      </c>
      <c r="D71" t="s">
        <v>74</v>
      </c>
      <c r="E71">
        <v>1.4357285695614372</v>
      </c>
    </row>
    <row r="72" spans="1:5" x14ac:dyDescent="0.3">
      <c r="A72" t="s">
        <v>58</v>
      </c>
      <c r="B72" t="s">
        <v>869</v>
      </c>
      <c r="C72">
        <v>11</v>
      </c>
      <c r="D72" t="s">
        <v>74</v>
      </c>
      <c r="E72">
        <v>1.4357285695614372</v>
      </c>
    </row>
    <row r="73" spans="1:5" x14ac:dyDescent="0.3">
      <c r="A73" t="s">
        <v>58</v>
      </c>
      <c r="B73" t="s">
        <v>869</v>
      </c>
      <c r="C73">
        <v>12</v>
      </c>
      <c r="D73" t="s">
        <v>74</v>
      </c>
      <c r="E73" t="s">
        <v>940</v>
      </c>
    </row>
    <row r="74" spans="1:5" x14ac:dyDescent="0.3">
      <c r="A74" t="s">
        <v>58</v>
      </c>
      <c r="B74" t="s">
        <v>869</v>
      </c>
      <c r="C74">
        <v>13</v>
      </c>
      <c r="D74" t="s">
        <v>74</v>
      </c>
      <c r="E74" t="s">
        <v>940</v>
      </c>
    </row>
    <row r="75" spans="1:5" x14ac:dyDescent="0.3">
      <c r="A75" t="s">
        <v>58</v>
      </c>
      <c r="B75" t="s">
        <v>869</v>
      </c>
      <c r="C75">
        <v>14</v>
      </c>
      <c r="D75" t="s">
        <v>74</v>
      </c>
      <c r="E75">
        <v>2</v>
      </c>
    </row>
    <row r="76" spans="1:5" x14ac:dyDescent="0.3">
      <c r="A76" t="s">
        <v>58</v>
      </c>
      <c r="B76" t="s">
        <v>869</v>
      </c>
      <c r="C76">
        <v>15</v>
      </c>
      <c r="D76" t="s">
        <v>74</v>
      </c>
      <c r="E76">
        <v>2.3565473235138126</v>
      </c>
    </row>
    <row r="77" spans="1:5" x14ac:dyDescent="0.3">
      <c r="A77" t="s">
        <v>58</v>
      </c>
      <c r="B77" t="s">
        <v>869</v>
      </c>
      <c r="C77">
        <v>16</v>
      </c>
      <c r="D77" t="s">
        <v>74</v>
      </c>
      <c r="E77">
        <v>2.3565473235138126</v>
      </c>
    </row>
    <row r="78" spans="1:5" x14ac:dyDescent="0.3">
      <c r="A78" t="s">
        <v>58</v>
      </c>
      <c r="B78" t="s">
        <v>869</v>
      </c>
      <c r="C78">
        <v>17</v>
      </c>
      <c r="D78" t="s">
        <v>74</v>
      </c>
      <c r="E78">
        <v>1.2596373105057561</v>
      </c>
    </row>
    <row r="79" spans="1:5" x14ac:dyDescent="0.3">
      <c r="A79" t="s">
        <v>58</v>
      </c>
      <c r="B79" t="s">
        <v>869</v>
      </c>
      <c r="C79">
        <v>18</v>
      </c>
      <c r="D79" t="s">
        <v>74</v>
      </c>
      <c r="E79">
        <v>1.4357285695614372</v>
      </c>
    </row>
    <row r="80" spans="1:5" x14ac:dyDescent="0.3">
      <c r="A80" t="s">
        <v>58</v>
      </c>
      <c r="B80" t="s">
        <v>869</v>
      </c>
      <c r="C80">
        <v>19</v>
      </c>
      <c r="D80" t="s">
        <v>74</v>
      </c>
      <c r="E80">
        <v>1.9586073148417749</v>
      </c>
    </row>
    <row r="81" spans="1:5" x14ac:dyDescent="0.3">
      <c r="A81" t="s">
        <v>58</v>
      </c>
      <c r="B81" t="s">
        <v>869</v>
      </c>
      <c r="C81">
        <v>20</v>
      </c>
      <c r="D81" t="s">
        <v>74</v>
      </c>
      <c r="E81" t="s">
        <v>940</v>
      </c>
    </row>
    <row r="82" spans="1:5" x14ac:dyDescent="0.3">
      <c r="A82" t="s">
        <v>58</v>
      </c>
      <c r="B82" t="s">
        <v>871</v>
      </c>
      <c r="C82">
        <v>1</v>
      </c>
      <c r="D82" t="s">
        <v>63</v>
      </c>
      <c r="E82">
        <v>2.7294593264839189</v>
      </c>
    </row>
    <row r="83" spans="1:5" x14ac:dyDescent="0.3">
      <c r="A83" t="s">
        <v>58</v>
      </c>
      <c r="B83" t="s">
        <v>871</v>
      </c>
      <c r="C83">
        <v>2</v>
      </c>
      <c r="D83" t="s">
        <v>63</v>
      </c>
      <c r="E83">
        <v>3.2138798199450811</v>
      </c>
    </row>
    <row r="84" spans="1:5" x14ac:dyDescent="0.3">
      <c r="A84" t="s">
        <v>58</v>
      </c>
      <c r="B84" t="s">
        <v>871</v>
      </c>
      <c r="C84">
        <v>3</v>
      </c>
      <c r="D84" t="s">
        <v>63</v>
      </c>
      <c r="E84">
        <v>3.8507019175322554</v>
      </c>
    </row>
    <row r="85" spans="1:5" x14ac:dyDescent="0.3">
      <c r="A85" t="s">
        <v>58</v>
      </c>
      <c r="B85" t="s">
        <v>871</v>
      </c>
      <c r="C85">
        <v>4</v>
      </c>
      <c r="D85" t="s">
        <v>63</v>
      </c>
      <c r="E85">
        <v>4.1259246495899511</v>
      </c>
    </row>
    <row r="86" spans="1:5" x14ac:dyDescent="0.3">
      <c r="A86" t="s">
        <v>58</v>
      </c>
      <c r="B86" t="s">
        <v>871</v>
      </c>
      <c r="C86">
        <v>5</v>
      </c>
      <c r="D86" t="s">
        <v>63</v>
      </c>
      <c r="E86">
        <v>3.2090273171506687</v>
      </c>
    </row>
    <row r="87" spans="1:5" x14ac:dyDescent="0.3">
      <c r="A87" t="s">
        <v>58</v>
      </c>
      <c r="B87" t="s">
        <v>871</v>
      </c>
      <c r="C87">
        <v>6</v>
      </c>
      <c r="D87" t="s">
        <v>63</v>
      </c>
      <c r="E87">
        <v>3.0824589558088609</v>
      </c>
    </row>
    <row r="88" spans="1:5" x14ac:dyDescent="0.3">
      <c r="A88" t="s">
        <v>58</v>
      </c>
      <c r="B88" t="s">
        <v>871</v>
      </c>
      <c r="C88">
        <v>7</v>
      </c>
      <c r="D88" t="s">
        <v>63</v>
      </c>
      <c r="E88">
        <v>3.0984864012430116</v>
      </c>
    </row>
    <row r="89" spans="1:5" x14ac:dyDescent="0.3">
      <c r="A89" t="s">
        <v>58</v>
      </c>
      <c r="B89" t="s">
        <v>871</v>
      </c>
      <c r="C89">
        <v>8</v>
      </c>
      <c r="D89" t="s">
        <v>63</v>
      </c>
      <c r="E89">
        <v>2.9408785478813435</v>
      </c>
    </row>
    <row r="90" spans="1:5" x14ac:dyDescent="0.3">
      <c r="A90" t="s">
        <v>58</v>
      </c>
      <c r="B90" t="s">
        <v>871</v>
      </c>
      <c r="C90">
        <v>9</v>
      </c>
      <c r="D90" t="s">
        <v>63</v>
      </c>
      <c r="E90">
        <v>3.389971079000762</v>
      </c>
    </row>
    <row r="91" spans="1:5" x14ac:dyDescent="0.3">
      <c r="A91" t="s">
        <v>58</v>
      </c>
      <c r="B91" t="s">
        <v>871</v>
      </c>
      <c r="C91">
        <v>10</v>
      </c>
      <c r="D91" t="s">
        <v>63</v>
      </c>
      <c r="E91">
        <v>2.7579478642953568</v>
      </c>
    </row>
    <row r="92" spans="1:5" x14ac:dyDescent="0.3">
      <c r="A92" t="s">
        <v>58</v>
      </c>
      <c r="B92" t="s">
        <v>871</v>
      </c>
      <c r="C92">
        <v>11</v>
      </c>
      <c r="D92" t="s">
        <v>63</v>
      </c>
      <c r="E92">
        <v>4.3315193178118818</v>
      </c>
    </row>
    <row r="93" spans="1:5" x14ac:dyDescent="0.3">
      <c r="A93" t="s">
        <v>58</v>
      </c>
      <c r="B93" t="s">
        <v>871</v>
      </c>
      <c r="C93">
        <v>12</v>
      </c>
      <c r="D93" t="s">
        <v>63</v>
      </c>
      <c r="E93">
        <v>3.1734511628894726</v>
      </c>
    </row>
    <row r="94" spans="1:5" x14ac:dyDescent="0.3">
      <c r="A94" t="s">
        <v>58</v>
      </c>
      <c r="B94" t="s">
        <v>871</v>
      </c>
      <c r="C94">
        <v>13</v>
      </c>
      <c r="D94" t="s">
        <v>63</v>
      </c>
      <c r="E94">
        <v>3.0341542762343057</v>
      </c>
    </row>
    <row r="95" spans="1:5" x14ac:dyDescent="0.3">
      <c r="A95" t="s">
        <v>58</v>
      </c>
      <c r="B95" t="s">
        <v>871</v>
      </c>
      <c r="C95">
        <v>14</v>
      </c>
      <c r="D95" t="s">
        <v>63</v>
      </c>
      <c r="E95">
        <v>3.4623979978989561</v>
      </c>
    </row>
    <row r="96" spans="1:5" x14ac:dyDescent="0.3">
      <c r="A96" t="s">
        <v>58</v>
      </c>
      <c r="B96" t="s">
        <v>871</v>
      </c>
      <c r="C96">
        <v>15</v>
      </c>
      <c r="D96" t="s">
        <v>63</v>
      </c>
      <c r="E96">
        <v>3.9176487071628685</v>
      </c>
    </row>
    <row r="97" spans="1:5" x14ac:dyDescent="0.3">
      <c r="A97" t="s">
        <v>58</v>
      </c>
      <c r="B97" t="s">
        <v>871</v>
      </c>
      <c r="C97">
        <v>16</v>
      </c>
      <c r="D97" t="s">
        <v>63</v>
      </c>
      <c r="E97">
        <v>2.7439371498525418</v>
      </c>
    </row>
    <row r="98" spans="1:5" x14ac:dyDescent="0.3">
      <c r="A98" t="s">
        <v>58</v>
      </c>
      <c r="B98" t="s">
        <v>871</v>
      </c>
      <c r="C98">
        <v>17</v>
      </c>
      <c r="D98" t="s">
        <v>63</v>
      </c>
      <c r="E98">
        <v>3.1707949192457328</v>
      </c>
    </row>
    <row r="99" spans="1:5" x14ac:dyDescent="0.3">
      <c r="A99" t="s">
        <v>58</v>
      </c>
      <c r="B99" t="s">
        <v>871</v>
      </c>
      <c r="C99">
        <v>18</v>
      </c>
      <c r="D99" t="s">
        <v>63</v>
      </c>
      <c r="E99">
        <v>3.2090273171506687</v>
      </c>
    </row>
    <row r="100" spans="1:5" x14ac:dyDescent="0.3">
      <c r="A100" t="s">
        <v>58</v>
      </c>
      <c r="B100" t="s">
        <v>871</v>
      </c>
      <c r="C100">
        <v>19</v>
      </c>
      <c r="D100" t="s">
        <v>63</v>
      </c>
      <c r="E100">
        <v>3.5383909114585852</v>
      </c>
    </row>
    <row r="101" spans="1:5" x14ac:dyDescent="0.3">
      <c r="A101" t="s">
        <v>58</v>
      </c>
      <c r="B101" t="s">
        <v>871</v>
      </c>
      <c r="C101">
        <v>20</v>
      </c>
      <c r="D101" t="s">
        <v>63</v>
      </c>
      <c r="E101">
        <v>3.8776854072178488</v>
      </c>
    </row>
    <row r="102" spans="1:5" x14ac:dyDescent="0.3">
      <c r="A102" t="s">
        <v>58</v>
      </c>
      <c r="B102" t="s">
        <v>871</v>
      </c>
      <c r="C102">
        <v>1</v>
      </c>
      <c r="D102" t="s">
        <v>74</v>
      </c>
      <c r="E102">
        <v>2.7846821175426002</v>
      </c>
    </row>
    <row r="103" spans="1:5" x14ac:dyDescent="0.3">
      <c r="A103" t="s">
        <v>58</v>
      </c>
      <c r="B103" t="s">
        <v>871</v>
      </c>
      <c r="C103">
        <v>2</v>
      </c>
      <c r="D103" t="s">
        <v>74</v>
      </c>
      <c r="E103">
        <v>3.389971079000762</v>
      </c>
    </row>
    <row r="104" spans="1:5" x14ac:dyDescent="0.3">
      <c r="A104" t="s">
        <v>58</v>
      </c>
      <c r="B104" t="s">
        <v>871</v>
      </c>
      <c r="C104">
        <v>3</v>
      </c>
      <c r="D104" t="s">
        <v>74</v>
      </c>
      <c r="E104">
        <v>3.1169698069370244</v>
      </c>
    </row>
    <row r="105" spans="1:5" x14ac:dyDescent="0.3">
      <c r="A105" t="s">
        <v>58</v>
      </c>
      <c r="B105" t="s">
        <v>871</v>
      </c>
      <c r="C105">
        <v>4</v>
      </c>
      <c r="D105" t="s">
        <v>74</v>
      </c>
      <c r="E105">
        <v>2.5818566052396754</v>
      </c>
    </row>
    <row r="106" spans="1:5" x14ac:dyDescent="0.3">
      <c r="A106" t="s">
        <v>58</v>
      </c>
      <c r="B106" t="s">
        <v>871</v>
      </c>
      <c r="C106">
        <v>5</v>
      </c>
      <c r="D106" t="s">
        <v>74</v>
      </c>
      <c r="E106">
        <v>2.9408785478813435</v>
      </c>
    </row>
    <row r="107" spans="1:5" x14ac:dyDescent="0.3">
      <c r="A107" t="s">
        <v>58</v>
      </c>
      <c r="B107" t="s">
        <v>871</v>
      </c>
      <c r="C107">
        <v>6</v>
      </c>
      <c r="D107" t="s">
        <v>74</v>
      </c>
      <c r="E107">
        <v>1.5606673061697374</v>
      </c>
    </row>
    <row r="108" spans="1:5" x14ac:dyDescent="0.3">
      <c r="A108" t="s">
        <v>58</v>
      </c>
      <c r="B108" t="s">
        <v>871</v>
      </c>
      <c r="C108">
        <v>7</v>
      </c>
      <c r="D108" t="s">
        <v>74</v>
      </c>
      <c r="E108">
        <v>2.1627272974976997</v>
      </c>
    </row>
    <row r="109" spans="1:5" x14ac:dyDescent="0.3">
      <c r="A109" t="s">
        <v>58</v>
      </c>
      <c r="B109" t="s">
        <v>871</v>
      </c>
      <c r="C109">
        <v>8</v>
      </c>
      <c r="D109" t="s">
        <v>74</v>
      </c>
      <c r="E109">
        <v>1</v>
      </c>
    </row>
    <row r="110" spans="1:5" x14ac:dyDescent="0.3">
      <c r="A110" t="s">
        <v>58</v>
      </c>
      <c r="B110" t="s">
        <v>871</v>
      </c>
      <c r="C110">
        <v>9</v>
      </c>
      <c r="D110" t="s">
        <v>74</v>
      </c>
      <c r="E110">
        <v>4.1890562362200487</v>
      </c>
    </row>
    <row r="111" spans="1:5" x14ac:dyDescent="0.3">
      <c r="A111" t="s">
        <v>58</v>
      </c>
      <c r="B111" t="s">
        <v>871</v>
      </c>
      <c r="C111">
        <v>10</v>
      </c>
      <c r="D111" t="s">
        <v>74</v>
      </c>
      <c r="E111" t="s">
        <v>940</v>
      </c>
    </row>
    <row r="112" spans="1:5" x14ac:dyDescent="0.3">
      <c r="A112" t="s">
        <v>58</v>
      </c>
      <c r="B112" t="s">
        <v>871</v>
      </c>
      <c r="C112">
        <v>11</v>
      </c>
      <c r="D112" t="s">
        <v>74</v>
      </c>
      <c r="E112">
        <v>2.9714445395469471</v>
      </c>
    </row>
    <row r="113" spans="1:5" x14ac:dyDescent="0.3">
      <c r="A113" t="s">
        <v>58</v>
      </c>
      <c r="B113" t="s">
        <v>871</v>
      </c>
      <c r="C113">
        <v>12</v>
      </c>
      <c r="D113" t="s">
        <v>74</v>
      </c>
      <c r="E113">
        <v>1.6575773191777936</v>
      </c>
    </row>
    <row r="114" spans="1:5" x14ac:dyDescent="0.3">
      <c r="A114" t="s">
        <v>58</v>
      </c>
      <c r="B114" t="s">
        <v>871</v>
      </c>
      <c r="C114">
        <v>13</v>
      </c>
      <c r="D114" t="s">
        <v>74</v>
      </c>
      <c r="E114" t="s">
        <v>940</v>
      </c>
    </row>
    <row r="115" spans="1:5" x14ac:dyDescent="0.3">
      <c r="A115" t="s">
        <v>58</v>
      </c>
      <c r="B115" t="s">
        <v>871</v>
      </c>
      <c r="C115">
        <v>14</v>
      </c>
      <c r="D115" t="s">
        <v>74</v>
      </c>
      <c r="E115" t="s">
        <v>940</v>
      </c>
    </row>
    <row r="116" spans="1:5" x14ac:dyDescent="0.3">
      <c r="A116" t="s">
        <v>58</v>
      </c>
      <c r="B116" t="s">
        <v>871</v>
      </c>
      <c r="C116">
        <v>15</v>
      </c>
      <c r="D116" t="s">
        <v>74</v>
      </c>
      <c r="E116">
        <v>1.5606673061697374</v>
      </c>
    </row>
    <row r="117" spans="1:5" x14ac:dyDescent="0.3">
      <c r="A117" t="s">
        <v>58</v>
      </c>
      <c r="B117" t="s">
        <v>871</v>
      </c>
      <c r="C117">
        <v>16</v>
      </c>
      <c r="D117" t="s">
        <v>74</v>
      </c>
      <c r="E117">
        <v>2.7439371498525418</v>
      </c>
    </row>
    <row r="118" spans="1:5" x14ac:dyDescent="0.3">
      <c r="A118" t="s">
        <v>58</v>
      </c>
      <c r="B118" t="s">
        <v>871</v>
      </c>
      <c r="C118">
        <v>17</v>
      </c>
      <c r="D118" t="s">
        <v>74</v>
      </c>
      <c r="E118">
        <v>2.338818556553381</v>
      </c>
    </row>
    <row r="119" spans="1:5" x14ac:dyDescent="0.3">
      <c r="A119" t="s">
        <v>58</v>
      </c>
      <c r="B119" t="s">
        <v>871</v>
      </c>
      <c r="C119">
        <v>18</v>
      </c>
      <c r="D119" t="s">
        <v>74</v>
      </c>
      <c r="E119" t="s">
        <v>940</v>
      </c>
    </row>
    <row r="120" spans="1:5" x14ac:dyDescent="0.3">
      <c r="A120" t="s">
        <v>58</v>
      </c>
      <c r="B120" t="s">
        <v>871</v>
      </c>
      <c r="C120">
        <v>19</v>
      </c>
      <c r="D120" t="s">
        <v>74</v>
      </c>
      <c r="E120">
        <v>1</v>
      </c>
    </row>
    <row r="121" spans="1:5" x14ac:dyDescent="0.3">
      <c r="A121" t="s">
        <v>58</v>
      </c>
      <c r="B121" t="s">
        <v>871</v>
      </c>
      <c r="C121">
        <v>20</v>
      </c>
      <c r="D121" t="s">
        <v>74</v>
      </c>
      <c r="E121">
        <v>1.8616973018337184</v>
      </c>
    </row>
    <row r="122" spans="1:5" x14ac:dyDescent="0.3">
      <c r="A122" t="s">
        <v>58</v>
      </c>
      <c r="B122" t="s">
        <v>873</v>
      </c>
      <c r="C122">
        <v>1</v>
      </c>
      <c r="D122" t="s">
        <v>63</v>
      </c>
      <c r="E122">
        <v>4.5713911715615101</v>
      </c>
    </row>
    <row r="123" spans="1:5" x14ac:dyDescent="0.3">
      <c r="A123" t="s">
        <v>58</v>
      </c>
      <c r="B123" t="s">
        <v>873</v>
      </c>
      <c r="C123">
        <v>2</v>
      </c>
      <c r="D123" t="s">
        <v>63</v>
      </c>
      <c r="E123">
        <v>3.8219301749622305</v>
      </c>
    </row>
    <row r="124" spans="1:5" x14ac:dyDescent="0.3">
      <c r="A124" t="s">
        <v>58</v>
      </c>
      <c r="B124" t="s">
        <v>873</v>
      </c>
      <c r="C124">
        <v>3</v>
      </c>
      <c r="D124" t="s">
        <v>63</v>
      </c>
      <c r="E124">
        <v>3.0193051551953864</v>
      </c>
    </row>
    <row r="125" spans="1:5" x14ac:dyDescent="0.3">
      <c r="A125" t="s">
        <v>58</v>
      </c>
      <c r="B125" t="s">
        <v>873</v>
      </c>
      <c r="C125">
        <v>4</v>
      </c>
      <c r="D125" t="s">
        <v>63</v>
      </c>
      <c r="E125">
        <v>2.7846821175426015</v>
      </c>
    </row>
    <row r="126" spans="1:5" x14ac:dyDescent="0.3">
      <c r="A126" t="s">
        <v>58</v>
      </c>
      <c r="B126" t="s">
        <v>873</v>
      </c>
      <c r="C126">
        <v>5</v>
      </c>
      <c r="D126" t="s">
        <v>63</v>
      </c>
      <c r="E126">
        <v>3.4119256548888126</v>
      </c>
    </row>
    <row r="127" spans="1:5" x14ac:dyDescent="0.3">
      <c r="A127" t="s">
        <v>58</v>
      </c>
      <c r="B127" t="s">
        <v>873</v>
      </c>
      <c r="C127">
        <v>6</v>
      </c>
      <c r="D127" t="s">
        <v>63</v>
      </c>
      <c r="E127">
        <v>3.0078253375119566</v>
      </c>
    </row>
    <row r="128" spans="1:5" x14ac:dyDescent="0.3">
      <c r="A128" t="s">
        <v>58</v>
      </c>
      <c r="B128" t="s">
        <v>873</v>
      </c>
      <c r="C128">
        <v>7</v>
      </c>
      <c r="D128" t="s">
        <v>63</v>
      </c>
      <c r="E128">
        <v>5.2016453635280691</v>
      </c>
    </row>
    <row r="129" spans="1:5" x14ac:dyDescent="0.3">
      <c r="A129" t="s">
        <v>58</v>
      </c>
      <c r="B129" t="s">
        <v>873</v>
      </c>
      <c r="C129">
        <v>8</v>
      </c>
      <c r="D129" t="s">
        <v>63</v>
      </c>
      <c r="E129">
        <v>2.9960338127823984</v>
      </c>
    </row>
    <row r="130" spans="1:5" x14ac:dyDescent="0.3">
      <c r="A130" t="s">
        <v>58</v>
      </c>
      <c r="B130" t="s">
        <v>873</v>
      </c>
      <c r="C130">
        <v>9</v>
      </c>
      <c r="D130" t="s">
        <v>63</v>
      </c>
      <c r="E130">
        <v>4.0413926851582245</v>
      </c>
    </row>
    <row r="131" spans="1:5" x14ac:dyDescent="0.3">
      <c r="A131" t="s">
        <v>58</v>
      </c>
      <c r="B131" t="s">
        <v>873</v>
      </c>
      <c r="C131">
        <v>10</v>
      </c>
      <c r="D131" t="s">
        <v>63</v>
      </c>
      <c r="E131">
        <v>3.0758786104975391</v>
      </c>
    </row>
    <row r="132" spans="1:5" x14ac:dyDescent="0.3">
      <c r="A132" t="s">
        <v>58</v>
      </c>
      <c r="B132" t="s">
        <v>873</v>
      </c>
      <c r="C132">
        <v>11</v>
      </c>
      <c r="D132" t="s">
        <v>63</v>
      </c>
      <c r="E132">
        <v>3.4026521107598513</v>
      </c>
    </row>
    <row r="133" spans="1:5" x14ac:dyDescent="0.3">
      <c r="A133" t="s">
        <v>58</v>
      </c>
      <c r="B133" t="s">
        <v>873</v>
      </c>
      <c r="C133">
        <v>12</v>
      </c>
      <c r="D133" t="s">
        <v>63</v>
      </c>
      <c r="E133">
        <v>2.7220353084047124</v>
      </c>
    </row>
    <row r="134" spans="1:5" x14ac:dyDescent="0.3">
      <c r="A134" t="s">
        <v>58</v>
      </c>
      <c r="B134" t="s">
        <v>873</v>
      </c>
      <c r="C134">
        <v>13</v>
      </c>
      <c r="D134" t="s">
        <v>63</v>
      </c>
      <c r="E134">
        <v>3.0193051551953864</v>
      </c>
    </row>
    <row r="135" spans="1:5" x14ac:dyDescent="0.3">
      <c r="A135" t="s">
        <v>58</v>
      </c>
      <c r="B135" t="s">
        <v>873</v>
      </c>
      <c r="C135">
        <v>14</v>
      </c>
      <c r="D135" t="s">
        <v>63</v>
      </c>
      <c r="E135">
        <v>3.3565473235138126</v>
      </c>
    </row>
    <row r="136" spans="1:5" x14ac:dyDescent="0.3">
      <c r="A136" t="s">
        <v>58</v>
      </c>
      <c r="B136" t="s">
        <v>873</v>
      </c>
      <c r="C136">
        <v>15</v>
      </c>
      <c r="D136" t="s">
        <v>63</v>
      </c>
      <c r="E136">
        <v>2.8724211672254918</v>
      </c>
    </row>
    <row r="137" spans="1:5" x14ac:dyDescent="0.3">
      <c r="A137" t="s">
        <v>58</v>
      </c>
      <c r="B137" t="s">
        <v>873</v>
      </c>
      <c r="C137">
        <v>16</v>
      </c>
      <c r="D137" t="s">
        <v>63</v>
      </c>
      <c r="E137">
        <v>2.7067953418479753</v>
      </c>
    </row>
    <row r="138" spans="1:5" x14ac:dyDescent="0.3">
      <c r="A138" t="s">
        <v>58</v>
      </c>
      <c r="B138" t="s">
        <v>873</v>
      </c>
      <c r="C138">
        <v>17</v>
      </c>
      <c r="D138" t="s">
        <v>63</v>
      </c>
      <c r="E138">
        <v>3.5026753591920503</v>
      </c>
    </row>
    <row r="139" spans="1:5" x14ac:dyDescent="0.3">
      <c r="A139" t="s">
        <v>58</v>
      </c>
      <c r="B139" t="s">
        <v>873</v>
      </c>
      <c r="C139">
        <v>18</v>
      </c>
      <c r="D139" t="s">
        <v>63</v>
      </c>
      <c r="E139">
        <v>3.2682374822676739</v>
      </c>
    </row>
    <row r="140" spans="1:5" x14ac:dyDescent="0.3">
      <c r="A140" t="s">
        <v>58</v>
      </c>
      <c r="B140" t="s">
        <v>873</v>
      </c>
      <c r="C140">
        <v>19</v>
      </c>
      <c r="D140" t="s">
        <v>63</v>
      </c>
      <c r="E140">
        <v>3.8507019175322554</v>
      </c>
    </row>
    <row r="141" spans="1:5" x14ac:dyDescent="0.3">
      <c r="A141" t="s">
        <v>58</v>
      </c>
      <c r="B141" t="s">
        <v>873</v>
      </c>
      <c r="C141">
        <v>20</v>
      </c>
      <c r="D141" t="s">
        <v>63</v>
      </c>
      <c r="E141">
        <v>2.8776854072178488</v>
      </c>
    </row>
    <row r="142" spans="1:5" x14ac:dyDescent="0.3">
      <c r="A142" t="s">
        <v>58</v>
      </c>
      <c r="B142" t="s">
        <v>873</v>
      </c>
      <c r="C142">
        <v>1</v>
      </c>
      <c r="D142" t="s">
        <v>74</v>
      </c>
      <c r="E142">
        <v>2.7846821175426015</v>
      </c>
    </row>
    <row r="143" spans="1:5" x14ac:dyDescent="0.3">
      <c r="A143" t="s">
        <v>58</v>
      </c>
      <c r="B143" t="s">
        <v>873</v>
      </c>
      <c r="C143">
        <v>2</v>
      </c>
      <c r="D143" t="s">
        <v>74</v>
      </c>
      <c r="E143">
        <v>3.4298990259007134</v>
      </c>
    </row>
    <row r="144" spans="1:5" x14ac:dyDescent="0.3">
      <c r="A144" t="s">
        <v>58</v>
      </c>
      <c r="B144" t="s">
        <v>873</v>
      </c>
      <c r="C144">
        <v>3</v>
      </c>
      <c r="D144" t="s">
        <v>74</v>
      </c>
      <c r="E144">
        <v>1.7367585652254185</v>
      </c>
    </row>
    <row r="145" spans="1:5" x14ac:dyDescent="0.3">
      <c r="A145" t="s">
        <v>58</v>
      </c>
      <c r="B145" t="s">
        <v>873</v>
      </c>
      <c r="C145">
        <v>4</v>
      </c>
      <c r="D145" t="s">
        <v>74</v>
      </c>
      <c r="E145">
        <v>2.3010299956639813</v>
      </c>
    </row>
    <row r="146" spans="1:5" x14ac:dyDescent="0.3">
      <c r="A146" t="s">
        <v>58</v>
      </c>
      <c r="B146" t="s">
        <v>873</v>
      </c>
      <c r="C146">
        <v>5</v>
      </c>
      <c r="D146" t="s">
        <v>74</v>
      </c>
      <c r="E146">
        <v>2.3565473235138126</v>
      </c>
    </row>
    <row r="147" spans="1:5" x14ac:dyDescent="0.3">
      <c r="A147" t="s">
        <v>58</v>
      </c>
      <c r="B147" t="s">
        <v>873</v>
      </c>
      <c r="C147">
        <v>6</v>
      </c>
      <c r="D147" t="s">
        <v>74</v>
      </c>
      <c r="E147">
        <v>1</v>
      </c>
    </row>
    <row r="148" spans="1:5" x14ac:dyDescent="0.3">
      <c r="A148" t="s">
        <v>58</v>
      </c>
      <c r="B148" t="s">
        <v>873</v>
      </c>
      <c r="C148">
        <v>7</v>
      </c>
      <c r="D148" t="s">
        <v>74</v>
      </c>
      <c r="E148">
        <v>3.0857121132065823</v>
      </c>
    </row>
    <row r="149" spans="1:5" x14ac:dyDescent="0.3">
      <c r="A149" t="s">
        <v>58</v>
      </c>
      <c r="B149" t="s">
        <v>873</v>
      </c>
      <c r="C149">
        <v>8</v>
      </c>
      <c r="D149" t="s">
        <v>74</v>
      </c>
      <c r="E149" t="s">
        <v>940</v>
      </c>
    </row>
    <row r="150" spans="1:5" x14ac:dyDescent="0.3">
      <c r="A150" t="s">
        <v>58</v>
      </c>
      <c r="B150" t="s">
        <v>873</v>
      </c>
      <c r="C150">
        <v>9</v>
      </c>
      <c r="D150" t="s">
        <v>74</v>
      </c>
      <c r="E150" t="s">
        <v>940</v>
      </c>
    </row>
    <row r="151" spans="1:5" x14ac:dyDescent="0.3">
      <c r="A151" t="s">
        <v>58</v>
      </c>
      <c r="B151" t="s">
        <v>873</v>
      </c>
      <c r="C151">
        <v>10</v>
      </c>
      <c r="D151" t="s">
        <v>74</v>
      </c>
      <c r="E151">
        <v>2.1047353505200128</v>
      </c>
    </row>
    <row r="152" spans="1:5" x14ac:dyDescent="0.3">
      <c r="A152" t="s">
        <v>58</v>
      </c>
      <c r="B152" t="s">
        <v>873</v>
      </c>
      <c r="C152">
        <v>11</v>
      </c>
      <c r="D152" t="s">
        <v>74</v>
      </c>
      <c r="E152">
        <v>1.9128498242810998</v>
      </c>
    </row>
    <row r="153" spans="1:5" x14ac:dyDescent="0.3">
      <c r="A153" t="s">
        <v>58</v>
      </c>
      <c r="B153" t="s">
        <v>873</v>
      </c>
      <c r="C153">
        <v>12</v>
      </c>
      <c r="D153" t="s">
        <v>74</v>
      </c>
      <c r="E153">
        <v>1.4357285695614372</v>
      </c>
    </row>
    <row r="154" spans="1:5" x14ac:dyDescent="0.3">
      <c r="A154" t="s">
        <v>58</v>
      </c>
      <c r="B154" t="s">
        <v>873</v>
      </c>
      <c r="C154">
        <v>13</v>
      </c>
      <c r="D154" t="s">
        <v>74</v>
      </c>
      <c r="E154">
        <v>2.1047353505200128</v>
      </c>
    </row>
    <row r="155" spans="1:5" x14ac:dyDescent="0.3">
      <c r="A155" t="s">
        <v>58</v>
      </c>
      <c r="B155" t="s">
        <v>873</v>
      </c>
      <c r="C155">
        <v>14</v>
      </c>
      <c r="D155" t="s">
        <v>74</v>
      </c>
      <c r="E155" t="s">
        <v>940</v>
      </c>
    </row>
    <row r="156" spans="1:5" x14ac:dyDescent="0.3">
      <c r="A156" t="s">
        <v>58</v>
      </c>
      <c r="B156" t="s">
        <v>873</v>
      </c>
      <c r="C156">
        <v>15</v>
      </c>
      <c r="D156" t="s">
        <v>74</v>
      </c>
      <c r="E156">
        <v>1.4357285695614372</v>
      </c>
    </row>
    <row r="157" spans="1:5" x14ac:dyDescent="0.3">
      <c r="A157" t="s">
        <v>58</v>
      </c>
      <c r="B157" t="s">
        <v>873</v>
      </c>
      <c r="C157">
        <v>16</v>
      </c>
      <c r="D157" t="s">
        <v>74</v>
      </c>
      <c r="E157">
        <v>2.4637572931616809</v>
      </c>
    </row>
    <row r="158" spans="1:5" x14ac:dyDescent="0.3">
      <c r="A158" t="s">
        <v>58</v>
      </c>
      <c r="B158" t="s">
        <v>873</v>
      </c>
      <c r="C158">
        <v>17</v>
      </c>
      <c r="D158" t="s">
        <v>74</v>
      </c>
      <c r="E158">
        <v>1.9128498242810998</v>
      </c>
    </row>
    <row r="159" spans="1:5" x14ac:dyDescent="0.3">
      <c r="A159" t="s">
        <v>58</v>
      </c>
      <c r="B159" t="s">
        <v>873</v>
      </c>
      <c r="C159">
        <v>18</v>
      </c>
      <c r="D159" t="s">
        <v>74</v>
      </c>
      <c r="E159" t="s">
        <v>940</v>
      </c>
    </row>
    <row r="160" spans="1:5" x14ac:dyDescent="0.3">
      <c r="A160" t="s">
        <v>58</v>
      </c>
      <c r="B160" t="s">
        <v>873</v>
      </c>
      <c r="C160">
        <v>19</v>
      </c>
      <c r="D160" t="s">
        <v>74</v>
      </c>
      <c r="E160">
        <v>2.4357285695614372</v>
      </c>
    </row>
    <row r="161" spans="1:5" x14ac:dyDescent="0.3">
      <c r="A161" t="s">
        <v>58</v>
      </c>
      <c r="B161" t="s">
        <v>873</v>
      </c>
      <c r="C161">
        <v>20</v>
      </c>
      <c r="D161" t="s">
        <v>74</v>
      </c>
      <c r="E161">
        <v>1.5606673061697374</v>
      </c>
    </row>
    <row r="162" spans="1:5" x14ac:dyDescent="0.3">
      <c r="A162" t="s">
        <v>374</v>
      </c>
      <c r="B162" t="s">
        <v>874</v>
      </c>
      <c r="C162">
        <v>1</v>
      </c>
      <c r="D162" t="s">
        <v>63</v>
      </c>
      <c r="E162">
        <v>2.9030899869919433</v>
      </c>
    </row>
    <row r="163" spans="1:5" x14ac:dyDescent="0.3">
      <c r="A163" t="s">
        <v>374</v>
      </c>
      <c r="B163" t="s">
        <v>874</v>
      </c>
      <c r="C163">
        <v>2</v>
      </c>
      <c r="D163" t="s">
        <v>63</v>
      </c>
      <c r="E163">
        <v>2.4771212547196622</v>
      </c>
    </row>
    <row r="164" spans="1:5" x14ac:dyDescent="0.3">
      <c r="A164" t="s">
        <v>374</v>
      </c>
      <c r="B164" t="s">
        <v>874</v>
      </c>
      <c r="C164">
        <v>3</v>
      </c>
      <c r="D164" t="s">
        <v>63</v>
      </c>
      <c r="E164">
        <v>4.9030899869919438</v>
      </c>
    </row>
    <row r="165" spans="1:5" x14ac:dyDescent="0.3">
      <c r="A165" t="s">
        <v>374</v>
      </c>
      <c r="B165" t="s">
        <v>874</v>
      </c>
      <c r="C165">
        <v>4</v>
      </c>
      <c r="D165" t="s">
        <v>63</v>
      </c>
      <c r="E165">
        <v>2.9030899869919433</v>
      </c>
    </row>
    <row r="166" spans="1:5" x14ac:dyDescent="0.3">
      <c r="A166" t="s">
        <v>374</v>
      </c>
      <c r="B166" t="s">
        <v>874</v>
      </c>
      <c r="C166">
        <v>5</v>
      </c>
      <c r="D166" t="s">
        <v>63</v>
      </c>
      <c r="E166">
        <v>2.7367585652254185</v>
      </c>
    </row>
    <row r="167" spans="1:5" x14ac:dyDescent="0.3">
      <c r="A167" t="s">
        <v>374</v>
      </c>
      <c r="B167" t="s">
        <v>874</v>
      </c>
      <c r="C167">
        <v>6</v>
      </c>
      <c r="D167" t="s">
        <v>63</v>
      </c>
      <c r="E167">
        <v>2.7781512503836434</v>
      </c>
    </row>
    <row r="168" spans="1:5" x14ac:dyDescent="0.3">
      <c r="A168" t="s">
        <v>374</v>
      </c>
      <c r="B168" t="s">
        <v>874</v>
      </c>
      <c r="C168">
        <v>7</v>
      </c>
      <c r="D168" t="s">
        <v>63</v>
      </c>
      <c r="E168">
        <v>5.2186787028268498</v>
      </c>
    </row>
    <row r="169" spans="1:5" x14ac:dyDescent="0.3">
      <c r="A169" t="s">
        <v>374</v>
      </c>
      <c r="B169" t="s">
        <v>874</v>
      </c>
      <c r="C169">
        <v>8</v>
      </c>
      <c r="D169" t="s">
        <v>63</v>
      </c>
      <c r="E169">
        <v>2.839420907122566</v>
      </c>
    </row>
    <row r="170" spans="1:5" x14ac:dyDescent="0.3">
      <c r="A170" t="s">
        <v>374</v>
      </c>
      <c r="B170" t="s">
        <v>874</v>
      </c>
      <c r="C170">
        <v>9</v>
      </c>
      <c r="D170" t="s">
        <v>63</v>
      </c>
      <c r="E170">
        <v>3.2257790432447888</v>
      </c>
    </row>
    <row r="171" spans="1:5" x14ac:dyDescent="0.3">
      <c r="A171" t="s">
        <v>374</v>
      </c>
      <c r="B171" t="s">
        <v>874</v>
      </c>
      <c r="C171">
        <v>10</v>
      </c>
      <c r="D171" t="s">
        <v>63</v>
      </c>
      <c r="E171">
        <v>4.7144821705142661</v>
      </c>
    </row>
    <row r="172" spans="1:5" x14ac:dyDescent="0.3">
      <c r="A172" t="s">
        <v>374</v>
      </c>
      <c r="B172" t="s">
        <v>874</v>
      </c>
      <c r="C172">
        <v>11</v>
      </c>
      <c r="D172" t="s">
        <v>63</v>
      </c>
      <c r="E172">
        <v>2.9363309201306227</v>
      </c>
    </row>
    <row r="173" spans="1:5" x14ac:dyDescent="0.3">
      <c r="A173" t="s">
        <v>374</v>
      </c>
      <c r="B173" t="s">
        <v>874</v>
      </c>
      <c r="C173">
        <v>12</v>
      </c>
      <c r="D173" t="s">
        <v>63</v>
      </c>
      <c r="E173">
        <v>4.621365146523349</v>
      </c>
    </row>
    <row r="174" spans="1:5" x14ac:dyDescent="0.3">
      <c r="A174" t="s">
        <v>374</v>
      </c>
      <c r="B174" t="s">
        <v>874</v>
      </c>
      <c r="C174">
        <v>13</v>
      </c>
      <c r="D174" t="s">
        <v>63</v>
      </c>
      <c r="E174">
        <v>3.0658172844896434</v>
      </c>
    </row>
    <row r="175" spans="1:5" x14ac:dyDescent="0.3">
      <c r="A175" t="s">
        <v>374</v>
      </c>
      <c r="B175" t="s">
        <v>874</v>
      </c>
      <c r="C175">
        <v>14</v>
      </c>
      <c r="D175" t="s">
        <v>63</v>
      </c>
      <c r="E175">
        <v>2.5149098156090623</v>
      </c>
    </row>
    <row r="176" spans="1:5" x14ac:dyDescent="0.3">
      <c r="A176" t="s">
        <v>374</v>
      </c>
      <c r="B176" t="s">
        <v>874</v>
      </c>
      <c r="C176">
        <v>15</v>
      </c>
      <c r="D176" t="s">
        <v>63</v>
      </c>
      <c r="E176">
        <v>3.0658172844896434</v>
      </c>
    </row>
    <row r="177" spans="1:5" x14ac:dyDescent="0.3">
      <c r="A177" t="s">
        <v>374</v>
      </c>
      <c r="B177" t="s">
        <v>874</v>
      </c>
      <c r="C177">
        <v>16</v>
      </c>
      <c r="D177" t="s">
        <v>63</v>
      </c>
      <c r="E177">
        <v>3.1078264274971548</v>
      </c>
    </row>
    <row r="178" spans="1:5" x14ac:dyDescent="0.3">
      <c r="A178" t="s">
        <v>374</v>
      </c>
      <c r="B178" t="s">
        <v>874</v>
      </c>
      <c r="C178">
        <v>17</v>
      </c>
      <c r="D178" t="s">
        <v>63</v>
      </c>
      <c r="E178">
        <v>3.2808266095756942</v>
      </c>
    </row>
    <row r="179" spans="1:5" x14ac:dyDescent="0.3">
      <c r="A179" t="s">
        <v>374</v>
      </c>
      <c r="B179" t="s">
        <v>874</v>
      </c>
      <c r="C179">
        <v>18</v>
      </c>
      <c r="D179" t="s">
        <v>63</v>
      </c>
      <c r="E179">
        <v>4.7144821705142661</v>
      </c>
    </row>
    <row r="180" spans="1:5" x14ac:dyDescent="0.3">
      <c r="A180" t="s">
        <v>374</v>
      </c>
      <c r="B180" t="s">
        <v>874</v>
      </c>
      <c r="C180">
        <v>19</v>
      </c>
      <c r="D180" t="s">
        <v>63</v>
      </c>
      <c r="E180">
        <v>3.2257790432447888</v>
      </c>
    </row>
    <row r="181" spans="1:5" x14ac:dyDescent="0.3">
      <c r="A181" t="s">
        <v>374</v>
      </c>
      <c r="B181" t="s">
        <v>874</v>
      </c>
      <c r="C181">
        <v>20</v>
      </c>
      <c r="D181" t="s">
        <v>63</v>
      </c>
      <c r="E181">
        <v>3.3867421088705636</v>
      </c>
    </row>
    <row r="182" spans="1:5" x14ac:dyDescent="0.3">
      <c r="A182" t="s">
        <v>374</v>
      </c>
      <c r="B182" t="s">
        <v>874</v>
      </c>
      <c r="C182">
        <v>1</v>
      </c>
      <c r="D182" t="s">
        <v>74</v>
      </c>
      <c r="E182" t="s">
        <v>940</v>
      </c>
    </row>
    <row r="183" spans="1:5" x14ac:dyDescent="0.3">
      <c r="A183" t="s">
        <v>374</v>
      </c>
      <c r="B183" t="s">
        <v>874</v>
      </c>
      <c r="C183">
        <v>2</v>
      </c>
      <c r="D183" t="s">
        <v>74</v>
      </c>
      <c r="E183">
        <v>1.3010299956639813</v>
      </c>
    </row>
    <row r="184" spans="1:5" x14ac:dyDescent="0.3">
      <c r="A184" t="s">
        <v>374</v>
      </c>
      <c r="B184" t="s">
        <v>874</v>
      </c>
      <c r="C184">
        <v>3</v>
      </c>
      <c r="D184" t="s">
        <v>74</v>
      </c>
      <c r="E184">
        <v>2.0791812460476247</v>
      </c>
    </row>
    <row r="185" spans="1:5" x14ac:dyDescent="0.3">
      <c r="A185" t="s">
        <v>374</v>
      </c>
      <c r="B185" t="s">
        <v>874</v>
      </c>
      <c r="C185">
        <v>4</v>
      </c>
      <c r="D185" t="s">
        <v>74</v>
      </c>
      <c r="E185" t="s">
        <v>940</v>
      </c>
    </row>
    <row r="186" spans="1:5" x14ac:dyDescent="0.3">
      <c r="A186" t="s">
        <v>374</v>
      </c>
      <c r="B186" t="s">
        <v>874</v>
      </c>
      <c r="C186">
        <v>5</v>
      </c>
      <c r="D186" t="s">
        <v>74</v>
      </c>
      <c r="E186">
        <v>1.3010299956639813</v>
      </c>
    </row>
    <row r="187" spans="1:5" x14ac:dyDescent="0.3">
      <c r="A187" t="s">
        <v>374</v>
      </c>
      <c r="B187" t="s">
        <v>874</v>
      </c>
      <c r="C187">
        <v>6</v>
      </c>
      <c r="D187" t="s">
        <v>74</v>
      </c>
      <c r="E187" t="s">
        <v>940</v>
      </c>
    </row>
    <row r="188" spans="1:5" x14ac:dyDescent="0.3">
      <c r="A188" t="s">
        <v>374</v>
      </c>
      <c r="B188" t="s">
        <v>874</v>
      </c>
      <c r="C188">
        <v>7</v>
      </c>
      <c r="D188" t="s">
        <v>74</v>
      </c>
      <c r="E188">
        <v>1.4771212547196624</v>
      </c>
    </row>
    <row r="189" spans="1:5" x14ac:dyDescent="0.3">
      <c r="A189" t="s">
        <v>374</v>
      </c>
      <c r="B189" t="s">
        <v>874</v>
      </c>
      <c r="C189">
        <v>8</v>
      </c>
      <c r="D189" t="s">
        <v>74</v>
      </c>
      <c r="E189">
        <v>1.4771212547196624</v>
      </c>
    </row>
    <row r="190" spans="1:5" x14ac:dyDescent="0.3">
      <c r="A190" t="s">
        <v>374</v>
      </c>
      <c r="B190" t="s">
        <v>874</v>
      </c>
      <c r="C190">
        <v>9</v>
      </c>
      <c r="D190" t="s">
        <v>74</v>
      </c>
      <c r="E190">
        <v>1.3010299956639813</v>
      </c>
    </row>
    <row r="191" spans="1:5" x14ac:dyDescent="0.3">
      <c r="A191" t="s">
        <v>374</v>
      </c>
      <c r="B191" t="s">
        <v>874</v>
      </c>
      <c r="C191">
        <v>10</v>
      </c>
      <c r="D191" t="s">
        <v>74</v>
      </c>
      <c r="E191" t="s">
        <v>940</v>
      </c>
    </row>
    <row r="192" spans="1:5" x14ac:dyDescent="0.3">
      <c r="A192" t="s">
        <v>374</v>
      </c>
      <c r="B192" t="s">
        <v>874</v>
      </c>
      <c r="C192">
        <v>11</v>
      </c>
      <c r="D192" t="s">
        <v>74</v>
      </c>
      <c r="E192" t="s">
        <v>940</v>
      </c>
    </row>
    <row r="193" spans="1:5" x14ac:dyDescent="0.3">
      <c r="A193" t="s">
        <v>374</v>
      </c>
      <c r="B193" t="s">
        <v>874</v>
      </c>
      <c r="C193">
        <v>12</v>
      </c>
      <c r="D193" t="s">
        <v>74</v>
      </c>
      <c r="E193">
        <v>1.7781512503836436</v>
      </c>
    </row>
    <row r="194" spans="1:5" x14ac:dyDescent="0.3">
      <c r="A194" t="s">
        <v>374</v>
      </c>
      <c r="B194" t="s">
        <v>874</v>
      </c>
      <c r="C194">
        <v>13</v>
      </c>
      <c r="D194" t="s">
        <v>74</v>
      </c>
      <c r="E194" t="s">
        <v>940</v>
      </c>
    </row>
    <row r="195" spans="1:5" x14ac:dyDescent="0.3">
      <c r="A195" t="s">
        <v>374</v>
      </c>
      <c r="B195" t="s">
        <v>874</v>
      </c>
      <c r="C195">
        <v>14</v>
      </c>
      <c r="D195" t="s">
        <v>74</v>
      </c>
      <c r="E195" t="s">
        <v>940</v>
      </c>
    </row>
    <row r="196" spans="1:5" x14ac:dyDescent="0.3">
      <c r="A196" t="s">
        <v>374</v>
      </c>
      <c r="B196" t="s">
        <v>874</v>
      </c>
      <c r="C196">
        <v>15</v>
      </c>
      <c r="D196" t="s">
        <v>74</v>
      </c>
      <c r="E196" t="s">
        <v>940</v>
      </c>
    </row>
    <row r="197" spans="1:5" x14ac:dyDescent="0.3">
      <c r="A197" t="s">
        <v>374</v>
      </c>
      <c r="B197" t="s">
        <v>874</v>
      </c>
      <c r="C197">
        <v>16</v>
      </c>
      <c r="D197" t="s">
        <v>74</v>
      </c>
      <c r="E197" t="s">
        <v>940</v>
      </c>
    </row>
    <row r="198" spans="1:5" x14ac:dyDescent="0.3">
      <c r="A198" t="s">
        <v>374</v>
      </c>
      <c r="B198" t="s">
        <v>874</v>
      </c>
      <c r="C198">
        <v>17</v>
      </c>
      <c r="D198" t="s">
        <v>74</v>
      </c>
      <c r="E198">
        <v>1.4771212547196624</v>
      </c>
    </row>
    <row r="199" spans="1:5" x14ac:dyDescent="0.3">
      <c r="A199" t="s">
        <v>374</v>
      </c>
      <c r="B199" t="s">
        <v>874</v>
      </c>
      <c r="C199">
        <v>18</v>
      </c>
      <c r="D199" t="s">
        <v>74</v>
      </c>
      <c r="E199" t="s">
        <v>940</v>
      </c>
    </row>
    <row r="200" spans="1:5" x14ac:dyDescent="0.3">
      <c r="A200" t="s">
        <v>374</v>
      </c>
      <c r="B200" t="s">
        <v>874</v>
      </c>
      <c r="C200">
        <v>19</v>
      </c>
      <c r="D200" t="s">
        <v>74</v>
      </c>
      <c r="E200" t="s">
        <v>940</v>
      </c>
    </row>
    <row r="201" spans="1:5" x14ac:dyDescent="0.3">
      <c r="A201" t="s">
        <v>374</v>
      </c>
      <c r="B201" t="s">
        <v>874</v>
      </c>
      <c r="C201">
        <v>20</v>
      </c>
      <c r="D201" t="s">
        <v>74</v>
      </c>
      <c r="E201">
        <v>2.5440680443502757</v>
      </c>
    </row>
    <row r="202" spans="1:5" x14ac:dyDescent="0.3">
      <c r="A202" t="s">
        <v>374</v>
      </c>
      <c r="B202" t="s">
        <v>869</v>
      </c>
      <c r="C202">
        <v>1</v>
      </c>
      <c r="D202" t="s">
        <v>63</v>
      </c>
      <c r="E202">
        <v>3.1787154028818301</v>
      </c>
    </row>
    <row r="203" spans="1:5" x14ac:dyDescent="0.3">
      <c r="A203" t="s">
        <v>374</v>
      </c>
      <c r="B203" t="s">
        <v>869</v>
      </c>
      <c r="C203">
        <v>2</v>
      </c>
      <c r="D203" t="s">
        <v>63</v>
      </c>
      <c r="E203">
        <v>3.0953278819981818</v>
      </c>
    </row>
    <row r="204" spans="1:5" x14ac:dyDescent="0.3">
      <c r="A204" t="s">
        <v>374</v>
      </c>
      <c r="B204" t="s">
        <v>869</v>
      </c>
      <c r="C204">
        <v>3</v>
      </c>
      <c r="D204" t="s">
        <v>63</v>
      </c>
      <c r="E204">
        <v>3.7367585652254185</v>
      </c>
    </row>
    <row r="205" spans="1:5" x14ac:dyDescent="0.3">
      <c r="A205" t="s">
        <v>374</v>
      </c>
      <c r="B205" t="s">
        <v>869</v>
      </c>
      <c r="C205">
        <v>4</v>
      </c>
      <c r="D205" t="s">
        <v>63</v>
      </c>
      <c r="E205">
        <v>3.0267931765879363</v>
      </c>
    </row>
    <row r="206" spans="1:5" x14ac:dyDescent="0.3">
      <c r="A206" t="s">
        <v>374</v>
      </c>
      <c r="B206" t="s">
        <v>869</v>
      </c>
      <c r="C206">
        <v>5</v>
      </c>
      <c r="D206" t="s">
        <v>63</v>
      </c>
      <c r="E206">
        <v>2.9731278535996988</v>
      </c>
    </row>
    <row r="207" spans="1:5" x14ac:dyDescent="0.3">
      <c r="A207" t="s">
        <v>374</v>
      </c>
      <c r="B207" t="s">
        <v>869</v>
      </c>
      <c r="C207">
        <v>6</v>
      </c>
      <c r="D207" t="s">
        <v>63</v>
      </c>
      <c r="E207">
        <v>3.8336685782334747</v>
      </c>
    </row>
    <row r="208" spans="1:5" x14ac:dyDescent="0.3">
      <c r="A208" t="s">
        <v>374</v>
      </c>
      <c r="B208" t="s">
        <v>869</v>
      </c>
      <c r="C208">
        <v>7</v>
      </c>
      <c r="D208" t="s">
        <v>63</v>
      </c>
      <c r="E208">
        <v>2.8670923337204246</v>
      </c>
    </row>
    <row r="209" spans="1:5" x14ac:dyDescent="0.3">
      <c r="A209" t="s">
        <v>374</v>
      </c>
      <c r="B209" t="s">
        <v>869</v>
      </c>
      <c r="C209">
        <v>8</v>
      </c>
      <c r="D209" t="s">
        <v>63</v>
      </c>
      <c r="E209">
        <v>2.8776854072178488</v>
      </c>
    </row>
    <row r="210" spans="1:5" x14ac:dyDescent="0.3">
      <c r="A210" t="s">
        <v>374</v>
      </c>
      <c r="B210" t="s">
        <v>869</v>
      </c>
      <c r="C210">
        <v>9</v>
      </c>
      <c r="D210" t="s">
        <v>63</v>
      </c>
      <c r="E210">
        <v>4.7220353084047124</v>
      </c>
    </row>
    <row r="211" spans="1:5" x14ac:dyDescent="0.3">
      <c r="A211" t="s">
        <v>374</v>
      </c>
      <c r="B211" t="s">
        <v>869</v>
      </c>
      <c r="C211">
        <v>10</v>
      </c>
      <c r="D211" t="s">
        <v>63</v>
      </c>
      <c r="E211">
        <v>2.839420907122566</v>
      </c>
    </row>
    <row r="212" spans="1:5" x14ac:dyDescent="0.3">
      <c r="A212" t="s">
        <v>374</v>
      </c>
      <c r="B212" t="s">
        <v>869</v>
      </c>
      <c r="C212">
        <v>11</v>
      </c>
      <c r="D212" t="s">
        <v>63</v>
      </c>
      <c r="E212">
        <v>4.2970638084463797</v>
      </c>
    </row>
    <row r="213" spans="1:5" x14ac:dyDescent="0.3">
      <c r="A213" t="s">
        <v>374</v>
      </c>
      <c r="B213" t="s">
        <v>869</v>
      </c>
      <c r="C213">
        <v>12</v>
      </c>
      <c r="D213" t="s">
        <v>63</v>
      </c>
      <c r="E213">
        <v>3.408856423161136</v>
      </c>
    </row>
    <row r="214" spans="1:5" x14ac:dyDescent="0.3">
      <c r="A214" t="s">
        <v>374</v>
      </c>
      <c r="B214" t="s">
        <v>869</v>
      </c>
      <c r="C214">
        <v>13</v>
      </c>
      <c r="D214" t="s">
        <v>63</v>
      </c>
      <c r="E214">
        <v>3</v>
      </c>
    </row>
    <row r="215" spans="1:5" x14ac:dyDescent="0.3">
      <c r="A215" t="s">
        <v>374</v>
      </c>
      <c r="B215" t="s">
        <v>869</v>
      </c>
      <c r="C215">
        <v>14</v>
      </c>
      <c r="D215" t="s">
        <v>63</v>
      </c>
      <c r="E215">
        <v>3.5326385825694939</v>
      </c>
    </row>
    <row r="216" spans="1:5" x14ac:dyDescent="0.3">
      <c r="A216" t="s">
        <v>374</v>
      </c>
      <c r="B216" t="s">
        <v>869</v>
      </c>
      <c r="C216">
        <v>15</v>
      </c>
      <c r="D216" t="s">
        <v>63</v>
      </c>
      <c r="E216">
        <v>2.6989700043360187</v>
      </c>
    </row>
    <row r="217" spans="1:5" x14ac:dyDescent="0.3">
      <c r="A217" t="s">
        <v>374</v>
      </c>
      <c r="B217" t="s">
        <v>869</v>
      </c>
      <c r="C217">
        <v>16</v>
      </c>
      <c r="D217" t="s">
        <v>63</v>
      </c>
      <c r="E217">
        <v>3.49008623188403</v>
      </c>
    </row>
    <row r="218" spans="1:5" x14ac:dyDescent="0.3">
      <c r="A218" t="s">
        <v>374</v>
      </c>
      <c r="B218" t="s">
        <v>869</v>
      </c>
      <c r="C218">
        <v>17</v>
      </c>
      <c r="D218" t="s">
        <v>63</v>
      </c>
      <c r="E218">
        <v>4.0193051551953864</v>
      </c>
    </row>
    <row r="219" spans="1:5" x14ac:dyDescent="0.3">
      <c r="A219" t="s">
        <v>374</v>
      </c>
      <c r="B219" t="s">
        <v>869</v>
      </c>
      <c r="C219">
        <v>18</v>
      </c>
      <c r="D219" t="s">
        <v>63</v>
      </c>
      <c r="E219">
        <v>3.1047353505200128</v>
      </c>
    </row>
    <row r="220" spans="1:5" x14ac:dyDescent="0.3">
      <c r="A220" t="s">
        <v>374</v>
      </c>
      <c r="B220" t="s">
        <v>869</v>
      </c>
      <c r="C220">
        <v>19</v>
      </c>
      <c r="D220" t="s">
        <v>63</v>
      </c>
      <c r="E220">
        <v>3.6687246799535913</v>
      </c>
    </row>
    <row r="221" spans="1:5" x14ac:dyDescent="0.3">
      <c r="A221" t="s">
        <v>374</v>
      </c>
      <c r="B221" t="s">
        <v>869</v>
      </c>
      <c r="C221">
        <v>20</v>
      </c>
      <c r="D221" t="s">
        <v>63</v>
      </c>
      <c r="E221">
        <v>4.0143677795295094</v>
      </c>
    </row>
    <row r="222" spans="1:5" x14ac:dyDescent="0.3">
      <c r="A222" t="s">
        <v>374</v>
      </c>
      <c r="B222" t="s">
        <v>869</v>
      </c>
      <c r="C222">
        <v>1</v>
      </c>
      <c r="D222" t="s">
        <v>74</v>
      </c>
      <c r="E222" t="s">
        <v>940</v>
      </c>
    </row>
    <row r="223" spans="1:5" x14ac:dyDescent="0.3">
      <c r="A223" t="s">
        <v>374</v>
      </c>
      <c r="B223" t="s">
        <v>869</v>
      </c>
      <c r="C223">
        <v>2</v>
      </c>
      <c r="D223" t="s">
        <v>74</v>
      </c>
      <c r="E223" t="s">
        <v>940</v>
      </c>
    </row>
    <row r="224" spans="1:5" x14ac:dyDescent="0.3">
      <c r="A224" t="s">
        <v>374</v>
      </c>
      <c r="B224" t="s">
        <v>869</v>
      </c>
      <c r="C224">
        <v>3</v>
      </c>
      <c r="D224" t="s">
        <v>74</v>
      </c>
      <c r="E224" t="s">
        <v>940</v>
      </c>
    </row>
    <row r="225" spans="1:5" x14ac:dyDescent="0.3">
      <c r="A225" t="s">
        <v>374</v>
      </c>
      <c r="B225" t="s">
        <v>869</v>
      </c>
      <c r="C225">
        <v>4</v>
      </c>
      <c r="D225" t="s">
        <v>74</v>
      </c>
      <c r="E225" t="s">
        <v>940</v>
      </c>
    </row>
    <row r="226" spans="1:5" x14ac:dyDescent="0.3">
      <c r="A226" t="s">
        <v>374</v>
      </c>
      <c r="B226" t="s">
        <v>869</v>
      </c>
      <c r="C226">
        <v>5</v>
      </c>
      <c r="D226" t="s">
        <v>74</v>
      </c>
      <c r="E226">
        <v>1.6989700043360187</v>
      </c>
    </row>
    <row r="227" spans="1:5" x14ac:dyDescent="0.3">
      <c r="A227" t="s">
        <v>374</v>
      </c>
      <c r="B227" t="s">
        <v>869</v>
      </c>
      <c r="C227">
        <v>6</v>
      </c>
      <c r="D227" t="s">
        <v>74</v>
      </c>
      <c r="E227" t="s">
        <v>940</v>
      </c>
    </row>
    <row r="228" spans="1:5" x14ac:dyDescent="0.3">
      <c r="A228" t="s">
        <v>374</v>
      </c>
      <c r="B228" t="s">
        <v>869</v>
      </c>
      <c r="C228">
        <v>7</v>
      </c>
      <c r="D228" t="s">
        <v>74</v>
      </c>
      <c r="E228" t="s">
        <v>940</v>
      </c>
    </row>
    <row r="229" spans="1:5" x14ac:dyDescent="0.3">
      <c r="A229" t="s">
        <v>374</v>
      </c>
      <c r="B229" t="s">
        <v>869</v>
      </c>
      <c r="C229">
        <v>8</v>
      </c>
      <c r="D229" t="s">
        <v>74</v>
      </c>
      <c r="E229">
        <v>1.4357285695614372</v>
      </c>
    </row>
    <row r="230" spans="1:5" x14ac:dyDescent="0.3">
      <c r="A230" t="s">
        <v>374</v>
      </c>
      <c r="B230" t="s">
        <v>869</v>
      </c>
      <c r="C230">
        <v>9</v>
      </c>
      <c r="D230" t="s">
        <v>74</v>
      </c>
      <c r="E230">
        <v>1.4771212547196624</v>
      </c>
    </row>
    <row r="231" spans="1:5" x14ac:dyDescent="0.3">
      <c r="A231" t="s">
        <v>374</v>
      </c>
      <c r="B231" t="s">
        <v>869</v>
      </c>
      <c r="C231">
        <v>10</v>
      </c>
      <c r="D231" t="s">
        <v>74</v>
      </c>
      <c r="E231" t="s">
        <v>940</v>
      </c>
    </row>
    <row r="232" spans="1:5" x14ac:dyDescent="0.3">
      <c r="A232" t="s">
        <v>374</v>
      </c>
      <c r="B232" t="s">
        <v>869</v>
      </c>
      <c r="C232">
        <v>11</v>
      </c>
      <c r="D232" t="s">
        <v>74</v>
      </c>
      <c r="E232" t="s">
        <v>940</v>
      </c>
    </row>
    <row r="233" spans="1:5" x14ac:dyDescent="0.3">
      <c r="A233" t="s">
        <v>374</v>
      </c>
      <c r="B233" t="s">
        <v>869</v>
      </c>
      <c r="C233">
        <v>12</v>
      </c>
      <c r="D233" t="s">
        <v>74</v>
      </c>
      <c r="E233">
        <v>2.4057653461839941</v>
      </c>
    </row>
    <row r="234" spans="1:5" x14ac:dyDescent="0.3">
      <c r="A234" t="s">
        <v>374</v>
      </c>
      <c r="B234" t="s">
        <v>869</v>
      </c>
      <c r="C234">
        <v>13</v>
      </c>
      <c r="D234" t="s">
        <v>74</v>
      </c>
      <c r="E234">
        <v>1.8037053548560318</v>
      </c>
    </row>
    <row r="235" spans="1:5" x14ac:dyDescent="0.3">
      <c r="A235" t="s">
        <v>374</v>
      </c>
      <c r="B235" t="s">
        <v>869</v>
      </c>
      <c r="C235">
        <v>14</v>
      </c>
      <c r="D235" t="s">
        <v>74</v>
      </c>
      <c r="E235" t="s">
        <v>940</v>
      </c>
    </row>
    <row r="236" spans="1:5" x14ac:dyDescent="0.3">
      <c r="A236" t="s">
        <v>374</v>
      </c>
      <c r="B236" t="s">
        <v>869</v>
      </c>
      <c r="C236">
        <v>15</v>
      </c>
      <c r="D236" t="s">
        <v>74</v>
      </c>
      <c r="E236">
        <v>2.7220353084047124</v>
      </c>
    </row>
    <row r="237" spans="1:5" x14ac:dyDescent="0.3">
      <c r="A237" t="s">
        <v>374</v>
      </c>
      <c r="B237" t="s">
        <v>869</v>
      </c>
      <c r="C237">
        <v>16</v>
      </c>
      <c r="D237" t="s">
        <v>74</v>
      </c>
      <c r="E237" t="s">
        <v>940</v>
      </c>
    </row>
    <row r="238" spans="1:5" x14ac:dyDescent="0.3">
      <c r="A238" t="s">
        <v>374</v>
      </c>
      <c r="B238" t="s">
        <v>869</v>
      </c>
      <c r="C238">
        <v>17</v>
      </c>
      <c r="D238" t="s">
        <v>74</v>
      </c>
      <c r="E238" t="s">
        <v>940</v>
      </c>
    </row>
    <row r="239" spans="1:5" x14ac:dyDescent="0.3">
      <c r="A239" t="s">
        <v>374</v>
      </c>
      <c r="B239" t="s">
        <v>869</v>
      </c>
      <c r="C239">
        <v>18</v>
      </c>
      <c r="D239" t="s">
        <v>74</v>
      </c>
      <c r="E239">
        <v>1.6020599913279623</v>
      </c>
    </row>
    <row r="240" spans="1:5" x14ac:dyDescent="0.3">
      <c r="A240" t="s">
        <v>374</v>
      </c>
      <c r="B240" t="s">
        <v>869</v>
      </c>
      <c r="C240">
        <v>19</v>
      </c>
      <c r="D240" t="s">
        <v>74</v>
      </c>
      <c r="E240">
        <v>1.9030899869919435</v>
      </c>
    </row>
    <row r="241" spans="1:5" x14ac:dyDescent="0.3">
      <c r="A241" t="s">
        <v>374</v>
      </c>
      <c r="B241" t="s">
        <v>869</v>
      </c>
      <c r="C241">
        <v>20</v>
      </c>
      <c r="D241" t="s">
        <v>74</v>
      </c>
      <c r="E241">
        <v>1.3010299956639813</v>
      </c>
    </row>
    <row r="242" spans="1:5" x14ac:dyDescent="0.3">
      <c r="A242" t="s">
        <v>374</v>
      </c>
      <c r="B242" t="s">
        <v>871</v>
      </c>
      <c r="C242">
        <v>1</v>
      </c>
      <c r="D242" t="s">
        <v>63</v>
      </c>
      <c r="E242">
        <v>3.7129556505527939</v>
      </c>
    </row>
    <row r="243" spans="1:5" x14ac:dyDescent="0.3">
      <c r="A243" t="s">
        <v>374</v>
      </c>
      <c r="B243" t="s">
        <v>871</v>
      </c>
      <c r="C243">
        <v>2</v>
      </c>
      <c r="D243" t="s">
        <v>63</v>
      </c>
      <c r="E243">
        <v>3.2930610659927058</v>
      </c>
    </row>
    <row r="244" spans="1:5" x14ac:dyDescent="0.3">
      <c r="A244" t="s">
        <v>374</v>
      </c>
      <c r="B244" t="s">
        <v>871</v>
      </c>
      <c r="C244">
        <v>3</v>
      </c>
      <c r="D244" t="s">
        <v>63</v>
      </c>
      <c r="E244">
        <v>3.6461362760564091</v>
      </c>
    </row>
    <row r="245" spans="1:5" x14ac:dyDescent="0.3">
      <c r="A245" t="s">
        <v>374</v>
      </c>
      <c r="B245" t="s">
        <v>871</v>
      </c>
      <c r="C245">
        <v>4</v>
      </c>
      <c r="D245" t="s">
        <v>63</v>
      </c>
      <c r="E245">
        <v>2.8981265674603933</v>
      </c>
    </row>
    <row r="246" spans="1:5" x14ac:dyDescent="0.3">
      <c r="A246" t="s">
        <v>374</v>
      </c>
      <c r="B246" t="s">
        <v>871</v>
      </c>
      <c r="C246">
        <v>5</v>
      </c>
      <c r="D246" t="s">
        <v>63</v>
      </c>
      <c r="E246">
        <v>2.9363309201306227</v>
      </c>
    </row>
    <row r="247" spans="1:5" x14ac:dyDescent="0.3">
      <c r="A247" t="s">
        <v>374</v>
      </c>
      <c r="B247" t="s">
        <v>871</v>
      </c>
      <c r="C247">
        <v>6</v>
      </c>
      <c r="D247" t="s">
        <v>63</v>
      </c>
      <c r="E247">
        <v>3.7853298350107671</v>
      </c>
    </row>
    <row r="248" spans="1:5" x14ac:dyDescent="0.3">
      <c r="A248" t="s">
        <v>374</v>
      </c>
      <c r="B248" t="s">
        <v>871</v>
      </c>
      <c r="C248">
        <v>7</v>
      </c>
      <c r="D248" t="s">
        <v>63</v>
      </c>
      <c r="E248">
        <v>3.3769086061615203</v>
      </c>
    </row>
    <row r="249" spans="1:5" x14ac:dyDescent="0.3">
      <c r="A249" t="s">
        <v>374</v>
      </c>
      <c r="B249" t="s">
        <v>871</v>
      </c>
      <c r="C249">
        <v>8</v>
      </c>
      <c r="D249" t="s">
        <v>63</v>
      </c>
      <c r="E249">
        <v>2.8616973018337184</v>
      </c>
    </row>
    <row r="250" spans="1:5" x14ac:dyDescent="0.3">
      <c r="A250" t="s">
        <v>374</v>
      </c>
      <c r="B250" t="s">
        <v>871</v>
      </c>
      <c r="C250">
        <v>9</v>
      </c>
      <c r="D250" t="s">
        <v>63</v>
      </c>
      <c r="E250">
        <v>3.3088553331759378</v>
      </c>
    </row>
    <row r="251" spans="1:5" x14ac:dyDescent="0.3">
      <c r="A251" t="s">
        <v>374</v>
      </c>
      <c r="B251" t="s">
        <v>871</v>
      </c>
      <c r="C251">
        <v>10</v>
      </c>
      <c r="D251" t="s">
        <v>63</v>
      </c>
      <c r="E251">
        <v>2.8098656635608501</v>
      </c>
    </row>
    <row r="252" spans="1:5" x14ac:dyDescent="0.3">
      <c r="A252" t="s">
        <v>374</v>
      </c>
      <c r="B252" t="s">
        <v>871</v>
      </c>
      <c r="C252">
        <v>11</v>
      </c>
      <c r="D252" t="s">
        <v>63</v>
      </c>
      <c r="E252">
        <v>3.3351842718982869</v>
      </c>
    </row>
    <row r="253" spans="1:5" x14ac:dyDescent="0.3">
      <c r="A253" t="s">
        <v>374</v>
      </c>
      <c r="B253" t="s">
        <v>871</v>
      </c>
      <c r="C253">
        <v>12</v>
      </c>
      <c r="D253" t="s">
        <v>63</v>
      </c>
      <c r="E253">
        <v>3.0304893221479001</v>
      </c>
    </row>
    <row r="254" spans="1:5" x14ac:dyDescent="0.3">
      <c r="A254" t="s">
        <v>374</v>
      </c>
      <c r="B254" t="s">
        <v>871</v>
      </c>
      <c r="C254">
        <v>13</v>
      </c>
      <c r="D254" t="s">
        <v>63</v>
      </c>
      <c r="E254">
        <v>3.0520290000040098</v>
      </c>
    </row>
    <row r="255" spans="1:5" x14ac:dyDescent="0.3">
      <c r="A255" t="s">
        <v>374</v>
      </c>
      <c r="B255" t="s">
        <v>871</v>
      </c>
      <c r="C255">
        <v>14</v>
      </c>
      <c r="D255" t="s">
        <v>63</v>
      </c>
      <c r="E255">
        <v>3.8686978604358431</v>
      </c>
    </row>
    <row r="256" spans="1:5" x14ac:dyDescent="0.3">
      <c r="A256" t="s">
        <v>374</v>
      </c>
      <c r="B256" t="s">
        <v>871</v>
      </c>
      <c r="C256">
        <v>15</v>
      </c>
      <c r="D256" t="s">
        <v>63</v>
      </c>
      <c r="E256">
        <v>3.6040295841908669</v>
      </c>
    </row>
    <row r="257" spans="1:5" x14ac:dyDescent="0.3">
      <c r="A257" t="s">
        <v>374</v>
      </c>
      <c r="B257" t="s">
        <v>871</v>
      </c>
      <c r="C257">
        <v>16</v>
      </c>
      <c r="D257" t="s">
        <v>63</v>
      </c>
      <c r="E257">
        <v>3.7755111542174351</v>
      </c>
    </row>
    <row r="258" spans="1:5" x14ac:dyDescent="0.3">
      <c r="A258" t="s">
        <v>374</v>
      </c>
      <c r="B258" t="s">
        <v>871</v>
      </c>
      <c r="C258">
        <v>17</v>
      </c>
      <c r="D258" t="s">
        <v>63</v>
      </c>
      <c r="E258">
        <v>3.7674931822015871</v>
      </c>
    </row>
    <row r="259" spans="1:5" x14ac:dyDescent="0.3">
      <c r="A259" t="s">
        <v>374</v>
      </c>
      <c r="B259" t="s">
        <v>871</v>
      </c>
      <c r="C259">
        <v>18</v>
      </c>
      <c r="D259" t="s">
        <v>63</v>
      </c>
      <c r="E259">
        <v>3.583919765803449</v>
      </c>
    </row>
    <row r="260" spans="1:5" x14ac:dyDescent="0.3">
      <c r="A260" t="s">
        <v>374</v>
      </c>
      <c r="B260" t="s">
        <v>871</v>
      </c>
      <c r="C260">
        <v>19</v>
      </c>
      <c r="D260" t="s">
        <v>63</v>
      </c>
      <c r="E260">
        <v>4.1486587326009809</v>
      </c>
    </row>
    <row r="261" spans="1:5" x14ac:dyDescent="0.3">
      <c r="A261" t="s">
        <v>374</v>
      </c>
      <c r="B261" t="s">
        <v>871</v>
      </c>
      <c r="C261">
        <v>20</v>
      </c>
      <c r="D261" t="s">
        <v>63</v>
      </c>
      <c r="E261">
        <v>4.3380941285590486</v>
      </c>
    </row>
    <row r="262" spans="1:5" x14ac:dyDescent="0.3">
      <c r="A262" t="s">
        <v>374</v>
      </c>
      <c r="B262" t="s">
        <v>871</v>
      </c>
      <c r="C262">
        <v>1</v>
      </c>
      <c r="D262" t="s">
        <v>74</v>
      </c>
      <c r="E262">
        <v>1.4771212547196624</v>
      </c>
    </row>
    <row r="263" spans="1:5" x14ac:dyDescent="0.3">
      <c r="A263" t="s">
        <v>374</v>
      </c>
      <c r="B263" t="s">
        <v>871</v>
      </c>
      <c r="C263">
        <v>2</v>
      </c>
      <c r="D263" t="s">
        <v>74</v>
      </c>
      <c r="E263">
        <v>2.3424226808222062</v>
      </c>
    </row>
    <row r="264" spans="1:5" x14ac:dyDescent="0.3">
      <c r="A264" t="s">
        <v>374</v>
      </c>
      <c r="B264" t="s">
        <v>871</v>
      </c>
      <c r="C264">
        <v>3</v>
      </c>
      <c r="D264" t="s">
        <v>74</v>
      </c>
      <c r="E264">
        <v>2.1461280356782382</v>
      </c>
    </row>
    <row r="265" spans="1:5" x14ac:dyDescent="0.3">
      <c r="A265" t="s">
        <v>374</v>
      </c>
      <c r="B265" t="s">
        <v>871</v>
      </c>
      <c r="C265">
        <v>4</v>
      </c>
      <c r="D265" t="s">
        <v>74</v>
      </c>
      <c r="E265" t="s">
        <v>940</v>
      </c>
    </row>
    <row r="266" spans="1:5" x14ac:dyDescent="0.3">
      <c r="A266" t="s">
        <v>374</v>
      </c>
      <c r="B266" t="s">
        <v>871</v>
      </c>
      <c r="C266">
        <v>5</v>
      </c>
      <c r="D266" t="s">
        <v>74</v>
      </c>
      <c r="E266" t="s">
        <v>940</v>
      </c>
    </row>
    <row r="267" spans="1:5" x14ac:dyDescent="0.3">
      <c r="A267" t="s">
        <v>374</v>
      </c>
      <c r="B267" t="s">
        <v>871</v>
      </c>
      <c r="C267">
        <v>6</v>
      </c>
      <c r="D267" t="s">
        <v>74</v>
      </c>
      <c r="E267" t="s">
        <v>940</v>
      </c>
    </row>
    <row r="268" spans="1:5" x14ac:dyDescent="0.3">
      <c r="A268" t="s">
        <v>374</v>
      </c>
      <c r="B268" t="s">
        <v>871</v>
      </c>
      <c r="C268">
        <v>7</v>
      </c>
      <c r="D268" t="s">
        <v>74</v>
      </c>
      <c r="E268">
        <v>2.2787536009528289</v>
      </c>
    </row>
    <row r="269" spans="1:5" x14ac:dyDescent="0.3">
      <c r="A269" t="s">
        <v>374</v>
      </c>
      <c r="B269" t="s">
        <v>871</v>
      </c>
      <c r="C269">
        <v>8</v>
      </c>
      <c r="D269" t="s">
        <v>74</v>
      </c>
      <c r="E269">
        <v>1.3010299956639813</v>
      </c>
    </row>
    <row r="270" spans="1:5" x14ac:dyDescent="0.3">
      <c r="A270" t="s">
        <v>374</v>
      </c>
      <c r="B270" t="s">
        <v>871</v>
      </c>
      <c r="C270">
        <v>9</v>
      </c>
      <c r="D270" t="s">
        <v>74</v>
      </c>
      <c r="E270" t="s">
        <v>940</v>
      </c>
    </row>
    <row r="271" spans="1:5" x14ac:dyDescent="0.3">
      <c r="A271" t="s">
        <v>374</v>
      </c>
      <c r="B271" t="s">
        <v>871</v>
      </c>
      <c r="C271">
        <v>10</v>
      </c>
      <c r="D271" t="s">
        <v>74</v>
      </c>
      <c r="E271">
        <v>1.4771212547196624</v>
      </c>
    </row>
    <row r="272" spans="1:5" x14ac:dyDescent="0.3">
      <c r="A272" t="s">
        <v>374</v>
      </c>
      <c r="B272" t="s">
        <v>871</v>
      </c>
      <c r="C272">
        <v>11</v>
      </c>
      <c r="D272" t="s">
        <v>74</v>
      </c>
      <c r="E272">
        <v>1.4771212547196624</v>
      </c>
    </row>
    <row r="273" spans="1:5" x14ac:dyDescent="0.3">
      <c r="A273" t="s">
        <v>374</v>
      </c>
      <c r="B273" t="s">
        <v>871</v>
      </c>
      <c r="C273">
        <v>12</v>
      </c>
      <c r="D273" t="s">
        <v>74</v>
      </c>
      <c r="E273" t="s">
        <v>940</v>
      </c>
    </row>
    <row r="274" spans="1:5" x14ac:dyDescent="0.3">
      <c r="A274" t="s">
        <v>374</v>
      </c>
      <c r="B274" t="s">
        <v>871</v>
      </c>
      <c r="C274">
        <v>13</v>
      </c>
      <c r="D274" t="s">
        <v>74</v>
      </c>
      <c r="E274" t="s">
        <v>940</v>
      </c>
    </row>
    <row r="275" spans="1:5" x14ac:dyDescent="0.3">
      <c r="A275" t="s">
        <v>374</v>
      </c>
      <c r="B275" t="s">
        <v>871</v>
      </c>
      <c r="C275">
        <v>14</v>
      </c>
      <c r="D275" t="s">
        <v>74</v>
      </c>
      <c r="E275">
        <v>2.4771212547196622</v>
      </c>
    </row>
    <row r="276" spans="1:5" x14ac:dyDescent="0.3">
      <c r="A276" t="s">
        <v>374</v>
      </c>
      <c r="B276" t="s">
        <v>871</v>
      </c>
      <c r="C276">
        <v>15</v>
      </c>
      <c r="D276" t="s">
        <v>74</v>
      </c>
      <c r="E276" t="s">
        <v>940</v>
      </c>
    </row>
    <row r="277" spans="1:5" x14ac:dyDescent="0.3">
      <c r="A277" t="s">
        <v>374</v>
      </c>
      <c r="B277" t="s">
        <v>871</v>
      </c>
      <c r="C277">
        <v>16</v>
      </c>
      <c r="D277" t="s">
        <v>74</v>
      </c>
      <c r="E277" t="s">
        <v>940</v>
      </c>
    </row>
    <row r="278" spans="1:5" x14ac:dyDescent="0.3">
      <c r="A278" t="s">
        <v>374</v>
      </c>
      <c r="B278" t="s">
        <v>871</v>
      </c>
      <c r="C278">
        <v>17</v>
      </c>
      <c r="D278" t="s">
        <v>74</v>
      </c>
      <c r="E278" t="s">
        <v>940</v>
      </c>
    </row>
    <row r="279" spans="1:5" x14ac:dyDescent="0.3">
      <c r="A279" t="s">
        <v>374</v>
      </c>
      <c r="B279" t="s">
        <v>871</v>
      </c>
      <c r="C279">
        <v>18</v>
      </c>
      <c r="D279" t="s">
        <v>74</v>
      </c>
      <c r="E279" t="s">
        <v>940</v>
      </c>
    </row>
    <row r="280" spans="1:5" x14ac:dyDescent="0.3">
      <c r="A280" t="s">
        <v>374</v>
      </c>
      <c r="B280" t="s">
        <v>871</v>
      </c>
      <c r="C280">
        <v>19</v>
      </c>
      <c r="D280" t="s">
        <v>74</v>
      </c>
      <c r="E280" t="s">
        <v>940</v>
      </c>
    </row>
    <row r="281" spans="1:5" x14ac:dyDescent="0.3">
      <c r="A281" t="s">
        <v>374</v>
      </c>
      <c r="B281" t="s">
        <v>871</v>
      </c>
      <c r="C281">
        <v>20</v>
      </c>
      <c r="D281" t="s">
        <v>74</v>
      </c>
      <c r="E281">
        <v>1.3010299956639813</v>
      </c>
    </row>
    <row r="282" spans="1:5" x14ac:dyDescent="0.3">
      <c r="A282" t="s">
        <v>374</v>
      </c>
      <c r="B282" t="s">
        <v>873</v>
      </c>
      <c r="C282">
        <v>1</v>
      </c>
      <c r="D282" t="s">
        <v>63</v>
      </c>
      <c r="E282">
        <v>3.7537919045241988</v>
      </c>
    </row>
    <row r="283" spans="1:5" x14ac:dyDescent="0.3">
      <c r="A283" t="s">
        <v>374</v>
      </c>
      <c r="B283" t="s">
        <v>873</v>
      </c>
      <c r="C283">
        <v>2</v>
      </c>
      <c r="D283" t="s">
        <v>63</v>
      </c>
      <c r="E283">
        <v>3.6118198286171186</v>
      </c>
    </row>
    <row r="284" spans="1:5" x14ac:dyDescent="0.3">
      <c r="A284" t="s">
        <v>374</v>
      </c>
      <c r="B284" t="s">
        <v>873</v>
      </c>
      <c r="C284">
        <v>3</v>
      </c>
      <c r="D284" t="s">
        <v>63</v>
      </c>
      <c r="E284">
        <v>3.2373609157946039</v>
      </c>
    </row>
    <row r="285" spans="1:5" x14ac:dyDescent="0.3">
      <c r="A285" t="s">
        <v>374</v>
      </c>
      <c r="B285" t="s">
        <v>873</v>
      </c>
      <c r="C285">
        <v>4</v>
      </c>
      <c r="D285" t="s">
        <v>63</v>
      </c>
      <c r="E285">
        <v>2.983913180106545</v>
      </c>
    </row>
    <row r="286" spans="1:5" x14ac:dyDescent="0.3">
      <c r="A286" t="s">
        <v>374</v>
      </c>
      <c r="B286" t="s">
        <v>873</v>
      </c>
      <c r="C286">
        <v>5</v>
      </c>
      <c r="D286" t="s">
        <v>63</v>
      </c>
      <c r="E286">
        <v>3.9797966139117129</v>
      </c>
    </row>
    <row r="287" spans="1:5" x14ac:dyDescent="0.3">
      <c r="A287" t="s">
        <v>374</v>
      </c>
      <c r="B287" t="s">
        <v>873</v>
      </c>
      <c r="C287">
        <v>6</v>
      </c>
      <c r="D287" t="s">
        <v>63</v>
      </c>
      <c r="E287" t="s">
        <v>940</v>
      </c>
    </row>
    <row r="288" spans="1:5" x14ac:dyDescent="0.3">
      <c r="A288" t="s">
        <v>374</v>
      </c>
      <c r="B288" t="s">
        <v>873</v>
      </c>
      <c r="C288">
        <v>7</v>
      </c>
      <c r="D288" t="s">
        <v>63</v>
      </c>
      <c r="E288">
        <v>3.2682374822676739</v>
      </c>
    </row>
    <row r="289" spans="1:5" x14ac:dyDescent="0.3">
      <c r="A289" t="s">
        <v>374</v>
      </c>
      <c r="B289" t="s">
        <v>873</v>
      </c>
      <c r="C289">
        <v>8</v>
      </c>
      <c r="D289" t="s">
        <v>63</v>
      </c>
      <c r="E289">
        <v>2.9363309201306227</v>
      </c>
    </row>
    <row r="290" spans="1:5" x14ac:dyDescent="0.3">
      <c r="A290" t="s">
        <v>374</v>
      </c>
      <c r="B290" t="s">
        <v>873</v>
      </c>
      <c r="C290">
        <v>9</v>
      </c>
      <c r="D290" t="s">
        <v>63</v>
      </c>
      <c r="E290">
        <v>2</v>
      </c>
    </row>
    <row r="291" spans="1:5" x14ac:dyDescent="0.3">
      <c r="A291" t="s">
        <v>374</v>
      </c>
      <c r="B291" t="s">
        <v>873</v>
      </c>
      <c r="C291">
        <v>10</v>
      </c>
      <c r="D291" t="s">
        <v>63</v>
      </c>
      <c r="E291">
        <v>2.49008623188403</v>
      </c>
    </row>
    <row r="292" spans="1:5" x14ac:dyDescent="0.3">
      <c r="A292" t="s">
        <v>374</v>
      </c>
      <c r="B292" t="s">
        <v>873</v>
      </c>
      <c r="C292">
        <v>11</v>
      </c>
      <c r="D292" t="s">
        <v>63</v>
      </c>
      <c r="E292">
        <v>3.4371738104356182</v>
      </c>
    </row>
    <row r="293" spans="1:5" x14ac:dyDescent="0.3">
      <c r="A293" t="s">
        <v>374</v>
      </c>
      <c r="B293" t="s">
        <v>873</v>
      </c>
      <c r="C293">
        <v>12</v>
      </c>
      <c r="D293" t="s">
        <v>63</v>
      </c>
      <c r="E293">
        <v>3.1432987456593735</v>
      </c>
    </row>
    <row r="294" spans="1:5" x14ac:dyDescent="0.3">
      <c r="A294" t="s">
        <v>374</v>
      </c>
      <c r="B294" t="s">
        <v>873</v>
      </c>
      <c r="C294">
        <v>13</v>
      </c>
      <c r="D294" t="s">
        <v>63</v>
      </c>
      <c r="E294">
        <v>2.5496719218682742</v>
      </c>
    </row>
    <row r="295" spans="1:5" x14ac:dyDescent="0.3">
      <c r="A295" t="s">
        <v>374</v>
      </c>
      <c r="B295" t="s">
        <v>873</v>
      </c>
      <c r="C295">
        <v>14</v>
      </c>
      <c r="D295" t="s">
        <v>63</v>
      </c>
      <c r="E295">
        <v>3.2162858897109596</v>
      </c>
    </row>
    <row r="296" spans="1:5" x14ac:dyDescent="0.3">
      <c r="A296" t="s">
        <v>374</v>
      </c>
      <c r="B296" t="s">
        <v>873</v>
      </c>
      <c r="C296">
        <v>15</v>
      </c>
      <c r="D296" t="s">
        <v>63</v>
      </c>
      <c r="E296">
        <v>3.0658172844896434</v>
      </c>
    </row>
    <row r="297" spans="1:5" x14ac:dyDescent="0.3">
      <c r="A297" t="s">
        <v>374</v>
      </c>
      <c r="B297" t="s">
        <v>873</v>
      </c>
      <c r="C297">
        <v>16</v>
      </c>
      <c r="D297" t="s">
        <v>63</v>
      </c>
      <c r="E297">
        <v>2.7846821175426015</v>
      </c>
    </row>
    <row r="298" spans="1:5" x14ac:dyDescent="0.3">
      <c r="A298" t="s">
        <v>374</v>
      </c>
      <c r="B298" t="s">
        <v>873</v>
      </c>
      <c r="C298">
        <v>17</v>
      </c>
      <c r="D298" t="s">
        <v>63</v>
      </c>
      <c r="E298">
        <v>3.0889410833367812</v>
      </c>
    </row>
    <row r="299" spans="1:5" x14ac:dyDescent="0.3">
      <c r="A299" t="s">
        <v>374</v>
      </c>
      <c r="B299" t="s">
        <v>873</v>
      </c>
      <c r="C299">
        <v>18</v>
      </c>
      <c r="D299" t="s">
        <v>63</v>
      </c>
      <c r="E299">
        <v>2.9223951421873302</v>
      </c>
    </row>
    <row r="300" spans="1:5" x14ac:dyDescent="0.3">
      <c r="A300" t="s">
        <v>374</v>
      </c>
      <c r="B300" t="s">
        <v>873</v>
      </c>
      <c r="C300">
        <v>19</v>
      </c>
      <c r="D300" t="s">
        <v>63</v>
      </c>
      <c r="E300">
        <v>2.8037053548560316</v>
      </c>
    </row>
    <row r="301" spans="1:5" x14ac:dyDescent="0.3">
      <c r="A301" t="s">
        <v>374</v>
      </c>
      <c r="B301" t="s">
        <v>873</v>
      </c>
      <c r="C301">
        <v>20</v>
      </c>
      <c r="D301" t="s">
        <v>63</v>
      </c>
      <c r="E301">
        <v>2.9542425094393248</v>
      </c>
    </row>
    <row r="302" spans="1:5" x14ac:dyDescent="0.3">
      <c r="A302" t="s">
        <v>374</v>
      </c>
      <c r="B302" t="s">
        <v>873</v>
      </c>
      <c r="C302">
        <v>1</v>
      </c>
      <c r="D302" t="s">
        <v>74</v>
      </c>
      <c r="E302" t="s">
        <v>940</v>
      </c>
    </row>
    <row r="303" spans="1:5" x14ac:dyDescent="0.3">
      <c r="A303" t="s">
        <v>374</v>
      </c>
      <c r="B303" t="s">
        <v>873</v>
      </c>
      <c r="C303">
        <v>2</v>
      </c>
      <c r="D303" t="s">
        <v>74</v>
      </c>
      <c r="E303">
        <v>1.4771212547196624</v>
      </c>
    </row>
    <row r="304" spans="1:5" x14ac:dyDescent="0.3">
      <c r="A304" t="s">
        <v>374</v>
      </c>
      <c r="B304" t="s">
        <v>873</v>
      </c>
      <c r="C304">
        <v>3</v>
      </c>
      <c r="D304" t="s">
        <v>74</v>
      </c>
      <c r="E304">
        <v>1.4357285695614375</v>
      </c>
    </row>
    <row r="305" spans="1:5" x14ac:dyDescent="0.3">
      <c r="A305" t="s">
        <v>374</v>
      </c>
      <c r="B305" t="s">
        <v>873</v>
      </c>
      <c r="C305">
        <v>4</v>
      </c>
      <c r="D305" t="s">
        <v>74</v>
      </c>
      <c r="E305" t="s">
        <v>940</v>
      </c>
    </row>
    <row r="306" spans="1:5" x14ac:dyDescent="0.3">
      <c r="A306" t="s">
        <v>374</v>
      </c>
      <c r="B306" t="s">
        <v>873</v>
      </c>
      <c r="C306">
        <v>5</v>
      </c>
      <c r="D306" t="s">
        <v>74</v>
      </c>
      <c r="E306" t="s">
        <v>940</v>
      </c>
    </row>
    <row r="307" spans="1:5" x14ac:dyDescent="0.3">
      <c r="A307" t="s">
        <v>374</v>
      </c>
      <c r="B307" t="s">
        <v>873</v>
      </c>
      <c r="C307">
        <v>6</v>
      </c>
      <c r="D307" t="s">
        <v>74</v>
      </c>
      <c r="E307">
        <v>1.2596373105057561</v>
      </c>
    </row>
    <row r="308" spans="1:5" x14ac:dyDescent="0.3">
      <c r="A308" t="s">
        <v>374</v>
      </c>
      <c r="B308" t="s">
        <v>873</v>
      </c>
      <c r="C308">
        <v>7</v>
      </c>
      <c r="D308" t="s">
        <v>74</v>
      </c>
      <c r="E308" t="s">
        <v>940</v>
      </c>
    </row>
    <row r="309" spans="1:5" x14ac:dyDescent="0.3">
      <c r="A309" t="s">
        <v>374</v>
      </c>
      <c r="B309" t="s">
        <v>873</v>
      </c>
      <c r="C309">
        <v>8</v>
      </c>
      <c r="D309" t="s">
        <v>74</v>
      </c>
      <c r="E309" t="s">
        <v>940</v>
      </c>
    </row>
    <row r="310" spans="1:5" x14ac:dyDescent="0.3">
      <c r="A310" t="s">
        <v>374</v>
      </c>
      <c r="B310" t="s">
        <v>873</v>
      </c>
      <c r="C310">
        <v>9</v>
      </c>
      <c r="D310" t="s">
        <v>74</v>
      </c>
      <c r="E310" t="s">
        <v>940</v>
      </c>
    </row>
    <row r="311" spans="1:5" x14ac:dyDescent="0.3">
      <c r="A311" t="s">
        <v>374</v>
      </c>
      <c r="B311" t="s">
        <v>873</v>
      </c>
      <c r="C311">
        <v>10</v>
      </c>
      <c r="D311" t="s">
        <v>74</v>
      </c>
      <c r="E311" t="s">
        <v>940</v>
      </c>
    </row>
    <row r="312" spans="1:5" x14ac:dyDescent="0.3">
      <c r="A312" t="s">
        <v>374</v>
      </c>
      <c r="B312" t="s">
        <v>873</v>
      </c>
      <c r="C312">
        <v>11</v>
      </c>
      <c r="D312" t="s">
        <v>74</v>
      </c>
      <c r="E312" t="s">
        <v>940</v>
      </c>
    </row>
    <row r="313" spans="1:5" x14ac:dyDescent="0.3">
      <c r="A313" t="s">
        <v>374</v>
      </c>
      <c r="B313" t="s">
        <v>873</v>
      </c>
      <c r="C313">
        <v>12</v>
      </c>
      <c r="D313" t="s">
        <v>74</v>
      </c>
      <c r="E313">
        <v>2.2596373105057559</v>
      </c>
    </row>
    <row r="314" spans="1:5" x14ac:dyDescent="0.3">
      <c r="A314" t="s">
        <v>374</v>
      </c>
      <c r="B314" t="s">
        <v>873</v>
      </c>
      <c r="C314">
        <v>13</v>
      </c>
      <c r="D314" t="s">
        <v>74</v>
      </c>
      <c r="E314">
        <v>2.5383909114585852</v>
      </c>
    </row>
    <row r="315" spans="1:5" x14ac:dyDescent="0.3">
      <c r="A315" t="s">
        <v>374</v>
      </c>
      <c r="B315" t="s">
        <v>873</v>
      </c>
      <c r="C315">
        <v>14</v>
      </c>
      <c r="D315" t="s">
        <v>74</v>
      </c>
      <c r="E315">
        <v>1.4357285695614375</v>
      </c>
    </row>
    <row r="316" spans="1:5" x14ac:dyDescent="0.3">
      <c r="A316" t="s">
        <v>374</v>
      </c>
      <c r="B316" t="s">
        <v>873</v>
      </c>
      <c r="C316">
        <v>15</v>
      </c>
      <c r="D316" t="s">
        <v>74</v>
      </c>
      <c r="E316">
        <v>2.8616973018337184</v>
      </c>
    </row>
    <row r="317" spans="1:5" x14ac:dyDescent="0.3">
      <c r="A317" t="s">
        <v>374</v>
      </c>
      <c r="B317" t="s">
        <v>873</v>
      </c>
      <c r="C317">
        <v>16</v>
      </c>
      <c r="D317" t="s">
        <v>74</v>
      </c>
      <c r="E317">
        <v>2.338818556553381</v>
      </c>
    </row>
    <row r="318" spans="1:5" x14ac:dyDescent="0.3">
      <c r="A318" t="s">
        <v>374</v>
      </c>
      <c r="B318" t="s">
        <v>873</v>
      </c>
      <c r="C318">
        <v>17</v>
      </c>
      <c r="D318" t="s">
        <v>74</v>
      </c>
      <c r="E318">
        <v>3.1259246495899511</v>
      </c>
    </row>
    <row r="319" spans="1:5" x14ac:dyDescent="0.3">
      <c r="A319" t="s">
        <v>374</v>
      </c>
      <c r="B319" t="s">
        <v>873</v>
      </c>
      <c r="C319">
        <v>18</v>
      </c>
      <c r="D319" t="s">
        <v>74</v>
      </c>
      <c r="E319">
        <v>1.6575773191777938</v>
      </c>
    </row>
    <row r="320" spans="1:5" x14ac:dyDescent="0.3">
      <c r="A320" t="s">
        <v>374</v>
      </c>
      <c r="B320" t="s">
        <v>873</v>
      </c>
      <c r="C320">
        <v>19</v>
      </c>
      <c r="D320" t="s">
        <v>74</v>
      </c>
      <c r="E320">
        <v>2.7242758696007892</v>
      </c>
    </row>
    <row r="321" spans="1:5" x14ac:dyDescent="0.3">
      <c r="A321" t="s">
        <v>374</v>
      </c>
      <c r="B321" t="s">
        <v>873</v>
      </c>
      <c r="C321">
        <v>20</v>
      </c>
      <c r="D321" t="s">
        <v>74</v>
      </c>
      <c r="E321">
        <v>3.4471580313422194</v>
      </c>
    </row>
    <row r="322" spans="1:5" x14ac:dyDescent="0.3">
      <c r="A322" t="s">
        <v>272</v>
      </c>
      <c r="B322" t="s">
        <v>874</v>
      </c>
      <c r="C322">
        <v>1</v>
      </c>
      <c r="D322" t="s">
        <v>63</v>
      </c>
      <c r="E322">
        <v>2.5496719218682742</v>
      </c>
    </row>
    <row r="323" spans="1:5" x14ac:dyDescent="0.3">
      <c r="A323" t="s">
        <v>272</v>
      </c>
      <c r="B323" t="s">
        <v>874</v>
      </c>
      <c r="C323">
        <v>2</v>
      </c>
      <c r="D323" t="s">
        <v>63</v>
      </c>
      <c r="E323">
        <v>2.7911162275480113</v>
      </c>
    </row>
    <row r="324" spans="1:5" x14ac:dyDescent="0.3">
      <c r="A324" t="s">
        <v>272</v>
      </c>
      <c r="B324" t="s">
        <v>874</v>
      </c>
      <c r="C324">
        <v>3</v>
      </c>
      <c r="D324" t="s">
        <v>63</v>
      </c>
      <c r="E324">
        <v>2.3010299956639813</v>
      </c>
    </row>
    <row r="325" spans="1:5" x14ac:dyDescent="0.3">
      <c r="A325" t="s">
        <v>272</v>
      </c>
      <c r="B325" t="s">
        <v>874</v>
      </c>
      <c r="C325">
        <v>4</v>
      </c>
      <c r="D325" t="s">
        <v>63</v>
      </c>
      <c r="E325">
        <v>2.7911162275480113</v>
      </c>
    </row>
    <row r="326" spans="1:5" x14ac:dyDescent="0.3">
      <c r="A326" t="s">
        <v>272</v>
      </c>
      <c r="B326" t="s">
        <v>874</v>
      </c>
      <c r="C326">
        <v>5</v>
      </c>
      <c r="D326" t="s">
        <v>63</v>
      </c>
      <c r="E326">
        <v>2.7781512503836434</v>
      </c>
    </row>
    <row r="327" spans="1:5" x14ac:dyDescent="0.3">
      <c r="A327" t="s">
        <v>272</v>
      </c>
      <c r="B327" t="s">
        <v>874</v>
      </c>
      <c r="C327">
        <v>6</v>
      </c>
      <c r="D327" t="s">
        <v>63</v>
      </c>
      <c r="E327">
        <v>2.8507019175322554</v>
      </c>
    </row>
    <row r="328" spans="1:5" x14ac:dyDescent="0.3">
      <c r="A328" t="s">
        <v>272</v>
      </c>
      <c r="B328" t="s">
        <v>874</v>
      </c>
      <c r="C328">
        <v>7</v>
      </c>
      <c r="D328" t="s">
        <v>63</v>
      </c>
      <c r="E328">
        <v>2.5920757704213613</v>
      </c>
    </row>
    <row r="329" spans="1:5" x14ac:dyDescent="0.3">
      <c r="A329" t="s">
        <v>272</v>
      </c>
      <c r="B329" t="s">
        <v>874</v>
      </c>
      <c r="C329">
        <v>8</v>
      </c>
      <c r="D329" t="s">
        <v>63</v>
      </c>
      <c r="E329">
        <v>2.4771212547196622</v>
      </c>
    </row>
    <row r="330" spans="1:5" x14ac:dyDescent="0.3">
      <c r="A330" t="s">
        <v>272</v>
      </c>
      <c r="B330" t="s">
        <v>874</v>
      </c>
      <c r="C330">
        <v>9</v>
      </c>
      <c r="D330" t="s">
        <v>63</v>
      </c>
      <c r="E330">
        <v>3.4057653461839941</v>
      </c>
    </row>
    <row r="331" spans="1:5" x14ac:dyDescent="0.3">
      <c r="A331" t="s">
        <v>272</v>
      </c>
      <c r="B331" t="s">
        <v>874</v>
      </c>
      <c r="C331">
        <v>10</v>
      </c>
      <c r="D331" t="s">
        <v>63</v>
      </c>
      <c r="E331">
        <v>2.389971079000762</v>
      </c>
    </row>
    <row r="332" spans="1:5" x14ac:dyDescent="0.3">
      <c r="A332" t="s">
        <v>272</v>
      </c>
      <c r="B332" t="s">
        <v>874</v>
      </c>
      <c r="C332">
        <v>11</v>
      </c>
      <c r="D332" t="s">
        <v>63</v>
      </c>
      <c r="E332">
        <v>2.9672074866036926</v>
      </c>
    </row>
    <row r="333" spans="1:5" x14ac:dyDescent="0.3">
      <c r="A333" t="s">
        <v>272</v>
      </c>
      <c r="B333" t="s">
        <v>874</v>
      </c>
      <c r="C333">
        <v>12</v>
      </c>
      <c r="D333" t="s">
        <v>63</v>
      </c>
      <c r="E333">
        <v>2.8278390345727509</v>
      </c>
    </row>
    <row r="334" spans="1:5" x14ac:dyDescent="0.3">
      <c r="A334" t="s">
        <v>272</v>
      </c>
      <c r="B334" t="s">
        <v>874</v>
      </c>
      <c r="C334">
        <v>13</v>
      </c>
      <c r="D334" t="s">
        <v>63</v>
      </c>
      <c r="E334">
        <v>2.5026753591920503</v>
      </c>
    </row>
    <row r="335" spans="1:5" x14ac:dyDescent="0.3">
      <c r="A335" t="s">
        <v>272</v>
      </c>
      <c r="B335" t="s">
        <v>874</v>
      </c>
      <c r="C335">
        <v>14</v>
      </c>
      <c r="D335" t="s">
        <v>63</v>
      </c>
      <c r="E335">
        <v>3.1941357617493238</v>
      </c>
    </row>
    <row r="336" spans="1:5" x14ac:dyDescent="0.3">
      <c r="A336" t="s">
        <v>272</v>
      </c>
      <c r="B336" t="s">
        <v>874</v>
      </c>
      <c r="C336">
        <v>15</v>
      </c>
      <c r="D336" t="s">
        <v>63</v>
      </c>
      <c r="E336">
        <v>2.3565473235138126</v>
      </c>
    </row>
    <row r="337" spans="1:5" x14ac:dyDescent="0.3">
      <c r="A337" t="s">
        <v>272</v>
      </c>
      <c r="B337" t="s">
        <v>874</v>
      </c>
      <c r="C337">
        <v>16</v>
      </c>
      <c r="D337" t="s">
        <v>63</v>
      </c>
      <c r="E337">
        <v>2.6575773191777938</v>
      </c>
    </row>
    <row r="338" spans="1:5" x14ac:dyDescent="0.3">
      <c r="A338" t="s">
        <v>272</v>
      </c>
      <c r="B338" t="s">
        <v>874</v>
      </c>
      <c r="C338">
        <v>17</v>
      </c>
      <c r="D338" t="s">
        <v>63</v>
      </c>
      <c r="E338">
        <v>2.6020599913279625</v>
      </c>
    </row>
    <row r="339" spans="1:5" x14ac:dyDescent="0.3">
      <c r="A339" t="s">
        <v>272</v>
      </c>
      <c r="B339" t="s">
        <v>874</v>
      </c>
      <c r="C339">
        <v>18</v>
      </c>
      <c r="D339" t="s">
        <v>63</v>
      </c>
      <c r="E339">
        <v>2.7846821175426015</v>
      </c>
    </row>
    <row r="340" spans="1:5" x14ac:dyDescent="0.3">
      <c r="A340" t="s">
        <v>272</v>
      </c>
      <c r="B340" t="s">
        <v>874</v>
      </c>
      <c r="C340">
        <v>19</v>
      </c>
      <c r="D340" t="s">
        <v>63</v>
      </c>
      <c r="E340">
        <v>2.4637572931616809</v>
      </c>
    </row>
    <row r="341" spans="1:5" x14ac:dyDescent="0.3">
      <c r="A341" t="s">
        <v>272</v>
      </c>
      <c r="B341" t="s">
        <v>874</v>
      </c>
      <c r="C341">
        <v>20</v>
      </c>
      <c r="D341" t="s">
        <v>63</v>
      </c>
      <c r="E341">
        <v>2.6828831844425638</v>
      </c>
    </row>
    <row r="342" spans="1:5" x14ac:dyDescent="0.3">
      <c r="A342" t="s">
        <v>272</v>
      </c>
      <c r="B342" t="s">
        <v>874</v>
      </c>
      <c r="C342">
        <v>1</v>
      </c>
      <c r="D342" t="s">
        <v>74</v>
      </c>
      <c r="E342">
        <v>1</v>
      </c>
    </row>
    <row r="343" spans="1:5" x14ac:dyDescent="0.3">
      <c r="A343" t="s">
        <v>272</v>
      </c>
      <c r="B343" t="s">
        <v>874</v>
      </c>
      <c r="C343">
        <v>2</v>
      </c>
      <c r="D343" t="s">
        <v>74</v>
      </c>
      <c r="E343">
        <v>1</v>
      </c>
    </row>
    <row r="344" spans="1:5" x14ac:dyDescent="0.3">
      <c r="A344" t="s">
        <v>272</v>
      </c>
      <c r="B344" t="s">
        <v>874</v>
      </c>
      <c r="C344">
        <v>3</v>
      </c>
      <c r="D344" t="s">
        <v>74</v>
      </c>
      <c r="E344" t="s">
        <v>940</v>
      </c>
    </row>
    <row r="345" spans="1:5" x14ac:dyDescent="0.3">
      <c r="A345" t="s">
        <v>272</v>
      </c>
      <c r="B345" t="s">
        <v>874</v>
      </c>
      <c r="C345">
        <v>4</v>
      </c>
      <c r="D345" t="s">
        <v>74</v>
      </c>
      <c r="E345">
        <v>1</v>
      </c>
    </row>
    <row r="346" spans="1:5" x14ac:dyDescent="0.3">
      <c r="A346" t="s">
        <v>272</v>
      </c>
      <c r="B346" t="s">
        <v>874</v>
      </c>
      <c r="C346">
        <v>5</v>
      </c>
      <c r="D346" t="s">
        <v>74</v>
      </c>
      <c r="E346" t="s">
        <v>940</v>
      </c>
    </row>
    <row r="347" spans="1:5" x14ac:dyDescent="0.3">
      <c r="A347" t="s">
        <v>272</v>
      </c>
      <c r="B347" t="s">
        <v>874</v>
      </c>
      <c r="C347">
        <v>6</v>
      </c>
      <c r="D347" t="s">
        <v>74</v>
      </c>
      <c r="E347">
        <v>1.8616973018337184</v>
      </c>
    </row>
    <row r="348" spans="1:5" x14ac:dyDescent="0.3">
      <c r="A348" t="s">
        <v>272</v>
      </c>
      <c r="B348" t="s">
        <v>874</v>
      </c>
      <c r="C348">
        <v>7</v>
      </c>
      <c r="D348" t="s">
        <v>74</v>
      </c>
      <c r="E348" t="s">
        <v>940</v>
      </c>
    </row>
    <row r="349" spans="1:5" x14ac:dyDescent="0.3">
      <c r="A349" t="s">
        <v>272</v>
      </c>
      <c r="B349" t="s">
        <v>874</v>
      </c>
      <c r="C349">
        <v>8</v>
      </c>
      <c r="D349" t="s">
        <v>74</v>
      </c>
      <c r="E349">
        <v>1.2596373105057561</v>
      </c>
    </row>
    <row r="350" spans="1:5" x14ac:dyDescent="0.3">
      <c r="A350" t="s">
        <v>272</v>
      </c>
      <c r="B350" t="s">
        <v>874</v>
      </c>
      <c r="C350">
        <v>9</v>
      </c>
      <c r="D350" t="s">
        <v>74</v>
      </c>
      <c r="E350">
        <v>1.2596373105057561</v>
      </c>
    </row>
    <row r="351" spans="1:5" x14ac:dyDescent="0.3">
      <c r="A351" t="s">
        <v>272</v>
      </c>
      <c r="B351" t="s">
        <v>874</v>
      </c>
      <c r="C351">
        <v>10</v>
      </c>
      <c r="D351" t="s">
        <v>74</v>
      </c>
      <c r="E351">
        <v>1</v>
      </c>
    </row>
    <row r="352" spans="1:5" x14ac:dyDescent="0.3">
      <c r="A352" t="s">
        <v>272</v>
      </c>
      <c r="B352" t="s">
        <v>874</v>
      </c>
      <c r="C352">
        <v>11</v>
      </c>
      <c r="D352" t="s">
        <v>74</v>
      </c>
      <c r="E352" t="s">
        <v>940</v>
      </c>
    </row>
    <row r="353" spans="1:5" x14ac:dyDescent="0.3">
      <c r="A353" t="s">
        <v>272</v>
      </c>
      <c r="B353" t="s">
        <v>874</v>
      </c>
      <c r="C353">
        <v>12</v>
      </c>
      <c r="D353" t="s">
        <v>74</v>
      </c>
      <c r="E353" t="s">
        <v>940</v>
      </c>
    </row>
    <row r="354" spans="1:5" x14ac:dyDescent="0.3">
      <c r="A354" t="s">
        <v>272</v>
      </c>
      <c r="B354" t="s">
        <v>874</v>
      </c>
      <c r="C354">
        <v>13</v>
      </c>
      <c r="D354" t="s">
        <v>74</v>
      </c>
      <c r="E354">
        <v>1.9586073148417749</v>
      </c>
    </row>
    <row r="355" spans="1:5" x14ac:dyDescent="0.3">
      <c r="A355" t="s">
        <v>272</v>
      </c>
      <c r="B355" t="s">
        <v>874</v>
      </c>
      <c r="C355">
        <v>14</v>
      </c>
      <c r="D355" t="s">
        <v>74</v>
      </c>
      <c r="E355">
        <v>2.3565473235138126</v>
      </c>
    </row>
    <row r="356" spans="1:5" x14ac:dyDescent="0.3">
      <c r="A356" t="s">
        <v>272</v>
      </c>
      <c r="B356" t="s">
        <v>874</v>
      </c>
      <c r="C356">
        <v>15</v>
      </c>
      <c r="D356" t="s">
        <v>74</v>
      </c>
      <c r="E356" t="s">
        <v>940</v>
      </c>
    </row>
    <row r="357" spans="1:5" x14ac:dyDescent="0.3">
      <c r="A357" t="s">
        <v>272</v>
      </c>
      <c r="B357" t="s">
        <v>874</v>
      </c>
      <c r="C357">
        <v>16</v>
      </c>
      <c r="D357" t="s">
        <v>74</v>
      </c>
      <c r="E357">
        <v>2.1047353505200128</v>
      </c>
    </row>
    <row r="358" spans="1:5" x14ac:dyDescent="0.3">
      <c r="A358" t="s">
        <v>272</v>
      </c>
      <c r="B358" t="s">
        <v>874</v>
      </c>
      <c r="C358">
        <v>17</v>
      </c>
      <c r="D358" t="s">
        <v>74</v>
      </c>
      <c r="E358" t="s">
        <v>940</v>
      </c>
    </row>
    <row r="359" spans="1:5" x14ac:dyDescent="0.3">
      <c r="A359" t="s">
        <v>272</v>
      </c>
      <c r="B359" t="s">
        <v>874</v>
      </c>
      <c r="C359">
        <v>18</v>
      </c>
      <c r="D359" t="s">
        <v>74</v>
      </c>
      <c r="E359" t="s">
        <v>940</v>
      </c>
    </row>
    <row r="360" spans="1:5" x14ac:dyDescent="0.3">
      <c r="A360" t="s">
        <v>272</v>
      </c>
      <c r="B360" t="s">
        <v>874</v>
      </c>
      <c r="C360">
        <v>19</v>
      </c>
      <c r="D360" t="s">
        <v>74</v>
      </c>
      <c r="E360" t="s">
        <v>940</v>
      </c>
    </row>
    <row r="361" spans="1:5" x14ac:dyDescent="0.3">
      <c r="A361" t="s">
        <v>272</v>
      </c>
      <c r="B361" t="s">
        <v>874</v>
      </c>
      <c r="C361">
        <v>20</v>
      </c>
      <c r="D361" t="s">
        <v>74</v>
      </c>
      <c r="E361" t="s">
        <v>940</v>
      </c>
    </row>
    <row r="362" spans="1:5" x14ac:dyDescent="0.3">
      <c r="A362" t="s">
        <v>272</v>
      </c>
      <c r="B362" t="s">
        <v>869</v>
      </c>
      <c r="C362">
        <v>1</v>
      </c>
      <c r="D362" t="s">
        <v>63</v>
      </c>
      <c r="E362">
        <v>3.3146331720348976</v>
      </c>
    </row>
    <row r="363" spans="1:5" x14ac:dyDescent="0.3">
      <c r="A363" t="s">
        <v>272</v>
      </c>
      <c r="B363" t="s">
        <v>869</v>
      </c>
      <c r="C363">
        <v>2</v>
      </c>
      <c r="D363" t="s">
        <v>63</v>
      </c>
      <c r="E363">
        <v>4.2808266095756942</v>
      </c>
    </row>
    <row r="364" spans="1:5" x14ac:dyDescent="0.3">
      <c r="A364" t="s">
        <v>272</v>
      </c>
      <c r="B364" t="s">
        <v>869</v>
      </c>
      <c r="C364">
        <v>3</v>
      </c>
      <c r="D364" t="s">
        <v>63</v>
      </c>
      <c r="E364">
        <v>3.7067953418479753</v>
      </c>
    </row>
    <row r="365" spans="1:5" x14ac:dyDescent="0.3">
      <c r="A365" t="s">
        <v>272</v>
      </c>
      <c r="B365" t="s">
        <v>869</v>
      </c>
      <c r="C365">
        <v>4</v>
      </c>
      <c r="D365" t="s">
        <v>63</v>
      </c>
      <c r="E365">
        <v>3.7367585652254185</v>
      </c>
    </row>
    <row r="366" spans="1:5" x14ac:dyDescent="0.3">
      <c r="A366" t="s">
        <v>272</v>
      </c>
      <c r="B366" t="s">
        <v>869</v>
      </c>
      <c r="C366">
        <v>5</v>
      </c>
      <c r="D366" t="s">
        <v>63</v>
      </c>
      <c r="E366">
        <v>3.5026753591920503</v>
      </c>
    </row>
    <row r="367" spans="1:5" x14ac:dyDescent="0.3">
      <c r="A367" t="s">
        <v>272</v>
      </c>
      <c r="B367" t="s">
        <v>869</v>
      </c>
      <c r="C367">
        <v>6</v>
      </c>
      <c r="D367" t="s">
        <v>63</v>
      </c>
      <c r="E367">
        <v>3.7715206714846303</v>
      </c>
    </row>
    <row r="368" spans="1:5" x14ac:dyDescent="0.3">
      <c r="A368" t="s">
        <v>272</v>
      </c>
      <c r="B368" t="s">
        <v>869</v>
      </c>
      <c r="C368">
        <v>7</v>
      </c>
      <c r="D368" t="s">
        <v>63</v>
      </c>
      <c r="E368">
        <v>4.1627272974976997</v>
      </c>
    </row>
    <row r="369" spans="1:5" x14ac:dyDescent="0.3">
      <c r="A369" t="s">
        <v>272</v>
      </c>
      <c r="B369" t="s">
        <v>869</v>
      </c>
      <c r="C369">
        <v>8</v>
      </c>
      <c r="D369" t="s">
        <v>63</v>
      </c>
      <c r="E369">
        <v>3.4771212547196622</v>
      </c>
    </row>
    <row r="370" spans="1:5" x14ac:dyDescent="0.3">
      <c r="A370" t="s">
        <v>272</v>
      </c>
      <c r="B370" t="s">
        <v>869</v>
      </c>
      <c r="C370">
        <v>9</v>
      </c>
      <c r="D370" t="s">
        <v>63</v>
      </c>
      <c r="E370">
        <v>3.7647872888256622</v>
      </c>
    </row>
    <row r="371" spans="1:5" x14ac:dyDescent="0.3">
      <c r="A371" t="s">
        <v>272</v>
      </c>
      <c r="B371" t="s">
        <v>869</v>
      </c>
      <c r="C371">
        <v>10</v>
      </c>
      <c r="D371" t="s">
        <v>63</v>
      </c>
      <c r="E371">
        <v>1.8616973018337184</v>
      </c>
    </row>
    <row r="372" spans="1:5" x14ac:dyDescent="0.3">
      <c r="A372" t="s">
        <v>272</v>
      </c>
      <c r="B372" t="s">
        <v>869</v>
      </c>
      <c r="C372">
        <v>11</v>
      </c>
      <c r="D372" t="s">
        <v>63</v>
      </c>
      <c r="E372">
        <v>4.4073136347468544</v>
      </c>
    </row>
    <row r="373" spans="1:5" x14ac:dyDescent="0.3">
      <c r="A373" t="s">
        <v>272</v>
      </c>
      <c r="B373" t="s">
        <v>869</v>
      </c>
      <c r="C373">
        <v>12</v>
      </c>
      <c r="D373" t="s">
        <v>63</v>
      </c>
      <c r="E373">
        <v>4.7294593264839193</v>
      </c>
    </row>
    <row r="374" spans="1:5" x14ac:dyDescent="0.3">
      <c r="A374" t="s">
        <v>272</v>
      </c>
      <c r="B374" t="s">
        <v>869</v>
      </c>
      <c r="C374">
        <v>13</v>
      </c>
      <c r="D374" t="s">
        <v>63</v>
      </c>
      <c r="E374">
        <v>2.5496719218682742</v>
      </c>
    </row>
    <row r="375" spans="1:5" x14ac:dyDescent="0.3">
      <c r="A375" t="s">
        <v>272</v>
      </c>
      <c r="B375" t="s">
        <v>869</v>
      </c>
      <c r="C375">
        <v>14</v>
      </c>
      <c r="D375" t="s">
        <v>63</v>
      </c>
      <c r="E375">
        <v>3.8880262405560675</v>
      </c>
    </row>
    <row r="376" spans="1:5" x14ac:dyDescent="0.3">
      <c r="A376" t="s">
        <v>272</v>
      </c>
      <c r="B376" t="s">
        <v>869</v>
      </c>
      <c r="C376">
        <v>15</v>
      </c>
      <c r="D376" t="s">
        <v>63</v>
      </c>
      <c r="E376">
        <v>4.3442135884400868</v>
      </c>
    </row>
    <row r="377" spans="1:5" x14ac:dyDescent="0.3">
      <c r="A377" t="s">
        <v>272</v>
      </c>
      <c r="B377" t="s">
        <v>869</v>
      </c>
      <c r="C377">
        <v>16</v>
      </c>
      <c r="D377" t="s">
        <v>63</v>
      </c>
      <c r="E377">
        <v>4.7367585652254185</v>
      </c>
    </row>
    <row r="378" spans="1:5" x14ac:dyDescent="0.3">
      <c r="A378" t="s">
        <v>272</v>
      </c>
      <c r="B378" t="s">
        <v>869</v>
      </c>
      <c r="C378">
        <v>17</v>
      </c>
      <c r="D378" t="s">
        <v>63</v>
      </c>
      <c r="E378">
        <v>3.6118198286171186</v>
      </c>
    </row>
    <row r="379" spans="1:5" x14ac:dyDescent="0.3">
      <c r="A379" t="s">
        <v>272</v>
      </c>
      <c r="B379" t="s">
        <v>869</v>
      </c>
      <c r="C379">
        <v>18</v>
      </c>
      <c r="D379" t="s">
        <v>63</v>
      </c>
      <c r="E379">
        <v>4.0921462232119925</v>
      </c>
    </row>
    <row r="380" spans="1:5" x14ac:dyDescent="0.3">
      <c r="A380" t="s">
        <v>272</v>
      </c>
      <c r="B380" t="s">
        <v>869</v>
      </c>
      <c r="C380">
        <v>19</v>
      </c>
      <c r="D380" t="s">
        <v>63</v>
      </c>
      <c r="E380">
        <v>3.5606673061697371</v>
      </c>
    </row>
    <row r="381" spans="1:5" x14ac:dyDescent="0.3">
      <c r="A381" t="s">
        <v>272</v>
      </c>
      <c r="B381" t="s">
        <v>869</v>
      </c>
      <c r="C381">
        <v>20</v>
      </c>
      <c r="D381" t="s">
        <v>63</v>
      </c>
      <c r="E381">
        <v>2.3565473235138126</v>
      </c>
    </row>
    <row r="382" spans="1:5" x14ac:dyDescent="0.3">
      <c r="A382" t="s">
        <v>272</v>
      </c>
      <c r="B382" t="s">
        <v>869</v>
      </c>
      <c r="C382">
        <v>1</v>
      </c>
      <c r="D382" t="s">
        <v>74</v>
      </c>
      <c r="E382" t="s">
        <v>940</v>
      </c>
    </row>
    <row r="383" spans="1:5" x14ac:dyDescent="0.3">
      <c r="A383" t="s">
        <v>272</v>
      </c>
      <c r="B383" t="s">
        <v>869</v>
      </c>
      <c r="C383">
        <v>2</v>
      </c>
      <c r="D383" t="s">
        <v>74</v>
      </c>
      <c r="E383" t="s">
        <v>940</v>
      </c>
    </row>
    <row r="384" spans="1:5" x14ac:dyDescent="0.3">
      <c r="A384" t="s">
        <v>272</v>
      </c>
      <c r="B384" t="s">
        <v>869</v>
      </c>
      <c r="C384">
        <v>3</v>
      </c>
      <c r="D384" t="s">
        <v>74</v>
      </c>
      <c r="E384" t="s">
        <v>940</v>
      </c>
    </row>
    <row r="385" spans="1:5" x14ac:dyDescent="0.3">
      <c r="A385" t="s">
        <v>272</v>
      </c>
      <c r="B385" t="s">
        <v>869</v>
      </c>
      <c r="C385">
        <v>4</v>
      </c>
      <c r="D385" t="s">
        <v>74</v>
      </c>
      <c r="E385" t="s">
        <v>940</v>
      </c>
    </row>
    <row r="386" spans="1:5" x14ac:dyDescent="0.3">
      <c r="A386" t="s">
        <v>272</v>
      </c>
      <c r="B386" t="s">
        <v>869</v>
      </c>
      <c r="C386">
        <v>5</v>
      </c>
      <c r="D386" t="s">
        <v>74</v>
      </c>
      <c r="E386" t="s">
        <v>940</v>
      </c>
    </row>
    <row r="387" spans="1:5" x14ac:dyDescent="0.3">
      <c r="A387" t="s">
        <v>272</v>
      </c>
      <c r="B387" t="s">
        <v>869</v>
      </c>
      <c r="C387">
        <v>6</v>
      </c>
      <c r="D387" t="s">
        <v>74</v>
      </c>
      <c r="E387">
        <v>1.4357285695614372</v>
      </c>
    </row>
    <row r="388" spans="1:5" x14ac:dyDescent="0.3">
      <c r="A388" t="s">
        <v>272</v>
      </c>
      <c r="B388" t="s">
        <v>869</v>
      </c>
      <c r="C388">
        <v>7</v>
      </c>
      <c r="D388" t="s">
        <v>74</v>
      </c>
      <c r="E388">
        <v>2.7220353084047124</v>
      </c>
    </row>
    <row r="389" spans="1:5" x14ac:dyDescent="0.3">
      <c r="A389" t="s">
        <v>272</v>
      </c>
      <c r="B389" t="s">
        <v>869</v>
      </c>
      <c r="C389">
        <v>8</v>
      </c>
      <c r="D389" t="s">
        <v>74</v>
      </c>
      <c r="E389" t="s">
        <v>940</v>
      </c>
    </row>
    <row r="390" spans="1:5" x14ac:dyDescent="0.3">
      <c r="A390" t="s">
        <v>272</v>
      </c>
      <c r="B390" t="s">
        <v>869</v>
      </c>
      <c r="C390">
        <v>9</v>
      </c>
      <c r="D390" t="s">
        <v>74</v>
      </c>
      <c r="E390" t="s">
        <v>940</v>
      </c>
    </row>
    <row r="391" spans="1:5" x14ac:dyDescent="0.3">
      <c r="A391" t="s">
        <v>272</v>
      </c>
      <c r="B391" t="s">
        <v>869</v>
      </c>
      <c r="C391">
        <v>10</v>
      </c>
      <c r="D391" t="s">
        <v>74</v>
      </c>
      <c r="E391" t="s">
        <v>940</v>
      </c>
    </row>
    <row r="392" spans="1:5" x14ac:dyDescent="0.3">
      <c r="A392" t="s">
        <v>272</v>
      </c>
      <c r="B392" t="s">
        <v>869</v>
      </c>
      <c r="C392">
        <v>11</v>
      </c>
      <c r="D392" t="s">
        <v>74</v>
      </c>
      <c r="E392">
        <v>1</v>
      </c>
    </row>
    <row r="393" spans="1:5" x14ac:dyDescent="0.3">
      <c r="A393" t="s">
        <v>272</v>
      </c>
      <c r="B393" t="s">
        <v>869</v>
      </c>
      <c r="C393">
        <v>12</v>
      </c>
      <c r="D393" t="s">
        <v>74</v>
      </c>
      <c r="E393" t="s">
        <v>940</v>
      </c>
    </row>
    <row r="394" spans="1:5" x14ac:dyDescent="0.3">
      <c r="A394" t="s">
        <v>272</v>
      </c>
      <c r="B394" t="s">
        <v>869</v>
      </c>
      <c r="C394">
        <v>13</v>
      </c>
      <c r="D394" t="s">
        <v>74</v>
      </c>
      <c r="E394" t="s">
        <v>940</v>
      </c>
    </row>
    <row r="395" spans="1:5" x14ac:dyDescent="0.3">
      <c r="A395" t="s">
        <v>272</v>
      </c>
      <c r="B395" t="s">
        <v>869</v>
      </c>
      <c r="C395">
        <v>14</v>
      </c>
      <c r="D395" t="s">
        <v>74</v>
      </c>
      <c r="E395" t="s">
        <v>940</v>
      </c>
    </row>
    <row r="396" spans="1:5" x14ac:dyDescent="0.3">
      <c r="A396" t="s">
        <v>272</v>
      </c>
      <c r="B396" t="s">
        <v>869</v>
      </c>
      <c r="C396">
        <v>15</v>
      </c>
      <c r="D396" t="s">
        <v>74</v>
      </c>
      <c r="E396" t="s">
        <v>940</v>
      </c>
    </row>
    <row r="397" spans="1:5" x14ac:dyDescent="0.3">
      <c r="A397" t="s">
        <v>272</v>
      </c>
      <c r="B397" t="s">
        <v>869</v>
      </c>
      <c r="C397">
        <v>16</v>
      </c>
      <c r="D397" t="s">
        <v>74</v>
      </c>
      <c r="E397" t="s">
        <v>940</v>
      </c>
    </row>
    <row r="398" spans="1:5" x14ac:dyDescent="0.3">
      <c r="A398" t="s">
        <v>272</v>
      </c>
      <c r="B398" t="s">
        <v>869</v>
      </c>
      <c r="C398">
        <v>17</v>
      </c>
      <c r="D398" t="s">
        <v>74</v>
      </c>
      <c r="E398" t="s">
        <v>940</v>
      </c>
    </row>
    <row r="399" spans="1:5" x14ac:dyDescent="0.3">
      <c r="A399" t="s">
        <v>272</v>
      </c>
      <c r="B399" t="s">
        <v>869</v>
      </c>
      <c r="C399">
        <v>18</v>
      </c>
      <c r="D399" t="s">
        <v>74</v>
      </c>
      <c r="E399" t="s">
        <v>940</v>
      </c>
    </row>
    <row r="400" spans="1:5" x14ac:dyDescent="0.3">
      <c r="A400" t="s">
        <v>272</v>
      </c>
      <c r="B400" t="s">
        <v>869</v>
      </c>
      <c r="C400">
        <v>19</v>
      </c>
      <c r="D400" t="s">
        <v>74</v>
      </c>
      <c r="E400" t="s">
        <v>940</v>
      </c>
    </row>
    <row r="401" spans="1:5" x14ac:dyDescent="0.3">
      <c r="A401" t="s">
        <v>272</v>
      </c>
      <c r="B401" t="s">
        <v>869</v>
      </c>
      <c r="C401">
        <v>20</v>
      </c>
      <c r="D401" t="s">
        <v>74</v>
      </c>
      <c r="E401" t="s">
        <v>940</v>
      </c>
    </row>
    <row r="402" spans="1:5" x14ac:dyDescent="0.3">
      <c r="A402" t="s">
        <v>272</v>
      </c>
      <c r="B402" t="s">
        <v>871</v>
      </c>
      <c r="C402">
        <v>1</v>
      </c>
      <c r="D402" t="s">
        <v>63</v>
      </c>
      <c r="E402">
        <v>3.4210053127407307</v>
      </c>
    </row>
    <row r="403" spans="1:5" x14ac:dyDescent="0.3">
      <c r="A403" t="s">
        <v>272</v>
      </c>
      <c r="B403" t="s">
        <v>871</v>
      </c>
      <c r="C403">
        <v>2</v>
      </c>
      <c r="D403" t="s">
        <v>63</v>
      </c>
      <c r="E403">
        <v>2.6746106584765741</v>
      </c>
    </row>
    <row r="404" spans="1:5" x14ac:dyDescent="0.3">
      <c r="A404" t="s">
        <v>272</v>
      </c>
      <c r="B404" t="s">
        <v>871</v>
      </c>
      <c r="C404">
        <v>3</v>
      </c>
      <c r="D404" t="s">
        <v>63</v>
      </c>
      <c r="E404">
        <v>3.839420907122566</v>
      </c>
    </row>
    <row r="405" spans="1:5" x14ac:dyDescent="0.3">
      <c r="A405" t="s">
        <v>272</v>
      </c>
      <c r="B405" t="s">
        <v>871</v>
      </c>
      <c r="C405">
        <v>4</v>
      </c>
      <c r="D405" t="s">
        <v>63</v>
      </c>
      <c r="E405">
        <v>3.1654331908736246</v>
      </c>
    </row>
    <row r="406" spans="1:5" x14ac:dyDescent="0.3">
      <c r="A406" t="s">
        <v>272</v>
      </c>
      <c r="B406" t="s">
        <v>871</v>
      </c>
      <c r="C406">
        <v>5</v>
      </c>
      <c r="D406" t="s">
        <v>63</v>
      </c>
      <c r="E406">
        <v>3.2808266095756942</v>
      </c>
    </row>
    <row r="407" spans="1:5" x14ac:dyDescent="0.3">
      <c r="A407" t="s">
        <v>272</v>
      </c>
      <c r="B407" t="s">
        <v>871</v>
      </c>
      <c r="C407">
        <v>6</v>
      </c>
      <c r="D407" t="s">
        <v>63</v>
      </c>
      <c r="E407">
        <v>3.7367585652254185</v>
      </c>
    </row>
    <row r="408" spans="1:5" x14ac:dyDescent="0.3">
      <c r="A408" t="s">
        <v>272</v>
      </c>
      <c r="B408" t="s">
        <v>871</v>
      </c>
      <c r="C408">
        <v>7</v>
      </c>
      <c r="D408" t="s">
        <v>63</v>
      </c>
      <c r="E408">
        <v>3.3565473235138126</v>
      </c>
    </row>
    <row r="409" spans="1:5" x14ac:dyDescent="0.3">
      <c r="A409" t="s">
        <v>272</v>
      </c>
      <c r="B409" t="s">
        <v>871</v>
      </c>
      <c r="C409">
        <v>8</v>
      </c>
      <c r="D409" t="s">
        <v>63</v>
      </c>
      <c r="E409">
        <v>3.1432987456593735</v>
      </c>
    </row>
    <row r="410" spans="1:5" x14ac:dyDescent="0.3">
      <c r="A410" t="s">
        <v>272</v>
      </c>
      <c r="B410" t="s">
        <v>871</v>
      </c>
      <c r="C410">
        <v>9</v>
      </c>
      <c r="D410" t="s">
        <v>63</v>
      </c>
      <c r="E410">
        <v>2.8981265674603933</v>
      </c>
    </row>
    <row r="411" spans="1:5" x14ac:dyDescent="0.3">
      <c r="A411" t="s">
        <v>272</v>
      </c>
      <c r="B411" t="s">
        <v>871</v>
      </c>
      <c r="C411">
        <v>10</v>
      </c>
      <c r="D411" t="s">
        <v>63</v>
      </c>
      <c r="E411">
        <v>2.821930174962231</v>
      </c>
    </row>
    <row r="412" spans="1:5" x14ac:dyDescent="0.3">
      <c r="A412" t="s">
        <v>272</v>
      </c>
      <c r="B412" t="s">
        <v>871</v>
      </c>
      <c r="C412">
        <v>11</v>
      </c>
      <c r="D412" t="s">
        <v>63</v>
      </c>
      <c r="E412">
        <v>4.0824589558088604</v>
      </c>
    </row>
    <row r="413" spans="1:5" x14ac:dyDescent="0.3">
      <c r="A413" t="s">
        <v>272</v>
      </c>
      <c r="B413" t="s">
        <v>871</v>
      </c>
      <c r="C413">
        <v>12</v>
      </c>
      <c r="D413" t="s">
        <v>63</v>
      </c>
      <c r="E413">
        <v>3.0267931765879363</v>
      </c>
    </row>
    <row r="414" spans="1:5" x14ac:dyDescent="0.3">
      <c r="A414" t="s">
        <v>272</v>
      </c>
      <c r="B414" t="s">
        <v>871</v>
      </c>
      <c r="C414">
        <v>13</v>
      </c>
      <c r="D414" t="s">
        <v>63</v>
      </c>
      <c r="E414">
        <v>2.9223951421873302</v>
      </c>
    </row>
    <row r="415" spans="1:5" x14ac:dyDescent="0.3">
      <c r="A415" t="s">
        <v>272</v>
      </c>
      <c r="B415" t="s">
        <v>871</v>
      </c>
      <c r="C415">
        <v>14</v>
      </c>
      <c r="D415" t="s">
        <v>63</v>
      </c>
      <c r="E415">
        <v>3.9408785478813431</v>
      </c>
    </row>
    <row r="416" spans="1:5" x14ac:dyDescent="0.3">
      <c r="A416" t="s">
        <v>272</v>
      </c>
      <c r="B416" t="s">
        <v>871</v>
      </c>
      <c r="C416">
        <v>15</v>
      </c>
      <c r="D416" t="s">
        <v>63</v>
      </c>
      <c r="E416">
        <v>2.7220353084047124</v>
      </c>
    </row>
    <row r="417" spans="1:5" x14ac:dyDescent="0.3">
      <c r="A417" t="s">
        <v>272</v>
      </c>
      <c r="B417" t="s">
        <v>871</v>
      </c>
      <c r="C417">
        <v>16</v>
      </c>
      <c r="D417" t="s">
        <v>63</v>
      </c>
      <c r="E417">
        <v>2.5606673061697371</v>
      </c>
    </row>
    <row r="418" spans="1:5" x14ac:dyDescent="0.3">
      <c r="A418" t="s">
        <v>272</v>
      </c>
      <c r="B418" t="s">
        <v>871</v>
      </c>
      <c r="C418">
        <v>17</v>
      </c>
      <c r="D418" t="s">
        <v>63</v>
      </c>
      <c r="E418">
        <v>2.2373609157946039</v>
      </c>
    </row>
    <row r="419" spans="1:5" x14ac:dyDescent="0.3">
      <c r="A419" t="s">
        <v>272</v>
      </c>
      <c r="B419" t="s">
        <v>871</v>
      </c>
      <c r="C419">
        <v>18</v>
      </c>
      <c r="D419" t="s">
        <v>63</v>
      </c>
      <c r="E419">
        <v>3.6661774909397113</v>
      </c>
    </row>
    <row r="420" spans="1:5" x14ac:dyDescent="0.3">
      <c r="A420" t="s">
        <v>272</v>
      </c>
      <c r="B420" t="s">
        <v>871</v>
      </c>
      <c r="C420">
        <v>19</v>
      </c>
      <c r="D420" t="s">
        <v>63</v>
      </c>
      <c r="E420">
        <v>2.3010299956639813</v>
      </c>
    </row>
    <row r="421" spans="1:5" x14ac:dyDescent="0.3">
      <c r="A421" t="s">
        <v>272</v>
      </c>
      <c r="B421" t="s">
        <v>871</v>
      </c>
      <c r="C421">
        <v>20</v>
      </c>
      <c r="D421" t="s">
        <v>63</v>
      </c>
      <c r="E421">
        <v>3.5818566052396754</v>
      </c>
    </row>
    <row r="422" spans="1:5" x14ac:dyDescent="0.3">
      <c r="A422" t="s">
        <v>272</v>
      </c>
      <c r="B422" t="s">
        <v>871</v>
      </c>
      <c r="C422">
        <v>1</v>
      </c>
      <c r="D422" t="s">
        <v>74</v>
      </c>
      <c r="E422">
        <v>2</v>
      </c>
    </row>
    <row r="423" spans="1:5" x14ac:dyDescent="0.3">
      <c r="A423" t="s">
        <v>272</v>
      </c>
      <c r="B423" t="s">
        <v>871</v>
      </c>
      <c r="C423">
        <v>2</v>
      </c>
      <c r="D423" t="s">
        <v>74</v>
      </c>
      <c r="E423">
        <v>1.9128498242810998</v>
      </c>
    </row>
    <row r="424" spans="1:5" x14ac:dyDescent="0.3">
      <c r="A424" t="s">
        <v>272</v>
      </c>
      <c r="B424" t="s">
        <v>871</v>
      </c>
      <c r="C424">
        <v>3</v>
      </c>
      <c r="D424" t="s">
        <v>74</v>
      </c>
      <c r="E424">
        <v>2.8828866009036567</v>
      </c>
    </row>
    <row r="425" spans="1:5" x14ac:dyDescent="0.3">
      <c r="A425" t="s">
        <v>272</v>
      </c>
      <c r="B425" t="s">
        <v>871</v>
      </c>
      <c r="C425">
        <v>4</v>
      </c>
      <c r="D425" t="s">
        <v>74</v>
      </c>
      <c r="E425">
        <v>1.8616973018337184</v>
      </c>
    </row>
    <row r="426" spans="1:5" x14ac:dyDescent="0.3">
      <c r="A426" t="s">
        <v>272</v>
      </c>
      <c r="B426" t="s">
        <v>871</v>
      </c>
      <c r="C426">
        <v>5</v>
      </c>
      <c r="D426" t="s">
        <v>74</v>
      </c>
      <c r="E426">
        <v>1.2596373105057561</v>
      </c>
    </row>
    <row r="427" spans="1:5" x14ac:dyDescent="0.3">
      <c r="A427" t="s">
        <v>272</v>
      </c>
      <c r="B427" t="s">
        <v>871</v>
      </c>
      <c r="C427">
        <v>6</v>
      </c>
      <c r="D427" t="s">
        <v>74</v>
      </c>
      <c r="E427">
        <v>2.6575773191777938</v>
      </c>
    </row>
    <row r="428" spans="1:5" x14ac:dyDescent="0.3">
      <c r="A428" t="s">
        <v>272</v>
      </c>
      <c r="B428" t="s">
        <v>871</v>
      </c>
      <c r="C428">
        <v>7</v>
      </c>
      <c r="D428" t="s">
        <v>74</v>
      </c>
      <c r="E428">
        <v>1.6575773191777936</v>
      </c>
    </row>
    <row r="429" spans="1:5" x14ac:dyDescent="0.3">
      <c r="A429" t="s">
        <v>272</v>
      </c>
      <c r="B429" t="s">
        <v>871</v>
      </c>
      <c r="C429">
        <v>8</v>
      </c>
      <c r="D429" t="s">
        <v>74</v>
      </c>
      <c r="E429" t="s">
        <v>940</v>
      </c>
    </row>
    <row r="430" spans="1:5" x14ac:dyDescent="0.3">
      <c r="A430" t="s">
        <v>272</v>
      </c>
      <c r="B430" t="s">
        <v>871</v>
      </c>
      <c r="C430">
        <v>9</v>
      </c>
      <c r="D430" t="s">
        <v>74</v>
      </c>
      <c r="E430">
        <v>1.9128498242810998</v>
      </c>
    </row>
    <row r="431" spans="1:5" x14ac:dyDescent="0.3">
      <c r="A431" t="s">
        <v>272</v>
      </c>
      <c r="B431" t="s">
        <v>871</v>
      </c>
      <c r="C431">
        <v>10</v>
      </c>
      <c r="D431" t="s">
        <v>74</v>
      </c>
      <c r="E431" t="s">
        <v>940</v>
      </c>
    </row>
    <row r="432" spans="1:5" x14ac:dyDescent="0.3">
      <c r="A432" t="s">
        <v>272</v>
      </c>
      <c r="B432" t="s">
        <v>871</v>
      </c>
      <c r="C432">
        <v>11</v>
      </c>
      <c r="D432" t="s">
        <v>74</v>
      </c>
      <c r="E432" t="s">
        <v>940</v>
      </c>
    </row>
    <row r="433" spans="1:5" x14ac:dyDescent="0.3">
      <c r="A433" t="s">
        <v>272</v>
      </c>
      <c r="B433" t="s">
        <v>871</v>
      </c>
      <c r="C433">
        <v>12</v>
      </c>
      <c r="D433" t="s">
        <v>74</v>
      </c>
      <c r="E433">
        <v>1.2596373105057561</v>
      </c>
    </row>
    <row r="434" spans="1:5" x14ac:dyDescent="0.3">
      <c r="A434" t="s">
        <v>272</v>
      </c>
      <c r="B434" t="s">
        <v>871</v>
      </c>
      <c r="C434">
        <v>13</v>
      </c>
      <c r="D434" t="s">
        <v>74</v>
      </c>
      <c r="E434" t="s">
        <v>940</v>
      </c>
    </row>
    <row r="435" spans="1:5" x14ac:dyDescent="0.3">
      <c r="A435" t="s">
        <v>272</v>
      </c>
      <c r="B435" t="s">
        <v>871</v>
      </c>
      <c r="C435">
        <v>14</v>
      </c>
      <c r="D435" t="s">
        <v>74</v>
      </c>
      <c r="E435">
        <v>3.0725506671486116</v>
      </c>
    </row>
    <row r="436" spans="1:5" x14ac:dyDescent="0.3">
      <c r="A436" t="s">
        <v>272</v>
      </c>
      <c r="B436" t="s">
        <v>871</v>
      </c>
      <c r="C436">
        <v>15</v>
      </c>
      <c r="D436" t="s">
        <v>74</v>
      </c>
      <c r="E436">
        <v>1</v>
      </c>
    </row>
    <row r="437" spans="1:5" x14ac:dyDescent="0.3">
      <c r="A437" t="s">
        <v>272</v>
      </c>
      <c r="B437" t="s">
        <v>871</v>
      </c>
      <c r="C437">
        <v>16</v>
      </c>
      <c r="D437" t="s">
        <v>74</v>
      </c>
      <c r="E437">
        <v>1</v>
      </c>
    </row>
    <row r="438" spans="1:5" x14ac:dyDescent="0.3">
      <c r="A438" t="s">
        <v>272</v>
      </c>
      <c r="B438" t="s">
        <v>871</v>
      </c>
      <c r="C438">
        <v>17</v>
      </c>
      <c r="D438" t="s">
        <v>74</v>
      </c>
      <c r="E438" t="s">
        <v>940</v>
      </c>
    </row>
    <row r="439" spans="1:5" x14ac:dyDescent="0.3">
      <c r="A439" t="s">
        <v>272</v>
      </c>
      <c r="B439" t="s">
        <v>871</v>
      </c>
      <c r="C439">
        <v>18</v>
      </c>
      <c r="D439" t="s">
        <v>74</v>
      </c>
      <c r="E439" t="s">
        <v>940</v>
      </c>
    </row>
    <row r="440" spans="1:5" x14ac:dyDescent="0.3">
      <c r="A440" t="s">
        <v>272</v>
      </c>
      <c r="B440" t="s">
        <v>871</v>
      </c>
      <c r="C440">
        <v>19</v>
      </c>
      <c r="D440" t="s">
        <v>74</v>
      </c>
      <c r="E440" t="s">
        <v>940</v>
      </c>
    </row>
    <row r="441" spans="1:5" x14ac:dyDescent="0.3">
      <c r="A441" t="s">
        <v>272</v>
      </c>
      <c r="B441" t="s">
        <v>871</v>
      </c>
      <c r="C441">
        <v>20</v>
      </c>
      <c r="D441" t="s">
        <v>74</v>
      </c>
      <c r="E441">
        <v>2</v>
      </c>
    </row>
    <row r="442" spans="1:5" x14ac:dyDescent="0.3">
      <c r="A442" t="s">
        <v>272</v>
      </c>
      <c r="B442" t="s">
        <v>873</v>
      </c>
      <c r="C442">
        <v>1</v>
      </c>
      <c r="D442" t="s">
        <v>63</v>
      </c>
      <c r="E442">
        <v>2.7144821705142661</v>
      </c>
    </row>
    <row r="443" spans="1:5" x14ac:dyDescent="0.3">
      <c r="A443" t="s">
        <v>272</v>
      </c>
      <c r="B443" t="s">
        <v>873</v>
      </c>
      <c r="C443">
        <v>2</v>
      </c>
      <c r="D443" t="s">
        <v>63</v>
      </c>
      <c r="E443">
        <v>1.9586073148417749</v>
      </c>
    </row>
    <row r="444" spans="1:5" x14ac:dyDescent="0.3">
      <c r="A444" t="s">
        <v>272</v>
      </c>
      <c r="B444" t="s">
        <v>873</v>
      </c>
      <c r="C444">
        <v>3</v>
      </c>
      <c r="D444" t="s">
        <v>63</v>
      </c>
      <c r="E444">
        <v>2.8616973018337184</v>
      </c>
    </row>
    <row r="445" spans="1:5" x14ac:dyDescent="0.3">
      <c r="A445" t="s">
        <v>272</v>
      </c>
      <c r="B445" t="s">
        <v>873</v>
      </c>
      <c r="C445">
        <v>4</v>
      </c>
      <c r="D445" t="s">
        <v>63</v>
      </c>
      <c r="E445">
        <v>3.2828897701394677</v>
      </c>
    </row>
    <row r="446" spans="1:5" x14ac:dyDescent="0.3">
      <c r="A446" t="s">
        <v>272</v>
      </c>
      <c r="B446" t="s">
        <v>873</v>
      </c>
      <c r="C446">
        <v>5</v>
      </c>
      <c r="D446" t="s">
        <v>63</v>
      </c>
      <c r="E446">
        <v>3.0984864012430116</v>
      </c>
    </row>
    <row r="447" spans="1:5" x14ac:dyDescent="0.3">
      <c r="A447" t="s">
        <v>272</v>
      </c>
      <c r="B447" t="s">
        <v>873</v>
      </c>
      <c r="C447">
        <v>6</v>
      </c>
      <c r="D447" t="s">
        <v>63</v>
      </c>
      <c r="E447">
        <v>3.6910010746647433</v>
      </c>
    </row>
    <row r="448" spans="1:5" x14ac:dyDescent="0.3">
      <c r="A448" t="s">
        <v>272</v>
      </c>
      <c r="B448" t="s">
        <v>873</v>
      </c>
      <c r="C448">
        <v>7</v>
      </c>
      <c r="D448" t="s">
        <v>63</v>
      </c>
      <c r="E448">
        <v>4.0267931765879368</v>
      </c>
    </row>
    <row r="449" spans="1:5" x14ac:dyDescent="0.3">
      <c r="A449" t="s">
        <v>272</v>
      </c>
      <c r="B449" t="s">
        <v>873</v>
      </c>
      <c r="C449">
        <v>8</v>
      </c>
      <c r="D449" t="s">
        <v>63</v>
      </c>
      <c r="E449">
        <v>1.9586073148417749</v>
      </c>
    </row>
    <row r="450" spans="1:5" x14ac:dyDescent="0.3">
      <c r="A450" t="s">
        <v>272</v>
      </c>
      <c r="B450" t="s">
        <v>873</v>
      </c>
      <c r="C450">
        <v>9</v>
      </c>
      <c r="D450" t="s">
        <v>63</v>
      </c>
      <c r="E450">
        <v>2.4210053127407312</v>
      </c>
    </row>
    <row r="451" spans="1:5" x14ac:dyDescent="0.3">
      <c r="A451" t="s">
        <v>272</v>
      </c>
      <c r="B451" t="s">
        <v>873</v>
      </c>
      <c r="C451">
        <v>10</v>
      </c>
      <c r="D451" t="s">
        <v>63</v>
      </c>
      <c r="E451">
        <v>2.7579478642953568</v>
      </c>
    </row>
    <row r="452" spans="1:5" x14ac:dyDescent="0.3">
      <c r="A452" t="s">
        <v>272</v>
      </c>
      <c r="B452" t="s">
        <v>873</v>
      </c>
      <c r="C452">
        <v>11</v>
      </c>
      <c r="D452" t="s">
        <v>63</v>
      </c>
      <c r="E452">
        <v>3.4623979978989561</v>
      </c>
    </row>
    <row r="453" spans="1:5" x14ac:dyDescent="0.3">
      <c r="A453" t="s">
        <v>272</v>
      </c>
      <c r="B453" t="s">
        <v>873</v>
      </c>
      <c r="C453">
        <v>12</v>
      </c>
      <c r="D453" t="s">
        <v>63</v>
      </c>
      <c r="E453">
        <v>2.8336685782334752</v>
      </c>
    </row>
    <row r="454" spans="1:5" x14ac:dyDescent="0.3">
      <c r="A454" t="s">
        <v>272</v>
      </c>
      <c r="B454" t="s">
        <v>873</v>
      </c>
      <c r="C454">
        <v>13</v>
      </c>
      <c r="D454" t="s">
        <v>63</v>
      </c>
      <c r="E454">
        <v>2.621365146523349</v>
      </c>
    </row>
    <row r="455" spans="1:5" x14ac:dyDescent="0.3">
      <c r="A455" t="s">
        <v>272</v>
      </c>
      <c r="B455" t="s">
        <v>873</v>
      </c>
      <c r="C455">
        <v>14</v>
      </c>
      <c r="D455" t="s">
        <v>63</v>
      </c>
      <c r="E455">
        <v>3.6488033948702885</v>
      </c>
    </row>
    <row r="456" spans="1:5" x14ac:dyDescent="0.3">
      <c r="A456" t="s">
        <v>272</v>
      </c>
      <c r="B456" t="s">
        <v>873</v>
      </c>
      <c r="C456">
        <v>15</v>
      </c>
      <c r="D456" t="s">
        <v>63</v>
      </c>
      <c r="E456">
        <v>3.1139433523068365</v>
      </c>
    </row>
    <row r="457" spans="1:5" x14ac:dyDescent="0.3">
      <c r="A457" t="s">
        <v>272</v>
      </c>
      <c r="B457" t="s">
        <v>873</v>
      </c>
      <c r="C457">
        <v>16</v>
      </c>
      <c r="D457" t="s">
        <v>63</v>
      </c>
      <c r="E457">
        <v>3.2350691190150189</v>
      </c>
    </row>
    <row r="458" spans="1:5" x14ac:dyDescent="0.3">
      <c r="A458" t="s">
        <v>272</v>
      </c>
      <c r="B458" t="s">
        <v>873</v>
      </c>
      <c r="C458">
        <v>17</v>
      </c>
      <c r="D458" t="s">
        <v>63</v>
      </c>
      <c r="E458">
        <v>3.3315193178118814</v>
      </c>
    </row>
    <row r="459" spans="1:5" x14ac:dyDescent="0.3">
      <c r="A459" t="s">
        <v>272</v>
      </c>
      <c r="B459" t="s">
        <v>873</v>
      </c>
      <c r="C459">
        <v>18</v>
      </c>
      <c r="D459" t="s">
        <v>63</v>
      </c>
      <c r="E459">
        <v>2.5268090389087701</v>
      </c>
    </row>
    <row r="460" spans="1:5" x14ac:dyDescent="0.3">
      <c r="A460" t="s">
        <v>272</v>
      </c>
      <c r="B460" t="s">
        <v>873</v>
      </c>
      <c r="C460">
        <v>19</v>
      </c>
      <c r="D460" t="s">
        <v>63</v>
      </c>
      <c r="E460">
        <v>2.9128498242810998</v>
      </c>
    </row>
    <row r="461" spans="1:5" x14ac:dyDescent="0.3">
      <c r="A461" t="s">
        <v>272</v>
      </c>
      <c r="B461" t="s">
        <v>873</v>
      </c>
      <c r="C461">
        <v>20</v>
      </c>
      <c r="D461" t="s">
        <v>63</v>
      </c>
      <c r="E461">
        <v>3.465112347246647</v>
      </c>
    </row>
    <row r="462" spans="1:5" x14ac:dyDescent="0.3">
      <c r="A462" t="s">
        <v>272</v>
      </c>
      <c r="B462" t="s">
        <v>873</v>
      </c>
      <c r="C462">
        <v>1</v>
      </c>
      <c r="D462" t="s">
        <v>74</v>
      </c>
      <c r="E462">
        <v>1.9586073148417749</v>
      </c>
    </row>
    <row r="463" spans="1:5" x14ac:dyDescent="0.3">
      <c r="A463" t="s">
        <v>272</v>
      </c>
      <c r="B463" t="s">
        <v>873</v>
      </c>
      <c r="C463">
        <v>2</v>
      </c>
      <c r="D463" t="s">
        <v>74</v>
      </c>
      <c r="E463" t="s">
        <v>940</v>
      </c>
    </row>
    <row r="464" spans="1:5" x14ac:dyDescent="0.3">
      <c r="A464" t="s">
        <v>272</v>
      </c>
      <c r="B464" t="s">
        <v>873</v>
      </c>
      <c r="C464">
        <v>3</v>
      </c>
      <c r="D464" t="s">
        <v>74</v>
      </c>
      <c r="E464">
        <v>1</v>
      </c>
    </row>
    <row r="465" spans="1:5" x14ac:dyDescent="0.3">
      <c r="A465" t="s">
        <v>272</v>
      </c>
      <c r="B465" t="s">
        <v>873</v>
      </c>
      <c r="C465">
        <v>4</v>
      </c>
      <c r="D465" t="s">
        <v>74</v>
      </c>
      <c r="E465" t="s">
        <v>940</v>
      </c>
    </row>
    <row r="466" spans="1:5" x14ac:dyDescent="0.3">
      <c r="A466" t="s">
        <v>272</v>
      </c>
      <c r="B466" t="s">
        <v>873</v>
      </c>
      <c r="C466">
        <v>5</v>
      </c>
      <c r="D466" t="s">
        <v>74</v>
      </c>
      <c r="E466" t="s">
        <v>940</v>
      </c>
    </row>
    <row r="467" spans="1:5" x14ac:dyDescent="0.3">
      <c r="A467" t="s">
        <v>272</v>
      </c>
      <c r="B467" t="s">
        <v>873</v>
      </c>
      <c r="C467">
        <v>6</v>
      </c>
      <c r="D467" t="s">
        <v>74</v>
      </c>
      <c r="E467" t="s">
        <v>940</v>
      </c>
    </row>
    <row r="468" spans="1:5" x14ac:dyDescent="0.3">
      <c r="A468" t="s">
        <v>272</v>
      </c>
      <c r="B468" t="s">
        <v>873</v>
      </c>
      <c r="C468">
        <v>7</v>
      </c>
      <c r="D468" t="s">
        <v>74</v>
      </c>
      <c r="E468" t="s">
        <v>940</v>
      </c>
    </row>
    <row r="469" spans="1:5" x14ac:dyDescent="0.3">
      <c r="A469" t="s">
        <v>272</v>
      </c>
      <c r="B469" t="s">
        <v>873</v>
      </c>
      <c r="C469">
        <v>8</v>
      </c>
      <c r="D469" t="s">
        <v>74</v>
      </c>
      <c r="E469" t="s">
        <v>940</v>
      </c>
    </row>
    <row r="470" spans="1:5" x14ac:dyDescent="0.3">
      <c r="A470" t="s">
        <v>272</v>
      </c>
      <c r="B470" t="s">
        <v>873</v>
      </c>
      <c r="C470">
        <v>9</v>
      </c>
      <c r="D470" t="s">
        <v>74</v>
      </c>
      <c r="E470" t="s">
        <v>940</v>
      </c>
    </row>
    <row r="471" spans="1:5" x14ac:dyDescent="0.3">
      <c r="A471" t="s">
        <v>272</v>
      </c>
      <c r="B471" t="s">
        <v>873</v>
      </c>
      <c r="C471">
        <v>10</v>
      </c>
      <c r="D471" t="s">
        <v>74</v>
      </c>
      <c r="E471" t="s">
        <v>940</v>
      </c>
    </row>
    <row r="472" spans="1:5" x14ac:dyDescent="0.3">
      <c r="A472" t="s">
        <v>272</v>
      </c>
      <c r="B472" t="s">
        <v>873</v>
      </c>
      <c r="C472">
        <v>11</v>
      </c>
      <c r="D472" t="s">
        <v>74</v>
      </c>
      <c r="E472" t="s">
        <v>940</v>
      </c>
    </row>
    <row r="473" spans="1:5" x14ac:dyDescent="0.3">
      <c r="A473" t="s">
        <v>272</v>
      </c>
      <c r="B473" t="s">
        <v>873</v>
      </c>
      <c r="C473">
        <v>12</v>
      </c>
      <c r="D473" t="s">
        <v>74</v>
      </c>
      <c r="E473" t="s">
        <v>940</v>
      </c>
    </row>
    <row r="474" spans="1:5" x14ac:dyDescent="0.3">
      <c r="A474" t="s">
        <v>272</v>
      </c>
      <c r="B474" t="s">
        <v>873</v>
      </c>
      <c r="C474">
        <v>13</v>
      </c>
      <c r="D474" t="s">
        <v>74</v>
      </c>
      <c r="E474" t="s">
        <v>940</v>
      </c>
    </row>
    <row r="475" spans="1:5" x14ac:dyDescent="0.3">
      <c r="A475" t="s">
        <v>272</v>
      </c>
      <c r="B475" t="s">
        <v>873</v>
      </c>
      <c r="C475">
        <v>14</v>
      </c>
      <c r="D475" t="s">
        <v>74</v>
      </c>
      <c r="E475" t="s">
        <v>940</v>
      </c>
    </row>
    <row r="476" spans="1:5" x14ac:dyDescent="0.3">
      <c r="A476" t="s">
        <v>272</v>
      </c>
      <c r="B476" t="s">
        <v>873</v>
      </c>
      <c r="C476">
        <v>15</v>
      </c>
      <c r="D476" t="s">
        <v>74</v>
      </c>
      <c r="E476" t="s">
        <v>940</v>
      </c>
    </row>
    <row r="477" spans="1:5" x14ac:dyDescent="0.3">
      <c r="A477" t="s">
        <v>272</v>
      </c>
      <c r="B477" t="s">
        <v>873</v>
      </c>
      <c r="C477">
        <v>16</v>
      </c>
      <c r="D477" t="s">
        <v>74</v>
      </c>
      <c r="E477">
        <v>1</v>
      </c>
    </row>
    <row r="478" spans="1:5" x14ac:dyDescent="0.3">
      <c r="A478" t="s">
        <v>272</v>
      </c>
      <c r="B478" t="s">
        <v>873</v>
      </c>
      <c r="C478">
        <v>17</v>
      </c>
      <c r="D478" t="s">
        <v>74</v>
      </c>
      <c r="E478" t="s">
        <v>940</v>
      </c>
    </row>
    <row r="479" spans="1:5" x14ac:dyDescent="0.3">
      <c r="A479" t="s">
        <v>272</v>
      </c>
      <c r="B479" t="s">
        <v>873</v>
      </c>
      <c r="C479">
        <v>18</v>
      </c>
      <c r="D479" t="s">
        <v>74</v>
      </c>
      <c r="E479" t="s">
        <v>940</v>
      </c>
    </row>
    <row r="480" spans="1:5" x14ac:dyDescent="0.3">
      <c r="A480" t="s">
        <v>272</v>
      </c>
      <c r="B480" t="s">
        <v>873</v>
      </c>
      <c r="C480">
        <v>19</v>
      </c>
      <c r="D480" t="s">
        <v>74</v>
      </c>
      <c r="E480">
        <v>2.2373609157946039</v>
      </c>
    </row>
    <row r="481" spans="1:5" x14ac:dyDescent="0.3">
      <c r="A481" t="s">
        <v>272</v>
      </c>
      <c r="B481" t="s">
        <v>873</v>
      </c>
      <c r="C481">
        <v>20</v>
      </c>
      <c r="D481" t="s">
        <v>74</v>
      </c>
      <c r="E481">
        <v>1</v>
      </c>
    </row>
  </sheetData>
  <autoFilter ref="A1:E481" xr:uid="{00000000-0009-0000-0000-00000B000000}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33"/>
  <sheetViews>
    <sheetView zoomScale="70" zoomScaleNormal="70" workbookViewId="0">
      <selection activeCell="M27" sqref="M27"/>
    </sheetView>
  </sheetViews>
  <sheetFormatPr defaultRowHeight="14.4" x14ac:dyDescent="0.3"/>
  <cols>
    <col min="1" max="1" width="12.5546875" bestFit="1" customWidth="1"/>
    <col min="2" max="2" width="35.88671875" bestFit="1" customWidth="1"/>
    <col min="3" max="3" width="9.5546875" bestFit="1" customWidth="1"/>
    <col min="4" max="4" width="18.6640625" bestFit="1" customWidth="1"/>
    <col min="5" max="12" width="13.109375" bestFit="1" customWidth="1"/>
    <col min="13" max="13" width="14.6640625" customWidth="1"/>
    <col min="14" max="14" width="53.44140625" bestFit="1" customWidth="1"/>
    <col min="15" max="15" width="21.6640625" bestFit="1" customWidth="1"/>
    <col min="16" max="16" width="13" bestFit="1" customWidth="1"/>
    <col min="17" max="17" width="12" bestFit="1" customWidth="1"/>
    <col min="18" max="18" width="12.88671875" bestFit="1" customWidth="1"/>
    <col min="19" max="19" width="18.109375" bestFit="1" customWidth="1"/>
    <col min="20" max="20" width="16.88671875" bestFit="1" customWidth="1"/>
    <col min="21" max="21" width="12.109375" bestFit="1" customWidth="1"/>
    <col min="22" max="23" width="13.109375" bestFit="1" customWidth="1"/>
    <col min="24" max="24" width="52.44140625" bestFit="1" customWidth="1"/>
    <col min="25" max="25" width="36.33203125" bestFit="1" customWidth="1"/>
    <col min="26" max="26" width="12.109375" bestFit="1" customWidth="1"/>
    <col min="27" max="27" width="10.109375" bestFit="1" customWidth="1"/>
    <col min="28" max="28" width="7.44140625" bestFit="1" customWidth="1"/>
    <col min="29" max="29" width="45.33203125" bestFit="1" customWidth="1"/>
    <col min="30" max="30" width="9.6640625" bestFit="1" customWidth="1"/>
  </cols>
  <sheetData>
    <row r="1" spans="1:30" ht="86.4" x14ac:dyDescent="0.3">
      <c r="A1" s="31" t="s">
        <v>1113</v>
      </c>
      <c r="B1" s="31" t="s">
        <v>1114</v>
      </c>
      <c r="C1" s="31" t="s">
        <v>1115</v>
      </c>
      <c r="D1" s="31" t="s">
        <v>1237</v>
      </c>
      <c r="E1" s="31" t="s">
        <v>1238</v>
      </c>
      <c r="F1" s="31" t="s">
        <v>1239</v>
      </c>
      <c r="G1" s="31" t="s">
        <v>1240</v>
      </c>
      <c r="H1" s="31" t="s">
        <v>1241</v>
      </c>
      <c r="I1" s="31" t="s">
        <v>1242</v>
      </c>
      <c r="J1" s="31" t="s">
        <v>1243</v>
      </c>
      <c r="K1" s="31" t="s">
        <v>1441</v>
      </c>
      <c r="L1" s="31" t="s">
        <v>1442</v>
      </c>
      <c r="M1" s="31" t="s">
        <v>1443</v>
      </c>
      <c r="N1" s="31" t="s">
        <v>1118</v>
      </c>
      <c r="O1" s="31" t="s">
        <v>1119</v>
      </c>
      <c r="P1" s="31" t="s">
        <v>1120</v>
      </c>
      <c r="Q1" s="31" t="s">
        <v>1121</v>
      </c>
      <c r="R1" s="31" t="s">
        <v>1122</v>
      </c>
      <c r="S1" s="31" t="s">
        <v>1123</v>
      </c>
      <c r="T1" s="31" t="s">
        <v>1124</v>
      </c>
      <c r="U1" s="31" t="s">
        <v>1125</v>
      </c>
      <c r="V1" s="31" t="s">
        <v>1126</v>
      </c>
      <c r="W1" s="31" t="s">
        <v>1354</v>
      </c>
      <c r="X1" s="31" t="s">
        <v>1090</v>
      </c>
      <c r="Y1" s="31" t="s">
        <v>1116</v>
      </c>
      <c r="Z1" s="31" t="s">
        <v>1088</v>
      </c>
      <c r="AA1" s="31" t="s">
        <v>1089</v>
      </c>
      <c r="AB1" s="31" t="s">
        <v>1117</v>
      </c>
      <c r="AC1" s="42" t="s">
        <v>48</v>
      </c>
      <c r="AD1" s="32"/>
    </row>
    <row r="2" spans="1:30" x14ac:dyDescent="0.3">
      <c r="A2" s="30" t="s">
        <v>1254</v>
      </c>
      <c r="B2" s="33" t="s">
        <v>1128</v>
      </c>
      <c r="C2" s="33" t="s">
        <v>1129</v>
      </c>
      <c r="D2" s="33" t="s">
        <v>1224</v>
      </c>
      <c r="E2" s="34" t="s">
        <v>1225</v>
      </c>
      <c r="F2" s="34" t="s">
        <v>1092</v>
      </c>
      <c r="G2" s="34"/>
      <c r="H2" s="34"/>
      <c r="I2" s="34"/>
      <c r="J2" s="34"/>
      <c r="K2" s="34"/>
      <c r="L2" s="34"/>
      <c r="M2" s="34"/>
      <c r="N2" s="32" t="s">
        <v>1130</v>
      </c>
      <c r="O2" s="32"/>
      <c r="P2" s="32" t="s">
        <v>1131</v>
      </c>
      <c r="Q2" s="32"/>
      <c r="R2" s="32"/>
      <c r="S2" s="32" t="s">
        <v>1132</v>
      </c>
      <c r="T2" s="32"/>
      <c r="U2" s="32"/>
      <c r="V2" s="32"/>
      <c r="W2" s="32" t="s">
        <v>1355</v>
      </c>
      <c r="X2" s="32" t="s">
        <v>1091</v>
      </c>
      <c r="Y2" s="32" t="s">
        <v>1093</v>
      </c>
      <c r="Z2" s="32">
        <v>5257421</v>
      </c>
      <c r="AA2" s="32">
        <v>492</v>
      </c>
      <c r="AB2" s="32">
        <v>34336</v>
      </c>
      <c r="AC2" s="35"/>
      <c r="AD2" s="32"/>
    </row>
    <row r="3" spans="1:30" x14ac:dyDescent="0.3">
      <c r="A3" s="30" t="s">
        <v>1255</v>
      </c>
      <c r="B3" s="33" t="s">
        <v>1128</v>
      </c>
      <c r="C3" s="43" t="s">
        <v>1129</v>
      </c>
      <c r="D3" s="33" t="s">
        <v>1225</v>
      </c>
      <c r="E3" s="34" t="s">
        <v>1224</v>
      </c>
      <c r="F3" s="34" t="s">
        <v>1092</v>
      </c>
      <c r="G3" s="34"/>
      <c r="H3" s="34"/>
      <c r="I3" s="34"/>
      <c r="J3" s="34"/>
      <c r="K3" s="34"/>
      <c r="L3" s="34"/>
      <c r="M3" s="34"/>
      <c r="N3" s="32" t="s">
        <v>1130</v>
      </c>
      <c r="O3" s="32"/>
      <c r="P3" s="32" t="s">
        <v>1131</v>
      </c>
      <c r="Q3" s="32"/>
      <c r="R3" s="32"/>
      <c r="S3" s="32" t="s">
        <v>1132</v>
      </c>
      <c r="T3" s="32"/>
      <c r="U3" s="32"/>
      <c r="V3" s="32"/>
      <c r="W3" s="32" t="s">
        <v>1355</v>
      </c>
      <c r="X3" s="32" t="s">
        <v>1096</v>
      </c>
      <c r="Y3" s="32" t="s">
        <v>1093</v>
      </c>
      <c r="Z3" s="32">
        <v>5215559</v>
      </c>
      <c r="AA3" s="32">
        <v>722</v>
      </c>
      <c r="AB3" s="32">
        <v>16676</v>
      </c>
      <c r="AC3" s="38" t="s">
        <v>1447</v>
      </c>
      <c r="AD3" s="32"/>
    </row>
    <row r="4" spans="1:30" x14ac:dyDescent="0.3">
      <c r="A4" s="30" t="s">
        <v>1256</v>
      </c>
      <c r="B4" s="33" t="s">
        <v>1128</v>
      </c>
      <c r="C4" s="33" t="s">
        <v>1129</v>
      </c>
      <c r="D4" s="33" t="s">
        <v>1224</v>
      </c>
      <c r="E4" s="34" t="s">
        <v>1225</v>
      </c>
      <c r="F4" s="34" t="s">
        <v>1092</v>
      </c>
      <c r="G4" s="34"/>
      <c r="H4" s="34"/>
      <c r="I4" s="34"/>
      <c r="J4" s="34"/>
      <c r="K4" s="34"/>
      <c r="L4" s="34"/>
      <c r="M4" s="34"/>
      <c r="N4" s="32" t="s">
        <v>1130</v>
      </c>
      <c r="O4" s="32"/>
      <c r="P4" s="32" t="s">
        <v>1131</v>
      </c>
      <c r="Q4" s="32"/>
      <c r="R4" s="32"/>
      <c r="S4" s="32" t="s">
        <v>1132</v>
      </c>
      <c r="T4" s="32"/>
      <c r="U4" s="32"/>
      <c r="V4" s="32"/>
      <c r="W4" s="32" t="s">
        <v>1355</v>
      </c>
      <c r="X4" s="32" t="s">
        <v>1096</v>
      </c>
      <c r="Y4" s="32" t="s">
        <v>1093</v>
      </c>
      <c r="Z4" s="32">
        <v>5244963</v>
      </c>
      <c r="AA4" s="32">
        <v>376</v>
      </c>
      <c r="AB4" s="32">
        <v>38389</v>
      </c>
      <c r="AC4" s="32"/>
    </row>
    <row r="5" spans="1:30" x14ac:dyDescent="0.3">
      <c r="A5" s="30" t="s">
        <v>1257</v>
      </c>
      <c r="B5" s="33" t="s">
        <v>1136</v>
      </c>
      <c r="C5" s="33" t="s">
        <v>1137</v>
      </c>
      <c r="D5" s="33" t="s">
        <v>1224</v>
      </c>
      <c r="E5" s="34" t="s">
        <v>1226</v>
      </c>
      <c r="F5" s="34" t="s">
        <v>1225</v>
      </c>
      <c r="G5" s="34" t="s">
        <v>1103</v>
      </c>
      <c r="H5" s="34" t="s">
        <v>1227</v>
      </c>
      <c r="I5" s="34" t="s">
        <v>1228</v>
      </c>
      <c r="J5" s="34" t="s">
        <v>1229</v>
      </c>
      <c r="K5" s="34"/>
      <c r="L5" s="34"/>
      <c r="M5" s="34"/>
      <c r="N5" s="32" t="s">
        <v>1138</v>
      </c>
      <c r="O5" s="32" t="s">
        <v>1139</v>
      </c>
      <c r="P5" s="32" t="s">
        <v>1140</v>
      </c>
      <c r="Q5" s="32"/>
      <c r="R5" s="32"/>
      <c r="S5" s="32" t="s">
        <v>1141</v>
      </c>
      <c r="T5" s="32"/>
      <c r="U5" s="32"/>
      <c r="V5" s="32"/>
      <c r="W5" s="32" t="s">
        <v>1355</v>
      </c>
      <c r="X5" s="32" t="s">
        <v>1094</v>
      </c>
      <c r="Y5" s="32" t="s">
        <v>1095</v>
      </c>
      <c r="Z5" s="32">
        <v>5275190</v>
      </c>
      <c r="AA5" s="32">
        <v>363</v>
      </c>
      <c r="AB5" s="32">
        <v>39312</v>
      </c>
      <c r="AC5" s="32"/>
    </row>
    <row r="6" spans="1:30" x14ac:dyDescent="0.3">
      <c r="A6" s="30" t="s">
        <v>1258</v>
      </c>
      <c r="B6" s="33" t="s">
        <v>1128</v>
      </c>
      <c r="C6" s="33" t="s">
        <v>1129</v>
      </c>
      <c r="D6" s="33" t="s">
        <v>1224</v>
      </c>
      <c r="E6" s="34" t="s">
        <v>1225</v>
      </c>
      <c r="F6" s="34" t="s">
        <v>1092</v>
      </c>
      <c r="G6" s="34"/>
      <c r="H6" s="34"/>
      <c r="I6" s="34"/>
      <c r="J6" s="34"/>
      <c r="K6" s="34"/>
      <c r="L6" s="34"/>
      <c r="M6" s="34"/>
      <c r="N6" s="32" t="s">
        <v>1130</v>
      </c>
      <c r="O6" s="32"/>
      <c r="P6" s="32" t="s">
        <v>1131</v>
      </c>
      <c r="Q6" s="32"/>
      <c r="R6" s="32"/>
      <c r="S6" s="32" t="s">
        <v>1132</v>
      </c>
      <c r="T6" s="32"/>
      <c r="U6" s="32"/>
      <c r="V6" s="32"/>
      <c r="W6" s="32" t="s">
        <v>1355</v>
      </c>
      <c r="X6" s="32" t="s">
        <v>1096</v>
      </c>
      <c r="Y6" s="32" t="s">
        <v>1093</v>
      </c>
      <c r="Z6" s="32">
        <v>5243830</v>
      </c>
      <c r="AA6" s="32">
        <v>563</v>
      </c>
      <c r="AB6" s="32">
        <v>27566</v>
      </c>
      <c r="AC6" s="32"/>
    </row>
    <row r="7" spans="1:30" x14ac:dyDescent="0.3">
      <c r="A7" s="30" t="s">
        <v>1259</v>
      </c>
      <c r="B7" s="33" t="s">
        <v>1128</v>
      </c>
      <c r="C7" s="33" t="s">
        <v>1144</v>
      </c>
      <c r="D7" s="33" t="s">
        <v>1225</v>
      </c>
      <c r="E7" s="34" t="s">
        <v>1230</v>
      </c>
      <c r="F7" s="34" t="s">
        <v>1224</v>
      </c>
      <c r="G7" s="34" t="s">
        <v>1231</v>
      </c>
      <c r="H7" s="34" t="s">
        <v>1232</v>
      </c>
      <c r="I7" s="34" t="s">
        <v>1092</v>
      </c>
      <c r="J7" s="34" t="s">
        <v>1229</v>
      </c>
      <c r="K7" s="34"/>
      <c r="L7" s="34"/>
      <c r="M7" s="34"/>
      <c r="N7" s="32" t="s">
        <v>1130</v>
      </c>
      <c r="O7" s="32"/>
      <c r="P7" s="32" t="s">
        <v>1131</v>
      </c>
      <c r="Q7" s="32"/>
      <c r="R7" s="32"/>
      <c r="S7" s="32" t="s">
        <v>1132</v>
      </c>
      <c r="T7" s="32"/>
      <c r="U7" s="32"/>
      <c r="V7" s="32"/>
      <c r="W7" s="32" t="s">
        <v>1355</v>
      </c>
      <c r="X7" s="32" t="s">
        <v>1097</v>
      </c>
      <c r="Y7" s="32" t="s">
        <v>1145</v>
      </c>
      <c r="Z7" s="32">
        <v>5496845</v>
      </c>
      <c r="AA7" s="32">
        <v>766</v>
      </c>
      <c r="AB7" s="32">
        <v>21237</v>
      </c>
      <c r="AC7" s="32"/>
    </row>
    <row r="8" spans="1:30" x14ac:dyDescent="0.3">
      <c r="A8" s="30" t="s">
        <v>1260</v>
      </c>
      <c r="B8" s="33" t="s">
        <v>1128</v>
      </c>
      <c r="C8" s="33" t="s">
        <v>1147</v>
      </c>
      <c r="D8" s="46" t="s">
        <v>1108</v>
      </c>
      <c r="E8" s="34" t="s">
        <v>1092</v>
      </c>
      <c r="F8" s="34"/>
      <c r="G8" s="37"/>
      <c r="H8" s="37"/>
      <c r="I8" s="37"/>
      <c r="J8" s="37"/>
      <c r="K8" s="37"/>
      <c r="L8" s="37"/>
      <c r="M8" s="37"/>
      <c r="N8" s="32" t="s">
        <v>1148</v>
      </c>
      <c r="O8" s="32"/>
      <c r="P8" s="32"/>
      <c r="Q8" s="32"/>
      <c r="R8" s="32"/>
      <c r="S8" s="32"/>
      <c r="T8" s="32" t="s">
        <v>1149</v>
      </c>
      <c r="U8" s="32"/>
      <c r="V8" s="32"/>
      <c r="W8" s="32" t="s">
        <v>1355</v>
      </c>
      <c r="X8" s="32" t="s">
        <v>1098</v>
      </c>
      <c r="Y8" s="32"/>
      <c r="Z8" s="32">
        <v>5078092</v>
      </c>
      <c r="AA8" s="32">
        <v>642</v>
      </c>
      <c r="AB8" s="32">
        <v>19574</v>
      </c>
      <c r="AC8" s="32"/>
    </row>
    <row r="9" spans="1:30" x14ac:dyDescent="0.3">
      <c r="A9" s="30" t="s">
        <v>1261</v>
      </c>
      <c r="B9" s="33" t="s">
        <v>1151</v>
      </c>
      <c r="C9" s="33" t="s">
        <v>1152</v>
      </c>
      <c r="D9" s="33" t="s">
        <v>1225</v>
      </c>
      <c r="E9" s="34" t="s">
        <v>1224</v>
      </c>
      <c r="F9" s="34" t="s">
        <v>1103</v>
      </c>
      <c r="G9" s="34"/>
      <c r="H9" s="34"/>
      <c r="I9" s="34"/>
      <c r="J9" s="34"/>
      <c r="K9" s="34"/>
      <c r="L9" s="34"/>
      <c r="M9" s="34"/>
      <c r="N9" s="32" t="s">
        <v>1153</v>
      </c>
      <c r="O9" s="32" t="s">
        <v>1154</v>
      </c>
      <c r="P9" s="32" t="s">
        <v>1140</v>
      </c>
      <c r="Q9" s="32"/>
      <c r="R9" s="32"/>
      <c r="S9" s="32" t="s">
        <v>1155</v>
      </c>
      <c r="T9" s="32" t="s">
        <v>1156</v>
      </c>
      <c r="U9" s="32"/>
      <c r="V9" s="32"/>
      <c r="W9" s="32" t="s">
        <v>1355</v>
      </c>
      <c r="X9" s="32" t="s">
        <v>1157</v>
      </c>
      <c r="Y9" s="32" t="s">
        <v>1100</v>
      </c>
      <c r="Z9" s="32">
        <v>5003874</v>
      </c>
      <c r="AA9" s="32">
        <v>650</v>
      </c>
      <c r="AB9" s="32">
        <v>19808</v>
      </c>
      <c r="AC9" s="32"/>
    </row>
    <row r="10" spans="1:30" x14ac:dyDescent="0.3">
      <c r="A10" s="30" t="s">
        <v>1262</v>
      </c>
      <c r="B10" s="33" t="s">
        <v>1159</v>
      </c>
      <c r="C10" s="33" t="s">
        <v>1160</v>
      </c>
      <c r="D10" s="33" t="s">
        <v>1225</v>
      </c>
      <c r="E10" s="34" t="s">
        <v>1224</v>
      </c>
      <c r="F10" s="34" t="s">
        <v>1105</v>
      </c>
      <c r="G10" s="34" t="s">
        <v>1104</v>
      </c>
      <c r="H10" s="34" t="s">
        <v>1103</v>
      </c>
      <c r="I10" s="34"/>
      <c r="J10" s="34"/>
      <c r="K10" s="34"/>
      <c r="L10" s="34"/>
      <c r="M10" s="34"/>
      <c r="N10" s="32" t="s">
        <v>1161</v>
      </c>
      <c r="O10" s="32" t="s">
        <v>1162</v>
      </c>
      <c r="P10" s="32" t="s">
        <v>1163</v>
      </c>
      <c r="Q10" s="32" t="s">
        <v>1164</v>
      </c>
      <c r="R10" s="32" t="s">
        <v>1165</v>
      </c>
      <c r="S10" s="32" t="s">
        <v>1166</v>
      </c>
      <c r="T10" s="32" t="s">
        <v>1167</v>
      </c>
      <c r="U10" s="32"/>
      <c r="V10" s="32"/>
      <c r="W10" s="32" t="s">
        <v>1355</v>
      </c>
      <c r="X10" s="32" t="s">
        <v>1168</v>
      </c>
      <c r="Y10" s="32" t="s">
        <v>1102</v>
      </c>
      <c r="Z10" s="32">
        <v>4873173</v>
      </c>
      <c r="AA10" s="32">
        <v>686</v>
      </c>
      <c r="AB10" s="32">
        <v>19867</v>
      </c>
      <c r="AC10" s="32"/>
    </row>
    <row r="11" spans="1:30" x14ac:dyDescent="0.3">
      <c r="A11" s="30" t="s">
        <v>1264</v>
      </c>
      <c r="B11" s="33" t="s">
        <v>1172</v>
      </c>
      <c r="C11" s="33" t="s">
        <v>1173</v>
      </c>
      <c r="D11" s="33" t="s">
        <v>1225</v>
      </c>
      <c r="E11" s="34" t="s">
        <v>1226</v>
      </c>
      <c r="F11" s="34" t="s">
        <v>1224</v>
      </c>
      <c r="G11" s="34"/>
      <c r="H11" s="34"/>
      <c r="I11" s="34"/>
      <c r="J11" s="34"/>
      <c r="K11" s="34"/>
      <c r="L11" s="34"/>
      <c r="M11" s="34"/>
      <c r="N11" s="32" t="s">
        <v>1175</v>
      </c>
      <c r="O11" s="32" t="s">
        <v>1176</v>
      </c>
      <c r="P11" s="32" t="s">
        <v>1140</v>
      </c>
      <c r="Q11" s="32"/>
      <c r="R11" s="32"/>
      <c r="S11" s="32" t="s">
        <v>1177</v>
      </c>
      <c r="T11" s="32"/>
      <c r="U11" s="32"/>
      <c r="V11" s="32"/>
      <c r="W11" s="32" t="s">
        <v>1355</v>
      </c>
      <c r="X11" s="32" t="s">
        <v>1178</v>
      </c>
      <c r="Y11" s="32" t="s">
        <v>1174</v>
      </c>
      <c r="Z11" s="32">
        <v>5080853</v>
      </c>
      <c r="AA11" s="32">
        <v>389</v>
      </c>
      <c r="AB11" s="32">
        <v>38895</v>
      </c>
      <c r="AC11" s="32"/>
    </row>
    <row r="12" spans="1:30" x14ac:dyDescent="0.3">
      <c r="A12" s="30" t="s">
        <v>1263</v>
      </c>
      <c r="B12" s="33" t="s">
        <v>1151</v>
      </c>
      <c r="C12" s="33" t="s">
        <v>1152</v>
      </c>
      <c r="D12" s="33" t="s">
        <v>1225</v>
      </c>
      <c r="E12" s="34" t="s">
        <v>1224</v>
      </c>
      <c r="F12" s="34" t="s">
        <v>1103</v>
      </c>
      <c r="G12" s="34"/>
      <c r="H12" s="34"/>
      <c r="I12" s="34"/>
      <c r="J12" s="34"/>
      <c r="K12" s="34"/>
      <c r="L12" s="34"/>
      <c r="M12" s="34"/>
      <c r="N12" s="32" t="s">
        <v>1153</v>
      </c>
      <c r="O12" s="32" t="s">
        <v>1154</v>
      </c>
      <c r="P12" s="32" t="s">
        <v>1140</v>
      </c>
      <c r="Q12" s="32"/>
      <c r="R12" s="32"/>
      <c r="S12" s="32" t="s">
        <v>1155</v>
      </c>
      <c r="T12" s="32" t="s">
        <v>1156</v>
      </c>
      <c r="U12" s="32"/>
      <c r="V12" s="32"/>
      <c r="W12" s="32" t="s">
        <v>1355</v>
      </c>
      <c r="X12" s="32" t="s">
        <v>1170</v>
      </c>
      <c r="Y12" s="32" t="s">
        <v>1100</v>
      </c>
      <c r="Z12" s="32">
        <v>5026017</v>
      </c>
      <c r="AA12" s="32">
        <v>650</v>
      </c>
      <c r="AB12" s="32">
        <v>18253</v>
      </c>
      <c r="AC12" s="32"/>
    </row>
    <row r="13" spans="1:30" x14ac:dyDescent="0.3">
      <c r="A13" s="30" t="s">
        <v>1265</v>
      </c>
      <c r="B13" s="33" t="s">
        <v>1159</v>
      </c>
      <c r="C13" s="33" t="s">
        <v>1160</v>
      </c>
      <c r="D13" s="33" t="s">
        <v>1225</v>
      </c>
      <c r="E13" s="34" t="s">
        <v>1224</v>
      </c>
      <c r="F13" s="34" t="s">
        <v>1105</v>
      </c>
      <c r="G13" s="34" t="s">
        <v>1104</v>
      </c>
      <c r="H13" s="34" t="s">
        <v>1103</v>
      </c>
      <c r="I13" s="34"/>
      <c r="J13" s="34"/>
      <c r="K13" s="34"/>
      <c r="L13" s="34"/>
      <c r="M13" s="34"/>
      <c r="N13" s="32" t="s">
        <v>1161</v>
      </c>
      <c r="O13" s="32" t="s">
        <v>1162</v>
      </c>
      <c r="P13" s="32" t="s">
        <v>1163</v>
      </c>
      <c r="Q13" s="32" t="s">
        <v>1164</v>
      </c>
      <c r="R13" s="32" t="s">
        <v>1165</v>
      </c>
      <c r="S13" s="32" t="s">
        <v>1166</v>
      </c>
      <c r="T13" s="32"/>
      <c r="U13" s="32"/>
      <c r="V13" s="32"/>
      <c r="W13" s="32" t="s">
        <v>1355</v>
      </c>
      <c r="X13" s="32" t="s">
        <v>1101</v>
      </c>
      <c r="Y13" s="32" t="s">
        <v>1102</v>
      </c>
      <c r="Z13" s="32">
        <v>4837677</v>
      </c>
      <c r="AA13" s="32">
        <v>489</v>
      </c>
      <c r="AB13" s="32">
        <v>27515</v>
      </c>
      <c r="AC13" s="32"/>
    </row>
    <row r="14" spans="1:30" x14ac:dyDescent="0.3">
      <c r="A14" s="30" t="s">
        <v>1266</v>
      </c>
      <c r="B14" s="33" t="s">
        <v>1159</v>
      </c>
      <c r="C14" s="33" t="s">
        <v>1160</v>
      </c>
      <c r="D14" s="33" t="s">
        <v>1225</v>
      </c>
      <c r="E14" s="34" t="s">
        <v>1224</v>
      </c>
      <c r="F14" s="34" t="s">
        <v>1105</v>
      </c>
      <c r="G14" s="34" t="s">
        <v>1104</v>
      </c>
      <c r="H14" s="34" t="s">
        <v>1103</v>
      </c>
      <c r="I14" s="34"/>
      <c r="J14" s="34"/>
      <c r="K14" s="34"/>
      <c r="L14" s="34"/>
      <c r="M14" s="34"/>
      <c r="N14" s="32" t="s">
        <v>1161</v>
      </c>
      <c r="O14" s="32" t="s">
        <v>1162</v>
      </c>
      <c r="P14" s="32" t="s">
        <v>1163</v>
      </c>
      <c r="Q14" s="32" t="s">
        <v>1164</v>
      </c>
      <c r="R14" s="32" t="s">
        <v>1165</v>
      </c>
      <c r="S14" s="32" t="s">
        <v>1166</v>
      </c>
      <c r="T14" s="32" t="s">
        <v>1181</v>
      </c>
      <c r="U14" s="32"/>
      <c r="V14" s="32"/>
      <c r="W14" s="32" t="s">
        <v>1355</v>
      </c>
      <c r="X14" s="32" t="s">
        <v>1168</v>
      </c>
      <c r="Y14" s="32" t="s">
        <v>1102</v>
      </c>
      <c r="Z14" s="32">
        <v>4900356</v>
      </c>
      <c r="AA14" s="32">
        <v>261</v>
      </c>
      <c r="AB14" s="32">
        <v>66153</v>
      </c>
      <c r="AC14" s="32"/>
      <c r="AD14" t="s">
        <v>1450</v>
      </c>
    </row>
    <row r="15" spans="1:30" x14ac:dyDescent="0.3">
      <c r="A15" s="30" t="s">
        <v>1267</v>
      </c>
      <c r="B15" s="33" t="s">
        <v>1159</v>
      </c>
      <c r="C15" s="33" t="s">
        <v>1160</v>
      </c>
      <c r="D15" s="33" t="s">
        <v>1225</v>
      </c>
      <c r="E15" s="34" t="s">
        <v>1224</v>
      </c>
      <c r="F15" s="34" t="s">
        <v>1105</v>
      </c>
      <c r="G15" s="34" t="s">
        <v>1104</v>
      </c>
      <c r="H15" s="34" t="s">
        <v>1103</v>
      </c>
      <c r="I15" s="34"/>
      <c r="J15" s="34"/>
      <c r="K15" s="34"/>
      <c r="L15" s="34"/>
      <c r="M15" s="34"/>
      <c r="N15" s="32" t="s">
        <v>1161</v>
      </c>
      <c r="O15" s="32" t="s">
        <v>1162</v>
      </c>
      <c r="P15" s="32" t="s">
        <v>1163</v>
      </c>
      <c r="Q15" s="32" t="s">
        <v>1164</v>
      </c>
      <c r="R15" s="32" t="s">
        <v>1165</v>
      </c>
      <c r="S15" s="32" t="s">
        <v>1166</v>
      </c>
      <c r="T15" s="32" t="s">
        <v>1181</v>
      </c>
      <c r="U15" s="32"/>
      <c r="V15" s="32"/>
      <c r="W15" s="32" t="s">
        <v>1355</v>
      </c>
      <c r="X15" s="32" t="s">
        <v>1101</v>
      </c>
      <c r="Y15" s="32" t="s">
        <v>1102</v>
      </c>
      <c r="Z15" s="32">
        <v>4932180</v>
      </c>
      <c r="AA15" s="32">
        <v>421</v>
      </c>
      <c r="AB15" s="32">
        <v>34540</v>
      </c>
      <c r="AC15" s="32"/>
    </row>
    <row r="16" spans="1:30" x14ac:dyDescent="0.3">
      <c r="A16" s="30" t="s">
        <v>1268</v>
      </c>
      <c r="B16" s="33" t="s">
        <v>1184</v>
      </c>
      <c r="C16" s="33" t="s">
        <v>1152</v>
      </c>
      <c r="D16" s="33" t="s">
        <v>1224</v>
      </c>
      <c r="E16" s="34" t="s">
        <v>1225</v>
      </c>
      <c r="F16" s="34" t="s">
        <v>1103</v>
      </c>
      <c r="G16" s="34"/>
      <c r="H16" s="34"/>
      <c r="I16" s="34"/>
      <c r="J16" s="34"/>
      <c r="K16" s="34"/>
      <c r="L16" s="34"/>
      <c r="M16" s="34"/>
      <c r="N16" s="32" t="s">
        <v>1185</v>
      </c>
      <c r="O16" s="32"/>
      <c r="P16" s="32" t="s">
        <v>1140</v>
      </c>
      <c r="Q16" s="32"/>
      <c r="R16" s="32"/>
      <c r="S16" s="32" t="s">
        <v>1186</v>
      </c>
      <c r="T16" s="32"/>
      <c r="U16" s="32"/>
      <c r="V16" s="32"/>
      <c r="W16" s="32" t="s">
        <v>1355</v>
      </c>
      <c r="X16" s="32" t="s">
        <v>1106</v>
      </c>
      <c r="Y16" s="32" t="s">
        <v>1100</v>
      </c>
      <c r="Z16" s="32">
        <v>5007759</v>
      </c>
      <c r="AA16" s="32">
        <v>592</v>
      </c>
      <c r="AB16" s="32">
        <v>20774</v>
      </c>
      <c r="AC16" s="32"/>
    </row>
    <row r="17" spans="1:29" x14ac:dyDescent="0.3">
      <c r="A17" s="30" t="s">
        <v>1269</v>
      </c>
      <c r="B17" s="33" t="s">
        <v>1159</v>
      </c>
      <c r="C17" s="33" t="s">
        <v>1160</v>
      </c>
      <c r="D17" s="33" t="s">
        <v>1225</v>
      </c>
      <c r="E17" s="34" t="s">
        <v>1224</v>
      </c>
      <c r="F17" s="34" t="s">
        <v>1105</v>
      </c>
      <c r="G17" s="34" t="s">
        <v>1104</v>
      </c>
      <c r="H17" s="34" t="s">
        <v>1103</v>
      </c>
      <c r="I17" s="34"/>
      <c r="J17" s="34"/>
      <c r="K17" s="34"/>
      <c r="L17" s="34"/>
      <c r="M17" s="34"/>
      <c r="N17" s="32" t="s">
        <v>1161</v>
      </c>
      <c r="O17" s="32" t="s">
        <v>1162</v>
      </c>
      <c r="P17" s="32" t="s">
        <v>1163</v>
      </c>
      <c r="Q17" s="32" t="s">
        <v>1164</v>
      </c>
      <c r="R17" s="32" t="s">
        <v>1165</v>
      </c>
      <c r="S17" s="32" t="s">
        <v>1166</v>
      </c>
      <c r="T17" s="32" t="s">
        <v>1181</v>
      </c>
      <c r="U17" s="32"/>
      <c r="V17" s="32"/>
      <c r="W17" s="32" t="s">
        <v>1355</v>
      </c>
      <c r="X17" s="32" t="s">
        <v>1101</v>
      </c>
      <c r="Y17" s="32" t="s">
        <v>1102</v>
      </c>
      <c r="Z17" s="32">
        <v>4883736</v>
      </c>
      <c r="AA17" s="32">
        <v>466</v>
      </c>
      <c r="AB17" s="32">
        <v>28910</v>
      </c>
      <c r="AC17" s="32"/>
    </row>
    <row r="18" spans="1:29" x14ac:dyDescent="0.3">
      <c r="A18" s="30" t="s">
        <v>1270</v>
      </c>
      <c r="B18" s="33" t="s">
        <v>1151</v>
      </c>
      <c r="C18" s="33" t="s">
        <v>1152</v>
      </c>
      <c r="D18" s="33" t="s">
        <v>1224</v>
      </c>
      <c r="E18" s="34" t="s">
        <v>1225</v>
      </c>
      <c r="F18" s="34" t="s">
        <v>1103</v>
      </c>
      <c r="G18" s="34"/>
      <c r="H18" s="34"/>
      <c r="I18" s="34"/>
      <c r="J18" s="34"/>
      <c r="K18" s="34"/>
      <c r="L18" s="34"/>
      <c r="M18" s="34"/>
      <c r="N18" s="32" t="s">
        <v>1189</v>
      </c>
      <c r="O18" s="32" t="s">
        <v>1154</v>
      </c>
      <c r="P18" s="32"/>
      <c r="Q18" s="32"/>
      <c r="R18" s="32"/>
      <c r="S18" s="32" t="s">
        <v>1155</v>
      </c>
      <c r="T18" s="32" t="s">
        <v>1156</v>
      </c>
      <c r="U18" s="32"/>
      <c r="V18" s="32"/>
      <c r="W18" s="32" t="s">
        <v>1355</v>
      </c>
      <c r="X18" s="32" t="s">
        <v>1107</v>
      </c>
      <c r="Y18" s="32" t="s">
        <v>1100</v>
      </c>
      <c r="Z18" s="32">
        <v>5041348</v>
      </c>
      <c r="AA18" s="32">
        <v>495</v>
      </c>
      <c r="AB18" s="32">
        <v>25112</v>
      </c>
      <c r="AC18" s="32"/>
    </row>
    <row r="19" spans="1:29" x14ac:dyDescent="0.3">
      <c r="A19" s="30" t="s">
        <v>1271</v>
      </c>
      <c r="B19" s="33" t="s">
        <v>1151</v>
      </c>
      <c r="C19" s="33" t="s">
        <v>1152</v>
      </c>
      <c r="D19" s="33" t="s">
        <v>1224</v>
      </c>
      <c r="E19" s="34" t="s">
        <v>1225</v>
      </c>
      <c r="F19" s="34" t="s">
        <v>1103</v>
      </c>
      <c r="G19" s="34"/>
      <c r="H19" s="34"/>
      <c r="I19" s="34"/>
      <c r="J19" s="34"/>
      <c r="K19" s="34"/>
      <c r="L19" s="34"/>
      <c r="M19" s="34"/>
      <c r="N19" s="32" t="s">
        <v>1191</v>
      </c>
      <c r="O19" s="32"/>
      <c r="P19" s="32" t="s">
        <v>1140</v>
      </c>
      <c r="Q19" s="32"/>
      <c r="R19" s="32"/>
      <c r="S19" s="32" t="s">
        <v>1192</v>
      </c>
      <c r="T19" s="32" t="s">
        <v>1156</v>
      </c>
      <c r="U19" s="32"/>
      <c r="V19" s="32"/>
      <c r="W19" s="32" t="s">
        <v>1355</v>
      </c>
      <c r="X19" s="32" t="s">
        <v>1157</v>
      </c>
      <c r="Y19" s="32" t="s">
        <v>1100</v>
      </c>
      <c r="Z19" s="32">
        <v>5027917</v>
      </c>
      <c r="AA19" s="32">
        <v>586</v>
      </c>
      <c r="AB19" s="32">
        <v>21799</v>
      </c>
      <c r="AC19" s="32"/>
    </row>
    <row r="20" spans="1:29" x14ac:dyDescent="0.3">
      <c r="A20" s="30" t="s">
        <v>1272</v>
      </c>
      <c r="B20" s="33" t="s">
        <v>1159</v>
      </c>
      <c r="C20" s="33" t="s">
        <v>1160</v>
      </c>
      <c r="D20" s="33" t="s">
        <v>1225</v>
      </c>
      <c r="E20" s="34" t="s">
        <v>1224</v>
      </c>
      <c r="F20" s="34" t="s">
        <v>1105</v>
      </c>
      <c r="G20" s="34" t="s">
        <v>1104</v>
      </c>
      <c r="H20" s="34" t="s">
        <v>1103</v>
      </c>
      <c r="I20" s="34"/>
      <c r="J20" s="34"/>
      <c r="K20" s="34"/>
      <c r="L20" s="34"/>
      <c r="M20" s="34"/>
      <c r="N20" s="32" t="s">
        <v>1161</v>
      </c>
      <c r="O20" s="32" t="s">
        <v>1162</v>
      </c>
      <c r="P20" s="32" t="s">
        <v>1163</v>
      </c>
      <c r="Q20" s="32" t="s">
        <v>1164</v>
      </c>
      <c r="R20" s="32" t="s">
        <v>1165</v>
      </c>
      <c r="S20" s="32" t="s">
        <v>1166</v>
      </c>
      <c r="T20" s="32" t="s">
        <v>1181</v>
      </c>
      <c r="U20" s="32"/>
      <c r="V20" s="32"/>
      <c r="W20" s="32" t="s">
        <v>1355</v>
      </c>
      <c r="X20" s="32" t="s">
        <v>1101</v>
      </c>
      <c r="Y20" s="32" t="s">
        <v>1102</v>
      </c>
      <c r="Z20" s="32">
        <v>4903029</v>
      </c>
      <c r="AA20" s="32">
        <v>582</v>
      </c>
      <c r="AB20" s="32">
        <v>26272</v>
      </c>
      <c r="AC20" s="32"/>
    </row>
    <row r="21" spans="1:29" x14ac:dyDescent="0.3">
      <c r="A21" s="30" t="s">
        <v>1273</v>
      </c>
      <c r="B21" s="33" t="s">
        <v>1184</v>
      </c>
      <c r="C21" s="33" t="s">
        <v>1152</v>
      </c>
      <c r="D21" s="33" t="s">
        <v>1225</v>
      </c>
      <c r="E21" s="34" t="s">
        <v>1224</v>
      </c>
      <c r="F21" s="34" t="s">
        <v>1103</v>
      </c>
      <c r="G21" s="34"/>
      <c r="H21" s="34"/>
      <c r="I21" s="34"/>
      <c r="J21" s="34"/>
      <c r="K21" s="34"/>
      <c r="L21" s="34"/>
      <c r="M21" s="34"/>
      <c r="N21" s="32" t="s">
        <v>1195</v>
      </c>
      <c r="O21" s="32" t="s">
        <v>1154</v>
      </c>
      <c r="P21" s="32" t="s">
        <v>1140</v>
      </c>
      <c r="Q21" s="32"/>
      <c r="R21" s="32"/>
      <c r="S21" s="32"/>
      <c r="T21" s="32"/>
      <c r="U21" s="32"/>
      <c r="V21" s="32"/>
      <c r="W21" s="32" t="s">
        <v>1355</v>
      </c>
      <c r="X21" s="32" t="s">
        <v>1109</v>
      </c>
      <c r="Y21" s="32" t="s">
        <v>1100</v>
      </c>
      <c r="Z21" s="32">
        <v>5030657</v>
      </c>
      <c r="AA21" s="32">
        <v>447</v>
      </c>
      <c r="AB21" s="32">
        <v>33430</v>
      </c>
      <c r="AC21" s="32"/>
    </row>
    <row r="22" spans="1:29" x14ac:dyDescent="0.3">
      <c r="A22" s="30" t="s">
        <v>1274</v>
      </c>
      <c r="B22" s="33" t="s">
        <v>1159</v>
      </c>
      <c r="C22" s="33" t="s">
        <v>1160</v>
      </c>
      <c r="D22" s="33" t="s">
        <v>1225</v>
      </c>
      <c r="E22" s="34" t="s">
        <v>1226</v>
      </c>
      <c r="F22" s="34" t="s">
        <v>1224</v>
      </c>
      <c r="G22" s="34" t="s">
        <v>1105</v>
      </c>
      <c r="H22" s="34" t="s">
        <v>1104</v>
      </c>
      <c r="I22" s="34" t="s">
        <v>1103</v>
      </c>
      <c r="J22" s="34"/>
      <c r="K22" s="34"/>
      <c r="L22" s="34"/>
      <c r="M22" s="34"/>
      <c r="N22" s="32" t="s">
        <v>1161</v>
      </c>
      <c r="O22" s="32" t="s">
        <v>1162</v>
      </c>
      <c r="P22" s="32" t="s">
        <v>1163</v>
      </c>
      <c r="Q22" s="32" t="s">
        <v>1164</v>
      </c>
      <c r="R22" s="32" t="s">
        <v>1165</v>
      </c>
      <c r="S22" s="32" t="s">
        <v>1198</v>
      </c>
      <c r="T22" s="32" t="s">
        <v>1199</v>
      </c>
      <c r="U22" s="32"/>
      <c r="V22" s="32"/>
      <c r="W22" s="32" t="s">
        <v>1355</v>
      </c>
      <c r="X22" s="32" t="s">
        <v>1101</v>
      </c>
      <c r="Y22" s="32" t="s">
        <v>1197</v>
      </c>
      <c r="Z22" s="32">
        <v>4997653</v>
      </c>
      <c r="AA22" s="32">
        <v>561</v>
      </c>
      <c r="AB22" s="32">
        <v>28342</v>
      </c>
      <c r="AC22" s="32"/>
    </row>
    <row r="23" spans="1:29" x14ac:dyDescent="0.3">
      <c r="A23" s="30" t="s">
        <v>1275</v>
      </c>
      <c r="B23" s="33" t="s">
        <v>1128</v>
      </c>
      <c r="C23" s="33" t="s">
        <v>1129</v>
      </c>
      <c r="D23" s="33" t="s">
        <v>1224</v>
      </c>
      <c r="E23" s="34" t="s">
        <v>1225</v>
      </c>
      <c r="F23" s="34" t="s">
        <v>1092</v>
      </c>
      <c r="G23" s="34"/>
      <c r="H23" s="34"/>
      <c r="I23" s="34"/>
      <c r="J23" s="34"/>
      <c r="K23" s="34"/>
      <c r="L23" s="34"/>
      <c r="M23" s="34"/>
      <c r="N23" s="32" t="s">
        <v>1130</v>
      </c>
      <c r="O23" s="32"/>
      <c r="P23" s="32" t="s">
        <v>1131</v>
      </c>
      <c r="Q23" s="32"/>
      <c r="R23" s="32"/>
      <c r="S23" s="32" t="s">
        <v>1132</v>
      </c>
      <c r="T23" s="32"/>
      <c r="U23" s="32"/>
      <c r="V23" s="32"/>
      <c r="W23" s="32" t="s">
        <v>1355</v>
      </c>
      <c r="X23" s="32" t="s">
        <v>1091</v>
      </c>
      <c r="Y23" s="32" t="s">
        <v>1093</v>
      </c>
      <c r="Z23" s="32">
        <v>5261995</v>
      </c>
      <c r="AA23" s="32">
        <v>652</v>
      </c>
      <c r="AB23" s="32">
        <v>25825</v>
      </c>
      <c r="AC23" s="32"/>
    </row>
    <row r="24" spans="1:29" x14ac:dyDescent="0.3">
      <c r="A24" s="30" t="s">
        <v>1276</v>
      </c>
      <c r="B24" s="43" t="s">
        <v>1128</v>
      </c>
      <c r="C24" s="33" t="s">
        <v>1147</v>
      </c>
      <c r="D24" s="46" t="s">
        <v>1108</v>
      </c>
      <c r="E24" s="34" t="s">
        <v>1092</v>
      </c>
      <c r="F24" s="37"/>
      <c r="G24" s="37"/>
      <c r="H24" s="37"/>
      <c r="I24" s="37"/>
      <c r="J24" s="37"/>
      <c r="K24" s="37"/>
      <c r="L24" s="37"/>
      <c r="M24" s="37"/>
      <c r="N24" s="32" t="s">
        <v>1148</v>
      </c>
      <c r="O24" s="32"/>
      <c r="P24" s="32"/>
      <c r="Q24" s="32"/>
      <c r="R24" s="32"/>
      <c r="S24" s="32"/>
      <c r="T24" s="32" t="s">
        <v>1149</v>
      </c>
      <c r="U24" s="32"/>
      <c r="V24" s="32"/>
      <c r="W24" s="32" t="s">
        <v>1355</v>
      </c>
      <c r="X24" s="32" t="s">
        <v>1202</v>
      </c>
      <c r="Y24" s="32"/>
      <c r="Z24" s="32">
        <v>5099429</v>
      </c>
      <c r="AA24" s="32">
        <v>700</v>
      </c>
      <c r="AB24" s="32">
        <v>19087</v>
      </c>
      <c r="AC24" s="35" t="s">
        <v>1448</v>
      </c>
    </row>
    <row r="25" spans="1:29" x14ac:dyDescent="0.3">
      <c r="A25" s="32" t="s">
        <v>1277</v>
      </c>
      <c r="B25" s="33" t="s">
        <v>1184</v>
      </c>
      <c r="C25" s="33" t="s">
        <v>1152</v>
      </c>
      <c r="D25" s="33" t="s">
        <v>1225</v>
      </c>
      <c r="E25" s="34" t="s">
        <v>1224</v>
      </c>
      <c r="F25" s="34" t="s">
        <v>1103</v>
      </c>
      <c r="G25" s="34"/>
      <c r="H25" s="34"/>
      <c r="I25" s="34"/>
      <c r="J25" s="34"/>
      <c r="K25" s="34"/>
      <c r="L25" s="34"/>
      <c r="M25" s="34"/>
      <c r="N25" s="32" t="s">
        <v>1185</v>
      </c>
      <c r="O25" s="32"/>
      <c r="P25" s="32" t="s">
        <v>1140</v>
      </c>
      <c r="Q25" s="32"/>
      <c r="R25" s="32"/>
      <c r="S25" s="32" t="s">
        <v>1186</v>
      </c>
      <c r="T25" s="32"/>
      <c r="U25" s="32"/>
      <c r="V25" s="32"/>
      <c r="W25" s="32" t="s">
        <v>1355</v>
      </c>
      <c r="X25" s="32" t="s">
        <v>1109</v>
      </c>
      <c r="Y25" s="32" t="s">
        <v>1100</v>
      </c>
      <c r="Z25" s="32">
        <v>5023904</v>
      </c>
      <c r="AA25" s="32">
        <v>550</v>
      </c>
      <c r="AB25" s="32">
        <v>27736</v>
      </c>
      <c r="AC25" s="32"/>
    </row>
    <row r="26" spans="1:29" x14ac:dyDescent="0.3">
      <c r="A26" s="32" t="s">
        <v>1278</v>
      </c>
      <c r="B26" s="33" t="s">
        <v>1151</v>
      </c>
      <c r="C26" s="33" t="s">
        <v>1152</v>
      </c>
      <c r="D26" s="33" t="s">
        <v>1224</v>
      </c>
      <c r="E26" s="34" t="s">
        <v>1225</v>
      </c>
      <c r="F26" s="34" t="s">
        <v>1103</v>
      </c>
      <c r="G26" s="34"/>
      <c r="H26" s="34"/>
      <c r="I26" s="34"/>
      <c r="J26" s="34"/>
      <c r="K26" s="34"/>
      <c r="L26" s="34"/>
      <c r="M26" s="34"/>
      <c r="N26" s="32" t="s">
        <v>1153</v>
      </c>
      <c r="O26" s="32" t="s">
        <v>1154</v>
      </c>
      <c r="P26" s="32" t="s">
        <v>1140</v>
      </c>
      <c r="Q26" s="32"/>
      <c r="R26" s="32"/>
      <c r="S26" s="32" t="s">
        <v>1155</v>
      </c>
      <c r="T26" s="32" t="s">
        <v>1156</v>
      </c>
      <c r="U26" s="32"/>
      <c r="V26" s="32"/>
      <c r="W26" s="32" t="s">
        <v>1355</v>
      </c>
      <c r="X26" s="32" t="s">
        <v>1106</v>
      </c>
      <c r="Y26" s="32" t="s">
        <v>1100</v>
      </c>
      <c r="Z26" s="32">
        <v>5066696</v>
      </c>
      <c r="AA26" s="32">
        <v>666</v>
      </c>
      <c r="AB26" s="32">
        <v>19439</v>
      </c>
      <c r="AC26" s="32"/>
    </row>
    <row r="27" spans="1:29" x14ac:dyDescent="0.3">
      <c r="A27" s="32" t="s">
        <v>1279</v>
      </c>
      <c r="B27" s="33" t="s">
        <v>1172</v>
      </c>
      <c r="C27" s="33" t="s">
        <v>1206</v>
      </c>
      <c r="D27" s="33" t="s">
        <v>1233</v>
      </c>
      <c r="E27" s="34" t="s">
        <v>1234</v>
      </c>
      <c r="F27" s="34" t="s">
        <v>1226</v>
      </c>
      <c r="G27" s="34" t="s">
        <v>1235</v>
      </c>
      <c r="H27" s="34" t="s">
        <v>1236</v>
      </c>
      <c r="I27" s="34" t="s">
        <v>1103</v>
      </c>
      <c r="J27" s="34"/>
      <c r="K27" s="34"/>
      <c r="L27" s="34"/>
      <c r="M27" s="34"/>
      <c r="N27" s="32" t="s">
        <v>1175</v>
      </c>
      <c r="O27" s="32" t="s">
        <v>1176</v>
      </c>
      <c r="P27" s="32" t="s">
        <v>1140</v>
      </c>
      <c r="Q27" s="32"/>
      <c r="R27" s="32"/>
      <c r="S27" s="32" t="s">
        <v>1177</v>
      </c>
      <c r="T27" s="32"/>
      <c r="U27" s="32"/>
      <c r="V27" s="32"/>
      <c r="W27" s="32" t="s">
        <v>1355</v>
      </c>
      <c r="X27" s="32" t="s">
        <v>1110</v>
      </c>
      <c r="Y27" s="32" t="s">
        <v>1207</v>
      </c>
      <c r="Z27" s="32">
        <v>5421327</v>
      </c>
      <c r="AA27" s="32">
        <v>1051</v>
      </c>
      <c r="AB27" s="32">
        <v>13181</v>
      </c>
      <c r="AC27" s="32"/>
    </row>
    <row r="28" spans="1:29" x14ac:dyDescent="0.3">
      <c r="A28" s="32" t="s">
        <v>1280</v>
      </c>
      <c r="B28" s="33" t="s">
        <v>1151</v>
      </c>
      <c r="C28" s="33" t="s">
        <v>1152</v>
      </c>
      <c r="D28" s="33" t="s">
        <v>1225</v>
      </c>
      <c r="E28" s="34" t="s">
        <v>1224</v>
      </c>
      <c r="F28" s="34" t="s">
        <v>1103</v>
      </c>
      <c r="G28" s="34"/>
      <c r="H28" s="34"/>
      <c r="I28" s="34"/>
      <c r="J28" s="34"/>
      <c r="K28" s="34"/>
      <c r="L28" s="34"/>
      <c r="M28" s="34"/>
      <c r="N28" s="32" t="s">
        <v>1153</v>
      </c>
      <c r="O28" s="32" t="s">
        <v>1154</v>
      </c>
      <c r="P28" s="32"/>
      <c r="Q28" s="32"/>
      <c r="R28" s="32"/>
      <c r="S28" s="32" t="s">
        <v>1155</v>
      </c>
      <c r="T28" s="32" t="s">
        <v>1156</v>
      </c>
      <c r="U28" s="32"/>
      <c r="V28" s="32"/>
      <c r="W28" s="32" t="s">
        <v>1355</v>
      </c>
      <c r="X28" s="32" t="s">
        <v>1106</v>
      </c>
      <c r="Y28" s="32" t="s">
        <v>1100</v>
      </c>
      <c r="Z28" s="32">
        <v>5031046</v>
      </c>
      <c r="AA28" s="32">
        <v>569</v>
      </c>
      <c r="AB28" s="32">
        <v>23206</v>
      </c>
      <c r="AC28" s="32"/>
    </row>
    <row r="29" spans="1:29" x14ac:dyDescent="0.3">
      <c r="A29" s="32" t="s">
        <v>1350</v>
      </c>
      <c r="B29" s="46" t="s">
        <v>1426</v>
      </c>
      <c r="C29" s="33" t="s">
        <v>1210</v>
      </c>
      <c r="D29" s="33" t="s">
        <v>1224</v>
      </c>
      <c r="E29" s="34" t="s">
        <v>1226</v>
      </c>
      <c r="F29" s="34" t="s">
        <v>1225</v>
      </c>
      <c r="G29" s="34"/>
      <c r="H29" s="34"/>
      <c r="I29" s="34"/>
      <c r="J29" s="34"/>
      <c r="K29" s="34"/>
      <c r="L29" s="34"/>
      <c r="M29" s="34"/>
      <c r="N29" s="32" t="s">
        <v>1212</v>
      </c>
      <c r="O29" s="32" t="s">
        <v>1213</v>
      </c>
      <c r="P29" s="32" t="s">
        <v>1131</v>
      </c>
      <c r="Q29" s="32" t="s">
        <v>1214</v>
      </c>
      <c r="R29" s="32" t="s">
        <v>1165</v>
      </c>
      <c r="S29" s="32" t="s">
        <v>1215</v>
      </c>
      <c r="T29" s="32" t="s">
        <v>1181</v>
      </c>
      <c r="U29" s="32" t="s">
        <v>1216</v>
      </c>
      <c r="V29" s="32" t="s">
        <v>1217</v>
      </c>
      <c r="W29" s="32" t="s">
        <v>1355</v>
      </c>
      <c r="X29" s="32" t="s">
        <v>1111</v>
      </c>
      <c r="Y29" s="32" t="s">
        <v>1211</v>
      </c>
      <c r="Z29" s="32">
        <v>5057366</v>
      </c>
      <c r="AA29" s="32">
        <v>513</v>
      </c>
      <c r="AB29" s="32">
        <v>28933</v>
      </c>
      <c r="AC29" s="36"/>
    </row>
    <row r="30" spans="1:29" x14ac:dyDescent="0.3">
      <c r="A30" s="32" t="s">
        <v>1281</v>
      </c>
      <c r="B30" s="33" t="s">
        <v>1184</v>
      </c>
      <c r="C30" s="33" t="s">
        <v>1152</v>
      </c>
      <c r="D30" s="33" t="s">
        <v>1225</v>
      </c>
      <c r="E30" s="34" t="s">
        <v>1224</v>
      </c>
      <c r="F30" s="34" t="s">
        <v>1103</v>
      </c>
      <c r="G30" s="34"/>
      <c r="H30" s="34"/>
      <c r="I30" s="34"/>
      <c r="J30" s="34"/>
      <c r="K30" s="34"/>
      <c r="L30" s="34"/>
      <c r="M30" s="34"/>
      <c r="N30" s="32" t="s">
        <v>1195</v>
      </c>
      <c r="O30" s="32" t="s">
        <v>1154</v>
      </c>
      <c r="P30" s="32"/>
      <c r="Q30" s="32"/>
      <c r="R30" s="32"/>
      <c r="S30" s="32" t="s">
        <v>1186</v>
      </c>
      <c r="T30" s="32"/>
      <c r="U30" s="32"/>
      <c r="V30" s="32"/>
      <c r="W30" s="32" t="s">
        <v>1355</v>
      </c>
      <c r="X30" s="32" t="s">
        <v>1112</v>
      </c>
      <c r="Y30" s="32" t="s">
        <v>1100</v>
      </c>
      <c r="Z30" s="32">
        <v>5016042</v>
      </c>
      <c r="AA30" s="32">
        <v>440</v>
      </c>
      <c r="AB30" s="32">
        <v>34397</v>
      </c>
      <c r="AC30" s="32"/>
    </row>
    <row r="31" spans="1:29" x14ac:dyDescent="0.3">
      <c r="A31" s="32" t="s">
        <v>1282</v>
      </c>
      <c r="B31" s="33" t="s">
        <v>1159</v>
      </c>
      <c r="C31" s="33" t="s">
        <v>1160</v>
      </c>
      <c r="D31" s="33" t="s">
        <v>1225</v>
      </c>
      <c r="E31" s="34" t="s">
        <v>1224</v>
      </c>
      <c r="F31" s="34" t="s">
        <v>1105</v>
      </c>
      <c r="G31" s="34" t="s">
        <v>1104</v>
      </c>
      <c r="H31" s="34" t="s">
        <v>1103</v>
      </c>
      <c r="I31" s="34"/>
      <c r="J31" s="34"/>
      <c r="K31" s="34"/>
      <c r="L31" s="34"/>
      <c r="M31" s="34"/>
      <c r="N31" s="32" t="s">
        <v>1161</v>
      </c>
      <c r="O31" s="32" t="s">
        <v>1162</v>
      </c>
      <c r="P31" s="32" t="s">
        <v>1163</v>
      </c>
      <c r="Q31" s="32" t="s">
        <v>1164</v>
      </c>
      <c r="R31" s="32" t="s">
        <v>1165</v>
      </c>
      <c r="S31" s="32" t="s">
        <v>1166</v>
      </c>
      <c r="T31" s="32" t="s">
        <v>1181</v>
      </c>
      <c r="U31" s="32"/>
      <c r="V31" s="32"/>
      <c r="W31" s="32" t="s">
        <v>1355</v>
      </c>
      <c r="X31" s="32" t="s">
        <v>1101</v>
      </c>
      <c r="Y31" s="32" t="s">
        <v>1102</v>
      </c>
      <c r="Z31" s="32">
        <v>4885193</v>
      </c>
      <c r="AA31" s="32">
        <v>386</v>
      </c>
      <c r="AB31" s="32">
        <v>37741</v>
      </c>
      <c r="AC31" s="36"/>
    </row>
    <row r="32" spans="1:29" x14ac:dyDescent="0.3">
      <c r="A32" s="32" t="s">
        <v>1283</v>
      </c>
      <c r="B32" s="33" t="s">
        <v>1184</v>
      </c>
      <c r="C32" s="33" t="s">
        <v>1152</v>
      </c>
      <c r="D32" s="33" t="s">
        <v>1225</v>
      </c>
      <c r="E32" s="34" t="s">
        <v>1224</v>
      </c>
      <c r="F32" s="34" t="s">
        <v>1103</v>
      </c>
      <c r="G32" s="34"/>
      <c r="H32" s="34"/>
      <c r="I32" s="34"/>
      <c r="J32" s="34"/>
      <c r="K32" s="34"/>
      <c r="L32" s="34"/>
      <c r="M32" s="34"/>
      <c r="N32" s="32" t="s">
        <v>1221</v>
      </c>
      <c r="O32" s="32"/>
      <c r="P32" s="32"/>
      <c r="Q32" s="32"/>
      <c r="R32" s="32"/>
      <c r="S32" s="32"/>
      <c r="T32" s="32"/>
      <c r="U32" s="32"/>
      <c r="V32" s="32"/>
      <c r="W32" s="32" t="s">
        <v>1355</v>
      </c>
      <c r="X32" s="32" t="s">
        <v>1109</v>
      </c>
      <c r="Y32" s="32" t="s">
        <v>1100</v>
      </c>
      <c r="Z32" s="32">
        <v>5015163</v>
      </c>
      <c r="AA32" s="32">
        <v>388</v>
      </c>
      <c r="AB32" s="32">
        <v>37348</v>
      </c>
      <c r="AC32" s="32"/>
    </row>
    <row r="33" spans="1:29" x14ac:dyDescent="0.3">
      <c r="A33" s="32" t="s">
        <v>1284</v>
      </c>
      <c r="B33" s="33" t="s">
        <v>1184</v>
      </c>
      <c r="C33" s="33" t="s">
        <v>1152</v>
      </c>
      <c r="D33" s="33" t="s">
        <v>1224</v>
      </c>
      <c r="E33" s="34" t="s">
        <v>1225</v>
      </c>
      <c r="F33" s="34" t="s">
        <v>1103</v>
      </c>
      <c r="G33" s="34"/>
      <c r="H33" s="34"/>
      <c r="I33" s="34"/>
      <c r="J33" s="34"/>
      <c r="K33" s="34"/>
      <c r="L33" s="34"/>
      <c r="M33" s="34"/>
      <c r="N33" s="32" t="s">
        <v>1195</v>
      </c>
      <c r="O33" s="32" t="s">
        <v>1154</v>
      </c>
      <c r="P33" s="32" t="s">
        <v>1140</v>
      </c>
      <c r="Q33" s="32"/>
      <c r="R33" s="32"/>
      <c r="S33" s="32"/>
      <c r="T33" s="32"/>
      <c r="U33" s="32"/>
      <c r="V33" s="32"/>
      <c r="W33" s="32" t="s">
        <v>1355</v>
      </c>
      <c r="X33" s="32" t="s">
        <v>1099</v>
      </c>
      <c r="Y33" s="32" t="s">
        <v>1100</v>
      </c>
      <c r="Z33" s="32">
        <v>5006982</v>
      </c>
      <c r="AA33" s="32">
        <v>589</v>
      </c>
      <c r="AB33" s="32">
        <v>21377</v>
      </c>
      <c r="AC33" s="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7"/>
  <dimension ref="A1:AD67"/>
  <sheetViews>
    <sheetView zoomScale="55" zoomScaleNormal="55" workbookViewId="0">
      <selection activeCell="M27" sqref="M27"/>
    </sheetView>
  </sheetViews>
  <sheetFormatPr defaultRowHeight="14.4" x14ac:dyDescent="0.3"/>
  <cols>
    <col min="1" max="1" width="14.109375" bestFit="1" customWidth="1"/>
    <col min="2" max="2" width="36.6640625" bestFit="1" customWidth="1"/>
    <col min="3" max="3" width="12.33203125" bestFit="1" customWidth="1"/>
    <col min="4" max="4" width="19.88671875" bestFit="1" customWidth="1"/>
    <col min="5" max="6" width="12.33203125" bestFit="1" customWidth="1"/>
    <col min="7" max="7" width="11.5546875" bestFit="1" customWidth="1"/>
    <col min="8" max="8" width="11.33203125" bestFit="1" customWidth="1"/>
    <col min="9" max="9" width="12.33203125" bestFit="1" customWidth="1"/>
    <col min="10" max="10" width="14.109375" bestFit="1" customWidth="1"/>
    <col min="11" max="11" width="53.109375" bestFit="1" customWidth="1"/>
    <col min="12" max="12" width="21.44140625" bestFit="1" customWidth="1"/>
    <col min="13" max="13" width="12.88671875" bestFit="1" customWidth="1"/>
    <col min="14" max="14" width="11" bestFit="1" customWidth="1"/>
    <col min="15" max="15" width="11.33203125" bestFit="1" customWidth="1"/>
    <col min="16" max="16" width="18" bestFit="1" customWidth="1"/>
    <col min="17" max="17" width="14.109375" bestFit="1" customWidth="1"/>
    <col min="18" max="18" width="11.5546875" bestFit="1" customWidth="1"/>
    <col min="19" max="19" width="37" bestFit="1" customWidth="1"/>
    <col min="20" max="20" width="51.88671875" bestFit="1" customWidth="1"/>
    <col min="21" max="21" width="39.5546875" bestFit="1" customWidth="1"/>
    <col min="22" max="22" width="13.88671875" bestFit="1" customWidth="1"/>
    <col min="23" max="23" width="8.6640625" bestFit="1" customWidth="1"/>
    <col min="24" max="24" width="9.44140625" bestFit="1" customWidth="1"/>
    <col min="27" max="27" width="16" bestFit="1" customWidth="1"/>
  </cols>
  <sheetData>
    <row r="1" spans="1:30" x14ac:dyDescent="0.3">
      <c r="A1" t="s">
        <v>1113</v>
      </c>
      <c r="B1" t="s">
        <v>1114</v>
      </c>
      <c r="C1" t="s">
        <v>1522</v>
      </c>
      <c r="D1" t="s">
        <v>1237</v>
      </c>
      <c r="E1" t="s">
        <v>1238</v>
      </c>
      <c r="F1" t="s">
        <v>1239</v>
      </c>
      <c r="G1" t="s">
        <v>1240</v>
      </c>
      <c r="H1" t="s">
        <v>1241</v>
      </c>
      <c r="I1" t="s">
        <v>1242</v>
      </c>
      <c r="J1" t="s">
        <v>1243</v>
      </c>
      <c r="K1" t="s">
        <v>1118</v>
      </c>
      <c r="L1" t="s">
        <v>1119</v>
      </c>
      <c r="M1" t="s">
        <v>1120</v>
      </c>
      <c r="N1" t="s">
        <v>1121</v>
      </c>
      <c r="O1" t="s">
        <v>1122</v>
      </c>
      <c r="P1" t="s">
        <v>1123</v>
      </c>
      <c r="Q1" t="s">
        <v>1124</v>
      </c>
      <c r="R1" t="s">
        <v>1125</v>
      </c>
      <c r="S1" t="s">
        <v>1126</v>
      </c>
      <c r="T1" t="s">
        <v>1090</v>
      </c>
      <c r="U1" t="s">
        <v>1116</v>
      </c>
      <c r="V1" t="s">
        <v>1088</v>
      </c>
      <c r="W1" t="s">
        <v>1089</v>
      </c>
      <c r="X1" t="s">
        <v>1117</v>
      </c>
    </row>
    <row r="2" spans="1:30" x14ac:dyDescent="0.3">
      <c r="A2" t="s">
        <v>1254</v>
      </c>
      <c r="B2" t="s">
        <v>1128</v>
      </c>
      <c r="C2" t="s">
        <v>1129</v>
      </c>
      <c r="D2" t="s">
        <v>1224</v>
      </c>
      <c r="E2" t="s">
        <v>1225</v>
      </c>
      <c r="F2" t="s">
        <v>1092</v>
      </c>
      <c r="K2" t="s">
        <v>1130</v>
      </c>
      <c r="M2" t="s">
        <v>1131</v>
      </c>
      <c r="P2" t="s">
        <v>1132</v>
      </c>
      <c r="T2" t="s">
        <v>1091</v>
      </c>
      <c r="U2" t="s">
        <v>1356</v>
      </c>
      <c r="V2">
        <v>5257421</v>
      </c>
      <c r="W2">
        <v>492</v>
      </c>
      <c r="X2">
        <v>34336</v>
      </c>
    </row>
    <row r="3" spans="1:30" x14ac:dyDescent="0.3">
      <c r="A3" t="s">
        <v>1259</v>
      </c>
      <c r="B3" t="s">
        <v>1128</v>
      </c>
      <c r="C3" t="s">
        <v>1144</v>
      </c>
      <c r="D3" t="s">
        <v>1225</v>
      </c>
      <c r="E3" t="s">
        <v>1230</v>
      </c>
      <c r="F3" t="s">
        <v>1224</v>
      </c>
      <c r="G3" t="s">
        <v>1231</v>
      </c>
      <c r="H3" t="s">
        <v>1232</v>
      </c>
      <c r="I3" t="s">
        <v>1092</v>
      </c>
      <c r="J3" t="s">
        <v>1229</v>
      </c>
      <c r="K3" t="s">
        <v>1130</v>
      </c>
      <c r="M3" t="s">
        <v>1131</v>
      </c>
      <c r="P3" t="s">
        <v>1132</v>
      </c>
      <c r="T3" t="s">
        <v>1097</v>
      </c>
      <c r="U3" t="s">
        <v>1424</v>
      </c>
      <c r="V3">
        <v>5496845</v>
      </c>
      <c r="W3">
        <v>766</v>
      </c>
      <c r="X3">
        <v>21237</v>
      </c>
    </row>
    <row r="4" spans="1:30" x14ac:dyDescent="0.3">
      <c r="A4" t="s">
        <v>1277</v>
      </c>
      <c r="B4" t="s">
        <v>1184</v>
      </c>
      <c r="C4" t="s">
        <v>1152</v>
      </c>
      <c r="D4" t="s">
        <v>1225</v>
      </c>
      <c r="E4" t="s">
        <v>1224</v>
      </c>
      <c r="F4" t="s">
        <v>1103</v>
      </c>
      <c r="K4" t="s">
        <v>1185</v>
      </c>
      <c r="M4" t="s">
        <v>1140</v>
      </c>
      <c r="P4" t="s">
        <v>1186</v>
      </c>
      <c r="T4" t="s">
        <v>1109</v>
      </c>
      <c r="U4" t="s">
        <v>1356</v>
      </c>
      <c r="V4">
        <v>5023904</v>
      </c>
      <c r="W4">
        <v>550</v>
      </c>
      <c r="X4">
        <v>27736</v>
      </c>
    </row>
    <row r="5" spans="1:30" x14ac:dyDescent="0.3">
      <c r="A5" t="s">
        <v>1278</v>
      </c>
      <c r="B5" t="s">
        <v>1151</v>
      </c>
      <c r="C5" t="s">
        <v>1152</v>
      </c>
      <c r="D5" t="s">
        <v>1224</v>
      </c>
      <c r="E5" t="s">
        <v>1225</v>
      </c>
      <c r="F5" t="s">
        <v>1103</v>
      </c>
      <c r="K5" t="s">
        <v>1153</v>
      </c>
      <c r="L5" t="s">
        <v>1154</v>
      </c>
      <c r="M5" t="s">
        <v>1140</v>
      </c>
      <c r="P5" t="s">
        <v>1155</v>
      </c>
      <c r="Q5" t="s">
        <v>1156</v>
      </c>
      <c r="T5" t="s">
        <v>1106</v>
      </c>
      <c r="U5" t="s">
        <v>1356</v>
      </c>
      <c r="V5">
        <v>5066696</v>
      </c>
      <c r="W5">
        <v>666</v>
      </c>
      <c r="X5">
        <v>19439</v>
      </c>
    </row>
    <row r="6" spans="1:30" x14ac:dyDescent="0.3">
      <c r="A6" t="s">
        <v>1279</v>
      </c>
      <c r="B6" t="s">
        <v>1172</v>
      </c>
      <c r="C6" t="s">
        <v>1206</v>
      </c>
      <c r="D6" t="s">
        <v>1233</v>
      </c>
      <c r="E6" t="s">
        <v>1234</v>
      </c>
      <c r="F6" t="s">
        <v>1226</v>
      </c>
      <c r="G6" t="s">
        <v>1235</v>
      </c>
      <c r="H6" t="s">
        <v>1236</v>
      </c>
      <c r="I6" t="s">
        <v>1103</v>
      </c>
      <c r="K6" t="s">
        <v>1175</v>
      </c>
      <c r="L6" t="s">
        <v>1176</v>
      </c>
      <c r="M6" t="s">
        <v>1140</v>
      </c>
      <c r="P6" t="s">
        <v>1177</v>
      </c>
      <c r="T6" t="s">
        <v>1110</v>
      </c>
      <c r="U6" t="s">
        <v>1379</v>
      </c>
      <c r="V6">
        <v>5421327</v>
      </c>
      <c r="W6">
        <v>1051</v>
      </c>
      <c r="X6">
        <v>13181</v>
      </c>
    </row>
    <row r="7" spans="1:30" x14ac:dyDescent="0.3">
      <c r="A7" t="s">
        <v>1280</v>
      </c>
      <c r="B7" t="s">
        <v>1151</v>
      </c>
      <c r="C7" t="s">
        <v>1152</v>
      </c>
      <c r="D7" t="s">
        <v>1225</v>
      </c>
      <c r="E7" t="s">
        <v>1224</v>
      </c>
      <c r="F7" t="s">
        <v>1103</v>
      </c>
      <c r="K7" t="s">
        <v>1153</v>
      </c>
      <c r="L7" t="s">
        <v>1154</v>
      </c>
      <c r="P7" t="s">
        <v>1155</v>
      </c>
      <c r="Q7" t="s">
        <v>1156</v>
      </c>
      <c r="T7" t="s">
        <v>1106</v>
      </c>
      <c r="U7" t="s">
        <v>1356</v>
      </c>
      <c r="V7">
        <v>5031046</v>
      </c>
      <c r="W7">
        <v>569</v>
      </c>
      <c r="X7">
        <v>23206</v>
      </c>
    </row>
    <row r="8" spans="1:30" x14ac:dyDescent="0.3">
      <c r="A8" t="s">
        <v>1350</v>
      </c>
      <c r="B8" t="s">
        <v>1426</v>
      </c>
      <c r="C8" t="s">
        <v>1210</v>
      </c>
      <c r="D8" t="s">
        <v>1224</v>
      </c>
      <c r="E8" t="s">
        <v>1226</v>
      </c>
      <c r="F8" t="s">
        <v>1225</v>
      </c>
      <c r="K8" t="s">
        <v>1212</v>
      </c>
      <c r="L8" t="s">
        <v>1213</v>
      </c>
      <c r="M8" t="s">
        <v>1131</v>
      </c>
      <c r="N8" t="s">
        <v>1214</v>
      </c>
      <c r="O8" t="s">
        <v>1165</v>
      </c>
      <c r="P8" t="s">
        <v>1215</v>
      </c>
      <c r="Q8" t="s">
        <v>1181</v>
      </c>
      <c r="R8" t="s">
        <v>1216</v>
      </c>
      <c r="S8" t="s">
        <v>1217</v>
      </c>
      <c r="T8" t="s">
        <v>1111</v>
      </c>
      <c r="U8" t="s">
        <v>1379</v>
      </c>
      <c r="V8">
        <v>5057366</v>
      </c>
      <c r="W8">
        <v>513</v>
      </c>
      <c r="X8">
        <v>28933</v>
      </c>
    </row>
    <row r="9" spans="1:30" x14ac:dyDescent="0.3">
      <c r="A9" t="s">
        <v>1281</v>
      </c>
      <c r="B9" t="s">
        <v>1184</v>
      </c>
      <c r="C9" t="s">
        <v>1152</v>
      </c>
      <c r="D9" t="s">
        <v>1225</v>
      </c>
      <c r="E9" t="s">
        <v>1224</v>
      </c>
      <c r="F9" t="s">
        <v>1103</v>
      </c>
      <c r="K9" t="s">
        <v>1195</v>
      </c>
      <c r="L9" t="s">
        <v>1154</v>
      </c>
      <c r="P9" t="s">
        <v>1186</v>
      </c>
      <c r="T9" t="s">
        <v>1112</v>
      </c>
      <c r="U9" t="s">
        <v>1356</v>
      </c>
      <c r="V9">
        <v>5016042</v>
      </c>
      <c r="W9">
        <v>440</v>
      </c>
      <c r="X9">
        <v>34397</v>
      </c>
    </row>
    <row r="10" spans="1:30" x14ac:dyDescent="0.3">
      <c r="A10" t="s">
        <v>1282</v>
      </c>
      <c r="B10" t="s">
        <v>1159</v>
      </c>
      <c r="C10" t="s">
        <v>1160</v>
      </c>
      <c r="D10" t="s">
        <v>1225</v>
      </c>
      <c r="E10" t="s">
        <v>1224</v>
      </c>
      <c r="F10" t="s">
        <v>1105</v>
      </c>
      <c r="G10" t="s">
        <v>1104</v>
      </c>
      <c r="H10" t="s">
        <v>1103</v>
      </c>
      <c r="K10" t="s">
        <v>1161</v>
      </c>
      <c r="L10" t="s">
        <v>1162</v>
      </c>
      <c r="M10" t="s">
        <v>1163</v>
      </c>
      <c r="N10" t="s">
        <v>1164</v>
      </c>
      <c r="O10" t="s">
        <v>1165</v>
      </c>
      <c r="P10" t="s">
        <v>1166</v>
      </c>
      <c r="Q10" t="s">
        <v>1181</v>
      </c>
      <c r="T10" t="s">
        <v>1101</v>
      </c>
      <c r="U10" t="s">
        <v>1356</v>
      </c>
      <c r="V10">
        <v>4885193</v>
      </c>
      <c r="W10">
        <v>386</v>
      </c>
      <c r="X10">
        <v>37741</v>
      </c>
    </row>
    <row r="11" spans="1:30" x14ac:dyDescent="0.3">
      <c r="A11" t="s">
        <v>1283</v>
      </c>
      <c r="B11" t="s">
        <v>1184</v>
      </c>
      <c r="C11" t="s">
        <v>1152</v>
      </c>
      <c r="D11" t="s">
        <v>1225</v>
      </c>
      <c r="E11" t="s">
        <v>1224</v>
      </c>
      <c r="F11" t="s">
        <v>1103</v>
      </c>
      <c r="K11" t="s">
        <v>1221</v>
      </c>
      <c r="T11" t="s">
        <v>1109</v>
      </c>
      <c r="U11" t="s">
        <v>1356</v>
      </c>
      <c r="V11">
        <v>5015163</v>
      </c>
      <c r="W11">
        <v>388</v>
      </c>
      <c r="X11">
        <v>37348</v>
      </c>
    </row>
    <row r="12" spans="1:30" x14ac:dyDescent="0.3">
      <c r="A12" t="s">
        <v>1284</v>
      </c>
      <c r="B12" t="s">
        <v>1184</v>
      </c>
      <c r="C12" t="s">
        <v>1152</v>
      </c>
      <c r="D12" t="s">
        <v>1224</v>
      </c>
      <c r="E12" t="s">
        <v>1225</v>
      </c>
      <c r="F12" t="s">
        <v>1103</v>
      </c>
      <c r="K12" t="s">
        <v>1195</v>
      </c>
      <c r="L12" t="s">
        <v>1154</v>
      </c>
      <c r="M12" t="s">
        <v>1140</v>
      </c>
      <c r="T12" t="s">
        <v>1099</v>
      </c>
      <c r="U12" t="s">
        <v>1356</v>
      </c>
      <c r="V12">
        <v>5006982</v>
      </c>
      <c r="W12">
        <v>589</v>
      </c>
      <c r="X12">
        <v>21377</v>
      </c>
    </row>
    <row r="13" spans="1:30" x14ac:dyDescent="0.3">
      <c r="A13" t="s">
        <v>1260</v>
      </c>
      <c r="B13" t="s">
        <v>1128</v>
      </c>
      <c r="C13" t="s">
        <v>1147</v>
      </c>
      <c r="D13" t="s">
        <v>1108</v>
      </c>
      <c r="E13" t="s">
        <v>1092</v>
      </c>
      <c r="K13" t="s">
        <v>1148</v>
      </c>
      <c r="Q13" t="s">
        <v>1149</v>
      </c>
      <c r="T13" t="s">
        <v>1098</v>
      </c>
      <c r="V13">
        <v>5078092</v>
      </c>
      <c r="W13">
        <v>642</v>
      </c>
      <c r="X13">
        <v>19574</v>
      </c>
    </row>
    <row r="14" spans="1:30" x14ac:dyDescent="0.3">
      <c r="A14" t="s">
        <v>1255</v>
      </c>
      <c r="B14" t="s">
        <v>1128</v>
      </c>
      <c r="C14" t="s">
        <v>1129</v>
      </c>
      <c r="D14" t="s">
        <v>1225</v>
      </c>
      <c r="E14" t="s">
        <v>1224</v>
      </c>
      <c r="F14" t="s">
        <v>1092</v>
      </c>
      <c r="K14" t="s">
        <v>1130</v>
      </c>
      <c r="M14" t="s">
        <v>1131</v>
      </c>
      <c r="P14" t="s">
        <v>1132</v>
      </c>
      <c r="T14" t="s">
        <v>1096</v>
      </c>
      <c r="U14" t="s">
        <v>1356</v>
      </c>
      <c r="V14">
        <v>5215559</v>
      </c>
      <c r="W14">
        <v>722</v>
      </c>
      <c r="X14">
        <v>16676</v>
      </c>
      <c r="AA14" s="58" t="s">
        <v>1521</v>
      </c>
      <c r="AB14" s="58"/>
      <c r="AC14" s="58"/>
      <c r="AD14" s="58"/>
    </row>
    <row r="15" spans="1:30" x14ac:dyDescent="0.3">
      <c r="A15" t="s">
        <v>1256</v>
      </c>
      <c r="B15" t="s">
        <v>1128</v>
      </c>
      <c r="C15" t="s">
        <v>1129</v>
      </c>
      <c r="D15" t="s">
        <v>1224</v>
      </c>
      <c r="E15" t="s">
        <v>1225</v>
      </c>
      <c r="F15" t="s">
        <v>1092</v>
      </c>
      <c r="K15" t="s">
        <v>1130</v>
      </c>
      <c r="M15" t="s">
        <v>1131</v>
      </c>
      <c r="P15" t="s">
        <v>1132</v>
      </c>
      <c r="T15" t="s">
        <v>1096</v>
      </c>
      <c r="U15" t="s">
        <v>1356</v>
      </c>
      <c r="V15">
        <v>5244963</v>
      </c>
      <c r="W15">
        <v>376</v>
      </c>
      <c r="X15">
        <v>38389</v>
      </c>
      <c r="AA15" s="58"/>
      <c r="AB15" s="58"/>
      <c r="AC15" s="58"/>
      <c r="AD15" s="58"/>
    </row>
    <row r="16" spans="1:30" x14ac:dyDescent="0.3">
      <c r="A16" t="s">
        <v>1261</v>
      </c>
      <c r="B16" t="s">
        <v>1151</v>
      </c>
      <c r="C16" t="s">
        <v>1152</v>
      </c>
      <c r="D16" t="s">
        <v>1225</v>
      </c>
      <c r="E16" t="s">
        <v>1224</v>
      </c>
      <c r="F16" t="s">
        <v>1103</v>
      </c>
      <c r="K16" t="s">
        <v>1153</v>
      </c>
      <c r="L16" t="s">
        <v>1154</v>
      </c>
      <c r="M16" t="s">
        <v>1140</v>
      </c>
      <c r="P16" t="s">
        <v>1155</v>
      </c>
      <c r="Q16" t="s">
        <v>1156</v>
      </c>
      <c r="T16" t="s">
        <v>1157</v>
      </c>
      <c r="U16" t="s">
        <v>1356</v>
      </c>
      <c r="V16">
        <v>5003874</v>
      </c>
      <c r="W16">
        <v>650</v>
      </c>
      <c r="X16">
        <v>19808</v>
      </c>
      <c r="AA16" s="58"/>
      <c r="AB16" s="58"/>
      <c r="AC16" s="58"/>
      <c r="AD16" s="58"/>
    </row>
    <row r="17" spans="1:30" x14ac:dyDescent="0.3">
      <c r="A17" t="s">
        <v>1262</v>
      </c>
      <c r="B17" t="s">
        <v>1159</v>
      </c>
      <c r="C17" t="s">
        <v>1160</v>
      </c>
      <c r="D17" t="s">
        <v>1225</v>
      </c>
      <c r="E17" t="s">
        <v>1224</v>
      </c>
      <c r="F17" t="s">
        <v>1105</v>
      </c>
      <c r="G17" t="s">
        <v>1104</v>
      </c>
      <c r="H17" t="s">
        <v>1103</v>
      </c>
      <c r="K17" t="s">
        <v>1161</v>
      </c>
      <c r="L17" t="s">
        <v>1162</v>
      </c>
      <c r="M17" t="s">
        <v>1163</v>
      </c>
      <c r="N17" t="s">
        <v>1164</v>
      </c>
      <c r="O17" t="s">
        <v>1165</v>
      </c>
      <c r="P17" t="s">
        <v>1166</v>
      </c>
      <c r="Q17" t="s">
        <v>1181</v>
      </c>
      <c r="T17" t="s">
        <v>1168</v>
      </c>
      <c r="U17" t="s">
        <v>1356</v>
      </c>
      <c r="V17">
        <v>4873173</v>
      </c>
      <c r="W17">
        <v>686</v>
      </c>
      <c r="X17">
        <v>19867</v>
      </c>
      <c r="AA17" s="58"/>
      <c r="AB17" s="58"/>
      <c r="AC17" s="58"/>
      <c r="AD17" s="58"/>
    </row>
    <row r="18" spans="1:30" x14ac:dyDescent="0.3">
      <c r="A18" t="s">
        <v>1264</v>
      </c>
      <c r="B18" t="s">
        <v>1172</v>
      </c>
      <c r="C18" t="s">
        <v>1173</v>
      </c>
      <c r="D18" t="s">
        <v>1225</v>
      </c>
      <c r="E18" t="s">
        <v>1226</v>
      </c>
      <c r="F18" t="s">
        <v>1224</v>
      </c>
      <c r="K18" t="s">
        <v>1175</v>
      </c>
      <c r="L18" t="s">
        <v>1176</v>
      </c>
      <c r="M18" t="s">
        <v>1140</v>
      </c>
      <c r="P18" t="s">
        <v>1177</v>
      </c>
      <c r="T18" t="s">
        <v>1178</v>
      </c>
      <c r="U18" t="s">
        <v>1428</v>
      </c>
      <c r="V18">
        <v>5080853</v>
      </c>
      <c r="W18">
        <v>389</v>
      </c>
      <c r="X18">
        <v>38895</v>
      </c>
      <c r="AA18" s="58"/>
      <c r="AB18" s="58"/>
      <c r="AC18" s="58"/>
      <c r="AD18" s="58"/>
    </row>
    <row r="19" spans="1:30" x14ac:dyDescent="0.3">
      <c r="A19" t="s">
        <v>1263</v>
      </c>
      <c r="B19" t="s">
        <v>1151</v>
      </c>
      <c r="C19" t="s">
        <v>1152</v>
      </c>
      <c r="D19" t="s">
        <v>1225</v>
      </c>
      <c r="E19" t="s">
        <v>1224</v>
      </c>
      <c r="F19" t="s">
        <v>1103</v>
      </c>
      <c r="K19" t="s">
        <v>1153</v>
      </c>
      <c r="L19" t="s">
        <v>1154</v>
      </c>
      <c r="M19" t="s">
        <v>1140</v>
      </c>
      <c r="P19" t="s">
        <v>1155</v>
      </c>
      <c r="Q19" t="s">
        <v>1156</v>
      </c>
      <c r="T19" t="s">
        <v>1170</v>
      </c>
      <c r="U19" t="s">
        <v>1356</v>
      </c>
      <c r="V19">
        <v>5026017</v>
      </c>
      <c r="W19">
        <v>650</v>
      </c>
      <c r="X19">
        <v>18253</v>
      </c>
      <c r="AA19" s="58"/>
      <c r="AB19" s="58"/>
      <c r="AC19" s="58"/>
      <c r="AD19" s="58"/>
    </row>
    <row r="20" spans="1:30" x14ac:dyDescent="0.3">
      <c r="A20" t="s">
        <v>1265</v>
      </c>
      <c r="B20" t="s">
        <v>1159</v>
      </c>
      <c r="C20" t="s">
        <v>1160</v>
      </c>
      <c r="D20" t="s">
        <v>1225</v>
      </c>
      <c r="E20" t="s">
        <v>1224</v>
      </c>
      <c r="F20" t="s">
        <v>1105</v>
      </c>
      <c r="G20" t="s">
        <v>1104</v>
      </c>
      <c r="H20" t="s">
        <v>1103</v>
      </c>
      <c r="K20" t="s">
        <v>1161</v>
      </c>
      <c r="L20" t="s">
        <v>1162</v>
      </c>
      <c r="M20" t="s">
        <v>1163</v>
      </c>
      <c r="N20" t="s">
        <v>1164</v>
      </c>
      <c r="O20" t="s">
        <v>1165</v>
      </c>
      <c r="P20" t="s">
        <v>1166</v>
      </c>
      <c r="T20" t="s">
        <v>1101</v>
      </c>
      <c r="U20" t="s">
        <v>1356</v>
      </c>
      <c r="V20">
        <v>4837677</v>
      </c>
      <c r="W20">
        <v>489</v>
      </c>
      <c r="X20">
        <v>27515</v>
      </c>
      <c r="AA20" s="58"/>
      <c r="AB20" s="58"/>
      <c r="AC20" s="58"/>
      <c r="AD20" s="58"/>
    </row>
    <row r="21" spans="1:30" x14ac:dyDescent="0.3">
      <c r="A21" t="s">
        <v>1257</v>
      </c>
      <c r="B21" t="s">
        <v>1427</v>
      </c>
      <c r="C21" t="s">
        <v>1137</v>
      </c>
      <c r="D21" t="s">
        <v>1224</v>
      </c>
      <c r="E21" t="s">
        <v>1226</v>
      </c>
      <c r="F21" t="s">
        <v>1225</v>
      </c>
      <c r="G21" t="s">
        <v>1103</v>
      </c>
      <c r="H21" t="s">
        <v>1227</v>
      </c>
      <c r="I21" t="s">
        <v>1228</v>
      </c>
      <c r="J21" t="s">
        <v>1229</v>
      </c>
      <c r="K21" t="s">
        <v>1138</v>
      </c>
      <c r="L21" t="s">
        <v>1139</v>
      </c>
      <c r="M21" t="s">
        <v>1140</v>
      </c>
      <c r="P21" t="s">
        <v>1141</v>
      </c>
      <c r="T21" t="s">
        <v>1094</v>
      </c>
      <c r="U21" t="s">
        <v>1379</v>
      </c>
      <c r="V21">
        <v>5275190</v>
      </c>
      <c r="W21">
        <v>363</v>
      </c>
      <c r="X21">
        <v>39312</v>
      </c>
    </row>
    <row r="22" spans="1:30" x14ac:dyDescent="0.3">
      <c r="A22" t="s">
        <v>1266</v>
      </c>
      <c r="B22" t="s">
        <v>1159</v>
      </c>
      <c r="C22" t="s">
        <v>1160</v>
      </c>
      <c r="D22" t="s">
        <v>1225</v>
      </c>
      <c r="E22" t="s">
        <v>1224</v>
      </c>
      <c r="F22" t="s">
        <v>1105</v>
      </c>
      <c r="G22" t="s">
        <v>1104</v>
      </c>
      <c r="H22" t="s">
        <v>1103</v>
      </c>
      <c r="K22" t="s">
        <v>1161</v>
      </c>
      <c r="L22" t="s">
        <v>1162</v>
      </c>
      <c r="M22" t="s">
        <v>1163</v>
      </c>
      <c r="N22" t="s">
        <v>1164</v>
      </c>
      <c r="O22" t="s">
        <v>1165</v>
      </c>
      <c r="P22" t="s">
        <v>1166</v>
      </c>
      <c r="Q22" t="s">
        <v>1181</v>
      </c>
      <c r="T22" t="s">
        <v>1168</v>
      </c>
      <c r="U22" t="s">
        <v>1356</v>
      </c>
      <c r="V22">
        <v>4900356</v>
      </c>
      <c r="W22">
        <v>261</v>
      </c>
      <c r="X22">
        <v>66153</v>
      </c>
    </row>
    <row r="23" spans="1:30" x14ac:dyDescent="0.3">
      <c r="A23" t="s">
        <v>1267</v>
      </c>
      <c r="B23" t="s">
        <v>1159</v>
      </c>
      <c r="C23" t="s">
        <v>1160</v>
      </c>
      <c r="D23" t="s">
        <v>1225</v>
      </c>
      <c r="E23" t="s">
        <v>1224</v>
      </c>
      <c r="F23" t="s">
        <v>1105</v>
      </c>
      <c r="G23" t="s">
        <v>1104</v>
      </c>
      <c r="H23" t="s">
        <v>1103</v>
      </c>
      <c r="K23" t="s">
        <v>1161</v>
      </c>
      <c r="L23" t="s">
        <v>1162</v>
      </c>
      <c r="M23" t="s">
        <v>1163</v>
      </c>
      <c r="N23" t="s">
        <v>1164</v>
      </c>
      <c r="O23" t="s">
        <v>1165</v>
      </c>
      <c r="P23" t="s">
        <v>1166</v>
      </c>
      <c r="Q23" t="s">
        <v>1181</v>
      </c>
      <c r="T23" t="s">
        <v>1101</v>
      </c>
      <c r="U23" t="s">
        <v>1356</v>
      </c>
      <c r="V23">
        <v>4932180</v>
      </c>
      <c r="W23">
        <v>421</v>
      </c>
      <c r="X23">
        <v>34540</v>
      </c>
    </row>
    <row r="24" spans="1:30" x14ac:dyDescent="0.3">
      <c r="A24" t="s">
        <v>1268</v>
      </c>
      <c r="B24" t="s">
        <v>1184</v>
      </c>
      <c r="C24" t="s">
        <v>1152</v>
      </c>
      <c r="D24" t="s">
        <v>1224</v>
      </c>
      <c r="E24" t="s">
        <v>1225</v>
      </c>
      <c r="F24" t="s">
        <v>1103</v>
      </c>
      <c r="K24" t="s">
        <v>1185</v>
      </c>
      <c r="M24" t="s">
        <v>1140</v>
      </c>
      <c r="P24" t="s">
        <v>1186</v>
      </c>
      <c r="T24" t="s">
        <v>1106</v>
      </c>
      <c r="U24" t="s">
        <v>1356</v>
      </c>
      <c r="V24">
        <v>5007759</v>
      </c>
      <c r="W24">
        <v>592</v>
      </c>
      <c r="X24">
        <v>20774</v>
      </c>
    </row>
    <row r="25" spans="1:30" x14ac:dyDescent="0.3">
      <c r="A25" t="s">
        <v>1269</v>
      </c>
      <c r="B25" t="s">
        <v>1159</v>
      </c>
      <c r="C25" t="s">
        <v>1160</v>
      </c>
      <c r="D25" t="s">
        <v>1225</v>
      </c>
      <c r="E25" t="s">
        <v>1224</v>
      </c>
      <c r="F25" t="s">
        <v>1105</v>
      </c>
      <c r="G25" t="s">
        <v>1104</v>
      </c>
      <c r="H25" t="s">
        <v>1103</v>
      </c>
      <c r="K25" t="s">
        <v>1161</v>
      </c>
      <c r="L25" t="s">
        <v>1162</v>
      </c>
      <c r="M25" t="s">
        <v>1163</v>
      </c>
      <c r="N25" t="s">
        <v>1164</v>
      </c>
      <c r="O25" t="s">
        <v>1165</v>
      </c>
      <c r="P25" t="s">
        <v>1166</v>
      </c>
      <c r="Q25" t="s">
        <v>1181</v>
      </c>
      <c r="T25" t="s">
        <v>1101</v>
      </c>
      <c r="U25" t="s">
        <v>1356</v>
      </c>
      <c r="V25">
        <v>4883736</v>
      </c>
      <c r="W25">
        <v>466</v>
      </c>
      <c r="X25">
        <v>28910</v>
      </c>
    </row>
    <row r="26" spans="1:30" x14ac:dyDescent="0.3">
      <c r="A26" t="s">
        <v>1258</v>
      </c>
      <c r="B26" t="s">
        <v>1128</v>
      </c>
      <c r="C26" t="s">
        <v>1129</v>
      </c>
      <c r="D26" t="s">
        <v>1224</v>
      </c>
      <c r="E26" t="s">
        <v>1225</v>
      </c>
      <c r="F26" t="s">
        <v>1092</v>
      </c>
      <c r="K26" t="s">
        <v>1130</v>
      </c>
      <c r="M26" t="s">
        <v>1131</v>
      </c>
      <c r="P26" t="s">
        <v>1132</v>
      </c>
      <c r="T26" t="s">
        <v>1096</v>
      </c>
      <c r="U26" t="s">
        <v>1356</v>
      </c>
      <c r="V26">
        <v>5243830</v>
      </c>
      <c r="W26">
        <v>563</v>
      </c>
      <c r="X26">
        <v>27566</v>
      </c>
    </row>
    <row r="27" spans="1:30" x14ac:dyDescent="0.3">
      <c r="A27" t="s">
        <v>1270</v>
      </c>
      <c r="B27" t="s">
        <v>1151</v>
      </c>
      <c r="C27" t="s">
        <v>1152</v>
      </c>
      <c r="D27" t="s">
        <v>1224</v>
      </c>
      <c r="E27" t="s">
        <v>1225</v>
      </c>
      <c r="F27" t="s">
        <v>1103</v>
      </c>
      <c r="K27" t="s">
        <v>1189</v>
      </c>
      <c r="L27" t="s">
        <v>1154</v>
      </c>
      <c r="P27" t="s">
        <v>1155</v>
      </c>
      <c r="Q27" t="s">
        <v>1156</v>
      </c>
      <c r="T27" t="s">
        <v>1107</v>
      </c>
      <c r="U27" t="s">
        <v>1356</v>
      </c>
      <c r="V27">
        <v>5041348</v>
      </c>
      <c r="W27">
        <v>495</v>
      </c>
      <c r="X27">
        <v>25112</v>
      </c>
    </row>
    <row r="28" spans="1:30" x14ac:dyDescent="0.3">
      <c r="A28" t="s">
        <v>1271</v>
      </c>
      <c r="B28" t="s">
        <v>1151</v>
      </c>
      <c r="C28" t="s">
        <v>1152</v>
      </c>
      <c r="D28" t="s">
        <v>1224</v>
      </c>
      <c r="E28" t="s">
        <v>1225</v>
      </c>
      <c r="F28" t="s">
        <v>1103</v>
      </c>
      <c r="K28" t="s">
        <v>1191</v>
      </c>
      <c r="M28" t="s">
        <v>1140</v>
      </c>
      <c r="P28" t="s">
        <v>1192</v>
      </c>
      <c r="Q28" t="s">
        <v>1156</v>
      </c>
      <c r="T28" t="s">
        <v>1157</v>
      </c>
      <c r="U28" t="s">
        <v>1356</v>
      </c>
      <c r="V28">
        <v>5027917</v>
      </c>
      <c r="W28">
        <v>586</v>
      </c>
      <c r="X28">
        <v>21799</v>
      </c>
    </row>
    <row r="29" spans="1:30" x14ac:dyDescent="0.3">
      <c r="A29" t="s">
        <v>1272</v>
      </c>
      <c r="B29" t="s">
        <v>1159</v>
      </c>
      <c r="C29" t="s">
        <v>1160</v>
      </c>
      <c r="D29" t="s">
        <v>1225</v>
      </c>
      <c r="E29" t="s">
        <v>1224</v>
      </c>
      <c r="F29" t="s">
        <v>1105</v>
      </c>
      <c r="G29" t="s">
        <v>1104</v>
      </c>
      <c r="H29" t="s">
        <v>1103</v>
      </c>
      <c r="K29" t="s">
        <v>1161</v>
      </c>
      <c r="L29" t="s">
        <v>1162</v>
      </c>
      <c r="M29" t="s">
        <v>1163</v>
      </c>
      <c r="N29" t="s">
        <v>1164</v>
      </c>
      <c r="O29" t="s">
        <v>1165</v>
      </c>
      <c r="P29" t="s">
        <v>1166</v>
      </c>
      <c r="Q29" t="s">
        <v>1181</v>
      </c>
      <c r="T29" t="s">
        <v>1101</v>
      </c>
      <c r="U29" t="s">
        <v>1356</v>
      </c>
      <c r="V29">
        <v>4903029</v>
      </c>
      <c r="W29">
        <v>582</v>
      </c>
      <c r="X29">
        <v>26272</v>
      </c>
    </row>
    <row r="30" spans="1:30" x14ac:dyDescent="0.3">
      <c r="A30" t="s">
        <v>1273</v>
      </c>
      <c r="B30" t="s">
        <v>1184</v>
      </c>
      <c r="C30" t="s">
        <v>1152</v>
      </c>
      <c r="D30" t="s">
        <v>1225</v>
      </c>
      <c r="E30" t="s">
        <v>1224</v>
      </c>
      <c r="F30" t="s">
        <v>1103</v>
      </c>
      <c r="K30" t="s">
        <v>1195</v>
      </c>
      <c r="L30" t="s">
        <v>1154</v>
      </c>
      <c r="M30" t="s">
        <v>1140</v>
      </c>
      <c r="T30" t="s">
        <v>1109</v>
      </c>
      <c r="U30" t="s">
        <v>1356</v>
      </c>
      <c r="V30">
        <v>5030657</v>
      </c>
      <c r="W30">
        <v>447</v>
      </c>
      <c r="X30">
        <v>33430</v>
      </c>
    </row>
    <row r="31" spans="1:30" x14ac:dyDescent="0.3">
      <c r="A31" t="s">
        <v>1274</v>
      </c>
      <c r="B31" t="s">
        <v>1159</v>
      </c>
      <c r="C31" t="s">
        <v>1160</v>
      </c>
      <c r="D31" t="s">
        <v>1225</v>
      </c>
      <c r="E31" t="s">
        <v>1226</v>
      </c>
      <c r="F31" t="s">
        <v>1224</v>
      </c>
      <c r="G31" t="s">
        <v>1105</v>
      </c>
      <c r="H31" t="s">
        <v>1104</v>
      </c>
      <c r="I31" t="s">
        <v>1103</v>
      </c>
      <c r="K31" t="s">
        <v>1161</v>
      </c>
      <c r="L31" t="s">
        <v>1162</v>
      </c>
      <c r="M31" t="s">
        <v>1163</v>
      </c>
      <c r="N31" t="s">
        <v>1164</v>
      </c>
      <c r="O31" t="s">
        <v>1165</v>
      </c>
      <c r="P31" t="s">
        <v>1166</v>
      </c>
      <c r="Q31" t="s">
        <v>1452</v>
      </c>
      <c r="T31" t="s">
        <v>1101</v>
      </c>
      <c r="U31" t="s">
        <v>1413</v>
      </c>
      <c r="V31">
        <v>4997653</v>
      </c>
      <c r="W31">
        <v>561</v>
      </c>
      <c r="X31">
        <v>28342</v>
      </c>
    </row>
    <row r="32" spans="1:30" x14ac:dyDescent="0.3">
      <c r="A32" t="s">
        <v>1275</v>
      </c>
      <c r="B32" t="s">
        <v>1128</v>
      </c>
      <c r="C32" t="s">
        <v>1129</v>
      </c>
      <c r="D32" t="s">
        <v>1224</v>
      </c>
      <c r="E32" t="s">
        <v>1225</v>
      </c>
      <c r="F32" t="s">
        <v>1092</v>
      </c>
      <c r="K32" t="s">
        <v>1130</v>
      </c>
      <c r="M32" t="s">
        <v>1131</v>
      </c>
      <c r="P32" t="s">
        <v>1132</v>
      </c>
      <c r="T32" t="s">
        <v>1091</v>
      </c>
      <c r="U32" t="s">
        <v>1356</v>
      </c>
      <c r="V32">
        <v>5261995</v>
      </c>
      <c r="W32">
        <v>652</v>
      </c>
      <c r="X32">
        <v>25825</v>
      </c>
    </row>
    <row r="33" spans="1:30" x14ac:dyDescent="0.3">
      <c r="A33" t="s">
        <v>1276</v>
      </c>
      <c r="B33" t="s">
        <v>1128</v>
      </c>
      <c r="C33" t="s">
        <v>1147</v>
      </c>
      <c r="D33" t="s">
        <v>1108</v>
      </c>
      <c r="E33" t="s">
        <v>1092</v>
      </c>
      <c r="K33" t="s">
        <v>1148</v>
      </c>
      <c r="Q33" t="s">
        <v>1149</v>
      </c>
      <c r="T33" t="s">
        <v>1202</v>
      </c>
      <c r="V33">
        <v>5099429</v>
      </c>
      <c r="W33">
        <v>700</v>
      </c>
      <c r="X33">
        <v>19087</v>
      </c>
    </row>
    <row r="35" spans="1:30" x14ac:dyDescent="0.3">
      <c r="A35" t="s">
        <v>1113</v>
      </c>
      <c r="B35" t="s">
        <v>1114</v>
      </c>
      <c r="C35" t="s">
        <v>1522</v>
      </c>
      <c r="D35" t="s">
        <v>1237</v>
      </c>
      <c r="E35" t="s">
        <v>1238</v>
      </c>
      <c r="F35" t="s">
        <v>1239</v>
      </c>
      <c r="G35" t="s">
        <v>1240</v>
      </c>
      <c r="H35" t="s">
        <v>1241</v>
      </c>
      <c r="I35" t="s">
        <v>1242</v>
      </c>
      <c r="J35" t="s">
        <v>1243</v>
      </c>
      <c r="K35" t="s">
        <v>1118</v>
      </c>
      <c r="L35" t="s">
        <v>1119</v>
      </c>
      <c r="M35" t="s">
        <v>1120</v>
      </c>
      <c r="N35" t="s">
        <v>1121</v>
      </c>
      <c r="O35" t="s">
        <v>1122</v>
      </c>
      <c r="P35" t="s">
        <v>1123</v>
      </c>
      <c r="Q35" t="s">
        <v>1124</v>
      </c>
      <c r="R35" t="s">
        <v>1125</v>
      </c>
      <c r="S35" t="s">
        <v>1126</v>
      </c>
      <c r="T35" t="s">
        <v>1449</v>
      </c>
      <c r="U35" t="s">
        <v>1116</v>
      </c>
      <c r="V35" t="s">
        <v>1088</v>
      </c>
      <c r="W35" t="s">
        <v>1089</v>
      </c>
      <c r="X35" t="s">
        <v>1117</v>
      </c>
    </row>
    <row r="36" spans="1:30" x14ac:dyDescent="0.3">
      <c r="A36" t="s">
        <v>1254</v>
      </c>
      <c r="B36" t="s">
        <v>1128</v>
      </c>
      <c r="C36" t="s">
        <v>1129</v>
      </c>
      <c r="D36" t="s">
        <v>1225</v>
      </c>
      <c r="E36" t="s">
        <v>1224</v>
      </c>
      <c r="F36" t="s">
        <v>1092</v>
      </c>
      <c r="K36" t="s">
        <v>1130</v>
      </c>
      <c r="M36" t="s">
        <v>1131</v>
      </c>
      <c r="P36" t="s">
        <v>1132</v>
      </c>
      <c r="T36" t="s">
        <v>1096</v>
      </c>
      <c r="U36" t="s">
        <v>1356</v>
      </c>
      <c r="V36">
        <v>5227952</v>
      </c>
      <c r="W36">
        <v>235</v>
      </c>
      <c r="X36">
        <v>78363</v>
      </c>
    </row>
    <row r="37" spans="1:30" x14ac:dyDescent="0.3">
      <c r="A37" t="s">
        <v>1259</v>
      </c>
      <c r="B37" t="s">
        <v>1128</v>
      </c>
      <c r="C37" t="s">
        <v>1144</v>
      </c>
      <c r="D37" t="s">
        <v>1231</v>
      </c>
      <c r="E37" t="s">
        <v>1230</v>
      </c>
      <c r="F37" t="s">
        <v>1225</v>
      </c>
      <c r="G37" t="s">
        <v>1224</v>
      </c>
      <c r="H37" t="s">
        <v>1232</v>
      </c>
      <c r="I37" t="s">
        <v>1092</v>
      </c>
      <c r="J37" t="s">
        <v>1229</v>
      </c>
      <c r="K37" t="s">
        <v>1130</v>
      </c>
      <c r="M37" t="s">
        <v>1131</v>
      </c>
      <c r="P37" t="s">
        <v>1132</v>
      </c>
      <c r="T37" t="s">
        <v>1097</v>
      </c>
      <c r="U37" t="s">
        <v>1424</v>
      </c>
      <c r="V37">
        <v>5475675</v>
      </c>
      <c r="W37">
        <v>355</v>
      </c>
      <c r="X37">
        <v>49499</v>
      </c>
    </row>
    <row r="38" spans="1:30" x14ac:dyDescent="0.3">
      <c r="A38" t="s">
        <v>1277</v>
      </c>
      <c r="B38" t="s">
        <v>1184</v>
      </c>
      <c r="C38" t="s">
        <v>1152</v>
      </c>
      <c r="D38" t="s">
        <v>1225</v>
      </c>
      <c r="E38" t="s">
        <v>1224</v>
      </c>
      <c r="F38" t="s">
        <v>1103</v>
      </c>
      <c r="K38" t="s">
        <v>1185</v>
      </c>
      <c r="M38" t="s">
        <v>1140</v>
      </c>
      <c r="P38" t="s">
        <v>1186</v>
      </c>
      <c r="T38" t="s">
        <v>1109</v>
      </c>
      <c r="U38" t="s">
        <v>1356</v>
      </c>
      <c r="V38">
        <v>5026685</v>
      </c>
      <c r="W38">
        <v>262</v>
      </c>
      <c r="X38">
        <v>49000</v>
      </c>
    </row>
    <row r="39" spans="1:30" x14ac:dyDescent="0.3">
      <c r="A39" t="s">
        <v>1278</v>
      </c>
      <c r="B39" t="s">
        <v>1151</v>
      </c>
      <c r="C39" t="s">
        <v>1152</v>
      </c>
      <c r="D39" t="s">
        <v>1225</v>
      </c>
      <c r="E39" t="s">
        <v>1224</v>
      </c>
      <c r="F39" t="s">
        <v>1103</v>
      </c>
      <c r="K39" t="s">
        <v>1153</v>
      </c>
      <c r="L39" t="s">
        <v>1154</v>
      </c>
      <c r="M39" t="s">
        <v>1140</v>
      </c>
      <c r="P39" t="s">
        <v>1155</v>
      </c>
      <c r="Q39" t="s">
        <v>1156</v>
      </c>
      <c r="T39" t="s">
        <v>1112</v>
      </c>
      <c r="U39" t="s">
        <v>1356</v>
      </c>
      <c r="V39">
        <v>5034597</v>
      </c>
      <c r="W39">
        <v>294</v>
      </c>
      <c r="X39">
        <v>42123</v>
      </c>
    </row>
    <row r="40" spans="1:30" x14ac:dyDescent="0.3">
      <c r="A40" t="s">
        <v>1279</v>
      </c>
      <c r="B40" t="s">
        <v>1172</v>
      </c>
      <c r="C40" t="s">
        <v>1206</v>
      </c>
      <c r="D40" t="s">
        <v>1233</v>
      </c>
      <c r="E40" t="s">
        <v>1234</v>
      </c>
      <c r="F40" t="s">
        <v>1226</v>
      </c>
      <c r="G40" t="s">
        <v>1235</v>
      </c>
      <c r="H40" t="s">
        <v>1236</v>
      </c>
      <c r="I40" t="s">
        <v>1103</v>
      </c>
      <c r="K40" t="s">
        <v>1175</v>
      </c>
      <c r="L40" t="s">
        <v>1176</v>
      </c>
      <c r="M40" t="s">
        <v>1140</v>
      </c>
      <c r="P40" t="s">
        <v>1177</v>
      </c>
      <c r="T40" t="s">
        <v>1110</v>
      </c>
      <c r="U40" t="s">
        <v>1379</v>
      </c>
      <c r="V40">
        <v>5403197</v>
      </c>
      <c r="W40">
        <v>576</v>
      </c>
      <c r="X40">
        <v>27441</v>
      </c>
    </row>
    <row r="41" spans="1:30" x14ac:dyDescent="0.3">
      <c r="A41" t="s">
        <v>1280</v>
      </c>
      <c r="B41" t="s">
        <v>1151</v>
      </c>
      <c r="C41" t="s">
        <v>1152</v>
      </c>
      <c r="D41" t="s">
        <v>1225</v>
      </c>
      <c r="E41" t="s">
        <v>1224</v>
      </c>
      <c r="F41" t="s">
        <v>1103</v>
      </c>
      <c r="K41" t="s">
        <v>1153</v>
      </c>
      <c r="L41" t="s">
        <v>1154</v>
      </c>
      <c r="P41" t="s">
        <v>1155</v>
      </c>
      <c r="Q41" t="s">
        <v>1156</v>
      </c>
      <c r="T41" t="s">
        <v>1106</v>
      </c>
      <c r="U41" t="s">
        <v>1356</v>
      </c>
      <c r="V41">
        <v>5020998</v>
      </c>
      <c r="W41">
        <v>249</v>
      </c>
      <c r="X41">
        <v>49432</v>
      </c>
    </row>
    <row r="42" spans="1:30" x14ac:dyDescent="0.3">
      <c r="A42" t="s">
        <v>1350</v>
      </c>
      <c r="B42" t="s">
        <v>1426</v>
      </c>
      <c r="C42" t="s">
        <v>1210</v>
      </c>
      <c r="D42" t="s">
        <v>1225</v>
      </c>
      <c r="E42" t="s">
        <v>1226</v>
      </c>
      <c r="F42" t="s">
        <v>1224</v>
      </c>
      <c r="K42" t="s">
        <v>1212</v>
      </c>
      <c r="L42" t="s">
        <v>1213</v>
      </c>
      <c r="M42" t="s">
        <v>1131</v>
      </c>
      <c r="N42" t="s">
        <v>1214</v>
      </c>
      <c r="O42" t="s">
        <v>1165</v>
      </c>
      <c r="P42" t="s">
        <v>1215</v>
      </c>
      <c r="Q42" t="s">
        <v>1181</v>
      </c>
      <c r="R42" t="s">
        <v>1216</v>
      </c>
      <c r="S42" t="s">
        <v>1217</v>
      </c>
      <c r="T42" t="s">
        <v>1111</v>
      </c>
      <c r="U42" t="s">
        <v>1379</v>
      </c>
      <c r="V42">
        <v>5037796</v>
      </c>
      <c r="W42">
        <v>232</v>
      </c>
      <c r="X42">
        <v>65969</v>
      </c>
    </row>
    <row r="43" spans="1:30" x14ac:dyDescent="0.3">
      <c r="A43" t="s">
        <v>1281</v>
      </c>
      <c r="B43" t="s">
        <v>1184</v>
      </c>
      <c r="C43" t="s">
        <v>1152</v>
      </c>
      <c r="D43" t="s">
        <v>1225</v>
      </c>
      <c r="E43" t="s">
        <v>1224</v>
      </c>
      <c r="F43" t="s">
        <v>1103</v>
      </c>
      <c r="K43" t="s">
        <v>1195</v>
      </c>
      <c r="L43" t="s">
        <v>1154</v>
      </c>
      <c r="P43" t="s">
        <v>1186</v>
      </c>
      <c r="T43" t="s">
        <v>1112</v>
      </c>
      <c r="U43" t="s">
        <v>1356</v>
      </c>
      <c r="V43">
        <v>5018526</v>
      </c>
      <c r="W43">
        <v>192</v>
      </c>
      <c r="X43">
        <v>67535</v>
      </c>
    </row>
    <row r="44" spans="1:30" x14ac:dyDescent="0.3">
      <c r="A44" t="s">
        <v>1282</v>
      </c>
      <c r="B44" t="s">
        <v>1159</v>
      </c>
      <c r="C44" t="s">
        <v>1160</v>
      </c>
      <c r="D44" t="s">
        <v>1225</v>
      </c>
      <c r="E44" t="s">
        <v>1224</v>
      </c>
      <c r="F44" t="s">
        <v>1105</v>
      </c>
      <c r="G44" t="s">
        <v>1104</v>
      </c>
      <c r="H44" t="s">
        <v>1103</v>
      </c>
      <c r="K44" t="s">
        <v>1429</v>
      </c>
      <c r="L44" t="s">
        <v>1162</v>
      </c>
      <c r="M44" t="s">
        <v>1163</v>
      </c>
      <c r="N44" t="s">
        <v>1164</v>
      </c>
      <c r="O44" t="s">
        <v>1165</v>
      </c>
      <c r="P44" t="s">
        <v>1166</v>
      </c>
      <c r="Q44" t="s">
        <v>1181</v>
      </c>
      <c r="T44" t="s">
        <v>1101</v>
      </c>
      <c r="U44" t="s">
        <v>1356</v>
      </c>
      <c r="V44">
        <v>4850312</v>
      </c>
      <c r="W44">
        <v>192</v>
      </c>
      <c r="X44">
        <v>66247</v>
      </c>
    </row>
    <row r="45" spans="1:30" x14ac:dyDescent="0.3">
      <c r="A45" t="s">
        <v>1283</v>
      </c>
      <c r="B45" t="s">
        <v>1184</v>
      </c>
      <c r="C45" t="s">
        <v>1152</v>
      </c>
      <c r="D45" t="s">
        <v>1225</v>
      </c>
      <c r="E45" t="s">
        <v>1224</v>
      </c>
      <c r="F45" t="s">
        <v>1103</v>
      </c>
      <c r="K45" t="s">
        <v>1221</v>
      </c>
      <c r="T45" t="s">
        <v>1112</v>
      </c>
      <c r="U45" t="s">
        <v>1356</v>
      </c>
      <c r="V45">
        <v>4991152</v>
      </c>
      <c r="W45">
        <v>183</v>
      </c>
      <c r="X45">
        <v>64054</v>
      </c>
    </row>
    <row r="46" spans="1:30" x14ac:dyDescent="0.3">
      <c r="A46" t="s">
        <v>1284</v>
      </c>
      <c r="B46" t="s">
        <v>1184</v>
      </c>
      <c r="C46" t="s">
        <v>1152</v>
      </c>
      <c r="D46" t="s">
        <v>1225</v>
      </c>
      <c r="E46" t="s">
        <v>1224</v>
      </c>
      <c r="F46" t="s">
        <v>1103</v>
      </c>
      <c r="K46" t="s">
        <v>1195</v>
      </c>
      <c r="L46" t="s">
        <v>1154</v>
      </c>
      <c r="M46" t="s">
        <v>1140</v>
      </c>
      <c r="T46" t="s">
        <v>1109</v>
      </c>
      <c r="U46" t="s">
        <v>1356</v>
      </c>
      <c r="V46">
        <v>5002326</v>
      </c>
      <c r="W46">
        <v>305</v>
      </c>
      <c r="X46">
        <v>38854</v>
      </c>
    </row>
    <row r="47" spans="1:30" x14ac:dyDescent="0.3">
      <c r="A47" t="s">
        <v>1260</v>
      </c>
      <c r="B47" t="s">
        <v>1128</v>
      </c>
      <c r="C47" t="s">
        <v>1147</v>
      </c>
      <c r="D47" t="s">
        <v>1108</v>
      </c>
      <c r="E47" t="s">
        <v>1092</v>
      </c>
      <c r="K47" t="s">
        <v>1148</v>
      </c>
      <c r="Q47" t="s">
        <v>1149</v>
      </c>
      <c r="T47" t="s">
        <v>1098</v>
      </c>
      <c r="V47">
        <v>5114218</v>
      </c>
      <c r="W47">
        <v>551</v>
      </c>
      <c r="X47">
        <v>17696</v>
      </c>
      <c r="AA47" s="58" t="s">
        <v>1451</v>
      </c>
      <c r="AB47" s="58"/>
      <c r="AC47" s="58"/>
      <c r="AD47" s="58"/>
    </row>
    <row r="48" spans="1:30" x14ac:dyDescent="0.3">
      <c r="A48" t="s">
        <v>1255</v>
      </c>
      <c r="B48" t="s">
        <v>1128</v>
      </c>
      <c r="C48" t="s">
        <v>1129</v>
      </c>
      <c r="D48" t="s">
        <v>1224</v>
      </c>
      <c r="E48" t="s">
        <v>1225</v>
      </c>
      <c r="F48" t="s">
        <v>1092</v>
      </c>
      <c r="K48" t="s">
        <v>1130</v>
      </c>
      <c r="M48" t="s">
        <v>1131</v>
      </c>
      <c r="P48" t="s">
        <v>1132</v>
      </c>
      <c r="T48" t="s">
        <v>1091</v>
      </c>
      <c r="U48" t="s">
        <v>1356</v>
      </c>
      <c r="V48">
        <v>5216762</v>
      </c>
      <c r="W48">
        <v>345</v>
      </c>
      <c r="X48">
        <v>38531</v>
      </c>
      <c r="AA48" s="58"/>
      <c r="AB48" s="58"/>
      <c r="AC48" s="58"/>
      <c r="AD48" s="58"/>
    </row>
    <row r="49" spans="1:30" x14ac:dyDescent="0.3">
      <c r="A49" t="s">
        <v>1256</v>
      </c>
      <c r="B49" t="s">
        <v>1128</v>
      </c>
      <c r="C49" t="s">
        <v>1129</v>
      </c>
      <c r="D49" t="s">
        <v>1225</v>
      </c>
      <c r="E49" t="s">
        <v>1224</v>
      </c>
      <c r="F49" t="s">
        <v>1092</v>
      </c>
      <c r="K49" t="s">
        <v>1130</v>
      </c>
      <c r="M49" t="s">
        <v>1131</v>
      </c>
      <c r="P49" t="s">
        <v>1132</v>
      </c>
      <c r="T49" t="s">
        <v>1096</v>
      </c>
      <c r="U49" t="s">
        <v>1356</v>
      </c>
      <c r="V49">
        <v>5231325</v>
      </c>
      <c r="W49">
        <v>180</v>
      </c>
      <c r="X49">
        <v>94211</v>
      </c>
      <c r="AA49" s="58"/>
      <c r="AB49" s="58"/>
      <c r="AC49" s="58"/>
      <c r="AD49" s="58"/>
    </row>
    <row r="50" spans="1:30" x14ac:dyDescent="0.3">
      <c r="A50" t="s">
        <v>1261</v>
      </c>
      <c r="B50" t="s">
        <v>1151</v>
      </c>
      <c r="C50" t="s">
        <v>1152</v>
      </c>
      <c r="D50" t="s">
        <v>1225</v>
      </c>
      <c r="E50" t="s">
        <v>1224</v>
      </c>
      <c r="F50" t="s">
        <v>1103</v>
      </c>
      <c r="K50" t="s">
        <v>1153</v>
      </c>
      <c r="L50" t="s">
        <v>1154</v>
      </c>
      <c r="M50" t="s">
        <v>1140</v>
      </c>
      <c r="P50" t="s">
        <v>1155</v>
      </c>
      <c r="Q50" t="s">
        <v>1156</v>
      </c>
      <c r="T50" t="s">
        <v>1112</v>
      </c>
      <c r="U50" t="s">
        <v>1356</v>
      </c>
      <c r="V50">
        <v>5017124</v>
      </c>
      <c r="W50">
        <v>258</v>
      </c>
      <c r="X50">
        <v>49109</v>
      </c>
      <c r="AA50" s="58"/>
      <c r="AB50" s="58"/>
      <c r="AC50" s="58"/>
      <c r="AD50" s="58"/>
    </row>
    <row r="51" spans="1:30" x14ac:dyDescent="0.3">
      <c r="A51" t="s">
        <v>1262</v>
      </c>
      <c r="B51" t="s">
        <v>1159</v>
      </c>
      <c r="C51" t="s">
        <v>1160</v>
      </c>
      <c r="D51" t="s">
        <v>1225</v>
      </c>
      <c r="E51" t="s">
        <v>1224</v>
      </c>
      <c r="F51" t="s">
        <v>1105</v>
      </c>
      <c r="G51" t="s">
        <v>1104</v>
      </c>
      <c r="H51" t="s">
        <v>1103</v>
      </c>
      <c r="K51" t="s">
        <v>1161</v>
      </c>
      <c r="L51" t="s">
        <v>1162</v>
      </c>
      <c r="M51" t="s">
        <v>1163</v>
      </c>
      <c r="N51" t="s">
        <v>1164</v>
      </c>
      <c r="O51" t="s">
        <v>1165</v>
      </c>
      <c r="P51" t="s">
        <v>1166</v>
      </c>
      <c r="Q51" t="s">
        <v>1181</v>
      </c>
      <c r="T51" t="s">
        <v>1101</v>
      </c>
      <c r="U51" t="s">
        <v>1356</v>
      </c>
      <c r="V51">
        <v>4851351</v>
      </c>
      <c r="W51">
        <v>310</v>
      </c>
      <c r="X51">
        <v>38528</v>
      </c>
      <c r="AA51" s="58"/>
      <c r="AB51" s="58"/>
      <c r="AC51" s="58"/>
      <c r="AD51" s="58"/>
    </row>
    <row r="52" spans="1:30" x14ac:dyDescent="0.3">
      <c r="A52" t="s">
        <v>1264</v>
      </c>
      <c r="B52" t="s">
        <v>1172</v>
      </c>
      <c r="C52" t="s">
        <v>1173</v>
      </c>
      <c r="D52" t="s">
        <v>1225</v>
      </c>
      <c r="E52" t="s">
        <v>1226</v>
      </c>
      <c r="F52" t="s">
        <v>1224</v>
      </c>
      <c r="K52" t="s">
        <v>1175</v>
      </c>
      <c r="L52" t="s">
        <v>1176</v>
      </c>
      <c r="M52" t="s">
        <v>1140</v>
      </c>
      <c r="P52" t="s">
        <v>1177</v>
      </c>
      <c r="T52" t="s">
        <v>1444</v>
      </c>
      <c r="U52" t="s">
        <v>1428</v>
      </c>
      <c r="V52">
        <v>5088633</v>
      </c>
      <c r="W52">
        <v>192</v>
      </c>
      <c r="X52">
        <v>73010</v>
      </c>
      <c r="AA52" s="58"/>
      <c r="AB52" s="58"/>
      <c r="AC52" s="58"/>
      <c r="AD52" s="58"/>
    </row>
    <row r="53" spans="1:30" x14ac:dyDescent="0.3">
      <c r="A53" t="s">
        <v>1263</v>
      </c>
      <c r="B53" t="s">
        <v>1151</v>
      </c>
      <c r="C53" t="s">
        <v>1152</v>
      </c>
      <c r="D53" t="s">
        <v>1225</v>
      </c>
      <c r="E53" t="s">
        <v>1224</v>
      </c>
      <c r="F53" t="s">
        <v>1103</v>
      </c>
      <c r="K53" t="s">
        <v>1153</v>
      </c>
      <c r="L53" t="s">
        <v>1154</v>
      </c>
      <c r="M53" t="s">
        <v>1140</v>
      </c>
      <c r="P53" t="s">
        <v>1155</v>
      </c>
      <c r="Q53" t="s">
        <v>1156</v>
      </c>
      <c r="T53" t="s">
        <v>1112</v>
      </c>
      <c r="U53" t="s">
        <v>1356</v>
      </c>
      <c r="V53">
        <v>5022281</v>
      </c>
      <c r="W53">
        <v>317</v>
      </c>
      <c r="X53">
        <v>38540</v>
      </c>
      <c r="AA53" s="58"/>
      <c r="AB53" s="58"/>
      <c r="AC53" s="58"/>
      <c r="AD53" s="58"/>
    </row>
    <row r="54" spans="1:30" x14ac:dyDescent="0.3">
      <c r="A54" t="s">
        <v>1265</v>
      </c>
      <c r="B54" t="s">
        <v>1159</v>
      </c>
      <c r="C54" t="s">
        <v>1160</v>
      </c>
      <c r="D54" t="s">
        <v>1225</v>
      </c>
      <c r="E54" t="s">
        <v>1224</v>
      </c>
      <c r="F54" t="s">
        <v>1105</v>
      </c>
      <c r="G54" t="s">
        <v>1104</v>
      </c>
      <c r="H54" t="s">
        <v>1103</v>
      </c>
      <c r="K54" t="s">
        <v>1161</v>
      </c>
      <c r="L54" t="s">
        <v>1162</v>
      </c>
      <c r="M54" t="s">
        <v>1163</v>
      </c>
      <c r="N54" t="s">
        <v>1164</v>
      </c>
      <c r="O54" t="s">
        <v>1165</v>
      </c>
      <c r="P54" t="s">
        <v>1166</v>
      </c>
      <c r="Q54" t="s">
        <v>1181</v>
      </c>
      <c r="T54" t="s">
        <v>1101</v>
      </c>
      <c r="U54" t="s">
        <v>1356</v>
      </c>
      <c r="V54">
        <v>4897185</v>
      </c>
      <c r="W54">
        <v>343</v>
      </c>
      <c r="X54">
        <v>41823</v>
      </c>
    </row>
    <row r="55" spans="1:30" x14ac:dyDescent="0.3">
      <c r="A55" t="s">
        <v>1257</v>
      </c>
      <c r="B55" t="s">
        <v>1427</v>
      </c>
      <c r="C55" t="s">
        <v>1137</v>
      </c>
      <c r="D55" t="s">
        <v>1225</v>
      </c>
      <c r="E55" t="s">
        <v>1226</v>
      </c>
      <c r="F55" t="s">
        <v>1224</v>
      </c>
      <c r="G55" t="s">
        <v>1103</v>
      </c>
      <c r="H55" t="s">
        <v>1227</v>
      </c>
      <c r="I55" t="s">
        <v>1228</v>
      </c>
      <c r="J55" t="s">
        <v>1229</v>
      </c>
      <c r="K55" t="s">
        <v>1138</v>
      </c>
      <c r="L55" t="s">
        <v>1139</v>
      </c>
      <c r="M55" t="s">
        <v>1140</v>
      </c>
      <c r="P55" t="s">
        <v>1141</v>
      </c>
      <c r="T55" t="s">
        <v>1094</v>
      </c>
      <c r="U55" t="s">
        <v>1379</v>
      </c>
      <c r="V55">
        <v>5225108</v>
      </c>
      <c r="W55">
        <v>148</v>
      </c>
      <c r="X55">
        <v>114686</v>
      </c>
    </row>
    <row r="56" spans="1:30" x14ac:dyDescent="0.3">
      <c r="A56" t="s">
        <v>1266</v>
      </c>
      <c r="B56" t="s">
        <v>1159</v>
      </c>
      <c r="C56" t="s">
        <v>1160</v>
      </c>
      <c r="D56" t="s">
        <v>1225</v>
      </c>
      <c r="E56" t="s">
        <v>1224</v>
      </c>
      <c r="F56" t="s">
        <v>1105</v>
      </c>
      <c r="G56" t="s">
        <v>1104</v>
      </c>
      <c r="H56" t="s">
        <v>1103</v>
      </c>
      <c r="K56" t="s">
        <v>1161</v>
      </c>
      <c r="L56" t="s">
        <v>1162</v>
      </c>
      <c r="M56" t="s">
        <v>1163</v>
      </c>
      <c r="N56" t="s">
        <v>1164</v>
      </c>
      <c r="O56" t="s">
        <v>1165</v>
      </c>
      <c r="P56" t="s">
        <v>1166</v>
      </c>
      <c r="Q56" t="s">
        <v>1181</v>
      </c>
      <c r="T56" t="s">
        <v>1101</v>
      </c>
      <c r="U56" t="s">
        <v>1356</v>
      </c>
      <c r="V56">
        <v>4881434</v>
      </c>
      <c r="W56">
        <v>145</v>
      </c>
      <c r="X56">
        <v>119275</v>
      </c>
    </row>
    <row r="57" spans="1:30" x14ac:dyDescent="0.3">
      <c r="A57" t="s">
        <v>1267</v>
      </c>
      <c r="B57" t="s">
        <v>1159</v>
      </c>
      <c r="C57" t="s">
        <v>1160</v>
      </c>
      <c r="D57" t="s">
        <v>1225</v>
      </c>
      <c r="E57" t="s">
        <v>1224</v>
      </c>
      <c r="F57" t="s">
        <v>1105</v>
      </c>
      <c r="G57" t="s">
        <v>1104</v>
      </c>
      <c r="H57" t="s">
        <v>1103</v>
      </c>
      <c r="K57" t="s">
        <v>1161</v>
      </c>
      <c r="L57" t="s">
        <v>1162</v>
      </c>
      <c r="M57" t="s">
        <v>1163</v>
      </c>
      <c r="N57" t="s">
        <v>1164</v>
      </c>
      <c r="O57" t="s">
        <v>1165</v>
      </c>
      <c r="P57" t="s">
        <v>1166</v>
      </c>
      <c r="Q57" t="s">
        <v>1181</v>
      </c>
      <c r="T57" t="s">
        <v>1101</v>
      </c>
      <c r="U57" t="s">
        <v>1356</v>
      </c>
      <c r="V57">
        <v>4916794</v>
      </c>
      <c r="W57">
        <v>252</v>
      </c>
      <c r="X57">
        <v>58517</v>
      </c>
    </row>
    <row r="58" spans="1:30" x14ac:dyDescent="0.3">
      <c r="A58" t="s">
        <v>1268</v>
      </c>
      <c r="B58" t="s">
        <v>1184</v>
      </c>
      <c r="C58" t="s">
        <v>1152</v>
      </c>
      <c r="D58" t="s">
        <v>1225</v>
      </c>
      <c r="E58" t="s">
        <v>1224</v>
      </c>
      <c r="F58" t="s">
        <v>1103</v>
      </c>
      <c r="K58" t="s">
        <v>1185</v>
      </c>
      <c r="M58" t="s">
        <v>1140</v>
      </c>
      <c r="P58" t="s">
        <v>1186</v>
      </c>
      <c r="T58" t="s">
        <v>1106</v>
      </c>
      <c r="U58" t="s">
        <v>1356</v>
      </c>
      <c r="V58">
        <v>5016892</v>
      </c>
      <c r="W58">
        <v>274</v>
      </c>
      <c r="X58">
        <v>41995</v>
      </c>
    </row>
    <row r="59" spans="1:30" x14ac:dyDescent="0.3">
      <c r="A59" t="s">
        <v>1269</v>
      </c>
      <c r="B59" t="s">
        <v>1159</v>
      </c>
      <c r="C59" t="s">
        <v>1160</v>
      </c>
      <c r="D59" t="s">
        <v>1225</v>
      </c>
      <c r="E59" t="s">
        <v>1224</v>
      </c>
      <c r="F59" t="s">
        <v>1105</v>
      </c>
      <c r="G59" t="s">
        <v>1104</v>
      </c>
      <c r="H59" t="s">
        <v>1103</v>
      </c>
      <c r="K59" t="s">
        <v>1161</v>
      </c>
      <c r="L59" t="s">
        <v>1162</v>
      </c>
      <c r="M59" t="s">
        <v>1163</v>
      </c>
      <c r="N59" t="s">
        <v>1164</v>
      </c>
      <c r="O59" t="s">
        <v>1165</v>
      </c>
      <c r="P59" t="s">
        <v>1166</v>
      </c>
      <c r="Q59" t="s">
        <v>1181</v>
      </c>
      <c r="T59" t="s">
        <v>1101</v>
      </c>
      <c r="U59" t="s">
        <v>1356</v>
      </c>
      <c r="V59">
        <v>4906720</v>
      </c>
      <c r="W59">
        <v>230</v>
      </c>
      <c r="X59">
        <v>63548</v>
      </c>
    </row>
    <row r="60" spans="1:30" x14ac:dyDescent="0.3">
      <c r="A60" t="s">
        <v>1258</v>
      </c>
      <c r="B60" t="s">
        <v>1128</v>
      </c>
      <c r="C60" t="s">
        <v>1129</v>
      </c>
      <c r="D60" t="s">
        <v>1224</v>
      </c>
      <c r="E60" t="s">
        <v>1225</v>
      </c>
      <c r="F60" t="s">
        <v>1092</v>
      </c>
      <c r="K60" t="s">
        <v>1130</v>
      </c>
      <c r="M60" t="s">
        <v>1131</v>
      </c>
      <c r="P60" t="s">
        <v>1132</v>
      </c>
      <c r="T60" t="s">
        <v>1445</v>
      </c>
      <c r="U60" t="s">
        <v>1356</v>
      </c>
      <c r="V60">
        <v>5234325</v>
      </c>
      <c r="W60">
        <v>259</v>
      </c>
      <c r="X60">
        <v>55952</v>
      </c>
    </row>
    <row r="61" spans="1:30" x14ac:dyDescent="0.3">
      <c r="A61" t="s">
        <v>1270</v>
      </c>
      <c r="B61" t="s">
        <v>1151</v>
      </c>
      <c r="C61" t="s">
        <v>1152</v>
      </c>
      <c r="D61" t="s">
        <v>1225</v>
      </c>
      <c r="E61" t="s">
        <v>1224</v>
      </c>
      <c r="F61" t="s">
        <v>1103</v>
      </c>
      <c r="K61" t="s">
        <v>1189</v>
      </c>
      <c r="L61" t="s">
        <v>1154</v>
      </c>
      <c r="P61" t="s">
        <v>1155</v>
      </c>
      <c r="Q61" t="s">
        <v>1156</v>
      </c>
      <c r="T61" t="s">
        <v>1109</v>
      </c>
      <c r="U61" t="s">
        <v>1356</v>
      </c>
      <c r="V61">
        <v>5034584</v>
      </c>
      <c r="W61">
        <v>204</v>
      </c>
      <c r="X61">
        <v>66484</v>
      </c>
    </row>
    <row r="62" spans="1:30" x14ac:dyDescent="0.3">
      <c r="A62" t="s">
        <v>1271</v>
      </c>
      <c r="B62" t="s">
        <v>1151</v>
      </c>
      <c r="C62" t="s">
        <v>1152</v>
      </c>
      <c r="D62" t="s">
        <v>1224</v>
      </c>
      <c r="E62" t="s">
        <v>1225</v>
      </c>
      <c r="F62" t="s">
        <v>1103</v>
      </c>
      <c r="K62" t="s">
        <v>1191</v>
      </c>
      <c r="M62" t="s">
        <v>1140</v>
      </c>
      <c r="P62" t="s">
        <v>1192</v>
      </c>
      <c r="Q62" t="s">
        <v>1156</v>
      </c>
      <c r="T62" t="s">
        <v>1446</v>
      </c>
      <c r="U62" t="s">
        <v>1356</v>
      </c>
      <c r="V62">
        <v>5016876</v>
      </c>
      <c r="W62">
        <v>266</v>
      </c>
      <c r="X62">
        <v>48103</v>
      </c>
    </row>
    <row r="63" spans="1:30" x14ac:dyDescent="0.3">
      <c r="A63" t="s">
        <v>1272</v>
      </c>
      <c r="B63" t="s">
        <v>1159</v>
      </c>
      <c r="C63" t="s">
        <v>1160</v>
      </c>
      <c r="D63" t="s">
        <v>1225</v>
      </c>
      <c r="E63" t="s">
        <v>1224</v>
      </c>
      <c r="F63" t="s">
        <v>1105</v>
      </c>
      <c r="G63" t="s">
        <v>1104</v>
      </c>
      <c r="H63" t="s">
        <v>1103</v>
      </c>
      <c r="K63" t="s">
        <v>1161</v>
      </c>
      <c r="L63" t="s">
        <v>1162</v>
      </c>
      <c r="M63" t="s">
        <v>1163</v>
      </c>
      <c r="N63" t="s">
        <v>1164</v>
      </c>
      <c r="O63" t="s">
        <v>1165</v>
      </c>
      <c r="P63" t="s">
        <v>1166</v>
      </c>
      <c r="Q63" t="s">
        <v>1181</v>
      </c>
      <c r="T63" t="s">
        <v>1101</v>
      </c>
      <c r="U63" t="s">
        <v>1356</v>
      </c>
      <c r="V63">
        <v>4874730</v>
      </c>
      <c r="W63">
        <v>268</v>
      </c>
      <c r="X63">
        <v>48945</v>
      </c>
    </row>
    <row r="64" spans="1:30" x14ac:dyDescent="0.3">
      <c r="A64" t="s">
        <v>1273</v>
      </c>
      <c r="B64" t="s">
        <v>1184</v>
      </c>
      <c r="C64" t="s">
        <v>1152</v>
      </c>
      <c r="D64" t="s">
        <v>1224</v>
      </c>
      <c r="E64" t="s">
        <v>1225</v>
      </c>
      <c r="F64" t="s">
        <v>1103</v>
      </c>
      <c r="K64" t="s">
        <v>1195</v>
      </c>
      <c r="L64" t="s">
        <v>1154</v>
      </c>
      <c r="M64" t="s">
        <v>1140</v>
      </c>
      <c r="T64" t="s">
        <v>1109</v>
      </c>
      <c r="U64" t="s">
        <v>1356</v>
      </c>
      <c r="V64">
        <v>5034096</v>
      </c>
      <c r="W64">
        <v>210</v>
      </c>
      <c r="X64">
        <v>63656</v>
      </c>
    </row>
    <row r="65" spans="1:24" x14ac:dyDescent="0.3">
      <c r="A65" t="s">
        <v>1274</v>
      </c>
      <c r="B65" t="s">
        <v>1159</v>
      </c>
      <c r="C65" t="s">
        <v>1160</v>
      </c>
      <c r="D65" t="s">
        <v>1225</v>
      </c>
      <c r="E65" t="s">
        <v>1226</v>
      </c>
      <c r="F65" t="s">
        <v>1224</v>
      </c>
      <c r="G65" t="s">
        <v>1105</v>
      </c>
      <c r="H65" t="s">
        <v>1104</v>
      </c>
      <c r="I65" t="s">
        <v>1103</v>
      </c>
      <c r="K65" t="s">
        <v>1161</v>
      </c>
      <c r="L65" t="s">
        <v>1162</v>
      </c>
      <c r="M65" t="s">
        <v>1163</v>
      </c>
      <c r="N65" t="s">
        <v>1164</v>
      </c>
      <c r="O65" t="s">
        <v>1165</v>
      </c>
      <c r="P65" t="s">
        <v>1166</v>
      </c>
      <c r="Q65" t="s">
        <v>1181</v>
      </c>
      <c r="T65" t="s">
        <v>1101</v>
      </c>
      <c r="U65" t="s">
        <v>1413</v>
      </c>
      <c r="V65">
        <v>4964467</v>
      </c>
      <c r="W65">
        <v>246</v>
      </c>
      <c r="X65">
        <v>63783</v>
      </c>
    </row>
    <row r="66" spans="1:24" x14ac:dyDescent="0.3">
      <c r="A66" t="s">
        <v>1275</v>
      </c>
      <c r="B66" t="s">
        <v>1128</v>
      </c>
      <c r="C66" t="s">
        <v>1129</v>
      </c>
      <c r="D66" t="s">
        <v>1225</v>
      </c>
      <c r="E66" t="s">
        <v>1224</v>
      </c>
      <c r="F66" t="s">
        <v>1092</v>
      </c>
      <c r="K66" t="s">
        <v>1130</v>
      </c>
      <c r="M66" t="s">
        <v>1131</v>
      </c>
      <c r="P66" t="s">
        <v>1132</v>
      </c>
      <c r="T66" t="s">
        <v>1096</v>
      </c>
      <c r="U66" t="s">
        <v>1356</v>
      </c>
      <c r="V66">
        <v>5230201</v>
      </c>
      <c r="W66">
        <v>279</v>
      </c>
      <c r="X66">
        <v>50125</v>
      </c>
    </row>
    <row r="67" spans="1:24" x14ac:dyDescent="0.3">
      <c r="A67" t="s">
        <v>1276</v>
      </c>
      <c r="B67" t="s">
        <v>1128</v>
      </c>
      <c r="C67" t="s">
        <v>1147</v>
      </c>
      <c r="D67" t="s">
        <v>1108</v>
      </c>
      <c r="E67" t="s">
        <v>1092</v>
      </c>
      <c r="K67" t="s">
        <v>1148</v>
      </c>
      <c r="Q67" t="s">
        <v>1149</v>
      </c>
      <c r="T67" t="s">
        <v>1098</v>
      </c>
      <c r="V67">
        <v>5090133</v>
      </c>
      <c r="W67">
        <v>337</v>
      </c>
      <c r="X67">
        <v>49510</v>
      </c>
    </row>
  </sheetData>
  <sortState xmlns:xlrd2="http://schemas.microsoft.com/office/spreadsheetml/2017/richdata2" ref="A2:AD33">
    <sortCondition ref="A2:A33"/>
  </sortState>
  <mergeCells count="2">
    <mergeCell ref="AA14:AD20"/>
    <mergeCell ref="AA47:AD53"/>
  </mergeCells>
  <conditionalFormatting sqref="A36:X36 A2:X2">
    <cfRule type="uniqueValues" dxfId="103" priority="74"/>
  </conditionalFormatting>
  <conditionalFormatting sqref="A37:X37 A3:X3">
    <cfRule type="uniqueValues" dxfId="102" priority="78"/>
  </conditionalFormatting>
  <conditionalFormatting sqref="A38:X38 A4:X4">
    <cfRule type="uniqueValues" dxfId="101" priority="82"/>
  </conditionalFormatting>
  <conditionalFormatting sqref="A39:X39 A5:X5">
    <cfRule type="uniqueValues" dxfId="100" priority="86"/>
  </conditionalFormatting>
  <conditionalFormatting sqref="A40:X40 A6:X6">
    <cfRule type="uniqueValues" dxfId="99" priority="90"/>
  </conditionalFormatting>
  <conditionalFormatting sqref="A41:X41 A7:X7">
    <cfRule type="uniqueValues" dxfId="98" priority="94"/>
  </conditionalFormatting>
  <conditionalFormatting sqref="A42:X42 A8:X8">
    <cfRule type="uniqueValues" dxfId="97" priority="98"/>
  </conditionalFormatting>
  <conditionalFormatting sqref="A43:X43 A9:X9">
    <cfRule type="uniqueValues" dxfId="96" priority="102"/>
  </conditionalFormatting>
  <conditionalFormatting sqref="A44:X44 A10:X10">
    <cfRule type="uniqueValues" dxfId="95" priority="106"/>
  </conditionalFormatting>
  <conditionalFormatting sqref="A45:X45 A11:X11">
    <cfRule type="uniqueValues" dxfId="94" priority="110"/>
  </conditionalFormatting>
  <conditionalFormatting sqref="A46:X46 A12:X12">
    <cfRule type="uniqueValues" dxfId="93" priority="114"/>
  </conditionalFormatting>
  <conditionalFormatting sqref="A47:X47 A13:X13">
    <cfRule type="uniqueValues" dxfId="92" priority="118"/>
  </conditionalFormatting>
  <conditionalFormatting sqref="A48:X48 A14:X14">
    <cfRule type="uniqueValues" dxfId="91" priority="122"/>
  </conditionalFormatting>
  <conditionalFormatting sqref="A49:X49 A15:X15">
    <cfRule type="uniqueValues" dxfId="90" priority="126"/>
  </conditionalFormatting>
  <conditionalFormatting sqref="A50:X50 A16:X16">
    <cfRule type="uniqueValues" dxfId="89" priority="130"/>
  </conditionalFormatting>
  <conditionalFormatting sqref="A51:X51 A17:X17">
    <cfRule type="uniqueValues" dxfId="88" priority="134"/>
  </conditionalFormatting>
  <conditionalFormatting sqref="A52:X52 A18:X18">
    <cfRule type="uniqueValues" dxfId="87" priority="138"/>
  </conditionalFormatting>
  <conditionalFormatting sqref="A53:X53 A19:X19">
    <cfRule type="uniqueValues" dxfId="86" priority="142"/>
  </conditionalFormatting>
  <conditionalFormatting sqref="A54:X54 A20:X20">
    <cfRule type="uniqueValues" dxfId="85" priority="146"/>
  </conditionalFormatting>
  <conditionalFormatting sqref="A55:X55 A21:X21">
    <cfRule type="uniqueValues" dxfId="84" priority="150"/>
  </conditionalFormatting>
  <conditionalFormatting sqref="A56:X56 A22:X22">
    <cfRule type="uniqueValues" dxfId="83" priority="154"/>
  </conditionalFormatting>
  <conditionalFormatting sqref="A57:X57 A23:X23">
    <cfRule type="uniqueValues" dxfId="82" priority="158"/>
  </conditionalFormatting>
  <conditionalFormatting sqref="A58:X58 A24:X24">
    <cfRule type="uniqueValues" dxfId="81" priority="162"/>
  </conditionalFormatting>
  <conditionalFormatting sqref="A59:X59 A25:X25">
    <cfRule type="uniqueValues" dxfId="80" priority="166"/>
  </conditionalFormatting>
  <conditionalFormatting sqref="A60:X60 A26:X26">
    <cfRule type="uniqueValues" dxfId="79" priority="170"/>
  </conditionalFormatting>
  <conditionalFormatting sqref="A61:X61 A27:X27">
    <cfRule type="uniqueValues" dxfId="78" priority="174"/>
  </conditionalFormatting>
  <conditionalFormatting sqref="A62:X62 A28:X28">
    <cfRule type="uniqueValues" dxfId="77" priority="178"/>
  </conditionalFormatting>
  <conditionalFormatting sqref="A63:X63 A29:X29">
    <cfRule type="uniqueValues" dxfId="76" priority="182"/>
  </conditionalFormatting>
  <conditionalFormatting sqref="A64:X64 A30:X30">
    <cfRule type="uniqueValues" dxfId="75" priority="186"/>
  </conditionalFormatting>
  <conditionalFormatting sqref="A65:X65 A31:X31">
    <cfRule type="uniqueValues" dxfId="74" priority="190"/>
  </conditionalFormatting>
  <conditionalFormatting sqref="A66:X66 A32:X32">
    <cfRule type="uniqueValues" dxfId="73" priority="194"/>
  </conditionalFormatting>
  <conditionalFormatting sqref="A67:X67 A33:X33">
    <cfRule type="uniqueValues" dxfId="72" priority="198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8"/>
  <dimension ref="A1:AF139"/>
  <sheetViews>
    <sheetView topLeftCell="A16" zoomScale="55" zoomScaleNormal="55" workbookViewId="0">
      <selection activeCell="M27" sqref="M27"/>
    </sheetView>
  </sheetViews>
  <sheetFormatPr defaultRowHeight="14.4" x14ac:dyDescent="0.3"/>
  <cols>
    <col min="1" max="1" width="17.88671875" bestFit="1" customWidth="1"/>
    <col min="2" max="2" width="40.88671875" bestFit="1" customWidth="1"/>
    <col min="3" max="3" width="13.44140625" style="8" bestFit="1" customWidth="1"/>
    <col min="4" max="7" width="19.109375" bestFit="1" customWidth="1"/>
    <col min="8" max="8" width="14.109375" bestFit="1" customWidth="1"/>
    <col min="9" max="9" width="19.109375" bestFit="1" customWidth="1"/>
    <col min="10" max="10" width="14.109375" bestFit="1" customWidth="1"/>
    <col min="11" max="12" width="14.44140625" bestFit="1" customWidth="1"/>
    <col min="13" max="13" width="15.44140625" bestFit="1" customWidth="1"/>
    <col min="14" max="14" width="53.109375" bestFit="1" customWidth="1"/>
    <col min="15" max="15" width="21.44140625" bestFit="1" customWidth="1"/>
    <col min="16" max="16" width="16.5546875" bestFit="1" customWidth="1"/>
    <col min="17" max="17" width="13.88671875" bestFit="1" customWidth="1"/>
    <col min="18" max="18" width="14.109375" bestFit="1" customWidth="1"/>
    <col min="19" max="19" width="18.5546875" bestFit="1" customWidth="1"/>
    <col min="20" max="20" width="19.109375" bestFit="1" customWidth="1"/>
    <col min="21" max="21" width="14.6640625" bestFit="1" customWidth="1"/>
    <col min="22" max="22" width="46.88671875" bestFit="1" customWidth="1"/>
    <col min="23" max="23" width="57" bestFit="1" customWidth="1"/>
    <col min="24" max="24" width="52.109375" bestFit="1" customWidth="1"/>
    <col min="25" max="25" width="17.33203125" bestFit="1" customWidth="1"/>
    <col min="26" max="26" width="11" bestFit="1" customWidth="1"/>
    <col min="27" max="27" width="9.44140625" bestFit="1" customWidth="1"/>
    <col min="28" max="28" width="13.109375" customWidth="1"/>
    <col min="29" max="29" width="16" bestFit="1" customWidth="1"/>
  </cols>
  <sheetData>
    <row r="1" spans="1:27" ht="55.5" customHeight="1" x14ac:dyDescent="0.3">
      <c r="A1" s="44" t="s">
        <v>1113</v>
      </c>
      <c r="B1" s="44" t="s">
        <v>1114</v>
      </c>
      <c r="C1" s="45" t="s">
        <v>1115</v>
      </c>
      <c r="D1" s="44" t="s">
        <v>1237</v>
      </c>
      <c r="E1" s="44" t="s">
        <v>1238</v>
      </c>
      <c r="F1" s="44" t="s">
        <v>1239</v>
      </c>
      <c r="G1" s="44" t="s">
        <v>1240</v>
      </c>
      <c r="H1" s="44" t="s">
        <v>1241</v>
      </c>
      <c r="I1" s="44" t="s">
        <v>1242</v>
      </c>
      <c r="J1" s="44" t="s">
        <v>1243</v>
      </c>
      <c r="K1" s="44" t="s">
        <v>1441</v>
      </c>
      <c r="L1" s="44" t="s">
        <v>1442</v>
      </c>
      <c r="M1" s="44" t="s">
        <v>1443</v>
      </c>
      <c r="N1" s="44" t="s">
        <v>1118</v>
      </c>
      <c r="O1" s="44" t="s">
        <v>1119</v>
      </c>
      <c r="P1" s="44" t="s">
        <v>1120</v>
      </c>
      <c r="Q1" s="44" t="s">
        <v>1121</v>
      </c>
      <c r="R1" s="44" t="s">
        <v>1122</v>
      </c>
      <c r="S1" s="44" t="s">
        <v>1123</v>
      </c>
      <c r="T1" s="44" t="s">
        <v>1124</v>
      </c>
      <c r="U1" s="44" t="s">
        <v>1125</v>
      </c>
      <c r="V1" s="44" t="s">
        <v>1126</v>
      </c>
      <c r="W1" s="44" t="s">
        <v>1090</v>
      </c>
      <c r="X1" s="44" t="s">
        <v>1116</v>
      </c>
      <c r="Y1" s="44" t="s">
        <v>1088</v>
      </c>
      <c r="Z1" s="44" t="s">
        <v>1089</v>
      </c>
      <c r="AA1" s="44" t="s">
        <v>1117</v>
      </c>
    </row>
    <row r="2" spans="1:27" x14ac:dyDescent="0.3">
      <c r="A2" t="s">
        <v>1287</v>
      </c>
      <c r="B2" t="s">
        <v>1151</v>
      </c>
      <c r="C2" s="8" t="s">
        <v>1152</v>
      </c>
      <c r="D2" t="s">
        <v>1225</v>
      </c>
      <c r="E2" t="s">
        <v>1430</v>
      </c>
      <c r="F2" t="s">
        <v>1108</v>
      </c>
      <c r="G2" t="s">
        <v>1229</v>
      </c>
      <c r="N2" t="s">
        <v>1153</v>
      </c>
      <c r="O2" t="s">
        <v>1154</v>
      </c>
      <c r="P2" t="s">
        <v>1140</v>
      </c>
      <c r="S2" t="s">
        <v>1155</v>
      </c>
      <c r="T2" t="s">
        <v>1156</v>
      </c>
      <c r="W2" t="s">
        <v>1453</v>
      </c>
      <c r="X2" t="s">
        <v>1356</v>
      </c>
      <c r="Y2">
        <v>5610284</v>
      </c>
      <c r="Z2">
        <v>5167</v>
      </c>
      <c r="AA2">
        <v>44814</v>
      </c>
    </row>
    <row r="3" spans="1:27" x14ac:dyDescent="0.3">
      <c r="A3" t="s">
        <v>1308</v>
      </c>
      <c r="B3" t="s">
        <v>1363</v>
      </c>
      <c r="C3" s="8" t="s">
        <v>1387</v>
      </c>
      <c r="D3" t="s">
        <v>1226</v>
      </c>
      <c r="E3" t="s">
        <v>1430</v>
      </c>
      <c r="F3" t="s">
        <v>1229</v>
      </c>
      <c r="G3" t="s">
        <v>1108</v>
      </c>
      <c r="H3" t="s">
        <v>1104</v>
      </c>
      <c r="I3" t="s">
        <v>1228</v>
      </c>
      <c r="J3" t="s">
        <v>1103</v>
      </c>
      <c r="N3" t="s">
        <v>1161</v>
      </c>
      <c r="O3" t="s">
        <v>1162</v>
      </c>
      <c r="P3" t="s">
        <v>1408</v>
      </c>
      <c r="S3" t="s">
        <v>1382</v>
      </c>
      <c r="T3" t="s">
        <v>1181</v>
      </c>
      <c r="W3" t="s">
        <v>1477</v>
      </c>
      <c r="X3" t="s">
        <v>1413</v>
      </c>
      <c r="Y3">
        <v>5170744</v>
      </c>
      <c r="Z3">
        <v>1915</v>
      </c>
      <c r="AA3">
        <v>109231</v>
      </c>
    </row>
    <row r="4" spans="1:27" x14ac:dyDescent="0.3">
      <c r="A4" t="s">
        <v>1309</v>
      </c>
      <c r="B4" t="s">
        <v>1363</v>
      </c>
      <c r="C4" s="8" t="s">
        <v>1411</v>
      </c>
      <c r="D4" t="s">
        <v>1430</v>
      </c>
      <c r="E4" t="s">
        <v>1226</v>
      </c>
      <c r="F4" t="s">
        <v>1225</v>
      </c>
      <c r="G4" t="s">
        <v>1439</v>
      </c>
      <c r="H4" t="s">
        <v>1103</v>
      </c>
      <c r="I4" t="s">
        <v>1228</v>
      </c>
      <c r="J4" t="s">
        <v>1229</v>
      </c>
      <c r="N4" t="s">
        <v>1195</v>
      </c>
      <c r="P4" t="s">
        <v>1131</v>
      </c>
      <c r="S4" t="s">
        <v>1425</v>
      </c>
      <c r="W4" t="s">
        <v>1094</v>
      </c>
      <c r="X4" t="s">
        <v>1409</v>
      </c>
      <c r="Y4">
        <v>5160804</v>
      </c>
      <c r="Z4">
        <v>1096</v>
      </c>
      <c r="AA4">
        <v>113564</v>
      </c>
    </row>
    <row r="5" spans="1:27" x14ac:dyDescent="0.3">
      <c r="A5" t="s">
        <v>1310</v>
      </c>
      <c r="B5" t="s">
        <v>1151</v>
      </c>
      <c r="C5" s="8" t="s">
        <v>1152</v>
      </c>
      <c r="D5" t="s">
        <v>1225</v>
      </c>
      <c r="E5" t="s">
        <v>1430</v>
      </c>
      <c r="F5" t="s">
        <v>1108</v>
      </c>
      <c r="G5" t="s">
        <v>1103</v>
      </c>
      <c r="H5" t="s">
        <v>1228</v>
      </c>
      <c r="I5" t="s">
        <v>1229</v>
      </c>
      <c r="N5" t="s">
        <v>1191</v>
      </c>
      <c r="S5" t="s">
        <v>1192</v>
      </c>
      <c r="T5" t="s">
        <v>1156</v>
      </c>
      <c r="W5" t="s">
        <v>1453</v>
      </c>
      <c r="X5" t="s">
        <v>1356</v>
      </c>
      <c r="Y5">
        <v>5679175</v>
      </c>
      <c r="Z5">
        <v>6174</v>
      </c>
      <c r="AA5">
        <v>36798</v>
      </c>
    </row>
    <row r="6" spans="1:27" x14ac:dyDescent="0.3">
      <c r="A6" t="s">
        <v>1311</v>
      </c>
      <c r="B6" t="s">
        <v>1358</v>
      </c>
      <c r="C6" s="8" t="s">
        <v>1359</v>
      </c>
      <c r="D6" t="s">
        <v>1226</v>
      </c>
      <c r="E6" t="s">
        <v>1431</v>
      </c>
      <c r="F6" t="s">
        <v>1229</v>
      </c>
      <c r="G6" t="s">
        <v>1103</v>
      </c>
      <c r="H6" t="s">
        <v>1092</v>
      </c>
      <c r="N6" t="s">
        <v>1357</v>
      </c>
      <c r="P6" t="s">
        <v>1140</v>
      </c>
      <c r="S6" t="s">
        <v>1192</v>
      </c>
      <c r="T6" t="s">
        <v>1181</v>
      </c>
      <c r="W6" t="s">
        <v>1478</v>
      </c>
      <c r="X6" t="s">
        <v>1469</v>
      </c>
      <c r="Y6">
        <v>5962234</v>
      </c>
      <c r="Z6">
        <v>3311</v>
      </c>
      <c r="AA6">
        <v>95053</v>
      </c>
    </row>
    <row r="7" spans="1:27" x14ac:dyDescent="0.3">
      <c r="A7" t="s">
        <v>1312</v>
      </c>
      <c r="B7" t="s">
        <v>1358</v>
      </c>
      <c r="C7" s="8" t="s">
        <v>1173</v>
      </c>
      <c r="D7" t="s">
        <v>1234</v>
      </c>
      <c r="E7" t="s">
        <v>1226</v>
      </c>
      <c r="F7" t="s">
        <v>1430</v>
      </c>
      <c r="G7" t="s">
        <v>1108</v>
      </c>
      <c r="H7" t="s">
        <v>1229</v>
      </c>
      <c r="P7" t="s">
        <v>1131</v>
      </c>
      <c r="S7" t="s">
        <v>1192</v>
      </c>
      <c r="W7" t="s">
        <v>1479</v>
      </c>
      <c r="X7" t="s">
        <v>1413</v>
      </c>
      <c r="Y7">
        <v>6185293</v>
      </c>
      <c r="Z7">
        <v>10210</v>
      </c>
      <c r="AA7">
        <v>77861</v>
      </c>
    </row>
    <row r="8" spans="1:27" x14ac:dyDescent="0.3">
      <c r="A8" t="s">
        <v>1338</v>
      </c>
      <c r="B8" t="s">
        <v>1128</v>
      </c>
      <c r="C8" s="8" t="s">
        <v>1393</v>
      </c>
      <c r="D8" t="s">
        <v>1225</v>
      </c>
      <c r="E8" t="s">
        <v>1430</v>
      </c>
      <c r="F8" t="s">
        <v>1229</v>
      </c>
      <c r="G8" t="s">
        <v>1227</v>
      </c>
      <c r="H8" t="s">
        <v>1103</v>
      </c>
      <c r="N8" t="s">
        <v>1392</v>
      </c>
      <c r="O8" t="s">
        <v>1154</v>
      </c>
      <c r="P8" t="s">
        <v>1140</v>
      </c>
      <c r="S8" t="s">
        <v>1192</v>
      </c>
      <c r="W8" t="s">
        <v>1480</v>
      </c>
      <c r="X8" t="s">
        <v>1356</v>
      </c>
      <c r="Y8">
        <v>5382046</v>
      </c>
      <c r="Z8">
        <v>2355</v>
      </c>
      <c r="AA8">
        <v>80834</v>
      </c>
    </row>
    <row r="9" spans="1:27" x14ac:dyDescent="0.3">
      <c r="A9" t="s">
        <v>1288</v>
      </c>
      <c r="B9" t="s">
        <v>1128</v>
      </c>
      <c r="C9" s="8" t="s">
        <v>1144</v>
      </c>
      <c r="D9" t="s">
        <v>1231</v>
      </c>
      <c r="E9" t="s">
        <v>1225</v>
      </c>
      <c r="F9" t="s">
        <v>1230</v>
      </c>
      <c r="G9" t="s">
        <v>1430</v>
      </c>
      <c r="H9" t="s">
        <v>1232</v>
      </c>
      <c r="I9" t="s">
        <v>1229</v>
      </c>
      <c r="J9" t="s">
        <v>1228</v>
      </c>
      <c r="K9" t="s">
        <v>1092</v>
      </c>
      <c r="N9" t="s">
        <v>1130</v>
      </c>
      <c r="P9" t="s">
        <v>1131</v>
      </c>
      <c r="S9" t="s">
        <v>1132</v>
      </c>
      <c r="W9" t="s">
        <v>1481</v>
      </c>
      <c r="X9" t="s">
        <v>1470</v>
      </c>
      <c r="Y9">
        <v>7187895</v>
      </c>
      <c r="Z9">
        <v>18465</v>
      </c>
      <c r="AA9">
        <v>83618</v>
      </c>
    </row>
    <row r="10" spans="1:27" x14ac:dyDescent="0.3">
      <c r="A10" t="s">
        <v>1339</v>
      </c>
      <c r="B10" t="s">
        <v>1390</v>
      </c>
      <c r="C10" s="8" t="s">
        <v>1387</v>
      </c>
      <c r="D10" t="s">
        <v>1226</v>
      </c>
      <c r="E10" t="s">
        <v>1437</v>
      </c>
      <c r="F10" t="s">
        <v>1108</v>
      </c>
      <c r="G10" t="s">
        <v>1229</v>
      </c>
      <c r="H10" t="s">
        <v>1103</v>
      </c>
      <c r="I10" t="s">
        <v>1092</v>
      </c>
      <c r="N10" t="s">
        <v>1130</v>
      </c>
      <c r="P10" t="s">
        <v>1140</v>
      </c>
      <c r="S10" t="s">
        <v>1132</v>
      </c>
      <c r="W10" t="s">
        <v>1482</v>
      </c>
      <c r="X10" t="s">
        <v>1396</v>
      </c>
      <c r="Y10">
        <v>6674965</v>
      </c>
      <c r="Z10">
        <v>14709</v>
      </c>
      <c r="AA10">
        <v>43998</v>
      </c>
    </row>
    <row r="11" spans="1:27" x14ac:dyDescent="0.3">
      <c r="A11" t="s">
        <v>1340</v>
      </c>
      <c r="B11" t="s">
        <v>1151</v>
      </c>
      <c r="C11" s="8" t="s">
        <v>1152</v>
      </c>
      <c r="D11" t="s">
        <v>1430</v>
      </c>
      <c r="E11" t="s">
        <v>1225</v>
      </c>
      <c r="F11" t="s">
        <v>1103</v>
      </c>
      <c r="N11" t="s">
        <v>1153</v>
      </c>
      <c r="O11" t="s">
        <v>1154</v>
      </c>
      <c r="P11" t="s">
        <v>1140</v>
      </c>
      <c r="S11" t="s">
        <v>1192</v>
      </c>
      <c r="T11" t="s">
        <v>1156</v>
      </c>
      <c r="W11" t="s">
        <v>1112</v>
      </c>
      <c r="X11" t="s">
        <v>1356</v>
      </c>
      <c r="Y11">
        <v>5157385</v>
      </c>
      <c r="Z11">
        <v>874</v>
      </c>
      <c r="AA11">
        <v>124530</v>
      </c>
    </row>
    <row r="12" spans="1:27" x14ac:dyDescent="0.3">
      <c r="A12" t="s">
        <v>1341</v>
      </c>
      <c r="B12" t="s">
        <v>1457</v>
      </c>
      <c r="C12" s="8" t="s">
        <v>1387</v>
      </c>
      <c r="D12" t="s">
        <v>1225</v>
      </c>
      <c r="E12" t="s">
        <v>1226</v>
      </c>
      <c r="F12" t="s">
        <v>1430</v>
      </c>
      <c r="G12" t="s">
        <v>1103</v>
      </c>
      <c r="N12" t="s">
        <v>1463</v>
      </c>
      <c r="O12" t="s">
        <v>1176</v>
      </c>
      <c r="P12" t="s">
        <v>1140</v>
      </c>
      <c r="S12" t="s">
        <v>1186</v>
      </c>
      <c r="W12" t="s">
        <v>1483</v>
      </c>
      <c r="X12" t="s">
        <v>1379</v>
      </c>
      <c r="Y12">
        <v>6197242</v>
      </c>
      <c r="Z12">
        <v>11193</v>
      </c>
      <c r="AA12">
        <v>113067</v>
      </c>
    </row>
    <row r="13" spans="1:27" x14ac:dyDescent="0.3">
      <c r="A13" t="s">
        <v>1342</v>
      </c>
      <c r="B13" t="s">
        <v>1358</v>
      </c>
      <c r="C13" s="8" t="s">
        <v>1418</v>
      </c>
      <c r="D13" t="s">
        <v>1230</v>
      </c>
      <c r="E13" t="s">
        <v>1225</v>
      </c>
      <c r="F13" t="s">
        <v>1231</v>
      </c>
      <c r="G13" t="s">
        <v>1234</v>
      </c>
      <c r="H13" t="s">
        <v>1226</v>
      </c>
      <c r="I13" t="s">
        <v>1430</v>
      </c>
      <c r="J13" t="s">
        <v>1440</v>
      </c>
      <c r="K13" t="s">
        <v>1232</v>
      </c>
      <c r="L13" t="s">
        <v>1103</v>
      </c>
      <c r="N13" t="s">
        <v>1416</v>
      </c>
      <c r="P13" t="s">
        <v>1131</v>
      </c>
      <c r="S13" t="s">
        <v>1192</v>
      </c>
      <c r="T13" t="s">
        <v>1417</v>
      </c>
      <c r="W13" t="s">
        <v>1484</v>
      </c>
      <c r="X13" t="s">
        <v>1471</v>
      </c>
      <c r="Y13">
        <v>5488428</v>
      </c>
      <c r="Z13">
        <v>3693</v>
      </c>
      <c r="AA13">
        <v>136051</v>
      </c>
    </row>
    <row r="14" spans="1:27" x14ac:dyDescent="0.3">
      <c r="A14" t="s">
        <v>1343</v>
      </c>
      <c r="B14" t="s">
        <v>1172</v>
      </c>
      <c r="C14" s="8" t="s">
        <v>1423</v>
      </c>
      <c r="D14" t="s">
        <v>1234</v>
      </c>
      <c r="E14" t="s">
        <v>1430</v>
      </c>
      <c r="F14" t="s">
        <v>1105</v>
      </c>
      <c r="G14" t="s">
        <v>1229</v>
      </c>
      <c r="O14" t="s">
        <v>1421</v>
      </c>
      <c r="Q14" t="s">
        <v>1422</v>
      </c>
      <c r="S14" t="s">
        <v>1466</v>
      </c>
      <c r="T14" t="s">
        <v>1420</v>
      </c>
      <c r="X14" t="s">
        <v>1356</v>
      </c>
      <c r="Y14">
        <v>5871046</v>
      </c>
      <c r="Z14">
        <v>11068</v>
      </c>
      <c r="AA14">
        <v>43961</v>
      </c>
    </row>
    <row r="15" spans="1:27" x14ac:dyDescent="0.3">
      <c r="A15" t="s">
        <v>1344</v>
      </c>
      <c r="B15" t="s">
        <v>1128</v>
      </c>
      <c r="C15" s="8" t="s">
        <v>1383</v>
      </c>
      <c r="D15" t="s">
        <v>1234</v>
      </c>
      <c r="E15" t="s">
        <v>1226</v>
      </c>
      <c r="F15" t="s">
        <v>1430</v>
      </c>
      <c r="G15" t="s">
        <v>1103</v>
      </c>
      <c r="H15" t="s">
        <v>1108</v>
      </c>
      <c r="I15" t="s">
        <v>1229</v>
      </c>
      <c r="J15" t="s">
        <v>1431</v>
      </c>
      <c r="K15" t="s">
        <v>1092</v>
      </c>
      <c r="N15" t="s">
        <v>1414</v>
      </c>
      <c r="P15" t="s">
        <v>1163</v>
      </c>
      <c r="S15" t="s">
        <v>1198</v>
      </c>
      <c r="W15" t="s">
        <v>1485</v>
      </c>
      <c r="X15" t="s">
        <v>1415</v>
      </c>
      <c r="Y15">
        <v>7292416</v>
      </c>
      <c r="Z15">
        <v>15867</v>
      </c>
      <c r="AA15">
        <v>42516</v>
      </c>
    </row>
    <row r="16" spans="1:27" x14ac:dyDescent="0.3">
      <c r="A16" t="s">
        <v>1349</v>
      </c>
      <c r="B16" t="s">
        <v>1376</v>
      </c>
      <c r="C16" s="8" t="s">
        <v>1377</v>
      </c>
      <c r="D16" t="s">
        <v>1231</v>
      </c>
      <c r="E16" t="s">
        <v>1230</v>
      </c>
      <c r="F16" t="s">
        <v>1430</v>
      </c>
      <c r="G16" t="s">
        <v>1232</v>
      </c>
      <c r="H16" t="s">
        <v>1104</v>
      </c>
      <c r="I16" t="s">
        <v>1228</v>
      </c>
      <c r="J16" t="s">
        <v>1103</v>
      </c>
      <c r="N16" t="s">
        <v>1361</v>
      </c>
      <c r="P16" t="s">
        <v>1131</v>
      </c>
      <c r="S16" t="s">
        <v>1467</v>
      </c>
      <c r="T16" t="s">
        <v>1149</v>
      </c>
      <c r="W16" t="s">
        <v>1486</v>
      </c>
      <c r="X16" t="s">
        <v>1472</v>
      </c>
      <c r="Y16">
        <v>6272923</v>
      </c>
      <c r="Z16">
        <v>14464</v>
      </c>
      <c r="AA16">
        <v>50451</v>
      </c>
    </row>
    <row r="17" spans="1:32" x14ac:dyDescent="0.3">
      <c r="A17" t="s">
        <v>1289</v>
      </c>
      <c r="B17" t="s">
        <v>1128</v>
      </c>
      <c r="C17" s="8" t="s">
        <v>1412</v>
      </c>
      <c r="D17" t="s">
        <v>1234</v>
      </c>
      <c r="E17" t="s">
        <v>1430</v>
      </c>
      <c r="F17" t="s">
        <v>1092</v>
      </c>
      <c r="N17" t="s">
        <v>1130</v>
      </c>
      <c r="S17" t="s">
        <v>1132</v>
      </c>
      <c r="W17" t="s">
        <v>1477</v>
      </c>
      <c r="X17" t="s">
        <v>1356</v>
      </c>
      <c r="Y17">
        <v>5296181</v>
      </c>
      <c r="Z17">
        <v>3619</v>
      </c>
      <c r="AA17">
        <v>166771</v>
      </c>
    </row>
    <row r="18" spans="1:32" x14ac:dyDescent="0.3">
      <c r="A18" t="s">
        <v>1290</v>
      </c>
      <c r="B18" t="s">
        <v>1358</v>
      </c>
      <c r="C18" s="8" t="s">
        <v>1173</v>
      </c>
      <c r="D18" t="s">
        <v>1234</v>
      </c>
      <c r="E18" t="s">
        <v>1226</v>
      </c>
      <c r="F18" t="s">
        <v>1430</v>
      </c>
      <c r="G18" t="s">
        <v>1103</v>
      </c>
      <c r="H18" t="s">
        <v>1229</v>
      </c>
      <c r="P18" t="s">
        <v>1131</v>
      </c>
      <c r="S18" t="s">
        <v>1192</v>
      </c>
      <c r="W18" t="s">
        <v>1487</v>
      </c>
      <c r="X18" t="s">
        <v>1413</v>
      </c>
      <c r="Y18">
        <v>5353916</v>
      </c>
      <c r="Z18">
        <v>738</v>
      </c>
      <c r="AA18">
        <v>131214</v>
      </c>
    </row>
    <row r="19" spans="1:32" x14ac:dyDescent="0.3">
      <c r="A19" t="s">
        <v>1351</v>
      </c>
      <c r="B19" t="s">
        <v>1458</v>
      </c>
      <c r="C19" s="8" t="s">
        <v>1459</v>
      </c>
      <c r="D19" t="s">
        <v>1225</v>
      </c>
      <c r="E19" t="s">
        <v>1226</v>
      </c>
      <c r="F19" t="s">
        <v>1430</v>
      </c>
      <c r="G19" t="s">
        <v>1228</v>
      </c>
      <c r="N19" t="s">
        <v>1373</v>
      </c>
      <c r="O19" t="s">
        <v>1213</v>
      </c>
      <c r="Q19" t="s">
        <v>1214</v>
      </c>
      <c r="R19" t="s">
        <v>1165</v>
      </c>
      <c r="S19" t="s">
        <v>1141</v>
      </c>
      <c r="T19" t="s">
        <v>1181</v>
      </c>
      <c r="U19" t="s">
        <v>1216</v>
      </c>
      <c r="V19" t="s">
        <v>1217</v>
      </c>
      <c r="W19" t="s">
        <v>1488</v>
      </c>
      <c r="X19" t="s">
        <v>1379</v>
      </c>
      <c r="Y19">
        <v>5414934</v>
      </c>
      <c r="Z19">
        <v>4500</v>
      </c>
      <c r="AA19">
        <v>48159</v>
      </c>
    </row>
    <row r="20" spans="1:32" x14ac:dyDescent="0.3">
      <c r="A20" t="s">
        <v>1352</v>
      </c>
      <c r="B20" t="s">
        <v>1128</v>
      </c>
      <c r="C20" s="8" t="s">
        <v>1410</v>
      </c>
      <c r="D20" t="s">
        <v>1430</v>
      </c>
      <c r="E20" t="s">
        <v>1235</v>
      </c>
      <c r="F20" t="s">
        <v>1225</v>
      </c>
      <c r="G20" t="s">
        <v>1092</v>
      </c>
      <c r="N20" t="s">
        <v>1130</v>
      </c>
      <c r="P20" t="s">
        <v>1131</v>
      </c>
      <c r="S20" t="s">
        <v>1132</v>
      </c>
      <c r="W20" t="s">
        <v>1454</v>
      </c>
      <c r="X20" t="s">
        <v>1356</v>
      </c>
      <c r="Y20">
        <v>5832727</v>
      </c>
      <c r="Z20">
        <v>5693</v>
      </c>
      <c r="AA20">
        <v>55580</v>
      </c>
    </row>
    <row r="21" spans="1:32" x14ac:dyDescent="0.3">
      <c r="A21" t="s">
        <v>1353</v>
      </c>
      <c r="B21" t="s">
        <v>1128</v>
      </c>
      <c r="C21" s="8" t="s">
        <v>1129</v>
      </c>
      <c r="D21" t="s">
        <v>1460</v>
      </c>
      <c r="E21" t="s">
        <v>1430</v>
      </c>
      <c r="F21" t="s">
        <v>1235</v>
      </c>
      <c r="G21" t="s">
        <v>1092</v>
      </c>
      <c r="H21" t="s">
        <v>1103</v>
      </c>
      <c r="I21" t="s">
        <v>1229</v>
      </c>
      <c r="N21" t="s">
        <v>1130</v>
      </c>
      <c r="S21" t="s">
        <v>1132</v>
      </c>
      <c r="W21" t="s">
        <v>1489</v>
      </c>
      <c r="X21" t="s">
        <v>1356</v>
      </c>
      <c r="Y21">
        <v>5981411</v>
      </c>
      <c r="Z21">
        <v>6975</v>
      </c>
      <c r="AA21">
        <v>66733</v>
      </c>
    </row>
    <row r="22" spans="1:32" x14ac:dyDescent="0.3">
      <c r="A22" t="s">
        <v>1291</v>
      </c>
      <c r="B22" t="s">
        <v>1358</v>
      </c>
      <c r="C22" s="8" t="s">
        <v>1173</v>
      </c>
      <c r="D22" t="s">
        <v>1234</v>
      </c>
      <c r="E22" t="s">
        <v>1226</v>
      </c>
      <c r="F22" t="s">
        <v>1430</v>
      </c>
      <c r="G22" t="s">
        <v>1108</v>
      </c>
      <c r="P22" t="s">
        <v>1131</v>
      </c>
      <c r="S22" t="s">
        <v>1192</v>
      </c>
      <c r="W22" t="s">
        <v>1490</v>
      </c>
      <c r="X22" t="s">
        <v>1409</v>
      </c>
      <c r="Y22">
        <v>6141285</v>
      </c>
      <c r="Z22">
        <v>9275</v>
      </c>
      <c r="AA22">
        <v>97835</v>
      </c>
    </row>
    <row r="23" spans="1:32" x14ac:dyDescent="0.3">
      <c r="A23" t="s">
        <v>1292</v>
      </c>
      <c r="B23" t="s">
        <v>1151</v>
      </c>
      <c r="C23" s="8" t="s">
        <v>1152</v>
      </c>
      <c r="D23" t="s">
        <v>1225</v>
      </c>
      <c r="E23" t="s">
        <v>1430</v>
      </c>
      <c r="F23" t="s">
        <v>1108</v>
      </c>
      <c r="N23" t="s">
        <v>1153</v>
      </c>
      <c r="O23" t="s">
        <v>1154</v>
      </c>
      <c r="P23" t="s">
        <v>1140</v>
      </c>
      <c r="S23" t="s">
        <v>1155</v>
      </c>
      <c r="T23" t="s">
        <v>1156</v>
      </c>
      <c r="W23" t="s">
        <v>1453</v>
      </c>
      <c r="X23" t="s">
        <v>1356</v>
      </c>
      <c r="Y23">
        <v>5729513</v>
      </c>
      <c r="Z23">
        <v>5675</v>
      </c>
      <c r="AA23">
        <v>57717</v>
      </c>
    </row>
    <row r="24" spans="1:32" x14ac:dyDescent="0.3">
      <c r="A24" t="s">
        <v>1293</v>
      </c>
      <c r="B24" t="s">
        <v>1151</v>
      </c>
      <c r="C24" s="8" t="s">
        <v>1152</v>
      </c>
      <c r="D24" t="s">
        <v>1430</v>
      </c>
      <c r="E24" t="s">
        <v>1225</v>
      </c>
      <c r="F24" t="s">
        <v>1108</v>
      </c>
      <c r="G24" t="s">
        <v>1229</v>
      </c>
      <c r="N24" t="s">
        <v>1153</v>
      </c>
      <c r="O24" t="s">
        <v>1154</v>
      </c>
      <c r="P24" t="s">
        <v>1140</v>
      </c>
      <c r="S24" t="s">
        <v>1155</v>
      </c>
      <c r="T24" t="s">
        <v>1156</v>
      </c>
      <c r="W24" t="s">
        <v>1453</v>
      </c>
      <c r="X24" t="s">
        <v>1356</v>
      </c>
      <c r="Y24">
        <v>6036176</v>
      </c>
      <c r="Z24">
        <v>10295</v>
      </c>
      <c r="AA24">
        <v>26216</v>
      </c>
    </row>
    <row r="25" spans="1:32" x14ac:dyDescent="0.3">
      <c r="A25" t="s">
        <v>1285</v>
      </c>
      <c r="B25" t="s">
        <v>1128</v>
      </c>
      <c r="C25" s="8" t="s">
        <v>1410</v>
      </c>
      <c r="D25" t="s">
        <v>1430</v>
      </c>
      <c r="E25" t="s">
        <v>1225</v>
      </c>
      <c r="F25" t="s">
        <v>1092</v>
      </c>
      <c r="G25" t="s">
        <v>1229</v>
      </c>
      <c r="H25" t="s">
        <v>1431</v>
      </c>
      <c r="I25" t="s">
        <v>1103</v>
      </c>
      <c r="N25" t="s">
        <v>1130</v>
      </c>
      <c r="P25" t="s">
        <v>1131</v>
      </c>
      <c r="S25" t="s">
        <v>1132</v>
      </c>
      <c r="W25" t="s">
        <v>1454</v>
      </c>
      <c r="X25" t="s">
        <v>1356</v>
      </c>
      <c r="Y25">
        <v>5502628</v>
      </c>
      <c r="Z25">
        <v>1462</v>
      </c>
      <c r="AA25">
        <v>76743</v>
      </c>
    </row>
    <row r="26" spans="1:32" x14ac:dyDescent="0.3">
      <c r="A26" t="s">
        <v>1294</v>
      </c>
      <c r="B26" t="s">
        <v>1363</v>
      </c>
      <c r="C26" s="8" t="s">
        <v>1371</v>
      </c>
      <c r="D26" t="s">
        <v>1234</v>
      </c>
      <c r="E26" t="s">
        <v>1226</v>
      </c>
      <c r="F26" t="s">
        <v>1430</v>
      </c>
      <c r="G26" t="s">
        <v>1433</v>
      </c>
      <c r="H26" t="s">
        <v>1229</v>
      </c>
      <c r="I26" t="s">
        <v>1108</v>
      </c>
      <c r="J26" t="s">
        <v>1092</v>
      </c>
      <c r="K26" t="s">
        <v>1228</v>
      </c>
      <c r="L26" t="s">
        <v>1103</v>
      </c>
      <c r="N26" t="s">
        <v>1370</v>
      </c>
      <c r="P26" t="s">
        <v>1131</v>
      </c>
      <c r="S26" t="s">
        <v>1192</v>
      </c>
      <c r="T26" t="s">
        <v>1156</v>
      </c>
      <c r="W26" t="s">
        <v>1491</v>
      </c>
      <c r="X26" t="s">
        <v>1473</v>
      </c>
      <c r="Y26">
        <v>6096226</v>
      </c>
      <c r="Z26">
        <v>7860</v>
      </c>
      <c r="AA26">
        <v>68051</v>
      </c>
    </row>
    <row r="27" spans="1:32" x14ac:dyDescent="0.3">
      <c r="A27" t="s">
        <v>1295</v>
      </c>
      <c r="B27" t="s">
        <v>1363</v>
      </c>
      <c r="C27" s="8" t="s">
        <v>1387</v>
      </c>
      <c r="D27" t="s">
        <v>1226</v>
      </c>
      <c r="E27" t="s">
        <v>1430</v>
      </c>
      <c r="F27" t="s">
        <v>1108</v>
      </c>
      <c r="G27" t="s">
        <v>1104</v>
      </c>
      <c r="H27" t="s">
        <v>1103</v>
      </c>
      <c r="I27" t="s">
        <v>1229</v>
      </c>
      <c r="N27" t="s">
        <v>1161</v>
      </c>
      <c r="O27" t="s">
        <v>1162</v>
      </c>
      <c r="P27" t="s">
        <v>1408</v>
      </c>
      <c r="S27" t="s">
        <v>1382</v>
      </c>
      <c r="T27" t="s">
        <v>1181</v>
      </c>
      <c r="W27" t="s">
        <v>1477</v>
      </c>
      <c r="X27" t="s">
        <v>1409</v>
      </c>
      <c r="Y27">
        <v>5374786</v>
      </c>
      <c r="Z27">
        <v>4280</v>
      </c>
      <c r="AA27">
        <v>157502</v>
      </c>
    </row>
    <row r="28" spans="1:32" x14ac:dyDescent="0.3">
      <c r="A28" t="s">
        <v>1296</v>
      </c>
      <c r="B28" t="s">
        <v>1151</v>
      </c>
      <c r="C28" s="8" t="s">
        <v>1152</v>
      </c>
      <c r="D28" t="s">
        <v>1225</v>
      </c>
      <c r="E28" t="s">
        <v>1430</v>
      </c>
      <c r="F28" t="s">
        <v>1108</v>
      </c>
      <c r="G28" t="s">
        <v>1229</v>
      </c>
      <c r="N28" t="s">
        <v>1153</v>
      </c>
      <c r="O28" t="s">
        <v>1154</v>
      </c>
      <c r="P28" t="s">
        <v>1140</v>
      </c>
      <c r="S28" t="s">
        <v>1155</v>
      </c>
      <c r="T28" t="s">
        <v>1156</v>
      </c>
      <c r="W28" t="s">
        <v>1453</v>
      </c>
      <c r="X28" t="s">
        <v>1356</v>
      </c>
      <c r="Y28">
        <v>5355699</v>
      </c>
      <c r="Z28">
        <v>2205</v>
      </c>
      <c r="AA28">
        <v>86527</v>
      </c>
    </row>
    <row r="29" spans="1:32" x14ac:dyDescent="0.3">
      <c r="A29" t="s">
        <v>1297</v>
      </c>
      <c r="B29" t="s">
        <v>1390</v>
      </c>
      <c r="C29" s="8" t="s">
        <v>1147</v>
      </c>
      <c r="D29" t="s">
        <v>1234</v>
      </c>
      <c r="E29" t="s">
        <v>1226</v>
      </c>
      <c r="F29" t="s">
        <v>1430</v>
      </c>
      <c r="G29" t="s">
        <v>1103</v>
      </c>
      <c r="H29" t="s">
        <v>1229</v>
      </c>
      <c r="I29" t="s">
        <v>1431</v>
      </c>
      <c r="J29" t="s">
        <v>1108</v>
      </c>
      <c r="K29" t="s">
        <v>1432</v>
      </c>
      <c r="L29" t="s">
        <v>1228</v>
      </c>
      <c r="M29" t="s">
        <v>1092</v>
      </c>
      <c r="N29" t="s">
        <v>1130</v>
      </c>
      <c r="P29" t="s">
        <v>1131</v>
      </c>
      <c r="S29" t="s">
        <v>1132</v>
      </c>
      <c r="W29" t="s">
        <v>1492</v>
      </c>
      <c r="X29" t="s">
        <v>1415</v>
      </c>
      <c r="Y29">
        <v>6303134</v>
      </c>
      <c r="Z29">
        <v>8796</v>
      </c>
      <c r="AA29">
        <v>83443</v>
      </c>
    </row>
    <row r="30" spans="1:32" x14ac:dyDescent="0.3">
      <c r="A30" t="s">
        <v>1298</v>
      </c>
      <c r="B30" t="s">
        <v>1363</v>
      </c>
      <c r="C30" s="8" t="s">
        <v>1400</v>
      </c>
      <c r="D30" t="s">
        <v>1438</v>
      </c>
      <c r="E30" t="s">
        <v>1226</v>
      </c>
      <c r="F30" t="s">
        <v>1430</v>
      </c>
      <c r="G30" t="s">
        <v>1236</v>
      </c>
      <c r="H30" t="s">
        <v>1108</v>
      </c>
      <c r="I30" t="s">
        <v>1228</v>
      </c>
      <c r="J30" t="s">
        <v>1229</v>
      </c>
      <c r="P30" t="s">
        <v>1131</v>
      </c>
      <c r="Q30" t="s">
        <v>1164</v>
      </c>
      <c r="S30" t="s">
        <v>1192</v>
      </c>
      <c r="W30" t="s">
        <v>1493</v>
      </c>
      <c r="X30" t="s">
        <v>1474</v>
      </c>
      <c r="Y30">
        <v>5610587</v>
      </c>
      <c r="Z30">
        <v>3499</v>
      </c>
      <c r="AA30">
        <v>148511</v>
      </c>
    </row>
    <row r="31" spans="1:32" x14ac:dyDescent="0.3">
      <c r="A31" t="s">
        <v>1299</v>
      </c>
      <c r="B31" t="s">
        <v>1358</v>
      </c>
      <c r="C31" s="8" t="s">
        <v>1359</v>
      </c>
      <c r="D31" t="s">
        <v>1226</v>
      </c>
      <c r="E31" t="s">
        <v>1092</v>
      </c>
      <c r="F31" t="s">
        <v>1103</v>
      </c>
      <c r="G31" t="s">
        <v>1431</v>
      </c>
      <c r="H31" t="s">
        <v>1229</v>
      </c>
      <c r="N31" t="s">
        <v>1357</v>
      </c>
      <c r="P31" t="s">
        <v>1140</v>
      </c>
      <c r="S31" t="s">
        <v>1192</v>
      </c>
      <c r="T31" t="s">
        <v>1181</v>
      </c>
      <c r="W31" t="s">
        <v>1494</v>
      </c>
      <c r="X31" t="s">
        <v>1360</v>
      </c>
      <c r="Y31">
        <v>6404908</v>
      </c>
      <c r="Z31">
        <v>8758</v>
      </c>
      <c r="AA31">
        <v>85746</v>
      </c>
      <c r="AC31" s="58" t="s">
        <v>1521</v>
      </c>
      <c r="AD31" s="58"/>
      <c r="AE31" s="58"/>
      <c r="AF31" s="58"/>
    </row>
    <row r="32" spans="1:32" x14ac:dyDescent="0.3">
      <c r="A32" t="s">
        <v>1313</v>
      </c>
      <c r="B32" t="s">
        <v>1128</v>
      </c>
      <c r="C32" s="8" t="s">
        <v>1387</v>
      </c>
      <c r="D32" t="s">
        <v>1437</v>
      </c>
      <c r="E32" t="s">
        <v>1092</v>
      </c>
      <c r="F32" t="s">
        <v>1108</v>
      </c>
      <c r="G32" t="s">
        <v>1103</v>
      </c>
      <c r="H32" t="s">
        <v>1229</v>
      </c>
      <c r="N32" t="s">
        <v>1130</v>
      </c>
      <c r="P32" t="s">
        <v>1140</v>
      </c>
      <c r="S32" t="s">
        <v>1132</v>
      </c>
      <c r="W32" t="s">
        <v>1482</v>
      </c>
      <c r="X32" t="s">
        <v>1405</v>
      </c>
      <c r="Y32">
        <v>5509052</v>
      </c>
      <c r="Z32">
        <v>1733</v>
      </c>
      <c r="AA32">
        <v>79517</v>
      </c>
      <c r="AC32" s="58"/>
      <c r="AD32" s="58"/>
      <c r="AE32" s="58"/>
      <c r="AF32" s="58"/>
    </row>
    <row r="33" spans="1:32" x14ac:dyDescent="0.3">
      <c r="A33" t="s">
        <v>1314</v>
      </c>
      <c r="B33" t="s">
        <v>1159</v>
      </c>
      <c r="C33" s="8" t="s">
        <v>1403</v>
      </c>
      <c r="D33" t="s">
        <v>1436</v>
      </c>
      <c r="E33" t="s">
        <v>1226</v>
      </c>
      <c r="F33" t="s">
        <v>1439</v>
      </c>
      <c r="G33" t="s">
        <v>1108</v>
      </c>
      <c r="H33" t="s">
        <v>1103</v>
      </c>
      <c r="I33" t="s">
        <v>1431</v>
      </c>
      <c r="J33" t="s">
        <v>1229</v>
      </c>
      <c r="P33" t="s">
        <v>1131</v>
      </c>
      <c r="Q33" t="s">
        <v>1398</v>
      </c>
      <c r="W33" t="s">
        <v>1495</v>
      </c>
      <c r="X33" t="s">
        <v>1475</v>
      </c>
      <c r="Y33">
        <v>5024657</v>
      </c>
      <c r="Z33">
        <v>1547</v>
      </c>
      <c r="AA33">
        <v>68792</v>
      </c>
      <c r="AC33" s="58"/>
      <c r="AD33" s="58"/>
      <c r="AE33" s="58"/>
      <c r="AF33" s="58"/>
    </row>
    <row r="34" spans="1:32" x14ac:dyDescent="0.3">
      <c r="A34" t="s">
        <v>1315</v>
      </c>
      <c r="B34" t="s">
        <v>1397</v>
      </c>
      <c r="C34" s="8" t="s">
        <v>1402</v>
      </c>
      <c r="D34" t="s">
        <v>1236</v>
      </c>
      <c r="E34" t="s">
        <v>1108</v>
      </c>
      <c r="F34" t="s">
        <v>1229</v>
      </c>
      <c r="G34" t="s">
        <v>1103</v>
      </c>
      <c r="Y34">
        <v>5597999</v>
      </c>
      <c r="Z34">
        <v>11789</v>
      </c>
      <c r="AA34">
        <v>47595</v>
      </c>
      <c r="AC34" s="58"/>
      <c r="AD34" s="58"/>
      <c r="AE34" s="58"/>
      <c r="AF34" s="58"/>
    </row>
    <row r="35" spans="1:32" x14ac:dyDescent="0.3">
      <c r="A35" t="s">
        <v>1316</v>
      </c>
      <c r="B35" t="s">
        <v>1397</v>
      </c>
      <c r="C35" s="8" t="s">
        <v>1399</v>
      </c>
      <c r="D35" t="s">
        <v>1430</v>
      </c>
      <c r="E35" t="s">
        <v>1433</v>
      </c>
      <c r="F35" t="s">
        <v>1225</v>
      </c>
      <c r="G35" t="s">
        <v>1236</v>
      </c>
      <c r="H35" t="s">
        <v>1103</v>
      </c>
      <c r="Q35" t="s">
        <v>1398</v>
      </c>
      <c r="W35" t="s">
        <v>1496</v>
      </c>
      <c r="X35" t="s">
        <v>1356</v>
      </c>
      <c r="Y35">
        <v>5705366</v>
      </c>
      <c r="Z35">
        <v>8857</v>
      </c>
      <c r="AA35">
        <v>76765</v>
      </c>
      <c r="AC35" s="58"/>
      <c r="AD35" s="58"/>
      <c r="AE35" s="58"/>
      <c r="AF35" s="58"/>
    </row>
    <row r="36" spans="1:32" x14ac:dyDescent="0.3">
      <c r="A36" t="s">
        <v>1317</v>
      </c>
      <c r="B36" t="s">
        <v>1390</v>
      </c>
      <c r="C36" s="8" t="s">
        <v>1387</v>
      </c>
      <c r="D36" t="s">
        <v>1226</v>
      </c>
      <c r="E36" t="s">
        <v>1437</v>
      </c>
      <c r="F36" t="s">
        <v>1108</v>
      </c>
      <c r="G36" t="s">
        <v>1229</v>
      </c>
      <c r="H36" t="s">
        <v>1103</v>
      </c>
      <c r="I36" t="s">
        <v>1092</v>
      </c>
      <c r="N36" t="s">
        <v>1130</v>
      </c>
      <c r="P36" t="s">
        <v>1140</v>
      </c>
      <c r="S36" t="s">
        <v>1132</v>
      </c>
      <c r="W36" t="s">
        <v>1482</v>
      </c>
      <c r="X36" t="s">
        <v>1396</v>
      </c>
      <c r="Y36">
        <v>5952930</v>
      </c>
      <c r="Z36">
        <v>5835</v>
      </c>
      <c r="AA36">
        <v>59307</v>
      </c>
      <c r="AC36" s="58"/>
      <c r="AD36" s="58"/>
      <c r="AE36" s="58"/>
      <c r="AF36" s="58"/>
    </row>
    <row r="37" spans="1:32" x14ac:dyDescent="0.3">
      <c r="A37" t="s">
        <v>1318</v>
      </c>
      <c r="B37" t="s">
        <v>1390</v>
      </c>
      <c r="C37" s="8" t="s">
        <v>1387</v>
      </c>
      <c r="D37" t="s">
        <v>1226</v>
      </c>
      <c r="E37" t="s">
        <v>1437</v>
      </c>
      <c r="F37" t="s">
        <v>1108</v>
      </c>
      <c r="G37" t="s">
        <v>1103</v>
      </c>
      <c r="H37" t="s">
        <v>1092</v>
      </c>
      <c r="N37" t="s">
        <v>1130</v>
      </c>
      <c r="P37" t="s">
        <v>1140</v>
      </c>
      <c r="S37" t="s">
        <v>1132</v>
      </c>
      <c r="W37" t="s">
        <v>1482</v>
      </c>
      <c r="X37" t="s">
        <v>1391</v>
      </c>
      <c r="Y37">
        <v>6574260</v>
      </c>
      <c r="Z37">
        <v>13199</v>
      </c>
      <c r="AA37">
        <v>49930</v>
      </c>
      <c r="AC37" s="58"/>
      <c r="AD37" s="58"/>
      <c r="AE37" s="58"/>
      <c r="AF37" s="58"/>
    </row>
    <row r="38" spans="1:32" x14ac:dyDescent="0.3">
      <c r="A38" t="s">
        <v>1319</v>
      </c>
      <c r="B38" t="s">
        <v>1151</v>
      </c>
      <c r="C38" s="8" t="s">
        <v>1152</v>
      </c>
      <c r="D38" t="s">
        <v>1225</v>
      </c>
      <c r="E38" t="s">
        <v>1430</v>
      </c>
      <c r="F38" t="s">
        <v>1103</v>
      </c>
      <c r="G38" t="s">
        <v>1229</v>
      </c>
      <c r="N38" t="s">
        <v>1153</v>
      </c>
      <c r="O38" t="s">
        <v>1154</v>
      </c>
      <c r="P38" t="s">
        <v>1140</v>
      </c>
      <c r="S38" t="s">
        <v>1155</v>
      </c>
      <c r="T38" t="s">
        <v>1156</v>
      </c>
      <c r="W38" t="s">
        <v>1112</v>
      </c>
      <c r="X38" t="s">
        <v>1356</v>
      </c>
      <c r="Y38">
        <v>6623532</v>
      </c>
      <c r="Z38">
        <v>17806</v>
      </c>
      <c r="AA38">
        <v>75840</v>
      </c>
    </row>
    <row r="39" spans="1:32" x14ac:dyDescent="0.3">
      <c r="A39" t="s">
        <v>1286</v>
      </c>
      <c r="B39" t="s">
        <v>1128</v>
      </c>
      <c r="C39" s="8" t="s">
        <v>1129</v>
      </c>
      <c r="D39" t="s">
        <v>1461</v>
      </c>
      <c r="E39" t="s">
        <v>1225</v>
      </c>
      <c r="F39" t="s">
        <v>1229</v>
      </c>
      <c r="G39" t="s">
        <v>1092</v>
      </c>
      <c r="N39" t="s">
        <v>1130</v>
      </c>
      <c r="P39" t="s">
        <v>1131</v>
      </c>
      <c r="S39" t="s">
        <v>1132</v>
      </c>
      <c r="W39" t="s">
        <v>1497</v>
      </c>
      <c r="X39" t="s">
        <v>1356</v>
      </c>
      <c r="Y39">
        <v>6413569</v>
      </c>
      <c r="Z39">
        <v>14074</v>
      </c>
      <c r="AA39">
        <v>34174</v>
      </c>
    </row>
    <row r="40" spans="1:32" x14ac:dyDescent="0.3">
      <c r="A40" t="s">
        <v>1320</v>
      </c>
      <c r="B40" t="s">
        <v>1172</v>
      </c>
      <c r="C40" s="8" t="s">
        <v>1387</v>
      </c>
      <c r="D40" t="s">
        <v>1225</v>
      </c>
      <c r="E40" t="s">
        <v>1226</v>
      </c>
      <c r="F40" t="s">
        <v>1430</v>
      </c>
      <c r="G40" t="s">
        <v>1432</v>
      </c>
      <c r="H40" t="s">
        <v>1103</v>
      </c>
      <c r="I40" t="s">
        <v>1229</v>
      </c>
      <c r="N40" t="s">
        <v>1175</v>
      </c>
      <c r="O40" t="s">
        <v>1176</v>
      </c>
      <c r="P40" t="s">
        <v>1140</v>
      </c>
      <c r="S40" t="s">
        <v>1177</v>
      </c>
      <c r="W40" t="s">
        <v>1483</v>
      </c>
      <c r="X40" t="s">
        <v>1379</v>
      </c>
      <c r="Y40">
        <v>5313374</v>
      </c>
      <c r="Z40">
        <v>610</v>
      </c>
      <c r="AA40">
        <v>157130</v>
      </c>
    </row>
    <row r="41" spans="1:32" x14ac:dyDescent="0.3">
      <c r="A41" t="s">
        <v>1321</v>
      </c>
      <c r="B41" t="s">
        <v>1151</v>
      </c>
      <c r="C41" s="8" t="s">
        <v>1152</v>
      </c>
      <c r="D41" t="s">
        <v>1430</v>
      </c>
      <c r="E41" t="s">
        <v>1225</v>
      </c>
      <c r="F41" t="s">
        <v>1103</v>
      </c>
      <c r="N41" t="s">
        <v>1153</v>
      </c>
      <c r="O41" t="s">
        <v>1154</v>
      </c>
      <c r="P41" t="s">
        <v>1140</v>
      </c>
      <c r="S41" t="s">
        <v>1155</v>
      </c>
      <c r="T41" t="s">
        <v>1156</v>
      </c>
      <c r="W41" t="s">
        <v>1112</v>
      </c>
      <c r="X41" t="s">
        <v>1356</v>
      </c>
      <c r="Y41">
        <v>5172225</v>
      </c>
      <c r="Z41">
        <v>1508</v>
      </c>
      <c r="AA41">
        <v>85149</v>
      </c>
    </row>
    <row r="42" spans="1:32" x14ac:dyDescent="0.3">
      <c r="A42" t="s">
        <v>1322</v>
      </c>
      <c r="B42" t="s">
        <v>1151</v>
      </c>
      <c r="C42" s="8" t="s">
        <v>1152</v>
      </c>
      <c r="D42" t="s">
        <v>1225</v>
      </c>
      <c r="E42" t="s">
        <v>1430</v>
      </c>
      <c r="F42" t="s">
        <v>1103</v>
      </c>
      <c r="N42" t="s">
        <v>1153</v>
      </c>
      <c r="O42" t="s">
        <v>1154</v>
      </c>
      <c r="P42" t="s">
        <v>1140</v>
      </c>
      <c r="S42" t="s">
        <v>1155</v>
      </c>
      <c r="T42" t="s">
        <v>1156</v>
      </c>
      <c r="W42" t="s">
        <v>1112</v>
      </c>
      <c r="X42" t="s">
        <v>1356</v>
      </c>
      <c r="Y42">
        <v>5113359</v>
      </c>
      <c r="Z42">
        <v>763</v>
      </c>
      <c r="AA42">
        <v>125286</v>
      </c>
    </row>
    <row r="43" spans="1:32" x14ac:dyDescent="0.3">
      <c r="A43" t="s">
        <v>1323</v>
      </c>
      <c r="B43" t="s">
        <v>1172</v>
      </c>
      <c r="C43" s="8" t="s">
        <v>1385</v>
      </c>
      <c r="D43" t="s">
        <v>1436</v>
      </c>
      <c r="E43" t="s">
        <v>1234</v>
      </c>
      <c r="F43" t="s">
        <v>1430</v>
      </c>
      <c r="G43" t="s">
        <v>1434</v>
      </c>
      <c r="H43" t="s">
        <v>1105</v>
      </c>
      <c r="P43" t="s">
        <v>1131</v>
      </c>
      <c r="Q43" t="s">
        <v>1164</v>
      </c>
      <c r="S43" t="s">
        <v>1132</v>
      </c>
      <c r="W43" t="s">
        <v>1498</v>
      </c>
      <c r="X43" t="s">
        <v>1386</v>
      </c>
      <c r="Y43">
        <v>5377703</v>
      </c>
      <c r="Z43">
        <v>4397</v>
      </c>
      <c r="AA43">
        <v>153431</v>
      </c>
    </row>
    <row r="44" spans="1:32" x14ac:dyDescent="0.3">
      <c r="A44" t="s">
        <v>1324</v>
      </c>
      <c r="B44" t="s">
        <v>1390</v>
      </c>
      <c r="C44" s="8" t="s">
        <v>1394</v>
      </c>
      <c r="D44" t="s">
        <v>1234</v>
      </c>
      <c r="E44" t="s">
        <v>1430</v>
      </c>
      <c r="F44" t="s">
        <v>1092</v>
      </c>
      <c r="G44" t="s">
        <v>1229</v>
      </c>
      <c r="N44" t="s">
        <v>1464</v>
      </c>
      <c r="P44" t="s">
        <v>1131</v>
      </c>
      <c r="S44" t="s">
        <v>1132</v>
      </c>
      <c r="T44" t="s">
        <v>1149</v>
      </c>
      <c r="W44" t="s">
        <v>1499</v>
      </c>
      <c r="X44" t="s">
        <v>1356</v>
      </c>
      <c r="Y44">
        <v>5185913</v>
      </c>
      <c r="Z44">
        <v>3980</v>
      </c>
      <c r="AA44">
        <v>46785</v>
      </c>
    </row>
    <row r="45" spans="1:32" x14ac:dyDescent="0.3">
      <c r="A45" t="s">
        <v>1325</v>
      </c>
      <c r="B45" t="s">
        <v>1172</v>
      </c>
      <c r="C45" s="8" t="s">
        <v>1385</v>
      </c>
      <c r="D45" t="s">
        <v>1436</v>
      </c>
      <c r="E45" t="s">
        <v>1234</v>
      </c>
      <c r="F45" t="s">
        <v>1430</v>
      </c>
      <c r="G45" t="s">
        <v>1434</v>
      </c>
      <c r="H45" t="s">
        <v>1105</v>
      </c>
      <c r="I45" t="s">
        <v>1229</v>
      </c>
      <c r="J45" t="s">
        <v>1103</v>
      </c>
      <c r="P45" t="s">
        <v>1131</v>
      </c>
      <c r="Q45" t="s">
        <v>1164</v>
      </c>
      <c r="S45" t="s">
        <v>1132</v>
      </c>
      <c r="W45" t="s">
        <v>1500</v>
      </c>
      <c r="X45" t="s">
        <v>1395</v>
      </c>
      <c r="Y45">
        <v>5176815</v>
      </c>
      <c r="Z45">
        <v>1516</v>
      </c>
      <c r="AA45">
        <v>130065</v>
      </c>
    </row>
    <row r="46" spans="1:32" x14ac:dyDescent="0.3">
      <c r="A46" t="s">
        <v>1326</v>
      </c>
      <c r="B46" t="s">
        <v>1128</v>
      </c>
      <c r="C46" s="8" t="s">
        <v>1364</v>
      </c>
      <c r="D46" t="s">
        <v>1462</v>
      </c>
      <c r="E46" t="s">
        <v>1225</v>
      </c>
      <c r="F46" t="s">
        <v>1092</v>
      </c>
      <c r="N46" t="s">
        <v>1465</v>
      </c>
      <c r="P46" t="s">
        <v>1140</v>
      </c>
      <c r="S46" t="s">
        <v>1468</v>
      </c>
      <c r="W46" t="s">
        <v>1501</v>
      </c>
      <c r="X46" t="s">
        <v>1356</v>
      </c>
      <c r="Y46">
        <v>6944193</v>
      </c>
      <c r="Z46">
        <v>18453</v>
      </c>
      <c r="AA46">
        <v>19916</v>
      </c>
    </row>
    <row r="47" spans="1:32" x14ac:dyDescent="0.3">
      <c r="A47" t="s">
        <v>1327</v>
      </c>
      <c r="B47" t="s">
        <v>1128</v>
      </c>
      <c r="C47" s="8" t="s">
        <v>1364</v>
      </c>
      <c r="D47" t="s">
        <v>1234</v>
      </c>
      <c r="E47" t="s">
        <v>1430</v>
      </c>
      <c r="F47" t="s">
        <v>1092</v>
      </c>
      <c r="N47" t="s">
        <v>1130</v>
      </c>
      <c r="S47" t="s">
        <v>1132</v>
      </c>
      <c r="W47" t="s">
        <v>1502</v>
      </c>
      <c r="X47" t="s">
        <v>1356</v>
      </c>
      <c r="Y47">
        <v>6406974</v>
      </c>
      <c r="Z47">
        <v>12088</v>
      </c>
      <c r="AA47">
        <v>39829</v>
      </c>
    </row>
    <row r="48" spans="1:32" x14ac:dyDescent="0.3">
      <c r="A48" t="s">
        <v>1328</v>
      </c>
      <c r="B48" t="s">
        <v>1128</v>
      </c>
      <c r="C48" s="8" t="s">
        <v>1459</v>
      </c>
      <c r="D48" t="s">
        <v>1225</v>
      </c>
      <c r="E48" t="s">
        <v>1430</v>
      </c>
      <c r="F48" t="s">
        <v>1092</v>
      </c>
      <c r="G48" t="s">
        <v>1229</v>
      </c>
      <c r="H48" t="s">
        <v>1227</v>
      </c>
      <c r="I48" t="s">
        <v>1103</v>
      </c>
      <c r="N48" t="s">
        <v>1392</v>
      </c>
      <c r="O48" t="s">
        <v>1154</v>
      </c>
      <c r="P48" t="s">
        <v>1140</v>
      </c>
      <c r="S48" t="s">
        <v>1166</v>
      </c>
      <c r="W48" t="s">
        <v>1503</v>
      </c>
      <c r="X48" t="s">
        <v>1356</v>
      </c>
      <c r="Y48">
        <v>6238082</v>
      </c>
      <c r="Z48">
        <v>10958</v>
      </c>
      <c r="AA48">
        <v>64388</v>
      </c>
    </row>
    <row r="49" spans="1:27" x14ac:dyDescent="0.3">
      <c r="A49" t="s">
        <v>1329</v>
      </c>
      <c r="B49" t="s">
        <v>1389</v>
      </c>
      <c r="C49" s="8" t="s">
        <v>1369</v>
      </c>
      <c r="D49" t="s">
        <v>1234</v>
      </c>
      <c r="E49" t="s">
        <v>1229</v>
      </c>
      <c r="F49" t="s">
        <v>1108</v>
      </c>
      <c r="G49" t="s">
        <v>1092</v>
      </c>
      <c r="H49" t="s">
        <v>1103</v>
      </c>
      <c r="N49" t="s">
        <v>1388</v>
      </c>
      <c r="O49" t="s">
        <v>1176</v>
      </c>
      <c r="P49" t="s">
        <v>1140</v>
      </c>
      <c r="S49" t="s">
        <v>1177</v>
      </c>
      <c r="W49" t="s">
        <v>1504</v>
      </c>
      <c r="X49" t="s">
        <v>1356</v>
      </c>
      <c r="Y49">
        <v>7899675</v>
      </c>
      <c r="Z49">
        <v>24334</v>
      </c>
      <c r="AA49">
        <v>62770</v>
      </c>
    </row>
    <row r="50" spans="1:27" x14ac:dyDescent="0.3">
      <c r="A50" t="s">
        <v>1330</v>
      </c>
      <c r="B50" t="s">
        <v>1390</v>
      </c>
      <c r="C50" s="8" t="s">
        <v>1387</v>
      </c>
      <c r="D50" t="s">
        <v>1226</v>
      </c>
      <c r="E50" t="s">
        <v>1437</v>
      </c>
      <c r="F50" t="s">
        <v>1108</v>
      </c>
      <c r="G50" t="s">
        <v>1229</v>
      </c>
      <c r="H50" t="s">
        <v>1103</v>
      </c>
      <c r="I50" t="s">
        <v>1228</v>
      </c>
      <c r="J50" t="s">
        <v>1092</v>
      </c>
      <c r="N50" t="s">
        <v>1130</v>
      </c>
      <c r="P50" t="s">
        <v>1140</v>
      </c>
      <c r="S50" t="s">
        <v>1132</v>
      </c>
      <c r="W50" t="s">
        <v>1482</v>
      </c>
      <c r="X50" t="s">
        <v>1391</v>
      </c>
      <c r="Y50">
        <v>7081614</v>
      </c>
      <c r="Z50">
        <v>19055</v>
      </c>
      <c r="AA50">
        <v>38155</v>
      </c>
    </row>
    <row r="51" spans="1:27" x14ac:dyDescent="0.3">
      <c r="A51" t="s">
        <v>1331</v>
      </c>
      <c r="B51" t="s">
        <v>1151</v>
      </c>
      <c r="C51" s="8" t="s">
        <v>1152</v>
      </c>
      <c r="D51" t="s">
        <v>1430</v>
      </c>
      <c r="E51" t="s">
        <v>1225</v>
      </c>
      <c r="F51" t="s">
        <v>1431</v>
      </c>
      <c r="G51" t="s">
        <v>1103</v>
      </c>
      <c r="N51" t="s">
        <v>1153</v>
      </c>
      <c r="O51" t="s">
        <v>1154</v>
      </c>
      <c r="P51" t="s">
        <v>1140</v>
      </c>
      <c r="S51" t="s">
        <v>1155</v>
      </c>
      <c r="T51" t="s">
        <v>1156</v>
      </c>
      <c r="W51" t="s">
        <v>1112</v>
      </c>
      <c r="X51" t="s">
        <v>1356</v>
      </c>
      <c r="Y51">
        <v>5112817</v>
      </c>
      <c r="Z51">
        <v>763</v>
      </c>
      <c r="AA51">
        <v>117004</v>
      </c>
    </row>
    <row r="52" spans="1:27" x14ac:dyDescent="0.3">
      <c r="A52" t="s">
        <v>1332</v>
      </c>
      <c r="B52" t="s">
        <v>1172</v>
      </c>
      <c r="C52" s="8" t="s">
        <v>1387</v>
      </c>
      <c r="D52" t="s">
        <v>1225</v>
      </c>
      <c r="E52" t="s">
        <v>1226</v>
      </c>
      <c r="F52" t="s">
        <v>1430</v>
      </c>
      <c r="G52" t="s">
        <v>1103</v>
      </c>
      <c r="H52" t="s">
        <v>1229</v>
      </c>
      <c r="N52" t="s">
        <v>1175</v>
      </c>
      <c r="O52" t="s">
        <v>1176</v>
      </c>
      <c r="P52" t="s">
        <v>1140</v>
      </c>
      <c r="S52" t="s">
        <v>1177</v>
      </c>
      <c r="W52" t="s">
        <v>1483</v>
      </c>
      <c r="X52" t="s">
        <v>1375</v>
      </c>
      <c r="Y52">
        <v>5303100</v>
      </c>
      <c r="Z52">
        <v>589</v>
      </c>
      <c r="AA52">
        <v>124217</v>
      </c>
    </row>
    <row r="53" spans="1:27" x14ac:dyDescent="0.3">
      <c r="A53" t="s">
        <v>1333</v>
      </c>
      <c r="B53" t="s">
        <v>1172</v>
      </c>
      <c r="C53" s="8" t="s">
        <v>1385</v>
      </c>
      <c r="D53" t="s">
        <v>1436</v>
      </c>
      <c r="E53" t="s">
        <v>1234</v>
      </c>
      <c r="F53" t="s">
        <v>1430</v>
      </c>
      <c r="G53" t="s">
        <v>1434</v>
      </c>
      <c r="H53" t="s">
        <v>1105</v>
      </c>
      <c r="I53" t="s">
        <v>1228</v>
      </c>
      <c r="P53" t="s">
        <v>1131</v>
      </c>
      <c r="Q53" t="s">
        <v>1164</v>
      </c>
      <c r="S53" t="s">
        <v>1132</v>
      </c>
      <c r="W53" t="s">
        <v>1498</v>
      </c>
      <c r="X53" t="s">
        <v>1395</v>
      </c>
      <c r="Y53">
        <v>6317496</v>
      </c>
      <c r="Z53">
        <v>15580</v>
      </c>
      <c r="AA53">
        <v>62042</v>
      </c>
    </row>
    <row r="54" spans="1:27" x14ac:dyDescent="0.3">
      <c r="A54" t="s">
        <v>1334</v>
      </c>
      <c r="B54" t="s">
        <v>1358</v>
      </c>
      <c r="C54" s="8" t="s">
        <v>1383</v>
      </c>
      <c r="D54" t="s">
        <v>1430</v>
      </c>
      <c r="E54" t="s">
        <v>1225</v>
      </c>
      <c r="F54" t="s">
        <v>1435</v>
      </c>
      <c r="G54" t="s">
        <v>1108</v>
      </c>
      <c r="H54" t="s">
        <v>1104</v>
      </c>
      <c r="N54" t="s">
        <v>1361</v>
      </c>
      <c r="P54" t="s">
        <v>1131</v>
      </c>
      <c r="R54" t="s">
        <v>1384</v>
      </c>
      <c r="S54" t="s">
        <v>1166</v>
      </c>
      <c r="T54" t="s">
        <v>1149</v>
      </c>
      <c r="W54" t="s">
        <v>1505</v>
      </c>
      <c r="X54" t="s">
        <v>1356</v>
      </c>
      <c r="Y54">
        <v>6796294</v>
      </c>
      <c r="Z54">
        <v>16478</v>
      </c>
      <c r="AA54">
        <v>64093</v>
      </c>
    </row>
    <row r="55" spans="1:27" x14ac:dyDescent="0.3">
      <c r="A55" t="s">
        <v>1335</v>
      </c>
      <c r="B55" t="s">
        <v>1358</v>
      </c>
      <c r="C55" s="8" t="s">
        <v>1383</v>
      </c>
      <c r="D55" t="s">
        <v>1430</v>
      </c>
      <c r="E55" t="s">
        <v>1225</v>
      </c>
      <c r="F55" t="s">
        <v>1435</v>
      </c>
      <c r="G55" t="s">
        <v>1108</v>
      </c>
      <c r="H55" t="s">
        <v>1104</v>
      </c>
      <c r="N55" t="s">
        <v>1361</v>
      </c>
      <c r="P55" t="s">
        <v>1131</v>
      </c>
      <c r="R55" t="s">
        <v>1384</v>
      </c>
      <c r="S55" t="s">
        <v>1166</v>
      </c>
      <c r="T55" t="s">
        <v>1149</v>
      </c>
      <c r="W55" t="s">
        <v>1505</v>
      </c>
      <c r="X55" t="s">
        <v>1356</v>
      </c>
      <c r="Y55">
        <v>6820014</v>
      </c>
      <c r="Z55">
        <v>17136</v>
      </c>
      <c r="AA55">
        <v>52869</v>
      </c>
    </row>
    <row r="56" spans="1:27" x14ac:dyDescent="0.3">
      <c r="A56" t="s">
        <v>1336</v>
      </c>
      <c r="B56" t="s">
        <v>1128</v>
      </c>
      <c r="C56" s="8" t="s">
        <v>1383</v>
      </c>
      <c r="D56" t="s">
        <v>1234</v>
      </c>
      <c r="E56" t="s">
        <v>1226</v>
      </c>
      <c r="F56" t="s">
        <v>1430</v>
      </c>
      <c r="G56" t="s">
        <v>1235</v>
      </c>
      <c r="H56" t="s">
        <v>1108</v>
      </c>
      <c r="I56" t="s">
        <v>1431</v>
      </c>
      <c r="J56" t="s">
        <v>1228</v>
      </c>
      <c r="K56" t="s">
        <v>1092</v>
      </c>
      <c r="N56" t="s">
        <v>1381</v>
      </c>
      <c r="P56" t="s">
        <v>1163</v>
      </c>
      <c r="S56" t="s">
        <v>1382</v>
      </c>
      <c r="W56" t="s">
        <v>1506</v>
      </c>
      <c r="X56" t="s">
        <v>1365</v>
      </c>
      <c r="Y56">
        <v>6873183</v>
      </c>
      <c r="Z56">
        <v>11050</v>
      </c>
      <c r="AA56">
        <v>43100</v>
      </c>
    </row>
    <row r="57" spans="1:27" x14ac:dyDescent="0.3">
      <c r="A57" t="s">
        <v>1337</v>
      </c>
      <c r="B57" t="s">
        <v>1128</v>
      </c>
      <c r="C57" s="8" t="s">
        <v>1380</v>
      </c>
      <c r="D57" t="s">
        <v>1229</v>
      </c>
      <c r="E57" t="s">
        <v>1103</v>
      </c>
      <c r="F57" t="s">
        <v>1092</v>
      </c>
      <c r="W57" t="s">
        <v>1507</v>
      </c>
      <c r="Y57">
        <v>5669362</v>
      </c>
      <c r="Z57">
        <v>5756</v>
      </c>
      <c r="AA57">
        <v>73610</v>
      </c>
    </row>
    <row r="58" spans="1:27" x14ac:dyDescent="0.3">
      <c r="A58" t="s">
        <v>1345</v>
      </c>
      <c r="B58" t="s">
        <v>1128</v>
      </c>
      <c r="C58" s="8" t="s">
        <v>1129</v>
      </c>
      <c r="D58" t="s">
        <v>1430</v>
      </c>
      <c r="E58" t="s">
        <v>1225</v>
      </c>
      <c r="F58" t="s">
        <v>1092</v>
      </c>
      <c r="G58" t="s">
        <v>1103</v>
      </c>
      <c r="N58" t="s">
        <v>1130</v>
      </c>
      <c r="P58" t="s">
        <v>1131</v>
      </c>
      <c r="S58" t="s">
        <v>1132</v>
      </c>
      <c r="W58" t="s">
        <v>1445</v>
      </c>
      <c r="X58" t="s">
        <v>1356</v>
      </c>
      <c r="Y58">
        <v>6005315</v>
      </c>
      <c r="Z58">
        <v>8876</v>
      </c>
      <c r="AA58">
        <v>89095</v>
      </c>
    </row>
    <row r="59" spans="1:27" x14ac:dyDescent="0.3">
      <c r="A59" t="s">
        <v>1346</v>
      </c>
      <c r="B59" t="s">
        <v>1458</v>
      </c>
      <c r="C59" s="8" t="s">
        <v>1210</v>
      </c>
      <c r="D59" t="s">
        <v>1225</v>
      </c>
      <c r="E59" t="s">
        <v>1226</v>
      </c>
      <c r="F59" t="s">
        <v>1430</v>
      </c>
      <c r="G59" t="s">
        <v>1229</v>
      </c>
      <c r="N59" t="s">
        <v>1373</v>
      </c>
      <c r="O59" t="s">
        <v>1213</v>
      </c>
      <c r="P59" t="s">
        <v>1131</v>
      </c>
      <c r="Q59" t="s">
        <v>1214</v>
      </c>
      <c r="R59" t="s">
        <v>1165</v>
      </c>
      <c r="S59" t="s">
        <v>1141</v>
      </c>
      <c r="T59" t="s">
        <v>1181</v>
      </c>
      <c r="U59" t="s">
        <v>1216</v>
      </c>
      <c r="V59" t="s">
        <v>1217</v>
      </c>
      <c r="W59" t="s">
        <v>1488</v>
      </c>
      <c r="X59" t="s">
        <v>1379</v>
      </c>
      <c r="Y59">
        <v>5153990</v>
      </c>
      <c r="Z59">
        <v>1381</v>
      </c>
      <c r="AA59">
        <v>95822</v>
      </c>
    </row>
    <row r="60" spans="1:27" x14ac:dyDescent="0.3">
      <c r="A60" t="s">
        <v>1347</v>
      </c>
      <c r="B60" t="s">
        <v>1458</v>
      </c>
      <c r="C60" s="8" t="s">
        <v>1210</v>
      </c>
      <c r="D60" t="s">
        <v>1225</v>
      </c>
      <c r="E60" t="s">
        <v>1226</v>
      </c>
      <c r="F60" t="s">
        <v>1430</v>
      </c>
      <c r="G60" t="s">
        <v>1229</v>
      </c>
      <c r="N60" t="s">
        <v>1175</v>
      </c>
      <c r="O60" t="s">
        <v>1213</v>
      </c>
      <c r="Q60" t="s">
        <v>1214</v>
      </c>
      <c r="S60" t="s">
        <v>1177</v>
      </c>
      <c r="U60" t="s">
        <v>1216</v>
      </c>
      <c r="V60" t="s">
        <v>1217</v>
      </c>
      <c r="W60" t="s">
        <v>1111</v>
      </c>
      <c r="X60" t="s">
        <v>1379</v>
      </c>
      <c r="Y60">
        <v>5174093</v>
      </c>
      <c r="Z60">
        <v>1806</v>
      </c>
      <c r="AA60">
        <v>65270</v>
      </c>
    </row>
    <row r="61" spans="1:27" x14ac:dyDescent="0.3">
      <c r="A61" t="s">
        <v>1348</v>
      </c>
      <c r="B61" t="s">
        <v>1376</v>
      </c>
      <c r="C61" s="8" t="s">
        <v>1377</v>
      </c>
      <c r="D61" t="s">
        <v>1231</v>
      </c>
      <c r="E61" t="s">
        <v>1230</v>
      </c>
      <c r="F61" t="s">
        <v>1430</v>
      </c>
      <c r="G61" t="s">
        <v>1232</v>
      </c>
      <c r="H61" t="s">
        <v>1104</v>
      </c>
      <c r="I61" t="s">
        <v>1103</v>
      </c>
      <c r="N61" t="s">
        <v>1361</v>
      </c>
      <c r="P61" t="s">
        <v>1131</v>
      </c>
      <c r="S61" t="s">
        <v>1166</v>
      </c>
      <c r="T61" t="s">
        <v>1149</v>
      </c>
      <c r="W61" t="s">
        <v>1486</v>
      </c>
      <c r="X61" t="s">
        <v>1378</v>
      </c>
      <c r="Y61">
        <v>5698405</v>
      </c>
      <c r="Z61">
        <v>7988</v>
      </c>
      <c r="AA61">
        <v>63001</v>
      </c>
    </row>
    <row r="62" spans="1:27" x14ac:dyDescent="0.3">
      <c r="A62" t="s">
        <v>1300</v>
      </c>
      <c r="B62" t="s">
        <v>1184</v>
      </c>
      <c r="C62" s="8" t="s">
        <v>1152</v>
      </c>
      <c r="D62" t="s">
        <v>1225</v>
      </c>
      <c r="E62" t="s">
        <v>1430</v>
      </c>
      <c r="F62" t="s">
        <v>1103</v>
      </c>
      <c r="G62" t="s">
        <v>1228</v>
      </c>
      <c r="H62" t="s">
        <v>1229</v>
      </c>
      <c r="N62" t="s">
        <v>1366</v>
      </c>
      <c r="P62" t="s">
        <v>1140</v>
      </c>
      <c r="W62" t="s">
        <v>1508</v>
      </c>
      <c r="X62" t="s">
        <v>1356</v>
      </c>
      <c r="Y62">
        <v>5138098</v>
      </c>
      <c r="Z62">
        <v>1040</v>
      </c>
      <c r="AA62">
        <v>151126</v>
      </c>
    </row>
    <row r="63" spans="1:27" x14ac:dyDescent="0.3">
      <c r="A63" t="s">
        <v>1301</v>
      </c>
      <c r="B63" t="s">
        <v>1184</v>
      </c>
      <c r="C63" s="8" t="s">
        <v>1152</v>
      </c>
      <c r="D63" t="s">
        <v>1430</v>
      </c>
      <c r="E63" t="s">
        <v>1225</v>
      </c>
      <c r="F63" t="s">
        <v>1103</v>
      </c>
      <c r="G63" t="s">
        <v>1228</v>
      </c>
      <c r="H63" t="s">
        <v>1229</v>
      </c>
      <c r="N63" t="s">
        <v>1366</v>
      </c>
      <c r="P63" t="s">
        <v>1140</v>
      </c>
      <c r="W63" t="s">
        <v>1508</v>
      </c>
      <c r="X63" t="s">
        <v>1356</v>
      </c>
      <c r="Y63">
        <v>5504235</v>
      </c>
      <c r="Z63">
        <v>5084</v>
      </c>
      <c r="AA63">
        <v>125498</v>
      </c>
    </row>
    <row r="64" spans="1:27" x14ac:dyDescent="0.3">
      <c r="A64" t="s">
        <v>1302</v>
      </c>
      <c r="B64" t="s">
        <v>1368</v>
      </c>
      <c r="C64" s="8" t="s">
        <v>1369</v>
      </c>
      <c r="D64" t="s">
        <v>1434</v>
      </c>
      <c r="E64" t="s">
        <v>1229</v>
      </c>
      <c r="N64" t="s">
        <v>1367</v>
      </c>
      <c r="P64" t="s">
        <v>1131</v>
      </c>
      <c r="Q64" t="s">
        <v>1164</v>
      </c>
      <c r="S64" t="s">
        <v>1192</v>
      </c>
      <c r="W64" t="s">
        <v>1509</v>
      </c>
      <c r="Y64">
        <v>5783548</v>
      </c>
      <c r="Z64">
        <v>8787</v>
      </c>
      <c r="AA64">
        <v>50280</v>
      </c>
    </row>
    <row r="65" spans="1:27" x14ac:dyDescent="0.3">
      <c r="A65" t="s">
        <v>1303</v>
      </c>
      <c r="B65" t="s">
        <v>1363</v>
      </c>
      <c r="C65" s="8" t="s">
        <v>1371</v>
      </c>
      <c r="D65" t="s">
        <v>1433</v>
      </c>
      <c r="E65" t="s">
        <v>1226</v>
      </c>
      <c r="F65" t="s">
        <v>1430</v>
      </c>
      <c r="G65" t="s">
        <v>1234</v>
      </c>
      <c r="H65" t="s">
        <v>1108</v>
      </c>
      <c r="I65" t="s">
        <v>1229</v>
      </c>
      <c r="J65" t="s">
        <v>1103</v>
      </c>
      <c r="K65" t="s">
        <v>1092</v>
      </c>
      <c r="N65" t="s">
        <v>1370</v>
      </c>
      <c r="P65" t="s">
        <v>1131</v>
      </c>
      <c r="S65" t="s">
        <v>1192</v>
      </c>
      <c r="T65" t="s">
        <v>1156</v>
      </c>
      <c r="W65" t="s">
        <v>1491</v>
      </c>
      <c r="X65" t="s">
        <v>1476</v>
      </c>
      <c r="Y65">
        <v>6244956</v>
      </c>
      <c r="Z65">
        <v>9754</v>
      </c>
      <c r="AA65">
        <v>76276</v>
      </c>
    </row>
    <row r="66" spans="1:27" x14ac:dyDescent="0.3">
      <c r="A66" t="s">
        <v>1304</v>
      </c>
      <c r="B66" t="s">
        <v>1363</v>
      </c>
      <c r="C66" s="8" t="s">
        <v>1364</v>
      </c>
      <c r="D66" t="s">
        <v>1225</v>
      </c>
      <c r="E66" t="s">
        <v>1433</v>
      </c>
      <c r="F66" t="s">
        <v>1226</v>
      </c>
      <c r="G66" t="s">
        <v>1430</v>
      </c>
      <c r="H66" t="s">
        <v>1229</v>
      </c>
      <c r="P66" t="s">
        <v>1131</v>
      </c>
      <c r="S66" t="s">
        <v>1192</v>
      </c>
      <c r="W66" t="s">
        <v>1510</v>
      </c>
      <c r="X66" t="s">
        <v>1415</v>
      </c>
      <c r="Y66">
        <v>5504113</v>
      </c>
      <c r="Z66">
        <v>5432</v>
      </c>
      <c r="AA66">
        <v>46331</v>
      </c>
    </row>
    <row r="67" spans="1:27" x14ac:dyDescent="0.3">
      <c r="A67" t="s">
        <v>1305</v>
      </c>
      <c r="B67" t="s">
        <v>1358</v>
      </c>
      <c r="C67" s="8" t="s">
        <v>1362</v>
      </c>
      <c r="D67" t="s">
        <v>1234</v>
      </c>
      <c r="E67" t="s">
        <v>1430</v>
      </c>
      <c r="F67" t="s">
        <v>1432</v>
      </c>
      <c r="G67" t="s">
        <v>1103</v>
      </c>
      <c r="H67" t="s">
        <v>1228</v>
      </c>
      <c r="I67" t="s">
        <v>1229</v>
      </c>
      <c r="N67" t="s">
        <v>1361</v>
      </c>
      <c r="O67" t="s">
        <v>1162</v>
      </c>
      <c r="P67" t="s">
        <v>1131</v>
      </c>
      <c r="R67" t="s">
        <v>1165</v>
      </c>
      <c r="S67" t="s">
        <v>1132</v>
      </c>
      <c r="T67" t="s">
        <v>1149</v>
      </c>
      <c r="W67" t="s">
        <v>1511</v>
      </c>
      <c r="X67" t="s">
        <v>1356</v>
      </c>
      <c r="Y67">
        <v>5698538</v>
      </c>
      <c r="Z67">
        <v>2814</v>
      </c>
      <c r="AA67">
        <v>66621</v>
      </c>
    </row>
    <row r="68" spans="1:27" x14ac:dyDescent="0.3">
      <c r="A68" t="s">
        <v>1306</v>
      </c>
      <c r="B68" t="s">
        <v>1151</v>
      </c>
      <c r="C68" s="8" t="s">
        <v>1152</v>
      </c>
      <c r="D68" t="s">
        <v>1225</v>
      </c>
      <c r="E68" t="s">
        <v>1430</v>
      </c>
      <c r="F68" t="s">
        <v>1108</v>
      </c>
      <c r="G68" t="s">
        <v>1103</v>
      </c>
      <c r="H68" t="s">
        <v>1228</v>
      </c>
      <c r="I68" t="s">
        <v>1229</v>
      </c>
      <c r="N68" t="s">
        <v>1153</v>
      </c>
      <c r="O68" t="s">
        <v>1154</v>
      </c>
      <c r="P68" t="s">
        <v>1140</v>
      </c>
      <c r="S68" t="s">
        <v>1155</v>
      </c>
      <c r="T68" t="s">
        <v>1156</v>
      </c>
      <c r="W68" t="s">
        <v>1453</v>
      </c>
      <c r="X68" t="s">
        <v>1356</v>
      </c>
      <c r="Y68">
        <v>5353027</v>
      </c>
      <c r="Z68">
        <v>1971</v>
      </c>
      <c r="AA68">
        <v>87089</v>
      </c>
    </row>
    <row r="69" spans="1:27" x14ac:dyDescent="0.3">
      <c r="A69" t="s">
        <v>1307</v>
      </c>
      <c r="B69" t="s">
        <v>1358</v>
      </c>
      <c r="C69" s="8" t="s">
        <v>1359</v>
      </c>
      <c r="D69" t="s">
        <v>1226</v>
      </c>
      <c r="E69" t="s">
        <v>1229</v>
      </c>
      <c r="F69" t="s">
        <v>1103</v>
      </c>
      <c r="G69" t="s">
        <v>1431</v>
      </c>
      <c r="H69" t="s">
        <v>1108</v>
      </c>
      <c r="I69" t="s">
        <v>1432</v>
      </c>
      <c r="J69" t="s">
        <v>1228</v>
      </c>
      <c r="K69" t="s">
        <v>1092</v>
      </c>
      <c r="N69" t="s">
        <v>1357</v>
      </c>
      <c r="P69" t="s">
        <v>1140</v>
      </c>
      <c r="S69" t="s">
        <v>1192</v>
      </c>
      <c r="T69" t="s">
        <v>1181</v>
      </c>
      <c r="W69" t="s">
        <v>1478</v>
      </c>
      <c r="X69" t="s">
        <v>1360</v>
      </c>
      <c r="Y69">
        <v>6026930</v>
      </c>
      <c r="Z69">
        <v>2454</v>
      </c>
      <c r="AA69">
        <v>76961</v>
      </c>
    </row>
    <row r="71" spans="1:27" ht="57" customHeight="1" x14ac:dyDescent="0.3">
      <c r="A71" s="44" t="s">
        <v>1113</v>
      </c>
      <c r="B71" s="44" t="s">
        <v>1114</v>
      </c>
      <c r="C71" s="45" t="s">
        <v>1115</v>
      </c>
      <c r="D71" s="44" t="s">
        <v>1237</v>
      </c>
      <c r="E71" s="44" t="s">
        <v>1238</v>
      </c>
      <c r="F71" s="44" t="s">
        <v>1239</v>
      </c>
      <c r="G71" s="44" t="s">
        <v>1240</v>
      </c>
      <c r="H71" s="44" t="s">
        <v>1241</v>
      </c>
      <c r="I71" s="44" t="s">
        <v>1242</v>
      </c>
      <c r="J71" s="44" t="s">
        <v>1243</v>
      </c>
      <c r="K71" s="44" t="s">
        <v>1441</v>
      </c>
      <c r="L71" s="44" t="s">
        <v>1442</v>
      </c>
      <c r="M71" s="44" t="s">
        <v>1443</v>
      </c>
      <c r="N71" s="44" t="s">
        <v>1118</v>
      </c>
      <c r="O71" s="44" t="s">
        <v>1119</v>
      </c>
      <c r="P71" s="44" t="s">
        <v>1120</v>
      </c>
      <c r="Q71" s="44" t="s">
        <v>1121</v>
      </c>
      <c r="R71" s="44" t="s">
        <v>1122</v>
      </c>
      <c r="S71" s="44" t="s">
        <v>1123</v>
      </c>
      <c r="T71" s="44" t="s">
        <v>1124</v>
      </c>
      <c r="U71" s="44" t="s">
        <v>1125</v>
      </c>
      <c r="V71" s="44" t="s">
        <v>1126</v>
      </c>
      <c r="W71" s="44" t="s">
        <v>1090</v>
      </c>
      <c r="X71" s="44" t="s">
        <v>1116</v>
      </c>
      <c r="Y71" s="44" t="s">
        <v>1088</v>
      </c>
      <c r="Z71" s="44" t="s">
        <v>1089</v>
      </c>
      <c r="AA71" s="44" t="s">
        <v>1117</v>
      </c>
    </row>
    <row r="72" spans="1:27" x14ac:dyDescent="0.3">
      <c r="A72" t="s">
        <v>1287</v>
      </c>
      <c r="B72" t="s">
        <v>1151</v>
      </c>
      <c r="C72" s="8" t="s">
        <v>1152</v>
      </c>
      <c r="D72" t="s">
        <v>1225</v>
      </c>
      <c r="E72" t="s">
        <v>1430</v>
      </c>
      <c r="F72" t="s">
        <v>1108</v>
      </c>
      <c r="G72" t="s">
        <v>1229</v>
      </c>
      <c r="N72" t="s">
        <v>1153</v>
      </c>
      <c r="O72" t="s">
        <v>1154</v>
      </c>
      <c r="P72" t="s">
        <v>1140</v>
      </c>
      <c r="S72" t="s">
        <v>1155</v>
      </c>
      <c r="T72" t="s">
        <v>1156</v>
      </c>
      <c r="W72" t="s">
        <v>1453</v>
      </c>
      <c r="X72" t="s">
        <v>1356</v>
      </c>
      <c r="Y72">
        <v>5209407</v>
      </c>
      <c r="Z72">
        <v>117</v>
      </c>
      <c r="AA72">
        <v>199672</v>
      </c>
    </row>
    <row r="73" spans="1:27" x14ac:dyDescent="0.3">
      <c r="A73" t="s">
        <v>1308</v>
      </c>
      <c r="B73" t="s">
        <v>1363</v>
      </c>
      <c r="C73" s="8" t="s">
        <v>1387</v>
      </c>
      <c r="D73" t="s">
        <v>1226</v>
      </c>
      <c r="E73" t="s">
        <v>1430</v>
      </c>
      <c r="F73" t="s">
        <v>1108</v>
      </c>
      <c r="G73" t="s">
        <v>1103</v>
      </c>
      <c r="H73" t="s">
        <v>1104</v>
      </c>
      <c r="I73" t="s">
        <v>1228</v>
      </c>
      <c r="J73" t="s">
        <v>1229</v>
      </c>
      <c r="N73" t="s">
        <v>1161</v>
      </c>
      <c r="O73" t="s">
        <v>1162</v>
      </c>
      <c r="P73" t="s">
        <v>1408</v>
      </c>
      <c r="S73" t="s">
        <v>1382</v>
      </c>
      <c r="T73" t="s">
        <v>1181</v>
      </c>
      <c r="W73" t="s">
        <v>1477</v>
      </c>
      <c r="X73" t="s">
        <v>1413</v>
      </c>
      <c r="Y73">
        <v>5027836</v>
      </c>
      <c r="Z73">
        <v>122</v>
      </c>
      <c r="AA73">
        <v>167201</v>
      </c>
    </row>
    <row r="74" spans="1:27" x14ac:dyDescent="0.3">
      <c r="A74" t="s">
        <v>1309</v>
      </c>
      <c r="B74" t="s">
        <v>1363</v>
      </c>
      <c r="C74" s="8" t="s">
        <v>1411</v>
      </c>
      <c r="D74" t="s">
        <v>1225</v>
      </c>
      <c r="E74" t="s">
        <v>1226</v>
      </c>
      <c r="F74" t="s">
        <v>1430</v>
      </c>
      <c r="G74" t="s">
        <v>1439</v>
      </c>
      <c r="H74" t="s">
        <v>1103</v>
      </c>
      <c r="I74" t="s">
        <v>1229</v>
      </c>
      <c r="N74" t="s">
        <v>1195</v>
      </c>
      <c r="P74" t="s">
        <v>1131</v>
      </c>
      <c r="S74" t="s">
        <v>1425</v>
      </c>
      <c r="W74" t="s">
        <v>1094</v>
      </c>
      <c r="X74" t="s">
        <v>1409</v>
      </c>
      <c r="Y74">
        <v>5079876</v>
      </c>
      <c r="Z74">
        <v>151</v>
      </c>
      <c r="AA74">
        <v>192892</v>
      </c>
    </row>
    <row r="75" spans="1:27" x14ac:dyDescent="0.3">
      <c r="A75" t="s">
        <v>1310</v>
      </c>
      <c r="B75" t="s">
        <v>1151</v>
      </c>
      <c r="C75" s="8" t="s">
        <v>1152</v>
      </c>
      <c r="D75" t="s">
        <v>1430</v>
      </c>
      <c r="E75" t="s">
        <v>1225</v>
      </c>
      <c r="F75" t="s">
        <v>1108</v>
      </c>
      <c r="G75" t="s">
        <v>1228</v>
      </c>
      <c r="H75" t="s">
        <v>1229</v>
      </c>
      <c r="N75" t="s">
        <v>1191</v>
      </c>
      <c r="S75" t="s">
        <v>1192</v>
      </c>
      <c r="T75" t="s">
        <v>1156</v>
      </c>
      <c r="W75" t="s">
        <v>1453</v>
      </c>
      <c r="X75" t="s">
        <v>1356</v>
      </c>
      <c r="Y75">
        <v>5173083</v>
      </c>
      <c r="Z75">
        <v>125</v>
      </c>
      <c r="AA75">
        <v>187996</v>
      </c>
    </row>
    <row r="76" spans="1:27" x14ac:dyDescent="0.3">
      <c r="A76" t="s">
        <v>1311</v>
      </c>
      <c r="B76" t="s">
        <v>1358</v>
      </c>
      <c r="C76" s="8" t="s">
        <v>1359</v>
      </c>
      <c r="D76" t="s">
        <v>1226</v>
      </c>
      <c r="E76" t="s">
        <v>1092</v>
      </c>
      <c r="F76" t="s">
        <v>1103</v>
      </c>
      <c r="G76" t="s">
        <v>1431</v>
      </c>
      <c r="H76" t="s">
        <v>1229</v>
      </c>
      <c r="N76" t="s">
        <v>1357</v>
      </c>
      <c r="P76" t="s">
        <v>1140</v>
      </c>
      <c r="S76" t="s">
        <v>1192</v>
      </c>
      <c r="T76" t="s">
        <v>1181</v>
      </c>
      <c r="W76" t="s">
        <v>1478</v>
      </c>
      <c r="X76" t="s">
        <v>1360</v>
      </c>
      <c r="Y76">
        <v>5703900</v>
      </c>
      <c r="Z76">
        <v>230</v>
      </c>
      <c r="AA76">
        <v>108656</v>
      </c>
    </row>
    <row r="77" spans="1:27" x14ac:dyDescent="0.3">
      <c r="A77" t="s">
        <v>1312</v>
      </c>
      <c r="B77" t="s">
        <v>1358</v>
      </c>
      <c r="C77" s="8" t="s">
        <v>1173</v>
      </c>
      <c r="D77" t="s">
        <v>1234</v>
      </c>
      <c r="E77" t="s">
        <v>1226</v>
      </c>
      <c r="F77" t="s">
        <v>1430</v>
      </c>
      <c r="G77" t="s">
        <v>1108</v>
      </c>
      <c r="H77" t="s">
        <v>1229</v>
      </c>
      <c r="P77" t="s">
        <v>1131</v>
      </c>
      <c r="S77" t="s">
        <v>1192</v>
      </c>
      <c r="W77" t="s">
        <v>1479</v>
      </c>
      <c r="X77" t="s">
        <v>1409</v>
      </c>
      <c r="Y77">
        <v>5320011</v>
      </c>
      <c r="Z77">
        <v>150</v>
      </c>
      <c r="AA77">
        <v>171597</v>
      </c>
    </row>
    <row r="78" spans="1:27" x14ac:dyDescent="0.3">
      <c r="A78" t="s">
        <v>1338</v>
      </c>
      <c r="B78" t="s">
        <v>1128</v>
      </c>
      <c r="C78" s="8" t="s">
        <v>1393</v>
      </c>
      <c r="D78" t="s">
        <v>1430</v>
      </c>
      <c r="E78" t="s">
        <v>1225</v>
      </c>
      <c r="F78" t="s">
        <v>1229</v>
      </c>
      <c r="G78" t="s">
        <v>1227</v>
      </c>
      <c r="H78" t="s">
        <v>1103</v>
      </c>
      <c r="N78" t="s">
        <v>1392</v>
      </c>
      <c r="O78" t="s">
        <v>1154</v>
      </c>
      <c r="P78" t="s">
        <v>1140</v>
      </c>
      <c r="S78" t="s">
        <v>1166</v>
      </c>
      <c r="W78" t="s">
        <v>1480</v>
      </c>
      <c r="X78" t="s">
        <v>1356</v>
      </c>
      <c r="Y78">
        <v>5204112</v>
      </c>
      <c r="Z78">
        <v>172</v>
      </c>
      <c r="AA78">
        <v>183837</v>
      </c>
    </row>
    <row r="79" spans="1:27" x14ac:dyDescent="0.3">
      <c r="A79" t="s">
        <v>1288</v>
      </c>
      <c r="B79" t="s">
        <v>1128</v>
      </c>
      <c r="C79" s="8" t="s">
        <v>1144</v>
      </c>
      <c r="D79" t="s">
        <v>1231</v>
      </c>
      <c r="E79" t="s">
        <v>1225</v>
      </c>
      <c r="F79" t="s">
        <v>1230</v>
      </c>
      <c r="G79" t="s">
        <v>1430</v>
      </c>
      <c r="H79" t="s">
        <v>1232</v>
      </c>
      <c r="I79" t="s">
        <v>1229</v>
      </c>
      <c r="J79" t="s">
        <v>1092</v>
      </c>
      <c r="N79" t="s">
        <v>1130</v>
      </c>
      <c r="P79" t="s">
        <v>1131</v>
      </c>
      <c r="S79" t="s">
        <v>1132</v>
      </c>
      <c r="W79" t="s">
        <v>1097</v>
      </c>
      <c r="X79" t="s">
        <v>1424</v>
      </c>
      <c r="Y79">
        <v>5576442</v>
      </c>
      <c r="Z79">
        <v>485</v>
      </c>
      <c r="AA79">
        <v>204008</v>
      </c>
    </row>
    <row r="80" spans="1:27" x14ac:dyDescent="0.3">
      <c r="A80" t="s">
        <v>1339</v>
      </c>
      <c r="B80" t="s">
        <v>1390</v>
      </c>
      <c r="C80" s="8" t="s">
        <v>1387</v>
      </c>
      <c r="D80" t="s">
        <v>1226</v>
      </c>
      <c r="E80" t="s">
        <v>1437</v>
      </c>
      <c r="F80" t="s">
        <v>1108</v>
      </c>
      <c r="G80" t="s">
        <v>1103</v>
      </c>
      <c r="H80" t="s">
        <v>1092</v>
      </c>
      <c r="N80" t="s">
        <v>1130</v>
      </c>
      <c r="P80" t="s">
        <v>1140</v>
      </c>
      <c r="S80" t="s">
        <v>1132</v>
      </c>
      <c r="W80" t="s">
        <v>1482</v>
      </c>
      <c r="X80" t="s">
        <v>1396</v>
      </c>
      <c r="Y80">
        <v>5478951</v>
      </c>
      <c r="Z80">
        <v>269</v>
      </c>
      <c r="AA80">
        <v>84310</v>
      </c>
    </row>
    <row r="81" spans="1:27" x14ac:dyDescent="0.3">
      <c r="A81" t="s">
        <v>1340</v>
      </c>
      <c r="B81" t="s">
        <v>1151</v>
      </c>
      <c r="C81" s="8" t="s">
        <v>1152</v>
      </c>
      <c r="D81" t="s">
        <v>1225</v>
      </c>
      <c r="E81" t="s">
        <v>1430</v>
      </c>
      <c r="F81" t="s">
        <v>1103</v>
      </c>
      <c r="N81" t="s">
        <v>1153</v>
      </c>
      <c r="O81" t="s">
        <v>1154</v>
      </c>
      <c r="P81" t="s">
        <v>1140</v>
      </c>
      <c r="S81" t="s">
        <v>1155</v>
      </c>
      <c r="T81" t="s">
        <v>1156</v>
      </c>
      <c r="W81" t="s">
        <v>1112</v>
      </c>
      <c r="X81" t="s">
        <v>1356</v>
      </c>
      <c r="Y81">
        <v>5095955</v>
      </c>
      <c r="Z81">
        <v>100</v>
      </c>
      <c r="AA81">
        <v>150970</v>
      </c>
    </row>
    <row r="82" spans="1:27" x14ac:dyDescent="0.3">
      <c r="A82" t="s">
        <v>1341</v>
      </c>
      <c r="B82" t="s">
        <v>1172</v>
      </c>
      <c r="C82" s="8" t="s">
        <v>1387</v>
      </c>
      <c r="D82" t="s">
        <v>1430</v>
      </c>
      <c r="E82" t="s">
        <v>1226</v>
      </c>
      <c r="F82" t="s">
        <v>1225</v>
      </c>
      <c r="G82" t="s">
        <v>1103</v>
      </c>
      <c r="H82" t="s">
        <v>1229</v>
      </c>
      <c r="N82" t="s">
        <v>1175</v>
      </c>
      <c r="O82" t="s">
        <v>1176</v>
      </c>
      <c r="P82" t="s">
        <v>1140</v>
      </c>
      <c r="S82" t="s">
        <v>1177</v>
      </c>
      <c r="W82" t="s">
        <v>1483</v>
      </c>
      <c r="X82" t="s">
        <v>1379</v>
      </c>
      <c r="Y82">
        <v>5262606</v>
      </c>
      <c r="Z82">
        <v>171</v>
      </c>
      <c r="AA82">
        <v>185549</v>
      </c>
    </row>
    <row r="83" spans="1:27" x14ac:dyDescent="0.3">
      <c r="A83" t="s">
        <v>1342</v>
      </c>
      <c r="B83" t="s">
        <v>1358</v>
      </c>
      <c r="C83" s="8" t="s">
        <v>1418</v>
      </c>
      <c r="D83" t="s">
        <v>1230</v>
      </c>
      <c r="E83" t="s">
        <v>1225</v>
      </c>
      <c r="F83" t="s">
        <v>1231</v>
      </c>
      <c r="G83" t="s">
        <v>1234</v>
      </c>
      <c r="H83" t="s">
        <v>1226</v>
      </c>
      <c r="I83" t="s">
        <v>1430</v>
      </c>
      <c r="J83" t="s">
        <v>1440</v>
      </c>
      <c r="K83" t="s">
        <v>1232</v>
      </c>
      <c r="L83" t="s">
        <v>1103</v>
      </c>
      <c r="N83" t="s">
        <v>1416</v>
      </c>
      <c r="P83" t="s">
        <v>1131</v>
      </c>
      <c r="S83" t="s">
        <v>1192</v>
      </c>
      <c r="T83" t="s">
        <v>1417</v>
      </c>
      <c r="W83" t="s">
        <v>1512</v>
      </c>
      <c r="X83" t="s">
        <v>1419</v>
      </c>
      <c r="Y83">
        <v>5183159</v>
      </c>
      <c r="Z83">
        <v>160</v>
      </c>
      <c r="AA83">
        <v>208962</v>
      </c>
    </row>
    <row r="84" spans="1:27" x14ac:dyDescent="0.3">
      <c r="A84" t="s">
        <v>1343</v>
      </c>
      <c r="B84" t="s">
        <v>1172</v>
      </c>
      <c r="C84" s="8" t="s">
        <v>1423</v>
      </c>
      <c r="D84" t="s">
        <v>1234</v>
      </c>
      <c r="E84" t="s">
        <v>1430</v>
      </c>
      <c r="F84" t="s">
        <v>1439</v>
      </c>
      <c r="G84" t="s">
        <v>1105</v>
      </c>
      <c r="H84" t="s">
        <v>1229</v>
      </c>
      <c r="O84" t="s">
        <v>1421</v>
      </c>
      <c r="Q84" t="s">
        <v>1422</v>
      </c>
      <c r="S84" t="s">
        <v>1132</v>
      </c>
      <c r="T84" t="s">
        <v>1420</v>
      </c>
      <c r="W84" t="s">
        <v>1495</v>
      </c>
      <c r="X84" t="s">
        <v>1356</v>
      </c>
      <c r="Y84">
        <v>5001009</v>
      </c>
      <c r="Z84">
        <v>372</v>
      </c>
      <c r="AA84">
        <v>69311</v>
      </c>
    </row>
    <row r="85" spans="1:27" x14ac:dyDescent="0.3">
      <c r="A85" t="s">
        <v>1344</v>
      </c>
      <c r="B85" t="s">
        <v>1128</v>
      </c>
      <c r="C85" s="8" t="s">
        <v>1383</v>
      </c>
      <c r="D85" t="s">
        <v>1234</v>
      </c>
      <c r="E85" t="s">
        <v>1226</v>
      </c>
      <c r="F85" t="s">
        <v>1430</v>
      </c>
      <c r="G85" t="s">
        <v>1108</v>
      </c>
      <c r="H85" t="s">
        <v>1103</v>
      </c>
      <c r="I85" t="s">
        <v>1431</v>
      </c>
      <c r="J85" t="s">
        <v>1092</v>
      </c>
      <c r="N85" t="s">
        <v>1414</v>
      </c>
      <c r="P85" t="s">
        <v>1163</v>
      </c>
      <c r="S85" t="s">
        <v>1198</v>
      </c>
      <c r="W85" t="s">
        <v>1513</v>
      </c>
      <c r="X85" t="s">
        <v>1415</v>
      </c>
      <c r="Y85">
        <v>6014147</v>
      </c>
      <c r="Z85">
        <v>598</v>
      </c>
      <c r="AA85">
        <v>92146</v>
      </c>
    </row>
    <row r="86" spans="1:27" x14ac:dyDescent="0.3">
      <c r="A86" t="s">
        <v>1349</v>
      </c>
      <c r="B86" t="s">
        <v>1376</v>
      </c>
      <c r="C86" s="8" t="s">
        <v>1377</v>
      </c>
      <c r="D86" t="s">
        <v>1231</v>
      </c>
      <c r="E86" t="s">
        <v>1230</v>
      </c>
      <c r="F86" t="s">
        <v>1430</v>
      </c>
      <c r="G86" t="s">
        <v>1232</v>
      </c>
      <c r="H86" t="s">
        <v>1104</v>
      </c>
      <c r="I86" t="s">
        <v>1103</v>
      </c>
      <c r="N86" t="s">
        <v>1361</v>
      </c>
      <c r="P86" t="s">
        <v>1131</v>
      </c>
      <c r="S86" t="s">
        <v>1166</v>
      </c>
      <c r="T86" t="s">
        <v>1149</v>
      </c>
      <c r="W86" t="s">
        <v>1486</v>
      </c>
      <c r="X86" t="s">
        <v>1378</v>
      </c>
      <c r="Y86">
        <v>5069143</v>
      </c>
      <c r="Z86">
        <v>117</v>
      </c>
      <c r="AA86">
        <v>208121</v>
      </c>
    </row>
    <row r="87" spans="1:27" x14ac:dyDescent="0.3">
      <c r="A87" t="s">
        <v>1289</v>
      </c>
      <c r="B87" t="s">
        <v>1128</v>
      </c>
      <c r="C87" s="8" t="s">
        <v>1412</v>
      </c>
      <c r="D87" t="s">
        <v>1234</v>
      </c>
      <c r="E87" t="s">
        <v>1430</v>
      </c>
      <c r="F87" t="s">
        <v>1228</v>
      </c>
      <c r="G87" t="s">
        <v>1092</v>
      </c>
      <c r="N87" t="s">
        <v>1130</v>
      </c>
      <c r="S87" t="s">
        <v>1132</v>
      </c>
      <c r="W87" t="s">
        <v>1514</v>
      </c>
      <c r="X87" t="s">
        <v>1356</v>
      </c>
      <c r="Y87">
        <v>4996478</v>
      </c>
      <c r="Z87">
        <v>177</v>
      </c>
      <c r="AA87">
        <v>186735</v>
      </c>
    </row>
    <row r="88" spans="1:27" x14ac:dyDescent="0.3">
      <c r="A88" t="s">
        <v>1290</v>
      </c>
      <c r="B88" t="s">
        <v>1358</v>
      </c>
      <c r="C88" s="8" t="s">
        <v>1173</v>
      </c>
      <c r="D88" t="s">
        <v>1234</v>
      </c>
      <c r="E88" t="s">
        <v>1226</v>
      </c>
      <c r="F88" t="s">
        <v>1430</v>
      </c>
      <c r="G88" t="s">
        <v>1229</v>
      </c>
      <c r="H88" t="s">
        <v>1103</v>
      </c>
      <c r="P88" t="s">
        <v>1131</v>
      </c>
      <c r="S88" t="s">
        <v>1192</v>
      </c>
      <c r="W88" t="s">
        <v>1487</v>
      </c>
      <c r="X88" t="s">
        <v>1413</v>
      </c>
      <c r="Y88">
        <v>5310982</v>
      </c>
      <c r="Z88">
        <v>167</v>
      </c>
      <c r="AA88">
        <v>162372</v>
      </c>
    </row>
    <row r="89" spans="1:27" x14ac:dyDescent="0.3">
      <c r="A89" t="s">
        <v>1351</v>
      </c>
      <c r="B89" t="s">
        <v>1374</v>
      </c>
      <c r="C89" s="8" t="s">
        <v>1210</v>
      </c>
      <c r="D89" t="s">
        <v>1225</v>
      </c>
      <c r="E89" t="s">
        <v>1226</v>
      </c>
      <c r="F89" t="s">
        <v>1430</v>
      </c>
      <c r="N89" t="s">
        <v>1373</v>
      </c>
      <c r="O89" t="s">
        <v>1213</v>
      </c>
      <c r="P89" t="s">
        <v>1131</v>
      </c>
      <c r="Q89" t="s">
        <v>1214</v>
      </c>
      <c r="R89" t="s">
        <v>1165</v>
      </c>
      <c r="S89" t="s">
        <v>1215</v>
      </c>
      <c r="T89" t="s">
        <v>1181</v>
      </c>
      <c r="U89" t="s">
        <v>1216</v>
      </c>
      <c r="V89" t="s">
        <v>1217</v>
      </c>
      <c r="W89" t="s">
        <v>1111</v>
      </c>
      <c r="X89" t="s">
        <v>1375</v>
      </c>
      <c r="Y89">
        <v>5057909</v>
      </c>
      <c r="Z89">
        <v>151</v>
      </c>
      <c r="AA89">
        <v>141928</v>
      </c>
    </row>
    <row r="90" spans="1:27" x14ac:dyDescent="0.3">
      <c r="A90" t="s">
        <v>1352</v>
      </c>
      <c r="B90" t="s">
        <v>1128</v>
      </c>
      <c r="C90" s="8" t="s">
        <v>1410</v>
      </c>
      <c r="D90" t="s">
        <v>1430</v>
      </c>
      <c r="E90" t="s">
        <v>1235</v>
      </c>
      <c r="F90" t="s">
        <v>1225</v>
      </c>
      <c r="G90" t="s">
        <v>1092</v>
      </c>
      <c r="N90" t="s">
        <v>1130</v>
      </c>
      <c r="P90" t="s">
        <v>1131</v>
      </c>
      <c r="S90" t="s">
        <v>1132</v>
      </c>
      <c r="W90" t="s">
        <v>1454</v>
      </c>
      <c r="X90" t="s">
        <v>1356</v>
      </c>
      <c r="Y90">
        <v>5392449</v>
      </c>
      <c r="Z90">
        <v>199</v>
      </c>
      <c r="AA90">
        <v>128957</v>
      </c>
    </row>
    <row r="91" spans="1:27" x14ac:dyDescent="0.3">
      <c r="A91" t="s">
        <v>1353</v>
      </c>
      <c r="B91" t="s">
        <v>1128</v>
      </c>
      <c r="C91" s="8" t="s">
        <v>1129</v>
      </c>
      <c r="D91" t="s">
        <v>1430</v>
      </c>
      <c r="E91" t="s">
        <v>1235</v>
      </c>
      <c r="F91" t="s">
        <v>1225</v>
      </c>
      <c r="G91" t="s">
        <v>1092</v>
      </c>
      <c r="H91" t="s">
        <v>1103</v>
      </c>
      <c r="I91" t="s">
        <v>1229</v>
      </c>
      <c r="N91" t="s">
        <v>1130</v>
      </c>
      <c r="S91" t="s">
        <v>1132</v>
      </c>
      <c r="W91" t="s">
        <v>1489</v>
      </c>
      <c r="X91" t="s">
        <v>1356</v>
      </c>
      <c r="Y91">
        <v>5401833</v>
      </c>
      <c r="Z91">
        <v>181</v>
      </c>
      <c r="AA91">
        <v>220406</v>
      </c>
    </row>
    <row r="92" spans="1:27" x14ac:dyDescent="0.3">
      <c r="A92" t="s">
        <v>1291</v>
      </c>
      <c r="B92" t="s">
        <v>1358</v>
      </c>
      <c r="C92" s="8" t="s">
        <v>1173</v>
      </c>
      <c r="D92" t="s">
        <v>1234</v>
      </c>
      <c r="E92" t="s">
        <v>1226</v>
      </c>
      <c r="F92" t="s">
        <v>1430</v>
      </c>
      <c r="G92" t="s">
        <v>1108</v>
      </c>
      <c r="H92" t="s">
        <v>1229</v>
      </c>
      <c r="P92" t="s">
        <v>1131</v>
      </c>
      <c r="S92" t="s">
        <v>1192</v>
      </c>
      <c r="W92" t="s">
        <v>1479</v>
      </c>
      <c r="X92" t="s">
        <v>1409</v>
      </c>
      <c r="Y92">
        <v>5321113</v>
      </c>
      <c r="Z92">
        <v>159</v>
      </c>
      <c r="AA92">
        <v>168365</v>
      </c>
    </row>
    <row r="93" spans="1:27" x14ac:dyDescent="0.3">
      <c r="A93" t="s">
        <v>1292</v>
      </c>
      <c r="B93" t="s">
        <v>1151</v>
      </c>
      <c r="C93" s="8" t="s">
        <v>1152</v>
      </c>
      <c r="D93" t="s">
        <v>1225</v>
      </c>
      <c r="E93" t="s">
        <v>1430</v>
      </c>
      <c r="F93" t="s">
        <v>1108</v>
      </c>
      <c r="N93" t="s">
        <v>1153</v>
      </c>
      <c r="O93" t="s">
        <v>1154</v>
      </c>
      <c r="P93" t="s">
        <v>1140</v>
      </c>
      <c r="S93" t="s">
        <v>1155</v>
      </c>
      <c r="T93" t="s">
        <v>1156</v>
      </c>
      <c r="W93" t="s">
        <v>1453</v>
      </c>
      <c r="X93" t="s">
        <v>1356</v>
      </c>
      <c r="Y93">
        <v>5263682</v>
      </c>
      <c r="Z93">
        <v>103</v>
      </c>
      <c r="AA93">
        <v>199672</v>
      </c>
    </row>
    <row r="94" spans="1:27" x14ac:dyDescent="0.3">
      <c r="A94" t="s">
        <v>1293</v>
      </c>
      <c r="B94" t="s">
        <v>1151</v>
      </c>
      <c r="C94" s="8" t="s">
        <v>1152</v>
      </c>
      <c r="D94" t="s">
        <v>1225</v>
      </c>
      <c r="E94" t="s">
        <v>1430</v>
      </c>
      <c r="F94" t="s">
        <v>1108</v>
      </c>
      <c r="N94" t="s">
        <v>1153</v>
      </c>
      <c r="O94" t="s">
        <v>1154</v>
      </c>
      <c r="P94" t="s">
        <v>1140</v>
      </c>
      <c r="S94" t="s">
        <v>1155</v>
      </c>
      <c r="T94" t="s">
        <v>1156</v>
      </c>
      <c r="W94" t="s">
        <v>1453</v>
      </c>
      <c r="X94" t="s">
        <v>1356</v>
      </c>
      <c r="Y94">
        <v>5185074</v>
      </c>
      <c r="Z94">
        <v>108</v>
      </c>
      <c r="AA94">
        <v>199664</v>
      </c>
    </row>
    <row r="95" spans="1:27" x14ac:dyDescent="0.3">
      <c r="A95" t="s">
        <v>1285</v>
      </c>
      <c r="B95" t="s">
        <v>1128</v>
      </c>
      <c r="C95" s="8" t="s">
        <v>1410</v>
      </c>
      <c r="D95" t="s">
        <v>1430</v>
      </c>
      <c r="E95" t="s">
        <v>1225</v>
      </c>
      <c r="F95" t="s">
        <v>1092</v>
      </c>
      <c r="N95" t="s">
        <v>1130</v>
      </c>
      <c r="P95" t="s">
        <v>1131</v>
      </c>
      <c r="S95" t="s">
        <v>1132</v>
      </c>
      <c r="W95" t="s">
        <v>1454</v>
      </c>
      <c r="X95" t="s">
        <v>1356</v>
      </c>
      <c r="Y95">
        <v>5392853</v>
      </c>
      <c r="Z95">
        <v>209</v>
      </c>
      <c r="AA95">
        <v>109805</v>
      </c>
    </row>
    <row r="96" spans="1:27" x14ac:dyDescent="0.3">
      <c r="A96" t="s">
        <v>1294</v>
      </c>
      <c r="B96" t="s">
        <v>1363</v>
      </c>
      <c r="C96" s="8" t="s">
        <v>1371</v>
      </c>
      <c r="D96" t="s">
        <v>1234</v>
      </c>
      <c r="E96" t="s">
        <v>1226</v>
      </c>
      <c r="F96" t="s">
        <v>1430</v>
      </c>
      <c r="G96" t="s">
        <v>1433</v>
      </c>
      <c r="H96" t="s">
        <v>1108</v>
      </c>
      <c r="I96" t="s">
        <v>1092</v>
      </c>
      <c r="J96" t="s">
        <v>1228</v>
      </c>
      <c r="K96" t="s">
        <v>1103</v>
      </c>
      <c r="N96" t="s">
        <v>1370</v>
      </c>
      <c r="P96" t="s">
        <v>1131</v>
      </c>
      <c r="S96" t="s">
        <v>1192</v>
      </c>
      <c r="T96" t="s">
        <v>1156</v>
      </c>
      <c r="W96" t="s">
        <v>1491</v>
      </c>
      <c r="X96" t="s">
        <v>1406</v>
      </c>
      <c r="Y96">
        <v>5445431</v>
      </c>
      <c r="Z96">
        <v>214</v>
      </c>
      <c r="AA96">
        <v>112117</v>
      </c>
    </row>
    <row r="97" spans="1:32" x14ac:dyDescent="0.3">
      <c r="A97" t="s">
        <v>1295</v>
      </c>
      <c r="B97" t="s">
        <v>1363</v>
      </c>
      <c r="C97" s="8" t="s">
        <v>1387</v>
      </c>
      <c r="D97" t="s">
        <v>1226</v>
      </c>
      <c r="E97" t="s">
        <v>1430</v>
      </c>
      <c r="F97" t="s">
        <v>1108</v>
      </c>
      <c r="G97" t="s">
        <v>1104</v>
      </c>
      <c r="H97" t="s">
        <v>1103</v>
      </c>
      <c r="I97" t="s">
        <v>1229</v>
      </c>
      <c r="N97" t="s">
        <v>1161</v>
      </c>
      <c r="O97" t="s">
        <v>1162</v>
      </c>
      <c r="P97" t="s">
        <v>1408</v>
      </c>
      <c r="S97" t="s">
        <v>1192</v>
      </c>
      <c r="T97" t="s">
        <v>1181</v>
      </c>
      <c r="W97" t="s">
        <v>1477</v>
      </c>
      <c r="X97" t="s">
        <v>1409</v>
      </c>
      <c r="Y97">
        <v>5007349</v>
      </c>
      <c r="Z97">
        <v>107</v>
      </c>
      <c r="AA97">
        <v>177401</v>
      </c>
    </row>
    <row r="98" spans="1:32" x14ac:dyDescent="0.3">
      <c r="A98" t="s">
        <v>1296</v>
      </c>
      <c r="B98" t="s">
        <v>1151</v>
      </c>
      <c r="C98" s="8" t="s">
        <v>1152</v>
      </c>
      <c r="D98" t="s">
        <v>1225</v>
      </c>
      <c r="E98" t="s">
        <v>1430</v>
      </c>
      <c r="F98" t="s">
        <v>1108</v>
      </c>
      <c r="N98" t="s">
        <v>1153</v>
      </c>
      <c r="O98" t="s">
        <v>1154</v>
      </c>
      <c r="P98" t="s">
        <v>1140</v>
      </c>
      <c r="S98" t="s">
        <v>1155</v>
      </c>
      <c r="T98" t="s">
        <v>1156</v>
      </c>
      <c r="W98" t="s">
        <v>1453</v>
      </c>
      <c r="X98" t="s">
        <v>1356</v>
      </c>
      <c r="Y98">
        <v>5190537</v>
      </c>
      <c r="Z98">
        <v>123</v>
      </c>
      <c r="AA98">
        <v>199672</v>
      </c>
      <c r="AC98" s="58" t="s">
        <v>1451</v>
      </c>
      <c r="AD98" s="58"/>
      <c r="AE98" s="58"/>
      <c r="AF98" s="58"/>
    </row>
    <row r="99" spans="1:32" x14ac:dyDescent="0.3">
      <c r="A99" t="s">
        <v>1297</v>
      </c>
      <c r="B99" t="s">
        <v>1390</v>
      </c>
      <c r="C99" s="8" t="s">
        <v>1147</v>
      </c>
      <c r="D99" t="s">
        <v>1234</v>
      </c>
      <c r="E99" t="s">
        <v>1226</v>
      </c>
      <c r="F99" t="s">
        <v>1430</v>
      </c>
      <c r="G99" t="s">
        <v>1229</v>
      </c>
      <c r="H99" t="s">
        <v>1103</v>
      </c>
      <c r="I99" t="s">
        <v>1431</v>
      </c>
      <c r="J99" t="s">
        <v>1108</v>
      </c>
      <c r="K99" t="s">
        <v>1432</v>
      </c>
      <c r="L99" t="s">
        <v>1228</v>
      </c>
      <c r="M99" t="s">
        <v>1092</v>
      </c>
      <c r="N99" t="s">
        <v>1130</v>
      </c>
      <c r="P99" t="s">
        <v>1131</v>
      </c>
      <c r="S99" t="s">
        <v>1132</v>
      </c>
      <c r="W99" t="s">
        <v>1492</v>
      </c>
      <c r="X99" t="s">
        <v>1407</v>
      </c>
      <c r="Y99">
        <v>5681042</v>
      </c>
      <c r="Z99">
        <v>1286</v>
      </c>
      <c r="AA99">
        <v>101153</v>
      </c>
      <c r="AC99" s="58"/>
      <c r="AD99" s="58"/>
      <c r="AE99" s="58"/>
      <c r="AF99" s="58"/>
    </row>
    <row r="100" spans="1:32" x14ac:dyDescent="0.3">
      <c r="A100" t="s">
        <v>1298</v>
      </c>
      <c r="B100" t="s">
        <v>1363</v>
      </c>
      <c r="C100" s="8" t="s">
        <v>1400</v>
      </c>
      <c r="D100" t="s">
        <v>1438</v>
      </c>
      <c r="E100" t="s">
        <v>1226</v>
      </c>
      <c r="F100" t="s">
        <v>1430</v>
      </c>
      <c r="G100" t="s">
        <v>1236</v>
      </c>
      <c r="H100" t="s">
        <v>1108</v>
      </c>
      <c r="I100" t="s">
        <v>1228</v>
      </c>
      <c r="J100" t="s">
        <v>1229</v>
      </c>
      <c r="P100" t="s">
        <v>1131</v>
      </c>
      <c r="Q100" t="s">
        <v>1164</v>
      </c>
      <c r="S100" t="s">
        <v>1192</v>
      </c>
      <c r="W100" t="s">
        <v>1493</v>
      </c>
      <c r="X100" t="s">
        <v>1401</v>
      </c>
      <c r="Y100">
        <v>5302449</v>
      </c>
      <c r="Z100">
        <v>139</v>
      </c>
      <c r="AA100">
        <v>207316</v>
      </c>
      <c r="AC100" s="58"/>
      <c r="AD100" s="58"/>
      <c r="AE100" s="58"/>
      <c r="AF100" s="58"/>
    </row>
    <row r="101" spans="1:32" x14ac:dyDescent="0.3">
      <c r="A101" t="s">
        <v>1299</v>
      </c>
      <c r="B101" t="s">
        <v>1358</v>
      </c>
      <c r="C101" s="8" t="s">
        <v>1359</v>
      </c>
      <c r="D101" t="s">
        <v>1226</v>
      </c>
      <c r="E101" t="s">
        <v>1092</v>
      </c>
      <c r="F101" t="s">
        <v>1103</v>
      </c>
      <c r="G101" t="s">
        <v>1431</v>
      </c>
      <c r="H101" t="s">
        <v>1229</v>
      </c>
      <c r="N101" t="s">
        <v>1357</v>
      </c>
      <c r="P101" t="s">
        <v>1140</v>
      </c>
      <c r="S101" t="s">
        <v>1192</v>
      </c>
      <c r="T101" t="s">
        <v>1181</v>
      </c>
      <c r="W101" t="s">
        <v>1515</v>
      </c>
      <c r="X101" t="s">
        <v>1360</v>
      </c>
      <c r="Y101">
        <v>5665140</v>
      </c>
      <c r="Z101">
        <v>251</v>
      </c>
      <c r="AA101">
        <v>105434</v>
      </c>
      <c r="AC101" s="58"/>
      <c r="AD101" s="58"/>
      <c r="AE101" s="58"/>
      <c r="AF101" s="58"/>
    </row>
    <row r="102" spans="1:32" x14ac:dyDescent="0.3">
      <c r="A102" t="s">
        <v>1313</v>
      </c>
      <c r="B102" t="s">
        <v>1128</v>
      </c>
      <c r="C102" s="8" t="s">
        <v>1387</v>
      </c>
      <c r="D102" t="s">
        <v>1437</v>
      </c>
      <c r="E102" t="s">
        <v>1108</v>
      </c>
      <c r="F102" t="s">
        <v>1092</v>
      </c>
      <c r="G102" t="s">
        <v>1103</v>
      </c>
      <c r="N102" t="s">
        <v>1130</v>
      </c>
      <c r="P102" t="s">
        <v>1140</v>
      </c>
      <c r="S102" t="s">
        <v>1132</v>
      </c>
      <c r="W102" t="s">
        <v>1482</v>
      </c>
      <c r="X102" t="s">
        <v>1405</v>
      </c>
      <c r="Y102">
        <v>5391880</v>
      </c>
      <c r="Z102">
        <v>248</v>
      </c>
      <c r="AA102">
        <v>86667</v>
      </c>
      <c r="AC102" s="58"/>
      <c r="AD102" s="58"/>
      <c r="AE102" s="58"/>
      <c r="AF102" s="58"/>
    </row>
    <row r="103" spans="1:32" x14ac:dyDescent="0.3">
      <c r="A103" t="s">
        <v>1314</v>
      </c>
      <c r="B103" t="s">
        <v>1159</v>
      </c>
      <c r="C103" s="8" t="s">
        <v>1403</v>
      </c>
      <c r="D103" t="s">
        <v>1436</v>
      </c>
      <c r="E103" t="s">
        <v>1226</v>
      </c>
      <c r="F103" t="s">
        <v>1439</v>
      </c>
      <c r="G103" t="s">
        <v>1108</v>
      </c>
      <c r="H103" t="s">
        <v>1229</v>
      </c>
      <c r="I103" t="s">
        <v>1431</v>
      </c>
      <c r="J103" t="s">
        <v>1103</v>
      </c>
      <c r="P103" t="s">
        <v>1131</v>
      </c>
      <c r="Q103" t="s">
        <v>1398</v>
      </c>
      <c r="W103" t="s">
        <v>1495</v>
      </c>
      <c r="X103" t="s">
        <v>1404</v>
      </c>
      <c r="Y103">
        <v>4935817</v>
      </c>
      <c r="Z103">
        <v>259</v>
      </c>
      <c r="AA103">
        <v>88079</v>
      </c>
      <c r="AC103" s="58"/>
      <c r="AD103" s="58"/>
      <c r="AE103" s="58"/>
      <c r="AF103" s="58"/>
    </row>
    <row r="104" spans="1:32" x14ac:dyDescent="0.3">
      <c r="A104" t="s">
        <v>1315</v>
      </c>
      <c r="B104" t="s">
        <v>1397</v>
      </c>
      <c r="C104" s="8" t="s">
        <v>1402</v>
      </c>
      <c r="D104" t="s">
        <v>1236</v>
      </c>
      <c r="E104" t="s">
        <v>1108</v>
      </c>
      <c r="F104" t="s">
        <v>1103</v>
      </c>
      <c r="G104" t="s">
        <v>1229</v>
      </c>
      <c r="W104" t="s">
        <v>1495</v>
      </c>
      <c r="Y104">
        <v>4619666</v>
      </c>
      <c r="Z104">
        <v>208</v>
      </c>
      <c r="AA104">
        <v>93289</v>
      </c>
      <c r="AC104" s="58"/>
      <c r="AD104" s="58"/>
      <c r="AE104" s="58"/>
      <c r="AF104" s="58"/>
    </row>
    <row r="105" spans="1:32" x14ac:dyDescent="0.3">
      <c r="A105" t="s">
        <v>1316</v>
      </c>
      <c r="B105" t="s">
        <v>1397</v>
      </c>
      <c r="C105" s="8" t="s">
        <v>1399</v>
      </c>
      <c r="D105" t="s">
        <v>1430</v>
      </c>
      <c r="E105" t="s">
        <v>1433</v>
      </c>
      <c r="F105" t="s">
        <v>1225</v>
      </c>
      <c r="G105" t="s">
        <v>1236</v>
      </c>
      <c r="H105" t="s">
        <v>1103</v>
      </c>
      <c r="Q105" t="s">
        <v>1398</v>
      </c>
      <c r="W105" t="s">
        <v>1496</v>
      </c>
      <c r="X105" t="s">
        <v>1356</v>
      </c>
      <c r="Y105">
        <v>4971167</v>
      </c>
      <c r="Z105">
        <v>96</v>
      </c>
      <c r="AA105">
        <v>188024</v>
      </c>
    </row>
    <row r="106" spans="1:32" x14ac:dyDescent="0.3">
      <c r="A106" t="s">
        <v>1317</v>
      </c>
      <c r="B106" t="s">
        <v>1390</v>
      </c>
      <c r="C106" s="8" t="s">
        <v>1387</v>
      </c>
      <c r="D106" t="s">
        <v>1226</v>
      </c>
      <c r="E106" t="s">
        <v>1437</v>
      </c>
      <c r="F106" t="s">
        <v>1108</v>
      </c>
      <c r="G106" t="s">
        <v>1092</v>
      </c>
      <c r="H106" t="s">
        <v>1103</v>
      </c>
      <c r="N106" t="s">
        <v>1130</v>
      </c>
      <c r="P106" t="s">
        <v>1140</v>
      </c>
      <c r="S106" t="s">
        <v>1132</v>
      </c>
      <c r="W106" t="s">
        <v>1482</v>
      </c>
      <c r="X106" t="s">
        <v>1391</v>
      </c>
      <c r="Y106">
        <v>5491709</v>
      </c>
      <c r="Z106">
        <v>277</v>
      </c>
      <c r="AA106">
        <v>84334</v>
      </c>
    </row>
    <row r="107" spans="1:32" x14ac:dyDescent="0.3">
      <c r="A107" t="s">
        <v>1318</v>
      </c>
      <c r="B107" t="s">
        <v>1390</v>
      </c>
      <c r="C107" s="8" t="s">
        <v>1387</v>
      </c>
      <c r="D107" t="s">
        <v>1226</v>
      </c>
      <c r="E107" t="s">
        <v>1437</v>
      </c>
      <c r="F107" t="s">
        <v>1108</v>
      </c>
      <c r="G107" t="s">
        <v>1092</v>
      </c>
      <c r="H107" t="s">
        <v>1103</v>
      </c>
      <c r="N107" t="s">
        <v>1130</v>
      </c>
      <c r="P107" t="s">
        <v>1140</v>
      </c>
      <c r="S107" t="s">
        <v>1132</v>
      </c>
      <c r="W107" t="s">
        <v>1482</v>
      </c>
      <c r="X107" t="s">
        <v>1396</v>
      </c>
      <c r="Y107">
        <v>5483476</v>
      </c>
      <c r="Z107">
        <v>287</v>
      </c>
      <c r="AA107">
        <v>86664</v>
      </c>
    </row>
    <row r="108" spans="1:32" x14ac:dyDescent="0.3">
      <c r="A108" t="s">
        <v>1319</v>
      </c>
      <c r="B108" t="s">
        <v>1151</v>
      </c>
      <c r="C108" s="8" t="s">
        <v>1152</v>
      </c>
      <c r="D108" t="s">
        <v>1225</v>
      </c>
      <c r="E108" t="s">
        <v>1430</v>
      </c>
      <c r="F108" t="s">
        <v>1229</v>
      </c>
      <c r="G108" t="s">
        <v>1103</v>
      </c>
      <c r="N108" t="s">
        <v>1153</v>
      </c>
      <c r="O108" t="s">
        <v>1154</v>
      </c>
      <c r="P108" t="s">
        <v>1140</v>
      </c>
      <c r="S108" t="s">
        <v>1155</v>
      </c>
      <c r="T108" t="s">
        <v>1156</v>
      </c>
      <c r="W108" t="s">
        <v>1109</v>
      </c>
      <c r="X108" t="s">
        <v>1356</v>
      </c>
      <c r="Y108">
        <v>5103716</v>
      </c>
      <c r="Z108">
        <v>145</v>
      </c>
      <c r="AA108">
        <v>117616</v>
      </c>
    </row>
    <row r="109" spans="1:32" x14ac:dyDescent="0.3">
      <c r="A109" t="s">
        <v>1286</v>
      </c>
      <c r="B109" t="s">
        <v>1128</v>
      </c>
      <c r="C109" s="8" t="s">
        <v>1129</v>
      </c>
      <c r="D109" t="s">
        <v>1225</v>
      </c>
      <c r="E109" t="s">
        <v>1430</v>
      </c>
      <c r="F109" t="s">
        <v>1092</v>
      </c>
      <c r="N109" t="s">
        <v>1130</v>
      </c>
      <c r="P109" t="s">
        <v>1131</v>
      </c>
      <c r="S109" t="s">
        <v>1132</v>
      </c>
      <c r="W109" t="s">
        <v>1489</v>
      </c>
      <c r="X109" t="s">
        <v>1356</v>
      </c>
      <c r="Y109">
        <v>5276936</v>
      </c>
      <c r="Z109">
        <v>162</v>
      </c>
      <c r="AA109">
        <v>198820</v>
      </c>
    </row>
    <row r="110" spans="1:32" x14ac:dyDescent="0.3">
      <c r="A110" t="s">
        <v>1320</v>
      </c>
      <c r="B110" t="s">
        <v>1172</v>
      </c>
      <c r="C110" s="8" t="s">
        <v>1387</v>
      </c>
      <c r="D110" t="s">
        <v>1225</v>
      </c>
      <c r="E110" t="s">
        <v>1226</v>
      </c>
      <c r="F110" t="s">
        <v>1430</v>
      </c>
      <c r="G110" t="s">
        <v>1432</v>
      </c>
      <c r="H110" t="s">
        <v>1103</v>
      </c>
      <c r="I110" t="s">
        <v>1229</v>
      </c>
      <c r="N110" t="s">
        <v>1175</v>
      </c>
      <c r="O110" t="s">
        <v>1176</v>
      </c>
      <c r="P110" t="s">
        <v>1140</v>
      </c>
      <c r="S110" t="s">
        <v>1177</v>
      </c>
      <c r="W110" t="s">
        <v>1483</v>
      </c>
      <c r="X110" t="s">
        <v>1375</v>
      </c>
      <c r="Y110">
        <v>5270218</v>
      </c>
      <c r="Z110">
        <v>107</v>
      </c>
      <c r="AA110">
        <v>198093</v>
      </c>
    </row>
    <row r="111" spans="1:32" x14ac:dyDescent="0.3">
      <c r="A111" t="s">
        <v>1321</v>
      </c>
      <c r="B111" t="s">
        <v>1151</v>
      </c>
      <c r="C111" s="8" t="s">
        <v>1152</v>
      </c>
      <c r="D111" t="s">
        <v>1225</v>
      </c>
      <c r="E111" t="s">
        <v>1430</v>
      </c>
      <c r="F111" t="s">
        <v>1103</v>
      </c>
      <c r="N111" t="s">
        <v>1153</v>
      </c>
      <c r="O111" t="s">
        <v>1154</v>
      </c>
      <c r="P111" t="s">
        <v>1140</v>
      </c>
      <c r="S111" t="s">
        <v>1155</v>
      </c>
      <c r="T111" t="s">
        <v>1156</v>
      </c>
      <c r="W111" t="s">
        <v>1112</v>
      </c>
      <c r="X111" t="s">
        <v>1356</v>
      </c>
      <c r="Y111">
        <v>5059670</v>
      </c>
      <c r="Z111">
        <v>91</v>
      </c>
      <c r="AA111">
        <v>203583</v>
      </c>
    </row>
    <row r="112" spans="1:32" x14ac:dyDescent="0.3">
      <c r="A112" t="s">
        <v>1322</v>
      </c>
      <c r="B112" t="s">
        <v>1151</v>
      </c>
      <c r="C112" s="8" t="s">
        <v>1152</v>
      </c>
      <c r="D112" t="s">
        <v>1225</v>
      </c>
      <c r="E112" t="s">
        <v>1430</v>
      </c>
      <c r="F112" t="s">
        <v>1103</v>
      </c>
      <c r="N112" t="s">
        <v>1153</v>
      </c>
      <c r="O112" t="s">
        <v>1154</v>
      </c>
      <c r="P112" t="s">
        <v>1140</v>
      </c>
      <c r="S112" t="s">
        <v>1155</v>
      </c>
      <c r="T112" t="s">
        <v>1156</v>
      </c>
      <c r="W112" t="s">
        <v>1112</v>
      </c>
      <c r="X112" t="s">
        <v>1356</v>
      </c>
      <c r="Y112">
        <v>5060516</v>
      </c>
      <c r="Z112">
        <v>139</v>
      </c>
      <c r="AA112">
        <v>124602</v>
      </c>
    </row>
    <row r="113" spans="1:27" x14ac:dyDescent="0.3">
      <c r="A113" t="s">
        <v>1323</v>
      </c>
      <c r="B113" t="s">
        <v>1172</v>
      </c>
      <c r="C113" s="8" t="s">
        <v>1385</v>
      </c>
      <c r="D113" t="s">
        <v>1436</v>
      </c>
      <c r="E113" t="s">
        <v>1234</v>
      </c>
      <c r="F113" t="s">
        <v>1430</v>
      </c>
      <c r="G113" t="s">
        <v>1434</v>
      </c>
      <c r="H113" t="s">
        <v>1105</v>
      </c>
      <c r="I113" t="s">
        <v>1229</v>
      </c>
      <c r="P113" t="s">
        <v>1131</v>
      </c>
      <c r="Q113" t="s">
        <v>1164</v>
      </c>
      <c r="S113" t="s">
        <v>1132</v>
      </c>
      <c r="W113" t="s">
        <v>1498</v>
      </c>
      <c r="X113" t="s">
        <v>1395</v>
      </c>
      <c r="Y113">
        <v>5024641</v>
      </c>
      <c r="Z113">
        <v>196</v>
      </c>
      <c r="AA113">
        <v>432190</v>
      </c>
    </row>
    <row r="114" spans="1:27" x14ac:dyDescent="0.3">
      <c r="A114" t="s">
        <v>1324</v>
      </c>
      <c r="B114" t="s">
        <v>1390</v>
      </c>
      <c r="C114" s="8" t="s">
        <v>1394</v>
      </c>
      <c r="D114" t="s">
        <v>1234</v>
      </c>
      <c r="E114" t="s">
        <v>1430</v>
      </c>
      <c r="F114" t="s">
        <v>1229</v>
      </c>
      <c r="G114" t="s">
        <v>1092</v>
      </c>
      <c r="N114" t="s">
        <v>1130</v>
      </c>
      <c r="P114" t="s">
        <v>1131</v>
      </c>
      <c r="S114" t="s">
        <v>1132</v>
      </c>
      <c r="T114" t="s">
        <v>1149</v>
      </c>
      <c r="W114" t="s">
        <v>1499</v>
      </c>
      <c r="X114" t="s">
        <v>1356</v>
      </c>
      <c r="Y114">
        <v>4883730</v>
      </c>
      <c r="Z114">
        <v>215</v>
      </c>
      <c r="AA114">
        <v>93313</v>
      </c>
    </row>
    <row r="115" spans="1:27" x14ac:dyDescent="0.3">
      <c r="A115" t="s">
        <v>1325</v>
      </c>
      <c r="B115" t="s">
        <v>1172</v>
      </c>
      <c r="C115" s="8" t="s">
        <v>1385</v>
      </c>
      <c r="D115" t="s">
        <v>1436</v>
      </c>
      <c r="E115" t="s">
        <v>1234</v>
      </c>
      <c r="F115" t="s">
        <v>1430</v>
      </c>
      <c r="G115" t="s">
        <v>1434</v>
      </c>
      <c r="H115" t="s">
        <v>1105</v>
      </c>
      <c r="I115" t="s">
        <v>1229</v>
      </c>
      <c r="P115" t="s">
        <v>1131</v>
      </c>
      <c r="Q115" t="s">
        <v>1164</v>
      </c>
      <c r="S115" t="s">
        <v>1132</v>
      </c>
      <c r="W115" t="s">
        <v>1498</v>
      </c>
      <c r="X115" t="s">
        <v>1386</v>
      </c>
      <c r="Y115">
        <v>5022696</v>
      </c>
      <c r="Z115">
        <v>137</v>
      </c>
      <c r="AA115">
        <v>217366</v>
      </c>
    </row>
    <row r="116" spans="1:27" x14ac:dyDescent="0.3">
      <c r="A116" t="s">
        <v>1326</v>
      </c>
      <c r="B116" t="s">
        <v>1128</v>
      </c>
      <c r="C116" s="8" t="s">
        <v>1364</v>
      </c>
      <c r="D116" t="s">
        <v>1430</v>
      </c>
      <c r="E116" t="s">
        <v>1225</v>
      </c>
      <c r="F116" t="s">
        <v>1092</v>
      </c>
      <c r="N116" t="s">
        <v>1130</v>
      </c>
      <c r="P116" t="s">
        <v>1140</v>
      </c>
      <c r="S116" t="s">
        <v>1132</v>
      </c>
      <c r="W116" t="s">
        <v>1502</v>
      </c>
      <c r="X116" t="s">
        <v>1356</v>
      </c>
      <c r="Y116">
        <v>5423805</v>
      </c>
      <c r="Z116">
        <v>207</v>
      </c>
      <c r="AA116">
        <v>252867</v>
      </c>
    </row>
    <row r="117" spans="1:27" x14ac:dyDescent="0.3">
      <c r="A117" t="s">
        <v>1327</v>
      </c>
      <c r="B117" t="s">
        <v>1128</v>
      </c>
      <c r="C117" s="8" t="s">
        <v>1364</v>
      </c>
      <c r="D117" t="s">
        <v>1430</v>
      </c>
      <c r="E117" t="s">
        <v>1225</v>
      </c>
      <c r="F117" t="s">
        <v>1229</v>
      </c>
      <c r="G117" t="s">
        <v>1092</v>
      </c>
      <c r="N117" t="s">
        <v>1130</v>
      </c>
      <c r="P117" t="s">
        <v>1140</v>
      </c>
      <c r="S117" t="s">
        <v>1132</v>
      </c>
      <c r="W117" t="s">
        <v>1502</v>
      </c>
      <c r="X117" t="s">
        <v>1356</v>
      </c>
      <c r="Y117">
        <v>5432242</v>
      </c>
      <c r="Z117">
        <v>205</v>
      </c>
      <c r="AA117">
        <v>250275</v>
      </c>
    </row>
    <row r="118" spans="1:27" x14ac:dyDescent="0.3">
      <c r="A118" t="s">
        <v>1328</v>
      </c>
      <c r="B118" t="s">
        <v>1128</v>
      </c>
      <c r="C118" s="8" t="s">
        <v>1393</v>
      </c>
      <c r="D118" t="s">
        <v>1225</v>
      </c>
      <c r="E118" t="s">
        <v>1430</v>
      </c>
      <c r="F118" t="s">
        <v>1103</v>
      </c>
      <c r="G118" t="s">
        <v>1092</v>
      </c>
      <c r="H118" t="s">
        <v>1227</v>
      </c>
      <c r="I118" t="s">
        <v>1229</v>
      </c>
      <c r="N118" t="s">
        <v>1392</v>
      </c>
      <c r="O118" t="s">
        <v>1154</v>
      </c>
      <c r="P118" t="s">
        <v>1140</v>
      </c>
      <c r="S118" t="s">
        <v>1166</v>
      </c>
      <c r="W118" t="s">
        <v>1503</v>
      </c>
      <c r="X118" t="s">
        <v>1356</v>
      </c>
      <c r="Y118">
        <v>5330584</v>
      </c>
      <c r="Z118">
        <v>197</v>
      </c>
      <c r="AA118">
        <v>183821</v>
      </c>
    </row>
    <row r="119" spans="1:27" x14ac:dyDescent="0.3">
      <c r="A119" t="s">
        <v>1329</v>
      </c>
      <c r="B119" t="s">
        <v>1389</v>
      </c>
      <c r="C119" s="8" t="s">
        <v>1369</v>
      </c>
      <c r="D119" t="s">
        <v>1234</v>
      </c>
      <c r="E119" t="s">
        <v>1229</v>
      </c>
      <c r="F119" t="s">
        <v>1108</v>
      </c>
      <c r="G119" t="s">
        <v>1103</v>
      </c>
      <c r="H119" t="s">
        <v>1228</v>
      </c>
      <c r="I119" t="s">
        <v>1092</v>
      </c>
      <c r="N119" t="s">
        <v>1388</v>
      </c>
      <c r="O119" t="s">
        <v>1176</v>
      </c>
      <c r="P119" t="s">
        <v>1140</v>
      </c>
      <c r="S119" t="s">
        <v>1177</v>
      </c>
      <c r="W119" t="s">
        <v>1516</v>
      </c>
      <c r="X119" t="s">
        <v>1356</v>
      </c>
      <c r="Y119">
        <v>5739844</v>
      </c>
      <c r="Z119">
        <v>397</v>
      </c>
      <c r="AA119">
        <v>157375</v>
      </c>
    </row>
    <row r="120" spans="1:27" x14ac:dyDescent="0.3">
      <c r="A120" t="s">
        <v>1330</v>
      </c>
      <c r="B120" t="s">
        <v>1390</v>
      </c>
      <c r="C120" s="8" t="s">
        <v>1387</v>
      </c>
      <c r="D120" t="s">
        <v>1226</v>
      </c>
      <c r="E120" t="s">
        <v>1437</v>
      </c>
      <c r="F120" t="s">
        <v>1108</v>
      </c>
      <c r="G120" t="s">
        <v>1092</v>
      </c>
      <c r="H120" t="s">
        <v>1103</v>
      </c>
      <c r="N120" t="s">
        <v>1130</v>
      </c>
      <c r="P120" t="s">
        <v>1140</v>
      </c>
      <c r="S120" t="s">
        <v>1132</v>
      </c>
      <c r="W120" t="s">
        <v>1482</v>
      </c>
      <c r="X120" t="s">
        <v>1391</v>
      </c>
      <c r="Y120">
        <v>5478640</v>
      </c>
      <c r="Z120">
        <v>280</v>
      </c>
      <c r="AA120">
        <v>84310</v>
      </c>
    </row>
    <row r="121" spans="1:27" x14ac:dyDescent="0.3">
      <c r="A121" t="s">
        <v>1331</v>
      </c>
      <c r="B121" t="s">
        <v>1151</v>
      </c>
      <c r="C121" s="8" t="s">
        <v>1152</v>
      </c>
      <c r="D121" t="s">
        <v>1430</v>
      </c>
      <c r="E121" t="s">
        <v>1225</v>
      </c>
      <c r="F121" t="s">
        <v>1103</v>
      </c>
      <c r="N121" t="s">
        <v>1153</v>
      </c>
      <c r="O121" t="s">
        <v>1154</v>
      </c>
      <c r="P121" t="s">
        <v>1140</v>
      </c>
      <c r="S121" t="s">
        <v>1155</v>
      </c>
      <c r="T121" t="s">
        <v>1156</v>
      </c>
      <c r="W121" t="s">
        <v>1112</v>
      </c>
      <c r="X121" t="s">
        <v>1356</v>
      </c>
      <c r="Y121">
        <v>5054823</v>
      </c>
      <c r="Z121">
        <v>112</v>
      </c>
      <c r="AA121">
        <v>129559</v>
      </c>
    </row>
    <row r="122" spans="1:27" x14ac:dyDescent="0.3">
      <c r="A122" t="s">
        <v>1332</v>
      </c>
      <c r="B122" t="s">
        <v>1172</v>
      </c>
      <c r="C122" s="8" t="s">
        <v>1387</v>
      </c>
      <c r="D122" t="s">
        <v>1430</v>
      </c>
      <c r="E122" t="s">
        <v>1226</v>
      </c>
      <c r="F122" t="s">
        <v>1225</v>
      </c>
      <c r="G122" t="s">
        <v>1229</v>
      </c>
      <c r="H122" t="s">
        <v>1103</v>
      </c>
      <c r="N122" t="s">
        <v>1175</v>
      </c>
      <c r="O122" t="s">
        <v>1176</v>
      </c>
      <c r="P122" t="s">
        <v>1140</v>
      </c>
      <c r="S122" t="s">
        <v>1177</v>
      </c>
      <c r="W122" t="s">
        <v>1483</v>
      </c>
      <c r="X122" t="s">
        <v>1379</v>
      </c>
      <c r="Y122">
        <v>5270369</v>
      </c>
      <c r="Z122">
        <v>152</v>
      </c>
      <c r="AA122">
        <v>155580</v>
      </c>
    </row>
    <row r="123" spans="1:27" x14ac:dyDescent="0.3">
      <c r="A123" t="s">
        <v>1333</v>
      </c>
      <c r="B123" t="s">
        <v>1172</v>
      </c>
      <c r="C123" s="8" t="s">
        <v>1385</v>
      </c>
      <c r="D123" t="s">
        <v>1436</v>
      </c>
      <c r="E123" t="s">
        <v>1234</v>
      </c>
      <c r="F123" t="s">
        <v>1430</v>
      </c>
      <c r="G123" t="s">
        <v>1434</v>
      </c>
      <c r="H123" t="s">
        <v>1105</v>
      </c>
      <c r="I123" t="s">
        <v>1229</v>
      </c>
      <c r="J123" t="s">
        <v>1103</v>
      </c>
      <c r="P123" t="s">
        <v>1131</v>
      </c>
      <c r="Q123" t="s">
        <v>1164</v>
      </c>
      <c r="S123" t="s">
        <v>1132</v>
      </c>
      <c r="W123" t="s">
        <v>1498</v>
      </c>
      <c r="X123" t="s">
        <v>1386</v>
      </c>
      <c r="Y123">
        <v>5013172</v>
      </c>
      <c r="Z123">
        <v>113</v>
      </c>
      <c r="AA123">
        <v>296412</v>
      </c>
    </row>
    <row r="124" spans="1:27" x14ac:dyDescent="0.3">
      <c r="A124" t="s">
        <v>1334</v>
      </c>
      <c r="B124" t="s">
        <v>1358</v>
      </c>
      <c r="C124" s="8" t="s">
        <v>1383</v>
      </c>
      <c r="D124" t="s">
        <v>1225</v>
      </c>
      <c r="E124" t="s">
        <v>1430</v>
      </c>
      <c r="F124" t="s">
        <v>1435</v>
      </c>
      <c r="G124" t="s">
        <v>1108</v>
      </c>
      <c r="H124" t="s">
        <v>1104</v>
      </c>
      <c r="I124" t="s">
        <v>1229</v>
      </c>
      <c r="N124" t="s">
        <v>1361</v>
      </c>
      <c r="P124" t="s">
        <v>1131</v>
      </c>
      <c r="R124" t="s">
        <v>1384</v>
      </c>
      <c r="S124" t="s">
        <v>1166</v>
      </c>
      <c r="T124" t="s">
        <v>1149</v>
      </c>
      <c r="W124" t="s">
        <v>1505</v>
      </c>
      <c r="X124" t="s">
        <v>1356</v>
      </c>
      <c r="Y124">
        <v>5384932</v>
      </c>
      <c r="Z124">
        <v>237</v>
      </c>
      <c r="AA124">
        <v>110172</v>
      </c>
    </row>
    <row r="125" spans="1:27" x14ac:dyDescent="0.3">
      <c r="A125" t="s">
        <v>1335</v>
      </c>
      <c r="B125" t="s">
        <v>1358</v>
      </c>
      <c r="C125" s="8" t="s">
        <v>1383</v>
      </c>
      <c r="D125" t="s">
        <v>1225</v>
      </c>
      <c r="E125" t="s">
        <v>1430</v>
      </c>
      <c r="F125" t="s">
        <v>1435</v>
      </c>
      <c r="G125" t="s">
        <v>1108</v>
      </c>
      <c r="H125" t="s">
        <v>1104</v>
      </c>
      <c r="I125" t="s">
        <v>1229</v>
      </c>
      <c r="N125" t="s">
        <v>1361</v>
      </c>
      <c r="P125" t="s">
        <v>1131</v>
      </c>
      <c r="R125" t="s">
        <v>1384</v>
      </c>
      <c r="S125" t="s">
        <v>1166</v>
      </c>
      <c r="T125" t="s">
        <v>1149</v>
      </c>
      <c r="W125" t="s">
        <v>1517</v>
      </c>
      <c r="X125" t="s">
        <v>1356</v>
      </c>
      <c r="Y125">
        <v>5367509</v>
      </c>
      <c r="Z125">
        <v>163</v>
      </c>
      <c r="AA125">
        <v>127785</v>
      </c>
    </row>
    <row r="126" spans="1:27" x14ac:dyDescent="0.3">
      <c r="A126" t="s">
        <v>1336</v>
      </c>
      <c r="B126" t="s">
        <v>1128</v>
      </c>
      <c r="C126" s="8" t="s">
        <v>1383</v>
      </c>
      <c r="D126" t="s">
        <v>1235</v>
      </c>
      <c r="E126" t="s">
        <v>1226</v>
      </c>
      <c r="F126" t="s">
        <v>1430</v>
      </c>
      <c r="G126" t="s">
        <v>1234</v>
      </c>
      <c r="H126" t="s">
        <v>1108</v>
      </c>
      <c r="I126" t="s">
        <v>1229</v>
      </c>
      <c r="J126" t="s">
        <v>1431</v>
      </c>
      <c r="K126" t="s">
        <v>1092</v>
      </c>
      <c r="N126" t="s">
        <v>1381</v>
      </c>
      <c r="P126" t="s">
        <v>1163</v>
      </c>
      <c r="S126" t="s">
        <v>1382</v>
      </c>
      <c r="W126" t="s">
        <v>1518</v>
      </c>
      <c r="X126" t="s">
        <v>1365</v>
      </c>
      <c r="Y126">
        <v>6001384</v>
      </c>
      <c r="Z126">
        <v>570</v>
      </c>
      <c r="AA126">
        <v>87045</v>
      </c>
    </row>
    <row r="127" spans="1:27" x14ac:dyDescent="0.3">
      <c r="A127" t="s">
        <v>1337</v>
      </c>
      <c r="B127" t="s">
        <v>1128</v>
      </c>
      <c r="C127" s="8" t="s">
        <v>1380</v>
      </c>
      <c r="D127" t="s">
        <v>1229</v>
      </c>
      <c r="E127" t="s">
        <v>1103</v>
      </c>
      <c r="F127" t="s">
        <v>1092</v>
      </c>
      <c r="W127" t="s">
        <v>1507</v>
      </c>
      <c r="Y127">
        <v>5200246</v>
      </c>
      <c r="Z127">
        <v>264</v>
      </c>
      <c r="AA127">
        <v>104726</v>
      </c>
    </row>
    <row r="128" spans="1:27" x14ac:dyDescent="0.3">
      <c r="A128" t="s">
        <v>1345</v>
      </c>
      <c r="B128" t="s">
        <v>1128</v>
      </c>
      <c r="C128" s="8" t="s">
        <v>1129</v>
      </c>
      <c r="D128" t="s">
        <v>1430</v>
      </c>
      <c r="E128" t="s">
        <v>1225</v>
      </c>
      <c r="F128" t="s">
        <v>1092</v>
      </c>
      <c r="G128" t="s">
        <v>1103</v>
      </c>
      <c r="N128" t="s">
        <v>1130</v>
      </c>
      <c r="P128" t="s">
        <v>1131</v>
      </c>
      <c r="S128" t="s">
        <v>1132</v>
      </c>
      <c r="W128" t="s">
        <v>1445</v>
      </c>
      <c r="X128" t="s">
        <v>1356</v>
      </c>
      <c r="Y128">
        <v>5277533</v>
      </c>
      <c r="Z128">
        <v>106</v>
      </c>
      <c r="AA128">
        <v>278812</v>
      </c>
    </row>
    <row r="129" spans="1:27" x14ac:dyDescent="0.3">
      <c r="A129" t="s">
        <v>1346</v>
      </c>
      <c r="B129" t="s">
        <v>1374</v>
      </c>
      <c r="C129" s="8" t="s">
        <v>1210</v>
      </c>
      <c r="D129" t="s">
        <v>1225</v>
      </c>
      <c r="E129" t="s">
        <v>1226</v>
      </c>
      <c r="F129" t="s">
        <v>1430</v>
      </c>
      <c r="N129" t="s">
        <v>1373</v>
      </c>
      <c r="O129" t="s">
        <v>1213</v>
      </c>
      <c r="P129" t="s">
        <v>1131</v>
      </c>
      <c r="Q129" t="s">
        <v>1214</v>
      </c>
      <c r="R129" t="s">
        <v>1165</v>
      </c>
      <c r="S129" t="s">
        <v>1215</v>
      </c>
      <c r="T129" t="s">
        <v>1181</v>
      </c>
      <c r="U129" t="s">
        <v>1216</v>
      </c>
      <c r="V129" t="s">
        <v>1217</v>
      </c>
      <c r="W129" t="s">
        <v>1111</v>
      </c>
      <c r="X129" t="s">
        <v>1375</v>
      </c>
      <c r="Y129">
        <v>5052699</v>
      </c>
      <c r="Z129">
        <v>126</v>
      </c>
      <c r="AA129">
        <v>171754</v>
      </c>
    </row>
    <row r="130" spans="1:27" x14ac:dyDescent="0.3">
      <c r="A130" t="s">
        <v>1347</v>
      </c>
      <c r="B130" t="s">
        <v>1374</v>
      </c>
      <c r="C130" s="8" t="s">
        <v>1210</v>
      </c>
      <c r="D130" t="s">
        <v>1225</v>
      </c>
      <c r="E130" t="s">
        <v>1226</v>
      </c>
      <c r="F130" t="s">
        <v>1430</v>
      </c>
      <c r="N130" t="s">
        <v>1175</v>
      </c>
      <c r="O130" t="s">
        <v>1213</v>
      </c>
      <c r="Q130" t="s">
        <v>1214</v>
      </c>
      <c r="S130" t="s">
        <v>1177</v>
      </c>
      <c r="U130" t="s">
        <v>1216</v>
      </c>
      <c r="V130" t="s">
        <v>1217</v>
      </c>
      <c r="W130" t="s">
        <v>1111</v>
      </c>
      <c r="X130" t="s">
        <v>1379</v>
      </c>
      <c r="Y130">
        <v>5036415</v>
      </c>
      <c r="Z130">
        <v>116</v>
      </c>
      <c r="AA130">
        <v>231726</v>
      </c>
    </row>
    <row r="131" spans="1:27" x14ac:dyDescent="0.3">
      <c r="A131" t="s">
        <v>1348</v>
      </c>
      <c r="B131" t="s">
        <v>1376</v>
      </c>
      <c r="C131" s="8" t="s">
        <v>1377</v>
      </c>
      <c r="D131" t="s">
        <v>1231</v>
      </c>
      <c r="E131" t="s">
        <v>1230</v>
      </c>
      <c r="F131" t="s">
        <v>1430</v>
      </c>
      <c r="G131" t="s">
        <v>1232</v>
      </c>
      <c r="H131" t="s">
        <v>1104</v>
      </c>
      <c r="I131" t="s">
        <v>1103</v>
      </c>
      <c r="N131" t="s">
        <v>1361</v>
      </c>
      <c r="P131" t="s">
        <v>1131</v>
      </c>
      <c r="S131" t="s">
        <v>1166</v>
      </c>
      <c r="T131" t="s">
        <v>1149</v>
      </c>
      <c r="W131" t="s">
        <v>1519</v>
      </c>
      <c r="X131" t="s">
        <v>1378</v>
      </c>
      <c r="Y131">
        <v>5040607</v>
      </c>
      <c r="Z131">
        <v>116</v>
      </c>
      <c r="AA131">
        <v>208129</v>
      </c>
    </row>
    <row r="132" spans="1:27" x14ac:dyDescent="0.3">
      <c r="A132" t="s">
        <v>1300</v>
      </c>
      <c r="B132" t="s">
        <v>1184</v>
      </c>
      <c r="C132" s="8" t="s">
        <v>1152</v>
      </c>
      <c r="D132" t="s">
        <v>1430</v>
      </c>
      <c r="E132" t="s">
        <v>1225</v>
      </c>
      <c r="F132" t="s">
        <v>1103</v>
      </c>
      <c r="N132" t="s">
        <v>1366</v>
      </c>
      <c r="P132" t="s">
        <v>1140</v>
      </c>
      <c r="W132" t="s">
        <v>1508</v>
      </c>
      <c r="X132" t="s">
        <v>1356</v>
      </c>
      <c r="Y132">
        <v>5052824</v>
      </c>
      <c r="Z132">
        <v>109</v>
      </c>
      <c r="AA132">
        <v>199148</v>
      </c>
    </row>
    <row r="133" spans="1:27" x14ac:dyDescent="0.3">
      <c r="A133" t="s">
        <v>1301</v>
      </c>
      <c r="B133" t="s">
        <v>1184</v>
      </c>
      <c r="C133" s="8" t="s">
        <v>1152</v>
      </c>
      <c r="D133" t="s">
        <v>1225</v>
      </c>
      <c r="E133" t="s">
        <v>1430</v>
      </c>
      <c r="F133" t="s">
        <v>1103</v>
      </c>
      <c r="N133" t="s">
        <v>1366</v>
      </c>
      <c r="P133" t="s">
        <v>1140</v>
      </c>
      <c r="W133" t="s">
        <v>1508</v>
      </c>
      <c r="X133" t="s">
        <v>1356</v>
      </c>
      <c r="Y133">
        <v>5054590</v>
      </c>
      <c r="Z133">
        <v>111</v>
      </c>
      <c r="AA133">
        <v>199149</v>
      </c>
    </row>
    <row r="134" spans="1:27" x14ac:dyDescent="0.3">
      <c r="A134" t="s">
        <v>1302</v>
      </c>
      <c r="B134" t="s">
        <v>1368</v>
      </c>
      <c r="C134" s="8" t="s">
        <v>1369</v>
      </c>
      <c r="D134" t="s">
        <v>1434</v>
      </c>
      <c r="E134" t="s">
        <v>1229</v>
      </c>
      <c r="N134" t="s">
        <v>1367</v>
      </c>
      <c r="P134" t="s">
        <v>1131</v>
      </c>
      <c r="Q134" t="s">
        <v>1164</v>
      </c>
      <c r="S134" t="s">
        <v>1192</v>
      </c>
      <c r="W134" t="s">
        <v>1509</v>
      </c>
      <c r="Y134">
        <v>5079619</v>
      </c>
      <c r="Z134">
        <v>133</v>
      </c>
      <c r="AA134">
        <v>244667</v>
      </c>
    </row>
    <row r="135" spans="1:27" x14ac:dyDescent="0.3">
      <c r="A135" t="s">
        <v>1303</v>
      </c>
      <c r="B135" t="s">
        <v>1363</v>
      </c>
      <c r="C135" s="8" t="s">
        <v>1371</v>
      </c>
      <c r="D135" t="s">
        <v>1433</v>
      </c>
      <c r="E135" t="s">
        <v>1226</v>
      </c>
      <c r="F135" t="s">
        <v>1430</v>
      </c>
      <c r="G135" t="s">
        <v>1234</v>
      </c>
      <c r="H135" t="s">
        <v>1108</v>
      </c>
      <c r="I135" t="s">
        <v>1103</v>
      </c>
      <c r="J135" t="s">
        <v>1092</v>
      </c>
      <c r="N135" t="s">
        <v>1370</v>
      </c>
      <c r="P135" t="s">
        <v>1131</v>
      </c>
      <c r="S135" t="s">
        <v>1192</v>
      </c>
      <c r="T135" t="s">
        <v>1156</v>
      </c>
      <c r="W135" t="s">
        <v>1491</v>
      </c>
      <c r="X135" t="s">
        <v>1372</v>
      </c>
      <c r="Y135">
        <v>5439515</v>
      </c>
      <c r="Z135">
        <v>221</v>
      </c>
      <c r="AA135">
        <v>112109</v>
      </c>
    </row>
    <row r="136" spans="1:27" x14ac:dyDescent="0.3">
      <c r="A136" t="s">
        <v>1304</v>
      </c>
      <c r="B136" t="s">
        <v>1363</v>
      </c>
      <c r="C136" s="8" t="s">
        <v>1364</v>
      </c>
      <c r="D136" t="s">
        <v>1225</v>
      </c>
      <c r="E136" t="s">
        <v>1433</v>
      </c>
      <c r="F136" t="s">
        <v>1226</v>
      </c>
      <c r="G136" t="s">
        <v>1430</v>
      </c>
      <c r="P136" t="s">
        <v>1131</v>
      </c>
      <c r="S136" t="s">
        <v>1192</v>
      </c>
      <c r="W136" t="s">
        <v>1510</v>
      </c>
      <c r="X136" t="s">
        <v>1365</v>
      </c>
      <c r="Y136">
        <v>5066604</v>
      </c>
      <c r="Z136">
        <v>134</v>
      </c>
      <c r="AA136">
        <v>258915</v>
      </c>
    </row>
    <row r="137" spans="1:27" x14ac:dyDescent="0.3">
      <c r="A137" t="s">
        <v>1305</v>
      </c>
      <c r="B137" t="s">
        <v>1358</v>
      </c>
      <c r="C137" s="8" t="s">
        <v>1362</v>
      </c>
      <c r="D137" t="s">
        <v>1234</v>
      </c>
      <c r="E137" t="s">
        <v>1430</v>
      </c>
      <c r="F137" t="s">
        <v>1432</v>
      </c>
      <c r="G137" t="s">
        <v>1228</v>
      </c>
      <c r="H137" t="s">
        <v>1103</v>
      </c>
      <c r="N137" t="s">
        <v>1361</v>
      </c>
      <c r="O137" t="s">
        <v>1162</v>
      </c>
      <c r="P137" t="s">
        <v>1131</v>
      </c>
      <c r="R137" t="s">
        <v>1165</v>
      </c>
      <c r="S137" t="s">
        <v>1132</v>
      </c>
      <c r="T137" t="s">
        <v>1149</v>
      </c>
      <c r="W137" t="s">
        <v>1520</v>
      </c>
      <c r="X137" t="s">
        <v>1356</v>
      </c>
      <c r="Y137">
        <v>5501413</v>
      </c>
      <c r="Z137">
        <v>347</v>
      </c>
      <c r="AA137">
        <v>106721</v>
      </c>
    </row>
    <row r="138" spans="1:27" x14ac:dyDescent="0.3">
      <c r="A138" t="s">
        <v>1306</v>
      </c>
      <c r="B138" t="s">
        <v>1151</v>
      </c>
      <c r="C138" s="8" t="s">
        <v>1152</v>
      </c>
      <c r="D138" t="s">
        <v>1225</v>
      </c>
      <c r="E138" t="s">
        <v>1430</v>
      </c>
      <c r="F138" t="s">
        <v>1108</v>
      </c>
      <c r="N138" t="s">
        <v>1153</v>
      </c>
      <c r="O138" t="s">
        <v>1154</v>
      </c>
      <c r="P138" t="s">
        <v>1140</v>
      </c>
      <c r="S138" t="s">
        <v>1155</v>
      </c>
      <c r="T138" t="s">
        <v>1156</v>
      </c>
      <c r="W138" t="s">
        <v>1453</v>
      </c>
      <c r="X138" t="s">
        <v>1356</v>
      </c>
      <c r="Y138">
        <v>5185477</v>
      </c>
      <c r="Z138">
        <v>91</v>
      </c>
      <c r="AA138">
        <v>199672</v>
      </c>
    </row>
    <row r="139" spans="1:27" x14ac:dyDescent="0.3">
      <c r="A139" t="s">
        <v>1307</v>
      </c>
      <c r="B139" t="s">
        <v>1358</v>
      </c>
      <c r="C139" s="8" t="s">
        <v>1359</v>
      </c>
      <c r="D139" t="s">
        <v>1226</v>
      </c>
      <c r="E139" t="s">
        <v>1103</v>
      </c>
      <c r="F139" t="s">
        <v>1229</v>
      </c>
      <c r="G139" t="s">
        <v>1431</v>
      </c>
      <c r="H139" t="s">
        <v>1108</v>
      </c>
      <c r="I139" t="s">
        <v>1432</v>
      </c>
      <c r="J139" t="s">
        <v>1092</v>
      </c>
      <c r="N139" t="s">
        <v>1357</v>
      </c>
      <c r="P139" t="s">
        <v>1140</v>
      </c>
      <c r="S139" t="s">
        <v>1192</v>
      </c>
      <c r="T139" t="s">
        <v>1181</v>
      </c>
      <c r="W139" t="s">
        <v>1478</v>
      </c>
      <c r="X139" t="s">
        <v>1360</v>
      </c>
      <c r="Y139">
        <v>5841065</v>
      </c>
      <c r="Z139">
        <v>268</v>
      </c>
      <c r="AA139">
        <v>108656</v>
      </c>
    </row>
  </sheetData>
  <mergeCells count="2">
    <mergeCell ref="AC31:AF37"/>
    <mergeCell ref="AC98:AF104"/>
  </mergeCells>
  <conditionalFormatting sqref="A72:AA72 A2:AA2">
    <cfRule type="uniqueValues" dxfId="71" priority="73"/>
  </conditionalFormatting>
  <conditionalFormatting sqref="A73:AA73 A3:AA3">
    <cfRule type="uniqueValues" dxfId="70" priority="72"/>
  </conditionalFormatting>
  <conditionalFormatting sqref="A74:AA74 A4:AA4">
    <cfRule type="uniqueValues" dxfId="69" priority="71"/>
  </conditionalFormatting>
  <conditionalFormatting sqref="A75:AA75 A5:AA5">
    <cfRule type="uniqueValues" dxfId="68" priority="70"/>
  </conditionalFormatting>
  <conditionalFormatting sqref="A76:AA76 A6:AA6">
    <cfRule type="uniqueValues" dxfId="67" priority="69"/>
  </conditionalFormatting>
  <conditionalFormatting sqref="A77:AA77 A7:AA7">
    <cfRule type="uniqueValues" dxfId="66" priority="68"/>
  </conditionalFormatting>
  <conditionalFormatting sqref="A78:AA78 A8:AA8">
    <cfRule type="uniqueValues" dxfId="65" priority="67"/>
  </conditionalFormatting>
  <conditionalFormatting sqref="A79:AA79 A9:AA9">
    <cfRule type="uniqueValues" dxfId="64" priority="66"/>
  </conditionalFormatting>
  <conditionalFormatting sqref="A80:AA80 A10:AA10">
    <cfRule type="uniqueValues" dxfId="63" priority="65"/>
  </conditionalFormatting>
  <conditionalFormatting sqref="A81:AA81 A11:AA11">
    <cfRule type="uniqueValues" dxfId="62" priority="64"/>
  </conditionalFormatting>
  <conditionalFormatting sqref="A82:AA82 A12:AA12">
    <cfRule type="uniqueValues" dxfId="61" priority="63"/>
  </conditionalFormatting>
  <conditionalFormatting sqref="A83:AA83 A13:AA13">
    <cfRule type="uniqueValues" dxfId="60" priority="62"/>
  </conditionalFormatting>
  <conditionalFormatting sqref="A84:AA84 A14:AA14">
    <cfRule type="uniqueValues" dxfId="59" priority="61"/>
  </conditionalFormatting>
  <conditionalFormatting sqref="A85:AA85 A15:AA15">
    <cfRule type="uniqueValues" dxfId="58" priority="60"/>
  </conditionalFormatting>
  <conditionalFormatting sqref="A86:AA86 A16:AA16">
    <cfRule type="uniqueValues" dxfId="57" priority="59"/>
  </conditionalFormatting>
  <conditionalFormatting sqref="A87:AA87 A17:AA17">
    <cfRule type="uniqueValues" dxfId="56" priority="58"/>
  </conditionalFormatting>
  <conditionalFormatting sqref="A88:AA88 A18:AA18">
    <cfRule type="uniqueValues" dxfId="55" priority="57"/>
  </conditionalFormatting>
  <conditionalFormatting sqref="A89:AA89 A19:AA19">
    <cfRule type="uniqueValues" dxfId="54" priority="56"/>
  </conditionalFormatting>
  <conditionalFormatting sqref="A90:AA90 A20:AA20">
    <cfRule type="uniqueValues" dxfId="53" priority="55"/>
  </conditionalFormatting>
  <conditionalFormatting sqref="A91:AA91 A21:AA21">
    <cfRule type="uniqueValues" dxfId="52" priority="54"/>
  </conditionalFormatting>
  <conditionalFormatting sqref="A92:AA92 A22:AA22">
    <cfRule type="uniqueValues" dxfId="51" priority="49"/>
  </conditionalFormatting>
  <conditionalFormatting sqref="A93:AA93 A23:AA23">
    <cfRule type="uniqueValues" dxfId="50" priority="48"/>
  </conditionalFormatting>
  <conditionalFormatting sqref="A95:AA95 A25:AA25">
    <cfRule type="uniqueValues" dxfId="49" priority="47"/>
  </conditionalFormatting>
  <conditionalFormatting sqref="A96:AA96 A26:AA26">
    <cfRule type="uniqueValues" dxfId="48" priority="46"/>
  </conditionalFormatting>
  <conditionalFormatting sqref="A97:AA97 A27:AA27">
    <cfRule type="uniqueValues" dxfId="47" priority="45"/>
  </conditionalFormatting>
  <conditionalFormatting sqref="A98:AA98 A28:AA28">
    <cfRule type="uniqueValues" dxfId="46" priority="44"/>
  </conditionalFormatting>
  <conditionalFormatting sqref="A99:AA99 A29:AA29">
    <cfRule type="uniqueValues" dxfId="45" priority="43"/>
  </conditionalFormatting>
  <conditionalFormatting sqref="A100:AA100 A30:AA30">
    <cfRule type="uniqueValues" dxfId="44" priority="42"/>
  </conditionalFormatting>
  <conditionalFormatting sqref="A101:AA101 A31:AA31">
    <cfRule type="uniqueValues" dxfId="43" priority="41"/>
  </conditionalFormatting>
  <conditionalFormatting sqref="A102:AA102 A32:AA32">
    <cfRule type="uniqueValues" dxfId="42" priority="40"/>
  </conditionalFormatting>
  <conditionalFormatting sqref="A103:AA103 A33:AA33">
    <cfRule type="uniqueValues" dxfId="41" priority="39"/>
  </conditionalFormatting>
  <conditionalFormatting sqref="A104:AA104 A34:AA34">
    <cfRule type="uniqueValues" dxfId="40" priority="38"/>
  </conditionalFormatting>
  <conditionalFormatting sqref="A105:AA105 A35:AA35">
    <cfRule type="uniqueValues" dxfId="39" priority="37"/>
  </conditionalFormatting>
  <conditionalFormatting sqref="A106:AA106 A36:AA36">
    <cfRule type="uniqueValues" dxfId="38" priority="36"/>
  </conditionalFormatting>
  <conditionalFormatting sqref="A107:AA107 A37:AA37">
    <cfRule type="uniqueValues" dxfId="37" priority="35"/>
  </conditionalFormatting>
  <conditionalFormatting sqref="A108:AA108 A38:AA38">
    <cfRule type="uniqueValues" dxfId="36" priority="34"/>
  </conditionalFormatting>
  <conditionalFormatting sqref="A109:AA109 A39:AA39">
    <cfRule type="uniqueValues" dxfId="35" priority="33"/>
  </conditionalFormatting>
  <conditionalFormatting sqref="A110:AA110 A40:AA40">
    <cfRule type="uniqueValues" dxfId="34" priority="32"/>
  </conditionalFormatting>
  <conditionalFormatting sqref="A111:AA111 A41:AA41">
    <cfRule type="uniqueValues" dxfId="33" priority="31"/>
  </conditionalFormatting>
  <conditionalFormatting sqref="A112:AA112 A42:AA42">
    <cfRule type="uniqueValues" dxfId="32" priority="30"/>
  </conditionalFormatting>
  <conditionalFormatting sqref="A113:AA113 A43:AA43">
    <cfRule type="uniqueValues" dxfId="31" priority="29"/>
  </conditionalFormatting>
  <conditionalFormatting sqref="A114:AA114 A44:AA44">
    <cfRule type="uniqueValues" dxfId="30" priority="28"/>
  </conditionalFormatting>
  <conditionalFormatting sqref="A115:AA115 A45:AA45">
    <cfRule type="uniqueValues" dxfId="29" priority="27"/>
  </conditionalFormatting>
  <conditionalFormatting sqref="A116:AA116 A46:AA46">
    <cfRule type="uniqueValues" dxfId="28" priority="26"/>
  </conditionalFormatting>
  <conditionalFormatting sqref="A117:AA117 A47:AA47">
    <cfRule type="uniqueValues" dxfId="27" priority="25"/>
  </conditionalFormatting>
  <conditionalFormatting sqref="A118:AA118 A48:AA48">
    <cfRule type="uniqueValues" dxfId="26" priority="24"/>
  </conditionalFormatting>
  <conditionalFormatting sqref="A119:AA119 A49:AA49">
    <cfRule type="uniqueValues" dxfId="25" priority="23"/>
  </conditionalFormatting>
  <conditionalFormatting sqref="A120:AA120 A50:AA50">
    <cfRule type="uniqueValues" dxfId="24" priority="21"/>
    <cfRule type="uniqueValues" dxfId="23" priority="22"/>
  </conditionalFormatting>
  <conditionalFormatting sqref="A121:AA121 A51:AA51">
    <cfRule type="uniqueValues" dxfId="22" priority="20"/>
  </conditionalFormatting>
  <conditionalFormatting sqref="A122:AA122 A52:AA52">
    <cfRule type="uniqueValues" dxfId="21" priority="19"/>
  </conditionalFormatting>
  <conditionalFormatting sqref="A123:AA123 A53:AA53">
    <cfRule type="uniqueValues" dxfId="20" priority="18"/>
  </conditionalFormatting>
  <conditionalFormatting sqref="A124:AA124 A54:AA54">
    <cfRule type="uniqueValues" dxfId="19" priority="17"/>
  </conditionalFormatting>
  <conditionalFormatting sqref="A125:AA125 A55:AA55">
    <cfRule type="uniqueValues" dxfId="18" priority="16"/>
  </conditionalFormatting>
  <conditionalFormatting sqref="A126:AA126 A56:AA56">
    <cfRule type="uniqueValues" dxfId="17" priority="15"/>
  </conditionalFormatting>
  <conditionalFormatting sqref="A127:AA127 A57:AA57">
    <cfRule type="uniqueValues" dxfId="16" priority="14"/>
  </conditionalFormatting>
  <conditionalFormatting sqref="A128:AA128 A58:AA58">
    <cfRule type="uniqueValues" dxfId="15" priority="13"/>
  </conditionalFormatting>
  <conditionalFormatting sqref="A129:AA129 A59:AA59">
    <cfRule type="uniqueValues" dxfId="14" priority="12"/>
  </conditionalFormatting>
  <conditionalFormatting sqref="A130:AA130 A60:AA60">
    <cfRule type="uniqueValues" dxfId="13" priority="11"/>
  </conditionalFormatting>
  <conditionalFormatting sqref="A131:AA131 A61:AA61">
    <cfRule type="uniqueValues" dxfId="12" priority="10"/>
  </conditionalFormatting>
  <conditionalFormatting sqref="A132:AA132 A62:AA62">
    <cfRule type="uniqueValues" dxfId="11" priority="9"/>
  </conditionalFormatting>
  <conditionalFormatting sqref="A133:AA133 A63:AA63">
    <cfRule type="uniqueValues" dxfId="10" priority="8"/>
  </conditionalFormatting>
  <conditionalFormatting sqref="A134:AA134 A64:AA64">
    <cfRule type="uniqueValues" dxfId="9" priority="7"/>
  </conditionalFormatting>
  <conditionalFormatting sqref="A135:AA135 A65:AA65">
    <cfRule type="uniqueValues" dxfId="8" priority="6"/>
  </conditionalFormatting>
  <conditionalFormatting sqref="A136:AA136 A66:AA66">
    <cfRule type="uniqueValues" dxfId="7" priority="5"/>
  </conditionalFormatting>
  <conditionalFormatting sqref="A137:AA137 A67:AA67">
    <cfRule type="uniqueValues" dxfId="6" priority="4"/>
  </conditionalFormatting>
  <conditionalFormatting sqref="A138:AA138 A68:AA68">
    <cfRule type="uniqueValues" dxfId="5" priority="3"/>
  </conditionalFormatting>
  <conditionalFormatting sqref="A139:AA139 A69:AA69">
    <cfRule type="uniqueValues" dxfId="4" priority="2"/>
  </conditionalFormatting>
  <conditionalFormatting sqref="A94:AA94 A24:AA24">
    <cfRule type="uniqueValues" dxfId="3" priority="1"/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3"/>
  <dimension ref="A1:BK145"/>
  <sheetViews>
    <sheetView topLeftCell="A4" workbookViewId="0">
      <selection activeCell="A29" sqref="A29:XFD30"/>
    </sheetView>
  </sheetViews>
  <sheetFormatPr defaultRowHeight="14.4" x14ac:dyDescent="0.3"/>
  <cols>
    <col min="2" max="6" width="9.109375" customWidth="1"/>
    <col min="8" max="26" width="9.109375" customWidth="1"/>
    <col min="27" max="27" width="18.44140625" bestFit="1" customWidth="1"/>
    <col min="28" max="49" width="9.109375" customWidth="1"/>
    <col min="50" max="50" width="17.88671875" customWidth="1"/>
    <col min="51" max="51" width="21.33203125" bestFit="1" customWidth="1"/>
    <col min="52" max="62" width="9.109375" customWidth="1"/>
  </cols>
  <sheetData>
    <row r="1" spans="1:6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76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9</v>
      </c>
      <c r="AY1" s="7" t="s">
        <v>814</v>
      </c>
      <c r="AZ1" s="7" t="s">
        <v>48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K1" t="s">
        <v>941</v>
      </c>
    </row>
    <row r="2" spans="1:63" x14ac:dyDescent="0.3">
      <c r="A2" t="s">
        <v>58</v>
      </c>
      <c r="B2">
        <v>1</v>
      </c>
      <c r="C2" t="s">
        <v>59</v>
      </c>
      <c r="D2" t="s">
        <v>58</v>
      </c>
      <c r="E2" t="s">
        <v>60</v>
      </c>
      <c r="F2" t="s">
        <v>61</v>
      </c>
      <c r="G2" t="s">
        <v>861</v>
      </c>
      <c r="H2">
        <v>1</v>
      </c>
      <c r="I2" t="s">
        <v>80</v>
      </c>
      <c r="J2" t="s">
        <v>62</v>
      </c>
      <c r="K2" t="s">
        <v>63</v>
      </c>
      <c r="L2" t="s">
        <v>81</v>
      </c>
      <c r="M2">
        <v>1</v>
      </c>
      <c r="N2" t="s">
        <v>82</v>
      </c>
      <c r="P2">
        <v>205</v>
      </c>
      <c r="Q2" t="s">
        <v>126</v>
      </c>
      <c r="R2" t="s">
        <v>64</v>
      </c>
      <c r="S2" t="s">
        <v>16</v>
      </c>
      <c r="T2" t="s">
        <v>64</v>
      </c>
      <c r="U2" t="s">
        <v>65</v>
      </c>
      <c r="V2" t="s">
        <v>65</v>
      </c>
      <c r="W2" t="s">
        <v>65</v>
      </c>
      <c r="X2" t="s">
        <v>65</v>
      </c>
      <c r="Y2" t="s">
        <v>67</v>
      </c>
      <c r="Z2" t="s">
        <v>67</v>
      </c>
      <c r="AA2" t="s">
        <v>66</v>
      </c>
      <c r="AB2" t="s">
        <v>68</v>
      </c>
      <c r="AC2" t="s">
        <v>67</v>
      </c>
      <c r="AD2" t="s">
        <v>69</v>
      </c>
      <c r="AE2" t="s">
        <v>83</v>
      </c>
      <c r="AG2" t="s">
        <v>68</v>
      </c>
      <c r="AH2" t="s">
        <v>71</v>
      </c>
      <c r="AI2" t="s">
        <v>71</v>
      </c>
      <c r="AJ2" t="s">
        <v>84</v>
      </c>
      <c r="AK2" t="s">
        <v>71</v>
      </c>
      <c r="AL2" t="s">
        <v>71</v>
      </c>
      <c r="AM2" t="s">
        <v>85</v>
      </c>
      <c r="AN2" t="s">
        <v>85</v>
      </c>
      <c r="AO2" t="s">
        <v>86</v>
      </c>
      <c r="AP2">
        <v>19.2</v>
      </c>
      <c r="AQ2">
        <v>18.600000000000001</v>
      </c>
      <c r="AR2">
        <v>-0.6</v>
      </c>
      <c r="AS2">
        <v>14</v>
      </c>
      <c r="AT2">
        <v>13.5</v>
      </c>
      <c r="AU2">
        <v>-0.5</v>
      </c>
      <c r="AV2">
        <v>9.6999999999999993</v>
      </c>
      <c r="AW2" t="s">
        <v>87</v>
      </c>
      <c r="AX2" t="s">
        <v>877</v>
      </c>
      <c r="AY2" s="8" t="s">
        <v>72</v>
      </c>
    </row>
    <row r="3" spans="1:63" x14ac:dyDescent="0.3">
      <c r="A3" t="s">
        <v>58</v>
      </c>
      <c r="B3">
        <v>1</v>
      </c>
      <c r="C3" t="s">
        <v>59</v>
      </c>
      <c r="D3" t="s">
        <v>58</v>
      </c>
      <c r="E3" t="s">
        <v>60</v>
      </c>
      <c r="F3" t="s">
        <v>61</v>
      </c>
      <c r="G3" t="s">
        <v>861</v>
      </c>
      <c r="H3">
        <v>1</v>
      </c>
      <c r="I3" t="s">
        <v>90</v>
      </c>
      <c r="J3" t="s">
        <v>62</v>
      </c>
      <c r="K3" t="s">
        <v>63</v>
      </c>
      <c r="L3" t="s">
        <v>91</v>
      </c>
      <c r="M3">
        <v>2</v>
      </c>
      <c r="N3" t="s">
        <v>92</v>
      </c>
      <c r="P3">
        <v>208</v>
      </c>
      <c r="Q3" t="s">
        <v>126</v>
      </c>
      <c r="R3" t="s">
        <v>64</v>
      </c>
      <c r="S3" t="s">
        <v>16</v>
      </c>
      <c r="T3" t="s">
        <v>64</v>
      </c>
      <c r="U3" t="s">
        <v>65</v>
      </c>
      <c r="V3" t="s">
        <v>65</v>
      </c>
      <c r="W3" t="s">
        <v>65</v>
      </c>
      <c r="X3" t="s">
        <v>65</v>
      </c>
      <c r="Y3" t="s">
        <v>67</v>
      </c>
      <c r="Z3" t="s">
        <v>67</v>
      </c>
      <c r="AA3" t="s">
        <v>66</v>
      </c>
      <c r="AB3" t="s">
        <v>68</v>
      </c>
      <c r="AC3" t="s">
        <v>67</v>
      </c>
      <c r="AD3" t="s">
        <v>69</v>
      </c>
      <c r="AE3" t="s">
        <v>70</v>
      </c>
      <c r="AG3" t="s">
        <v>68</v>
      </c>
      <c r="AH3" t="s">
        <v>71</v>
      </c>
      <c r="AI3" t="s">
        <v>71</v>
      </c>
      <c r="AJ3" t="s">
        <v>84</v>
      </c>
      <c r="AK3" t="s">
        <v>71</v>
      </c>
      <c r="AL3" t="s">
        <v>71</v>
      </c>
      <c r="AM3" t="s">
        <v>85</v>
      </c>
      <c r="AN3" t="s">
        <v>85</v>
      </c>
      <c r="AO3" t="s">
        <v>86</v>
      </c>
      <c r="AP3">
        <v>17.7</v>
      </c>
      <c r="AQ3">
        <v>17</v>
      </c>
      <c r="AR3">
        <v>-0.7</v>
      </c>
      <c r="AS3">
        <v>13.9</v>
      </c>
      <c r="AT3">
        <v>13.2</v>
      </c>
      <c r="AU3">
        <v>-0.7</v>
      </c>
      <c r="AV3">
        <v>10.199999999999999</v>
      </c>
      <c r="AW3" t="s">
        <v>93</v>
      </c>
      <c r="AX3" t="s">
        <v>878</v>
      </c>
      <c r="AY3" s="8" t="s">
        <v>73</v>
      </c>
    </row>
    <row r="4" spans="1:63" x14ac:dyDescent="0.3">
      <c r="A4" t="s">
        <v>58</v>
      </c>
      <c r="B4">
        <v>1</v>
      </c>
      <c r="C4" t="s">
        <v>59</v>
      </c>
      <c r="D4" t="s">
        <v>58</v>
      </c>
      <c r="E4" t="s">
        <v>60</v>
      </c>
      <c r="F4" t="s">
        <v>61</v>
      </c>
      <c r="G4" t="s">
        <v>861</v>
      </c>
      <c r="H4">
        <v>1</v>
      </c>
      <c r="I4" t="s">
        <v>110</v>
      </c>
      <c r="J4" t="s">
        <v>62</v>
      </c>
      <c r="K4" t="s">
        <v>63</v>
      </c>
      <c r="L4" t="s">
        <v>112</v>
      </c>
      <c r="M4">
        <v>3</v>
      </c>
      <c r="N4" t="s">
        <v>113</v>
      </c>
      <c r="P4">
        <v>243</v>
      </c>
      <c r="Q4" t="s">
        <v>64</v>
      </c>
      <c r="R4" t="s">
        <v>64</v>
      </c>
      <c r="S4" t="s">
        <v>114</v>
      </c>
      <c r="T4" t="s">
        <v>64</v>
      </c>
      <c r="U4" t="s">
        <v>65</v>
      </c>
      <c r="V4" t="s">
        <v>65</v>
      </c>
      <c r="W4" t="s">
        <v>65</v>
      </c>
      <c r="X4" t="s">
        <v>65</v>
      </c>
      <c r="Y4" t="s">
        <v>66</v>
      </c>
      <c r="Z4" t="s">
        <v>66</v>
      </c>
      <c r="AA4" t="s">
        <v>66</v>
      </c>
      <c r="AB4" t="s">
        <v>68</v>
      </c>
      <c r="AC4" t="s">
        <v>67</v>
      </c>
      <c r="AD4" t="s">
        <v>69</v>
      </c>
      <c r="AE4" t="s">
        <v>75</v>
      </c>
      <c r="AG4" t="s">
        <v>68</v>
      </c>
      <c r="AH4" t="s">
        <v>71</v>
      </c>
      <c r="AI4" t="s">
        <v>71</v>
      </c>
      <c r="AJ4" t="s">
        <v>84</v>
      </c>
      <c r="AK4" t="s">
        <v>71</v>
      </c>
      <c r="AL4" t="s">
        <v>71</v>
      </c>
      <c r="AM4" t="s">
        <v>85</v>
      </c>
      <c r="AN4" t="s">
        <v>85</v>
      </c>
      <c r="AO4" t="s">
        <v>86</v>
      </c>
      <c r="AP4">
        <v>20.2</v>
      </c>
      <c r="AQ4">
        <v>19.5</v>
      </c>
      <c r="AR4">
        <v>-0.7</v>
      </c>
      <c r="AS4">
        <v>14</v>
      </c>
      <c r="AT4">
        <v>19.100000000000001</v>
      </c>
      <c r="AU4">
        <v>5.0999999999999996</v>
      </c>
      <c r="AV4">
        <v>13</v>
      </c>
      <c r="AW4" t="s">
        <v>115</v>
      </c>
      <c r="AX4" t="s">
        <v>879</v>
      </c>
      <c r="AY4" s="8" t="s">
        <v>815</v>
      </c>
    </row>
    <row r="5" spans="1:63" x14ac:dyDescent="0.3">
      <c r="A5" t="s">
        <v>58</v>
      </c>
      <c r="B5">
        <v>1</v>
      </c>
      <c r="C5" t="s">
        <v>59</v>
      </c>
      <c r="D5" t="s">
        <v>58</v>
      </c>
      <c r="E5" t="s">
        <v>60</v>
      </c>
      <c r="F5" t="s">
        <v>61</v>
      </c>
      <c r="G5" t="s">
        <v>861</v>
      </c>
      <c r="H5">
        <v>1</v>
      </c>
      <c r="I5" t="s">
        <v>131</v>
      </c>
      <c r="J5" t="s">
        <v>62</v>
      </c>
      <c r="K5" t="s">
        <v>63</v>
      </c>
      <c r="L5" t="s">
        <v>133</v>
      </c>
      <c r="M5">
        <v>4</v>
      </c>
      <c r="N5" t="s">
        <v>134</v>
      </c>
      <c r="P5">
        <v>246</v>
      </c>
      <c r="Q5" t="s">
        <v>126</v>
      </c>
      <c r="R5" t="s">
        <v>64</v>
      </c>
      <c r="S5" t="s">
        <v>16</v>
      </c>
      <c r="T5" t="s">
        <v>64</v>
      </c>
      <c r="U5" t="s">
        <v>65</v>
      </c>
      <c r="V5" t="s">
        <v>65</v>
      </c>
      <c r="W5" t="s">
        <v>65</v>
      </c>
      <c r="X5" t="s">
        <v>65</v>
      </c>
      <c r="Y5" t="s">
        <v>67</v>
      </c>
      <c r="Z5" t="s">
        <v>67</v>
      </c>
      <c r="AA5" t="s">
        <v>66</v>
      </c>
      <c r="AB5" t="s">
        <v>68</v>
      </c>
      <c r="AC5" t="s">
        <v>67</v>
      </c>
      <c r="AD5" t="s">
        <v>69</v>
      </c>
      <c r="AE5" t="s">
        <v>97</v>
      </c>
      <c r="AG5" t="s">
        <v>68</v>
      </c>
      <c r="AH5" t="s">
        <v>71</v>
      </c>
      <c r="AI5" t="s">
        <v>71</v>
      </c>
      <c r="AJ5" t="s">
        <v>84</v>
      </c>
      <c r="AK5" t="s">
        <v>71</v>
      </c>
      <c r="AL5" t="s">
        <v>71</v>
      </c>
      <c r="AM5" t="s">
        <v>85</v>
      </c>
      <c r="AN5" t="s">
        <v>85</v>
      </c>
      <c r="AO5" t="s">
        <v>86</v>
      </c>
      <c r="AP5">
        <v>16</v>
      </c>
      <c r="AQ5">
        <v>10.4</v>
      </c>
      <c r="AR5">
        <v>-5.6</v>
      </c>
      <c r="AS5">
        <v>7.1</v>
      </c>
      <c r="AT5">
        <v>7.7</v>
      </c>
      <c r="AU5">
        <v>0.6</v>
      </c>
      <c r="AV5">
        <v>8.6999999999999993</v>
      </c>
      <c r="AW5" t="s">
        <v>135</v>
      </c>
      <c r="AX5" t="s">
        <v>880</v>
      </c>
      <c r="AY5" s="8" t="s">
        <v>539</v>
      </c>
    </row>
    <row r="6" spans="1:63" x14ac:dyDescent="0.3">
      <c r="A6" t="s">
        <v>58</v>
      </c>
      <c r="B6">
        <v>1</v>
      </c>
      <c r="C6" t="s">
        <v>59</v>
      </c>
      <c r="D6" t="s">
        <v>58</v>
      </c>
      <c r="E6" t="s">
        <v>154</v>
      </c>
      <c r="F6" t="s">
        <v>155</v>
      </c>
      <c r="G6" t="s">
        <v>862</v>
      </c>
      <c r="H6">
        <v>2</v>
      </c>
      <c r="I6" t="s">
        <v>157</v>
      </c>
      <c r="J6" t="s">
        <v>62</v>
      </c>
      <c r="K6" t="s">
        <v>63</v>
      </c>
      <c r="L6" t="s">
        <v>158</v>
      </c>
      <c r="M6">
        <v>5</v>
      </c>
      <c r="N6" t="s">
        <v>159</v>
      </c>
      <c r="P6">
        <v>1</v>
      </c>
      <c r="Q6" t="s">
        <v>126</v>
      </c>
      <c r="R6" t="s">
        <v>64</v>
      </c>
      <c r="S6" t="s">
        <v>16</v>
      </c>
      <c r="T6" t="s">
        <v>64</v>
      </c>
      <c r="U6" t="s">
        <v>65</v>
      </c>
      <c r="V6" t="s">
        <v>65</v>
      </c>
      <c r="W6" t="s">
        <v>65</v>
      </c>
      <c r="X6" t="s">
        <v>65</v>
      </c>
      <c r="Y6" t="s">
        <v>67</v>
      </c>
      <c r="Z6" t="s">
        <v>67</v>
      </c>
      <c r="AA6" t="s">
        <v>66</v>
      </c>
      <c r="AB6" t="s">
        <v>66</v>
      </c>
      <c r="AC6" t="s">
        <v>160</v>
      </c>
      <c r="AD6" t="s">
        <v>69</v>
      </c>
      <c r="AE6" t="s">
        <v>58</v>
      </c>
      <c r="AG6" t="s">
        <v>161</v>
      </c>
      <c r="AH6" t="s">
        <v>71</v>
      </c>
      <c r="AI6" t="s">
        <v>71</v>
      </c>
      <c r="AJ6" t="s">
        <v>71</v>
      </c>
      <c r="AK6" t="s">
        <v>35</v>
      </c>
      <c r="AL6" t="s">
        <v>162</v>
      </c>
      <c r="AM6" t="s">
        <v>85</v>
      </c>
      <c r="AN6" t="s">
        <v>85</v>
      </c>
      <c r="AO6" t="s">
        <v>163</v>
      </c>
      <c r="AP6">
        <v>19.100000000000001</v>
      </c>
      <c r="AQ6">
        <v>19.100000000000001</v>
      </c>
      <c r="AR6">
        <v>0</v>
      </c>
      <c r="AS6">
        <v>11.9</v>
      </c>
      <c r="AT6">
        <v>14.7</v>
      </c>
      <c r="AU6">
        <v>2.8</v>
      </c>
      <c r="AV6">
        <v>7.5</v>
      </c>
      <c r="AW6" t="s">
        <v>164</v>
      </c>
      <c r="AX6" t="s">
        <v>881</v>
      </c>
      <c r="AY6" s="8" t="s">
        <v>816</v>
      </c>
    </row>
    <row r="7" spans="1:63" x14ac:dyDescent="0.3">
      <c r="A7" t="s">
        <v>58</v>
      </c>
      <c r="B7">
        <v>1</v>
      </c>
      <c r="C7" t="s">
        <v>59</v>
      </c>
      <c r="D7" t="s">
        <v>58</v>
      </c>
      <c r="E7" t="s">
        <v>154</v>
      </c>
      <c r="F7" t="s">
        <v>155</v>
      </c>
      <c r="G7" t="s">
        <v>862</v>
      </c>
      <c r="H7">
        <v>2</v>
      </c>
      <c r="I7" t="s">
        <v>165</v>
      </c>
      <c r="J7" t="s">
        <v>62</v>
      </c>
      <c r="K7" t="s">
        <v>74</v>
      </c>
      <c r="L7" t="s">
        <v>166</v>
      </c>
      <c r="M7">
        <v>6</v>
      </c>
      <c r="N7" t="s">
        <v>167</v>
      </c>
      <c r="P7">
        <v>2</v>
      </c>
      <c r="Q7" t="s">
        <v>126</v>
      </c>
      <c r="R7" t="s">
        <v>64</v>
      </c>
      <c r="S7" t="s">
        <v>16</v>
      </c>
      <c r="T7" t="s">
        <v>64</v>
      </c>
      <c r="U7" t="s">
        <v>65</v>
      </c>
      <c r="V7" t="s">
        <v>65</v>
      </c>
      <c r="W7" t="s">
        <v>65</v>
      </c>
      <c r="X7" t="s">
        <v>65</v>
      </c>
      <c r="Y7" t="s">
        <v>67</v>
      </c>
      <c r="Z7" t="s">
        <v>67</v>
      </c>
      <c r="AA7" t="s">
        <v>66</v>
      </c>
      <c r="AB7" t="s">
        <v>68</v>
      </c>
      <c r="AC7" t="s">
        <v>67</v>
      </c>
      <c r="AD7" t="s">
        <v>69</v>
      </c>
      <c r="AE7" t="s">
        <v>75</v>
      </c>
      <c r="AG7" t="s">
        <v>68</v>
      </c>
      <c r="AH7" t="s">
        <v>71</v>
      </c>
      <c r="AI7" t="s">
        <v>71</v>
      </c>
      <c r="AJ7" t="s">
        <v>84</v>
      </c>
      <c r="AK7" t="s">
        <v>71</v>
      </c>
      <c r="AL7" t="s">
        <v>71</v>
      </c>
      <c r="AM7" t="s">
        <v>85</v>
      </c>
      <c r="AN7" t="s">
        <v>85</v>
      </c>
      <c r="AO7" t="s">
        <v>86</v>
      </c>
      <c r="AP7">
        <v>18</v>
      </c>
      <c r="AQ7">
        <v>15.8</v>
      </c>
      <c r="AR7">
        <v>-2.2000000000000002</v>
      </c>
      <c r="AS7">
        <v>15</v>
      </c>
      <c r="AT7">
        <v>13.1</v>
      </c>
      <c r="AU7">
        <v>-1.9</v>
      </c>
      <c r="AV7">
        <v>8.5</v>
      </c>
      <c r="AW7" t="s">
        <v>168</v>
      </c>
      <c r="AX7" t="s">
        <v>879</v>
      </c>
      <c r="AY7" s="8" t="s">
        <v>817</v>
      </c>
    </row>
    <row r="8" spans="1:63" x14ac:dyDescent="0.3">
      <c r="A8" t="s">
        <v>58</v>
      </c>
      <c r="B8">
        <v>1</v>
      </c>
      <c r="C8" t="s">
        <v>59</v>
      </c>
      <c r="D8" t="s">
        <v>58</v>
      </c>
      <c r="E8" t="s">
        <v>154</v>
      </c>
      <c r="F8" t="s">
        <v>155</v>
      </c>
      <c r="G8" t="s">
        <v>862</v>
      </c>
      <c r="H8">
        <v>2</v>
      </c>
      <c r="I8" t="s">
        <v>170</v>
      </c>
      <c r="J8" t="s">
        <v>62</v>
      </c>
      <c r="K8" t="s">
        <v>74</v>
      </c>
      <c r="L8" t="s">
        <v>171</v>
      </c>
      <c r="M8">
        <v>7</v>
      </c>
      <c r="N8" t="s">
        <v>172</v>
      </c>
      <c r="P8">
        <v>3</v>
      </c>
      <c r="Q8" t="s">
        <v>126</v>
      </c>
      <c r="R8" t="s">
        <v>64</v>
      </c>
      <c r="S8" t="s">
        <v>16</v>
      </c>
      <c r="T8" t="s">
        <v>64</v>
      </c>
      <c r="U8" t="s">
        <v>65</v>
      </c>
      <c r="V8" t="s">
        <v>65</v>
      </c>
      <c r="W8" t="s">
        <v>65</v>
      </c>
      <c r="X8" t="s">
        <v>65</v>
      </c>
      <c r="Y8" t="s">
        <v>67</v>
      </c>
      <c r="Z8" t="s">
        <v>67</v>
      </c>
      <c r="AA8" t="s">
        <v>145</v>
      </c>
      <c r="AB8" t="s">
        <v>68</v>
      </c>
      <c r="AC8" t="s">
        <v>67</v>
      </c>
      <c r="AD8" t="s">
        <v>69</v>
      </c>
      <c r="AE8" t="s">
        <v>58</v>
      </c>
      <c r="AG8" t="s">
        <v>173</v>
      </c>
      <c r="AH8" t="s">
        <v>71</v>
      </c>
      <c r="AI8" t="s">
        <v>174</v>
      </c>
      <c r="AJ8" t="s">
        <v>84</v>
      </c>
      <c r="AK8" t="s">
        <v>71</v>
      </c>
      <c r="AL8" t="s">
        <v>71</v>
      </c>
      <c r="AM8" t="s">
        <v>85</v>
      </c>
      <c r="AN8" t="s">
        <v>85</v>
      </c>
      <c r="AO8" t="s">
        <v>175</v>
      </c>
      <c r="AP8">
        <v>18</v>
      </c>
      <c r="AQ8">
        <v>16.2</v>
      </c>
      <c r="AR8">
        <v>-1.8</v>
      </c>
      <c r="AS8">
        <v>12.7</v>
      </c>
      <c r="AT8">
        <v>12.4</v>
      </c>
      <c r="AU8">
        <v>-0.3</v>
      </c>
      <c r="AV8">
        <v>8.8000000000000007</v>
      </c>
      <c r="AW8" t="s">
        <v>176</v>
      </c>
      <c r="AX8" t="s">
        <v>882</v>
      </c>
      <c r="AY8" s="8" t="s">
        <v>76</v>
      </c>
    </row>
    <row r="9" spans="1:63" x14ac:dyDescent="0.3">
      <c r="A9" t="s">
        <v>58</v>
      </c>
      <c r="B9">
        <v>1</v>
      </c>
      <c r="C9" t="s">
        <v>59</v>
      </c>
      <c r="D9" t="s">
        <v>177</v>
      </c>
      <c r="E9" t="s">
        <v>178</v>
      </c>
      <c r="F9" t="s">
        <v>179</v>
      </c>
      <c r="G9" t="s">
        <v>863</v>
      </c>
      <c r="H9">
        <v>3</v>
      </c>
      <c r="I9" t="s">
        <v>180</v>
      </c>
      <c r="J9" t="s">
        <v>62</v>
      </c>
      <c r="K9" t="s">
        <v>74</v>
      </c>
      <c r="L9" t="s">
        <v>181</v>
      </c>
      <c r="M9">
        <v>8</v>
      </c>
      <c r="N9" t="s">
        <v>182</v>
      </c>
      <c r="P9">
        <v>5</v>
      </c>
      <c r="Q9" t="s">
        <v>126</v>
      </c>
      <c r="R9" t="s">
        <v>64</v>
      </c>
      <c r="S9" t="s">
        <v>16</v>
      </c>
      <c r="T9" t="s">
        <v>64</v>
      </c>
      <c r="U9" t="s">
        <v>65</v>
      </c>
      <c r="V9" t="s">
        <v>65</v>
      </c>
      <c r="W9" t="s">
        <v>65</v>
      </c>
      <c r="X9" t="s">
        <v>65</v>
      </c>
      <c r="Y9" t="s">
        <v>67</v>
      </c>
      <c r="Z9" t="s">
        <v>67</v>
      </c>
      <c r="AA9" t="s">
        <v>66</v>
      </c>
      <c r="AB9" t="s">
        <v>68</v>
      </c>
      <c r="AC9" t="s">
        <v>67</v>
      </c>
      <c r="AD9" t="s">
        <v>69</v>
      </c>
      <c r="AE9" t="s">
        <v>75</v>
      </c>
      <c r="AG9" t="s">
        <v>68</v>
      </c>
      <c r="AH9" t="s">
        <v>71</v>
      </c>
      <c r="AI9" t="s">
        <v>71</v>
      </c>
      <c r="AJ9" t="s">
        <v>84</v>
      </c>
      <c r="AK9" t="s">
        <v>71</v>
      </c>
      <c r="AL9" t="s">
        <v>71</v>
      </c>
      <c r="AM9" t="s">
        <v>85</v>
      </c>
      <c r="AN9" t="s">
        <v>85</v>
      </c>
      <c r="AO9" t="s">
        <v>86</v>
      </c>
      <c r="AP9">
        <v>15.9</v>
      </c>
      <c r="AQ9">
        <v>17.2</v>
      </c>
      <c r="AR9">
        <v>1.3</v>
      </c>
      <c r="AS9">
        <v>12.6</v>
      </c>
      <c r="AT9">
        <v>13.9</v>
      </c>
      <c r="AU9">
        <v>1.3</v>
      </c>
      <c r="AV9">
        <v>10.5</v>
      </c>
      <c r="AW9" t="s">
        <v>183</v>
      </c>
      <c r="AX9" t="s">
        <v>879</v>
      </c>
      <c r="AY9" s="8" t="s">
        <v>556</v>
      </c>
    </row>
    <row r="10" spans="1:63" x14ac:dyDescent="0.3">
      <c r="A10" t="s">
        <v>58</v>
      </c>
      <c r="B10">
        <v>1</v>
      </c>
      <c r="C10" t="s">
        <v>59</v>
      </c>
      <c r="D10" t="s">
        <v>177</v>
      </c>
      <c r="E10" t="s">
        <v>178</v>
      </c>
      <c r="F10" t="s">
        <v>179</v>
      </c>
      <c r="G10" t="s">
        <v>863</v>
      </c>
      <c r="H10">
        <v>3</v>
      </c>
      <c r="I10" t="s">
        <v>184</v>
      </c>
      <c r="J10" t="s">
        <v>62</v>
      </c>
      <c r="K10" t="s">
        <v>74</v>
      </c>
      <c r="L10" t="s">
        <v>185</v>
      </c>
      <c r="M10">
        <v>9</v>
      </c>
      <c r="N10" t="s">
        <v>186</v>
      </c>
      <c r="P10">
        <v>7</v>
      </c>
      <c r="Q10" t="s">
        <v>126</v>
      </c>
      <c r="R10" t="s">
        <v>64</v>
      </c>
      <c r="S10" t="s">
        <v>16</v>
      </c>
      <c r="T10" t="s">
        <v>64</v>
      </c>
      <c r="U10" t="s">
        <v>65</v>
      </c>
      <c r="V10" t="s">
        <v>65</v>
      </c>
      <c r="W10" t="s">
        <v>65</v>
      </c>
      <c r="X10" t="s">
        <v>65</v>
      </c>
      <c r="Y10" t="s">
        <v>67</v>
      </c>
      <c r="Z10" t="s">
        <v>67</v>
      </c>
      <c r="AA10" t="s">
        <v>66</v>
      </c>
      <c r="AB10" t="s">
        <v>68</v>
      </c>
      <c r="AC10" t="s">
        <v>67</v>
      </c>
      <c r="AD10" t="s">
        <v>69</v>
      </c>
      <c r="AE10" t="s">
        <v>83</v>
      </c>
      <c r="AG10" t="s">
        <v>68</v>
      </c>
      <c r="AH10" t="s">
        <v>71</v>
      </c>
      <c r="AI10" t="s">
        <v>71</v>
      </c>
      <c r="AJ10" t="s">
        <v>84</v>
      </c>
      <c r="AK10" t="s">
        <v>71</v>
      </c>
      <c r="AL10" t="s">
        <v>71</v>
      </c>
      <c r="AM10" t="s">
        <v>85</v>
      </c>
      <c r="AN10" t="s">
        <v>85</v>
      </c>
      <c r="AO10" t="s">
        <v>86</v>
      </c>
      <c r="AP10">
        <v>16</v>
      </c>
      <c r="AQ10">
        <v>17.5</v>
      </c>
      <c r="AR10">
        <v>1.5</v>
      </c>
      <c r="AS10">
        <v>13.1</v>
      </c>
      <c r="AT10">
        <v>12.7</v>
      </c>
      <c r="AU10">
        <v>-0.4</v>
      </c>
      <c r="AV10">
        <v>9</v>
      </c>
      <c r="AW10" t="s">
        <v>187</v>
      </c>
      <c r="AX10" t="s">
        <v>877</v>
      </c>
      <c r="AY10" s="8" t="s">
        <v>77</v>
      </c>
    </row>
    <row r="11" spans="1:63" x14ac:dyDescent="0.3">
      <c r="A11" t="s">
        <v>58</v>
      </c>
      <c r="B11">
        <v>1</v>
      </c>
      <c r="C11" t="s">
        <v>59</v>
      </c>
      <c r="D11" t="s">
        <v>193</v>
      </c>
      <c r="E11" t="s">
        <v>178</v>
      </c>
      <c r="F11" t="s">
        <v>194</v>
      </c>
      <c r="G11" t="s">
        <v>864</v>
      </c>
      <c r="H11">
        <v>6</v>
      </c>
      <c r="I11" t="s">
        <v>195</v>
      </c>
      <c r="J11" t="s">
        <v>62</v>
      </c>
      <c r="K11" t="s">
        <v>74</v>
      </c>
      <c r="L11" t="s">
        <v>196</v>
      </c>
      <c r="M11">
        <v>10</v>
      </c>
      <c r="N11" t="s">
        <v>137</v>
      </c>
      <c r="P11">
        <v>16</v>
      </c>
      <c r="Q11" t="s">
        <v>64</v>
      </c>
      <c r="R11" t="s">
        <v>126</v>
      </c>
      <c r="S11" t="s">
        <v>15</v>
      </c>
      <c r="T11" t="s">
        <v>64</v>
      </c>
      <c r="U11" t="s">
        <v>65</v>
      </c>
      <c r="V11" t="s">
        <v>65</v>
      </c>
      <c r="W11" t="s">
        <v>65</v>
      </c>
      <c r="X11" t="s">
        <v>127</v>
      </c>
      <c r="Y11" t="s">
        <v>197</v>
      </c>
      <c r="Z11" t="s">
        <v>67</v>
      </c>
      <c r="AA11" t="s">
        <v>145</v>
      </c>
      <c r="AB11" t="s">
        <v>67</v>
      </c>
      <c r="AC11" t="s">
        <v>67</v>
      </c>
      <c r="AD11" t="s">
        <v>69</v>
      </c>
      <c r="AE11" t="s">
        <v>83</v>
      </c>
      <c r="AG11" t="s">
        <v>198</v>
      </c>
      <c r="AH11" t="s">
        <v>199</v>
      </c>
      <c r="AI11" t="s">
        <v>71</v>
      </c>
      <c r="AJ11" t="s">
        <v>71</v>
      </c>
      <c r="AK11" t="s">
        <v>71</v>
      </c>
      <c r="AL11" t="s">
        <v>71</v>
      </c>
      <c r="AM11" t="s">
        <v>85</v>
      </c>
      <c r="AN11" t="s">
        <v>85</v>
      </c>
      <c r="AO11" t="s">
        <v>163</v>
      </c>
      <c r="AP11">
        <v>6</v>
      </c>
      <c r="AQ11">
        <v>26.8</v>
      </c>
      <c r="AR11">
        <v>20.8</v>
      </c>
      <c r="AS11">
        <v>15.9</v>
      </c>
      <c r="AT11">
        <v>24.9</v>
      </c>
      <c r="AU11">
        <v>9</v>
      </c>
      <c r="AV11">
        <v>19.3</v>
      </c>
      <c r="AW11" t="s">
        <v>200</v>
      </c>
      <c r="AX11" t="s">
        <v>883</v>
      </c>
      <c r="AY11" s="8" t="s">
        <v>78</v>
      </c>
    </row>
    <row r="12" spans="1:63" x14ac:dyDescent="0.3">
      <c r="A12" t="s">
        <v>58</v>
      </c>
      <c r="B12">
        <v>1</v>
      </c>
      <c r="C12" t="s">
        <v>59</v>
      </c>
      <c r="D12" t="s">
        <v>193</v>
      </c>
      <c r="E12" t="s">
        <v>178</v>
      </c>
      <c r="F12" t="s">
        <v>194</v>
      </c>
      <c r="G12" t="s">
        <v>864</v>
      </c>
      <c r="H12">
        <v>6</v>
      </c>
      <c r="I12" t="s">
        <v>202</v>
      </c>
      <c r="J12" t="s">
        <v>62</v>
      </c>
      <c r="K12" t="s">
        <v>74</v>
      </c>
      <c r="L12" t="s">
        <v>203</v>
      </c>
      <c r="M12">
        <v>11</v>
      </c>
      <c r="N12" t="s">
        <v>204</v>
      </c>
      <c r="P12">
        <v>21</v>
      </c>
      <c r="Q12" t="s">
        <v>64</v>
      </c>
      <c r="R12" t="s">
        <v>64</v>
      </c>
      <c r="S12" t="s">
        <v>114</v>
      </c>
      <c r="T12" t="s">
        <v>64</v>
      </c>
      <c r="U12" t="s">
        <v>65</v>
      </c>
      <c r="V12" t="s">
        <v>65</v>
      </c>
      <c r="W12" t="s">
        <v>65</v>
      </c>
      <c r="X12" t="s">
        <v>65</v>
      </c>
      <c r="Y12" t="s">
        <v>197</v>
      </c>
      <c r="Z12" t="s">
        <v>67</v>
      </c>
      <c r="AA12" t="s">
        <v>145</v>
      </c>
      <c r="AB12" t="s">
        <v>68</v>
      </c>
      <c r="AC12" t="s">
        <v>67</v>
      </c>
      <c r="AD12" t="s">
        <v>69</v>
      </c>
      <c r="AE12" t="s">
        <v>75</v>
      </c>
      <c r="AG12" t="s">
        <v>205</v>
      </c>
      <c r="AH12" t="s">
        <v>199</v>
      </c>
      <c r="AI12" t="s">
        <v>174</v>
      </c>
      <c r="AJ12" t="s">
        <v>84</v>
      </c>
      <c r="AK12" t="s">
        <v>71</v>
      </c>
      <c r="AL12" t="s">
        <v>71</v>
      </c>
      <c r="AM12" t="s">
        <v>85</v>
      </c>
      <c r="AN12" t="s">
        <v>85</v>
      </c>
      <c r="AO12" t="s">
        <v>175</v>
      </c>
      <c r="AP12">
        <v>6</v>
      </c>
      <c r="AQ12">
        <v>20.5</v>
      </c>
      <c r="AR12">
        <v>14.5</v>
      </c>
      <c r="AS12">
        <v>15.3</v>
      </c>
      <c r="AT12">
        <v>16.100000000000001</v>
      </c>
      <c r="AU12">
        <v>0.8</v>
      </c>
      <c r="AV12">
        <v>11.1</v>
      </c>
      <c r="AW12" t="s">
        <v>206</v>
      </c>
      <c r="AX12" t="s">
        <v>884</v>
      </c>
      <c r="AY12" s="8" t="s">
        <v>79</v>
      </c>
    </row>
    <row r="13" spans="1:63" x14ac:dyDescent="0.3">
      <c r="A13" t="s">
        <v>58</v>
      </c>
      <c r="B13">
        <v>1</v>
      </c>
      <c r="C13" t="s">
        <v>59</v>
      </c>
      <c r="D13" t="s">
        <v>193</v>
      </c>
      <c r="E13" t="s">
        <v>178</v>
      </c>
      <c r="F13" t="s">
        <v>194</v>
      </c>
      <c r="G13" t="s">
        <v>864</v>
      </c>
      <c r="H13">
        <v>6</v>
      </c>
      <c r="I13" t="s">
        <v>207</v>
      </c>
      <c r="J13" t="s">
        <v>62</v>
      </c>
      <c r="K13" t="s">
        <v>74</v>
      </c>
      <c r="L13" t="s">
        <v>208</v>
      </c>
      <c r="M13">
        <v>12</v>
      </c>
      <c r="N13" t="s">
        <v>209</v>
      </c>
      <c r="P13">
        <v>23</v>
      </c>
      <c r="Q13" t="s">
        <v>126</v>
      </c>
      <c r="R13" t="s">
        <v>64</v>
      </c>
      <c r="S13" t="s">
        <v>16</v>
      </c>
      <c r="T13" t="s">
        <v>64</v>
      </c>
      <c r="U13" t="s">
        <v>65</v>
      </c>
      <c r="V13" t="s">
        <v>65</v>
      </c>
      <c r="W13" t="s">
        <v>65</v>
      </c>
      <c r="X13" t="s">
        <v>65</v>
      </c>
      <c r="Y13" t="s">
        <v>67</v>
      </c>
      <c r="Z13" t="s">
        <v>67</v>
      </c>
      <c r="AA13" t="s">
        <v>66</v>
      </c>
      <c r="AB13" t="s">
        <v>68</v>
      </c>
      <c r="AC13" t="s">
        <v>67</v>
      </c>
      <c r="AD13" t="s">
        <v>69</v>
      </c>
      <c r="AE13" t="s">
        <v>75</v>
      </c>
      <c r="AG13" t="s">
        <v>68</v>
      </c>
      <c r="AH13" t="s">
        <v>71</v>
      </c>
      <c r="AI13" t="s">
        <v>71</v>
      </c>
      <c r="AJ13" t="s">
        <v>84</v>
      </c>
      <c r="AK13" t="s">
        <v>71</v>
      </c>
      <c r="AL13" t="s">
        <v>71</v>
      </c>
      <c r="AM13" t="s">
        <v>85</v>
      </c>
      <c r="AN13" t="s">
        <v>85</v>
      </c>
      <c r="AO13" t="s">
        <v>86</v>
      </c>
      <c r="AP13">
        <v>19.3</v>
      </c>
      <c r="AQ13">
        <v>20.7</v>
      </c>
      <c r="AR13">
        <v>1.4</v>
      </c>
      <c r="AS13">
        <v>15.1</v>
      </c>
      <c r="AT13">
        <v>16.8</v>
      </c>
      <c r="AU13">
        <v>1.7</v>
      </c>
      <c r="AV13">
        <v>10.199999999999999</v>
      </c>
      <c r="AW13" t="s">
        <v>210</v>
      </c>
      <c r="AX13" t="s">
        <v>879</v>
      </c>
      <c r="AY13" s="8" t="s">
        <v>818</v>
      </c>
    </row>
    <row r="14" spans="1:63" x14ac:dyDescent="0.3">
      <c r="A14" t="s">
        <v>58</v>
      </c>
      <c r="B14">
        <v>1</v>
      </c>
      <c r="C14" t="s">
        <v>59</v>
      </c>
      <c r="D14" t="s">
        <v>212</v>
      </c>
      <c r="E14" t="s">
        <v>178</v>
      </c>
      <c r="F14" t="s">
        <v>213</v>
      </c>
      <c r="G14" t="s">
        <v>865</v>
      </c>
      <c r="H14">
        <v>9</v>
      </c>
      <c r="I14" t="s">
        <v>214</v>
      </c>
      <c r="J14" t="s">
        <v>62</v>
      </c>
      <c r="K14" t="s">
        <v>74</v>
      </c>
      <c r="L14" t="s">
        <v>215</v>
      </c>
      <c r="M14">
        <v>13</v>
      </c>
      <c r="N14" t="s">
        <v>216</v>
      </c>
      <c r="P14">
        <v>31</v>
      </c>
      <c r="Q14" t="s">
        <v>126</v>
      </c>
      <c r="R14" t="s">
        <v>64</v>
      </c>
      <c r="S14" t="s">
        <v>16</v>
      </c>
      <c r="T14" t="s">
        <v>64</v>
      </c>
      <c r="U14" t="s">
        <v>65</v>
      </c>
      <c r="V14" t="s">
        <v>65</v>
      </c>
      <c r="W14" t="s">
        <v>65</v>
      </c>
      <c r="X14" t="s">
        <v>65</v>
      </c>
      <c r="Y14" t="s">
        <v>67</v>
      </c>
      <c r="Z14" t="s">
        <v>67</v>
      </c>
      <c r="AA14" t="s">
        <v>66</v>
      </c>
      <c r="AB14" t="s">
        <v>68</v>
      </c>
      <c r="AC14" t="s">
        <v>67</v>
      </c>
      <c r="AD14" t="s">
        <v>69</v>
      </c>
      <c r="AE14" t="s">
        <v>83</v>
      </c>
      <c r="AG14" t="s">
        <v>68</v>
      </c>
      <c r="AH14" t="s">
        <v>71</v>
      </c>
      <c r="AI14" t="s">
        <v>71</v>
      </c>
      <c r="AJ14" t="s">
        <v>84</v>
      </c>
      <c r="AK14" t="s">
        <v>71</v>
      </c>
      <c r="AL14" t="s">
        <v>71</v>
      </c>
      <c r="AM14" t="s">
        <v>85</v>
      </c>
      <c r="AN14" t="s">
        <v>85</v>
      </c>
      <c r="AO14" t="s">
        <v>86</v>
      </c>
      <c r="AP14">
        <v>15.6</v>
      </c>
      <c r="AQ14">
        <v>18.100000000000001</v>
      </c>
      <c r="AR14">
        <v>2.5</v>
      </c>
      <c r="AS14">
        <v>13.3</v>
      </c>
      <c r="AT14">
        <v>14.8</v>
      </c>
      <c r="AU14">
        <v>1.5</v>
      </c>
      <c r="AV14">
        <v>9.8000000000000007</v>
      </c>
      <c r="AW14" t="s">
        <v>217</v>
      </c>
      <c r="AX14" t="s">
        <v>877</v>
      </c>
      <c r="AY14" s="8" t="s">
        <v>540</v>
      </c>
    </row>
    <row r="15" spans="1:63" x14ac:dyDescent="0.3">
      <c r="A15" t="s">
        <v>58</v>
      </c>
      <c r="B15">
        <v>1</v>
      </c>
      <c r="C15" t="s">
        <v>59</v>
      </c>
      <c r="D15" t="s">
        <v>212</v>
      </c>
      <c r="E15" t="s">
        <v>178</v>
      </c>
      <c r="F15" t="s">
        <v>213</v>
      </c>
      <c r="G15" t="s">
        <v>865</v>
      </c>
      <c r="H15">
        <v>9</v>
      </c>
      <c r="I15" t="s">
        <v>218</v>
      </c>
      <c r="J15" t="s">
        <v>62</v>
      </c>
      <c r="K15" t="s">
        <v>74</v>
      </c>
      <c r="L15" t="s">
        <v>219</v>
      </c>
      <c r="M15">
        <v>14</v>
      </c>
      <c r="N15" t="s">
        <v>220</v>
      </c>
      <c r="P15">
        <v>38</v>
      </c>
      <c r="Q15" t="s">
        <v>64</v>
      </c>
      <c r="R15" t="s">
        <v>126</v>
      </c>
      <c r="S15" t="s">
        <v>15</v>
      </c>
      <c r="T15" t="s">
        <v>64</v>
      </c>
      <c r="U15" t="s">
        <v>65</v>
      </c>
      <c r="V15" t="s">
        <v>127</v>
      </c>
      <c r="W15" t="s">
        <v>190</v>
      </c>
      <c r="X15" t="s">
        <v>127</v>
      </c>
      <c r="Y15" t="s">
        <v>197</v>
      </c>
      <c r="Z15" t="s">
        <v>67</v>
      </c>
      <c r="AA15" t="s">
        <v>66</v>
      </c>
      <c r="AB15" t="s">
        <v>67</v>
      </c>
      <c r="AC15" t="s">
        <v>67</v>
      </c>
      <c r="AD15" t="s">
        <v>69</v>
      </c>
      <c r="AE15" t="s">
        <v>83</v>
      </c>
      <c r="AG15" t="s">
        <v>198</v>
      </c>
      <c r="AH15" t="s">
        <v>198</v>
      </c>
      <c r="AI15" t="s">
        <v>71</v>
      </c>
      <c r="AJ15" t="s">
        <v>71</v>
      </c>
      <c r="AK15" t="s">
        <v>71</v>
      </c>
      <c r="AL15" t="s">
        <v>71</v>
      </c>
      <c r="AM15" t="s">
        <v>85</v>
      </c>
      <c r="AN15" t="s">
        <v>85</v>
      </c>
      <c r="AO15" t="s">
        <v>211</v>
      </c>
      <c r="AP15">
        <v>14.2</v>
      </c>
      <c r="AQ15">
        <v>30.1</v>
      </c>
      <c r="AR15">
        <v>15.9</v>
      </c>
      <c r="AS15">
        <v>24.1</v>
      </c>
      <c r="AT15">
        <v>29.1</v>
      </c>
      <c r="AU15">
        <v>5</v>
      </c>
      <c r="AV15">
        <v>21.3</v>
      </c>
      <c r="AW15" t="s">
        <v>221</v>
      </c>
      <c r="AX15" t="s">
        <v>885</v>
      </c>
      <c r="AY15" s="8" t="s">
        <v>819</v>
      </c>
    </row>
    <row r="16" spans="1:63" x14ac:dyDescent="0.3">
      <c r="A16" t="s">
        <v>58</v>
      </c>
      <c r="B16">
        <v>1</v>
      </c>
      <c r="C16" t="s">
        <v>59</v>
      </c>
      <c r="D16" t="s">
        <v>222</v>
      </c>
      <c r="E16" t="s">
        <v>178</v>
      </c>
      <c r="F16" t="s">
        <v>223</v>
      </c>
      <c r="G16" t="s">
        <v>866</v>
      </c>
      <c r="H16">
        <v>12</v>
      </c>
      <c r="I16" t="s">
        <v>224</v>
      </c>
      <c r="J16" t="s">
        <v>62</v>
      </c>
      <c r="K16" t="s">
        <v>74</v>
      </c>
      <c r="L16" t="s">
        <v>225</v>
      </c>
      <c r="M16">
        <v>15</v>
      </c>
      <c r="N16" t="s">
        <v>226</v>
      </c>
      <c r="P16">
        <v>53</v>
      </c>
      <c r="Q16" t="s">
        <v>126</v>
      </c>
      <c r="R16" t="s">
        <v>64</v>
      </c>
      <c r="S16" t="s">
        <v>16</v>
      </c>
      <c r="T16" t="s">
        <v>64</v>
      </c>
      <c r="U16" t="s">
        <v>65</v>
      </c>
      <c r="V16" t="s">
        <v>65</v>
      </c>
      <c r="W16" t="s">
        <v>65</v>
      </c>
      <c r="X16" t="s">
        <v>65</v>
      </c>
      <c r="Y16" t="s">
        <v>67</v>
      </c>
      <c r="Z16" t="s">
        <v>67</v>
      </c>
      <c r="AA16" t="s">
        <v>66</v>
      </c>
      <c r="AB16" t="s">
        <v>68</v>
      </c>
      <c r="AC16" t="s">
        <v>67</v>
      </c>
      <c r="AD16" t="s">
        <v>69</v>
      </c>
      <c r="AE16" t="s">
        <v>83</v>
      </c>
      <c r="AG16" t="s">
        <v>68</v>
      </c>
      <c r="AH16" t="s">
        <v>71</v>
      </c>
      <c r="AI16" t="s">
        <v>71</v>
      </c>
      <c r="AJ16" t="s">
        <v>84</v>
      </c>
      <c r="AK16" t="s">
        <v>71</v>
      </c>
      <c r="AL16" t="s">
        <v>71</v>
      </c>
      <c r="AM16" t="s">
        <v>85</v>
      </c>
      <c r="AN16" t="s">
        <v>85</v>
      </c>
      <c r="AO16" t="s">
        <v>86</v>
      </c>
      <c r="AP16">
        <v>17.2</v>
      </c>
      <c r="AQ16">
        <v>17.399999999999999</v>
      </c>
      <c r="AR16">
        <v>0.2</v>
      </c>
      <c r="AS16">
        <v>12.5</v>
      </c>
      <c r="AT16">
        <v>13.4</v>
      </c>
      <c r="AU16">
        <v>0.9</v>
      </c>
      <c r="AV16">
        <v>9.3000000000000007</v>
      </c>
      <c r="AW16" t="s">
        <v>227</v>
      </c>
      <c r="AX16" t="s">
        <v>877</v>
      </c>
      <c r="AY16" s="8" t="s">
        <v>87</v>
      </c>
    </row>
    <row r="17" spans="1:52" x14ac:dyDescent="0.3">
      <c r="A17" t="s">
        <v>58</v>
      </c>
      <c r="B17">
        <v>1</v>
      </c>
      <c r="C17" t="s">
        <v>59</v>
      </c>
      <c r="D17" t="s">
        <v>222</v>
      </c>
      <c r="E17" t="s">
        <v>178</v>
      </c>
      <c r="F17" t="s">
        <v>223</v>
      </c>
      <c r="G17" t="s">
        <v>866</v>
      </c>
      <c r="H17">
        <v>12</v>
      </c>
      <c r="I17" t="s">
        <v>228</v>
      </c>
      <c r="J17" t="s">
        <v>62</v>
      </c>
      <c r="K17" t="s">
        <v>63</v>
      </c>
      <c r="L17" t="s">
        <v>229</v>
      </c>
      <c r="M17">
        <v>16</v>
      </c>
      <c r="N17" t="s">
        <v>230</v>
      </c>
      <c r="P17">
        <v>57</v>
      </c>
      <c r="Q17" t="s">
        <v>64</v>
      </c>
      <c r="R17" t="s">
        <v>126</v>
      </c>
      <c r="S17" t="s">
        <v>15</v>
      </c>
      <c r="T17" t="s">
        <v>64</v>
      </c>
      <c r="U17" t="s">
        <v>65</v>
      </c>
      <c r="V17" t="s">
        <v>127</v>
      </c>
      <c r="W17" t="s">
        <v>190</v>
      </c>
      <c r="X17" t="s">
        <v>127</v>
      </c>
      <c r="Y17" t="s">
        <v>197</v>
      </c>
      <c r="Z17" t="s">
        <v>67</v>
      </c>
      <c r="AA17" t="s">
        <v>66</v>
      </c>
      <c r="AB17" t="s">
        <v>67</v>
      </c>
      <c r="AC17" t="s">
        <v>67</v>
      </c>
      <c r="AD17" t="s">
        <v>69</v>
      </c>
      <c r="AE17" t="s">
        <v>83</v>
      </c>
      <c r="AG17" t="s">
        <v>198</v>
      </c>
      <c r="AH17" t="s">
        <v>198</v>
      </c>
      <c r="AI17" t="s">
        <v>71</v>
      </c>
      <c r="AJ17" t="s">
        <v>71</v>
      </c>
      <c r="AK17" t="s">
        <v>71</v>
      </c>
      <c r="AL17" t="s">
        <v>71</v>
      </c>
      <c r="AM17" t="s">
        <v>85</v>
      </c>
      <c r="AN17" t="s">
        <v>85</v>
      </c>
      <c r="AO17" t="s">
        <v>211</v>
      </c>
      <c r="AP17">
        <v>12.8</v>
      </c>
      <c r="AQ17">
        <v>27.8</v>
      </c>
      <c r="AR17">
        <v>15</v>
      </c>
      <c r="AS17">
        <v>21.6</v>
      </c>
      <c r="AT17">
        <v>26.3</v>
      </c>
      <c r="AU17">
        <v>4.7</v>
      </c>
      <c r="AV17">
        <v>20.6</v>
      </c>
      <c r="AW17" t="s">
        <v>231</v>
      </c>
      <c r="AX17" t="s">
        <v>885</v>
      </c>
      <c r="AY17" s="8" t="s">
        <v>88</v>
      </c>
    </row>
    <row r="18" spans="1:52" x14ac:dyDescent="0.3">
      <c r="A18" t="s">
        <v>58</v>
      </c>
      <c r="B18">
        <v>1</v>
      </c>
      <c r="C18" t="s">
        <v>59</v>
      </c>
      <c r="D18" t="s">
        <v>177</v>
      </c>
      <c r="E18" t="s">
        <v>232</v>
      </c>
      <c r="F18" t="s">
        <v>233</v>
      </c>
      <c r="G18" t="s">
        <v>867</v>
      </c>
      <c r="H18">
        <v>4</v>
      </c>
      <c r="I18" t="s">
        <v>234</v>
      </c>
      <c r="J18" t="s">
        <v>62</v>
      </c>
      <c r="K18" t="s">
        <v>74</v>
      </c>
      <c r="L18" t="s">
        <v>235</v>
      </c>
      <c r="M18">
        <v>17</v>
      </c>
      <c r="N18" t="s">
        <v>236</v>
      </c>
      <c r="P18">
        <v>66</v>
      </c>
      <c r="Q18" t="s">
        <v>64</v>
      </c>
      <c r="R18" t="s">
        <v>126</v>
      </c>
      <c r="S18" t="s">
        <v>15</v>
      </c>
      <c r="T18" t="s">
        <v>64</v>
      </c>
      <c r="U18" t="s">
        <v>65</v>
      </c>
      <c r="V18" t="s">
        <v>65</v>
      </c>
      <c r="W18" t="s">
        <v>65</v>
      </c>
      <c r="X18" t="s">
        <v>127</v>
      </c>
      <c r="Y18" t="s">
        <v>197</v>
      </c>
      <c r="Z18" t="s">
        <v>67</v>
      </c>
      <c r="AA18" t="s">
        <v>145</v>
      </c>
      <c r="AB18" t="s">
        <v>67</v>
      </c>
      <c r="AC18" t="s">
        <v>67</v>
      </c>
      <c r="AD18" t="s">
        <v>69</v>
      </c>
      <c r="AE18" t="s">
        <v>83</v>
      </c>
      <c r="AG18" t="s">
        <v>198</v>
      </c>
      <c r="AH18" t="s">
        <v>199</v>
      </c>
      <c r="AI18" t="s">
        <v>71</v>
      </c>
      <c r="AJ18" t="s">
        <v>71</v>
      </c>
      <c r="AK18" t="s">
        <v>71</v>
      </c>
      <c r="AL18" t="s">
        <v>71</v>
      </c>
      <c r="AM18" t="s">
        <v>85</v>
      </c>
      <c r="AN18" t="s">
        <v>85</v>
      </c>
      <c r="AO18" t="s">
        <v>211</v>
      </c>
      <c r="AP18">
        <v>9.1</v>
      </c>
      <c r="AQ18">
        <v>25.5</v>
      </c>
      <c r="AR18">
        <v>16.399999999999999</v>
      </c>
      <c r="AS18">
        <v>15.7</v>
      </c>
      <c r="AT18">
        <v>22.6</v>
      </c>
      <c r="AU18">
        <v>6.9</v>
      </c>
      <c r="AV18">
        <v>18.3</v>
      </c>
      <c r="AW18" t="s">
        <v>237</v>
      </c>
      <c r="AX18" t="s">
        <v>883</v>
      </c>
      <c r="AY18" s="8" t="s">
        <v>557</v>
      </c>
    </row>
    <row r="19" spans="1:52" x14ac:dyDescent="0.3">
      <c r="A19" t="s">
        <v>58</v>
      </c>
      <c r="B19">
        <v>1</v>
      </c>
      <c r="C19" t="s">
        <v>59</v>
      </c>
      <c r="D19" t="s">
        <v>193</v>
      </c>
      <c r="E19" t="s">
        <v>232</v>
      </c>
      <c r="F19" t="s">
        <v>238</v>
      </c>
      <c r="G19" t="s">
        <v>868</v>
      </c>
      <c r="H19">
        <v>7</v>
      </c>
      <c r="I19" t="s">
        <v>239</v>
      </c>
      <c r="J19" t="s">
        <v>62</v>
      </c>
      <c r="K19" t="s">
        <v>74</v>
      </c>
      <c r="L19" t="s">
        <v>240</v>
      </c>
      <c r="M19">
        <v>18</v>
      </c>
      <c r="N19" t="s">
        <v>241</v>
      </c>
      <c r="P19">
        <v>70</v>
      </c>
      <c r="Q19" t="s">
        <v>64</v>
      </c>
      <c r="R19" t="s">
        <v>126</v>
      </c>
      <c r="S19" t="s">
        <v>15</v>
      </c>
      <c r="T19" t="s">
        <v>64</v>
      </c>
      <c r="U19" t="s">
        <v>65</v>
      </c>
      <c r="V19" t="s">
        <v>65</v>
      </c>
      <c r="W19" t="s">
        <v>65</v>
      </c>
      <c r="X19" t="s">
        <v>127</v>
      </c>
      <c r="Y19" t="s">
        <v>197</v>
      </c>
      <c r="Z19" t="s">
        <v>67</v>
      </c>
      <c r="AA19" t="s">
        <v>145</v>
      </c>
      <c r="AB19" t="s">
        <v>67</v>
      </c>
      <c r="AC19" t="s">
        <v>67</v>
      </c>
      <c r="AD19" t="s">
        <v>69</v>
      </c>
      <c r="AE19" t="s">
        <v>83</v>
      </c>
      <c r="AG19" t="s">
        <v>198</v>
      </c>
      <c r="AH19" t="s">
        <v>199</v>
      </c>
      <c r="AI19" t="s">
        <v>71</v>
      </c>
      <c r="AJ19" t="s">
        <v>71</v>
      </c>
      <c r="AK19" t="s">
        <v>71</v>
      </c>
      <c r="AL19" t="s">
        <v>71</v>
      </c>
      <c r="AM19" t="s">
        <v>85</v>
      </c>
      <c r="AN19" t="s">
        <v>85</v>
      </c>
      <c r="AO19" t="s">
        <v>211</v>
      </c>
      <c r="AP19">
        <v>8.8000000000000007</v>
      </c>
      <c r="AQ19">
        <v>26.9</v>
      </c>
      <c r="AR19">
        <v>18.100000000000001</v>
      </c>
      <c r="AS19">
        <v>15.3</v>
      </c>
      <c r="AT19">
        <v>25.6</v>
      </c>
      <c r="AU19">
        <v>10.3</v>
      </c>
      <c r="AV19">
        <v>21.9</v>
      </c>
      <c r="AW19" t="s">
        <v>242</v>
      </c>
      <c r="AX19" t="s">
        <v>883</v>
      </c>
      <c r="AY19" s="8" t="s">
        <v>820</v>
      </c>
    </row>
    <row r="20" spans="1:52" x14ac:dyDescent="0.3">
      <c r="A20" t="s">
        <v>58</v>
      </c>
      <c r="B20">
        <v>1</v>
      </c>
      <c r="C20" t="s">
        <v>59</v>
      </c>
      <c r="D20" t="s">
        <v>193</v>
      </c>
      <c r="E20" t="s">
        <v>232</v>
      </c>
      <c r="F20" t="s">
        <v>238</v>
      </c>
      <c r="G20" t="s">
        <v>868</v>
      </c>
      <c r="H20">
        <v>7</v>
      </c>
      <c r="I20" t="s">
        <v>243</v>
      </c>
      <c r="J20" t="s">
        <v>62</v>
      </c>
      <c r="K20" t="s">
        <v>74</v>
      </c>
      <c r="L20" t="s">
        <v>244</v>
      </c>
      <c r="M20">
        <v>19</v>
      </c>
      <c r="N20" t="s">
        <v>245</v>
      </c>
      <c r="P20">
        <v>71</v>
      </c>
      <c r="Q20" t="s">
        <v>126</v>
      </c>
      <c r="R20" t="s">
        <v>64</v>
      </c>
      <c r="S20" t="s">
        <v>16</v>
      </c>
      <c r="T20" t="s">
        <v>64</v>
      </c>
      <c r="U20" t="s">
        <v>65</v>
      </c>
      <c r="V20" t="s">
        <v>65</v>
      </c>
      <c r="W20" t="s">
        <v>65</v>
      </c>
      <c r="X20" t="s">
        <v>65</v>
      </c>
      <c r="Y20" t="s">
        <v>67</v>
      </c>
      <c r="Z20" t="s">
        <v>67</v>
      </c>
      <c r="AA20" t="s">
        <v>66</v>
      </c>
      <c r="AB20" t="s">
        <v>68</v>
      </c>
      <c r="AC20" t="s">
        <v>67</v>
      </c>
      <c r="AD20" t="s">
        <v>69</v>
      </c>
      <c r="AE20" t="s">
        <v>58</v>
      </c>
      <c r="AG20" t="s">
        <v>68</v>
      </c>
      <c r="AH20" t="s">
        <v>71</v>
      </c>
      <c r="AI20" t="s">
        <v>71</v>
      </c>
      <c r="AJ20" t="s">
        <v>84</v>
      </c>
      <c r="AK20" t="s">
        <v>71</v>
      </c>
      <c r="AL20" t="s">
        <v>71</v>
      </c>
      <c r="AM20" t="s">
        <v>85</v>
      </c>
      <c r="AN20" t="s">
        <v>85</v>
      </c>
      <c r="AO20" t="s">
        <v>86</v>
      </c>
      <c r="AP20">
        <v>18.7</v>
      </c>
      <c r="AQ20">
        <v>19</v>
      </c>
      <c r="AR20">
        <v>0.3</v>
      </c>
      <c r="AS20">
        <v>14.9</v>
      </c>
      <c r="AT20">
        <v>17</v>
      </c>
      <c r="AU20">
        <v>2.1</v>
      </c>
      <c r="AV20">
        <v>11.3</v>
      </c>
      <c r="AW20" t="s">
        <v>246</v>
      </c>
      <c r="AX20" t="s">
        <v>886</v>
      </c>
      <c r="AY20" s="8" t="s">
        <v>537</v>
      </c>
    </row>
    <row r="21" spans="1:52" x14ac:dyDescent="0.3">
      <c r="A21" t="s">
        <v>58</v>
      </c>
      <c r="B21">
        <v>1</v>
      </c>
      <c r="C21" t="s">
        <v>59</v>
      </c>
      <c r="D21" t="s">
        <v>193</v>
      </c>
      <c r="E21" t="s">
        <v>232</v>
      </c>
      <c r="F21" t="s">
        <v>238</v>
      </c>
      <c r="G21" t="s">
        <v>868</v>
      </c>
      <c r="H21">
        <v>7</v>
      </c>
      <c r="I21" t="s">
        <v>248</v>
      </c>
      <c r="J21" t="s">
        <v>62</v>
      </c>
      <c r="K21" t="s">
        <v>74</v>
      </c>
      <c r="L21" t="s">
        <v>249</v>
      </c>
      <c r="M21">
        <v>20</v>
      </c>
      <c r="N21" t="s">
        <v>250</v>
      </c>
      <c r="P21">
        <v>76</v>
      </c>
      <c r="Q21" t="s">
        <v>64</v>
      </c>
      <c r="R21" t="s">
        <v>126</v>
      </c>
      <c r="S21" t="s">
        <v>15</v>
      </c>
      <c r="T21" t="s">
        <v>64</v>
      </c>
      <c r="U21" t="s">
        <v>65</v>
      </c>
      <c r="V21" t="s">
        <v>127</v>
      </c>
      <c r="W21" t="s">
        <v>190</v>
      </c>
      <c r="X21" t="s">
        <v>127</v>
      </c>
      <c r="Y21" t="s">
        <v>197</v>
      </c>
      <c r="Z21" t="s">
        <v>67</v>
      </c>
      <c r="AA21" t="s">
        <v>145</v>
      </c>
      <c r="AB21" t="s">
        <v>67</v>
      </c>
      <c r="AC21" t="s">
        <v>67</v>
      </c>
      <c r="AD21" t="s">
        <v>69</v>
      </c>
      <c r="AE21" t="s">
        <v>58</v>
      </c>
      <c r="AG21" t="s">
        <v>198</v>
      </c>
      <c r="AH21" t="s">
        <v>198</v>
      </c>
      <c r="AI21" t="s">
        <v>71</v>
      </c>
      <c r="AJ21" t="s">
        <v>71</v>
      </c>
      <c r="AK21" t="s">
        <v>71</v>
      </c>
      <c r="AL21" t="s">
        <v>71</v>
      </c>
      <c r="AM21" t="s">
        <v>85</v>
      </c>
      <c r="AN21" t="s">
        <v>85</v>
      </c>
      <c r="AO21" t="s">
        <v>211</v>
      </c>
      <c r="AP21">
        <v>14.2</v>
      </c>
      <c r="AQ21">
        <v>27.6</v>
      </c>
      <c r="AR21">
        <v>13.4</v>
      </c>
      <c r="AS21">
        <v>22.1</v>
      </c>
      <c r="AT21">
        <v>26.2</v>
      </c>
      <c r="AU21">
        <v>4.0999999999999996</v>
      </c>
      <c r="AV21">
        <v>22.2</v>
      </c>
      <c r="AW21" t="s">
        <v>251</v>
      </c>
      <c r="AX21" t="s">
        <v>887</v>
      </c>
      <c r="AY21" s="8" t="s">
        <v>821</v>
      </c>
    </row>
    <row r="22" spans="1:52" x14ac:dyDescent="0.3">
      <c r="A22" t="s">
        <v>58</v>
      </c>
      <c r="B22">
        <v>1</v>
      </c>
      <c r="C22" t="s">
        <v>59</v>
      </c>
      <c r="D22" t="s">
        <v>193</v>
      </c>
      <c r="E22" t="s">
        <v>232</v>
      </c>
      <c r="F22" t="s">
        <v>238</v>
      </c>
      <c r="G22" t="s">
        <v>868</v>
      </c>
      <c r="H22">
        <v>7</v>
      </c>
      <c r="I22" t="s">
        <v>252</v>
      </c>
      <c r="J22" t="s">
        <v>62</v>
      </c>
      <c r="K22" t="s">
        <v>74</v>
      </c>
      <c r="L22" t="s">
        <v>253</v>
      </c>
      <c r="M22">
        <v>21</v>
      </c>
      <c r="N22" t="s">
        <v>254</v>
      </c>
      <c r="P22">
        <v>80</v>
      </c>
      <c r="Q22" t="s">
        <v>64</v>
      </c>
      <c r="R22" t="s">
        <v>126</v>
      </c>
      <c r="S22" t="s">
        <v>15</v>
      </c>
      <c r="T22" t="s">
        <v>64</v>
      </c>
      <c r="U22" t="s">
        <v>65</v>
      </c>
      <c r="V22" t="s">
        <v>101</v>
      </c>
      <c r="W22" t="s">
        <v>201</v>
      </c>
      <c r="X22" t="s">
        <v>127</v>
      </c>
      <c r="Y22" t="s">
        <v>197</v>
      </c>
      <c r="Z22" t="s">
        <v>67</v>
      </c>
      <c r="AA22" t="s">
        <v>145</v>
      </c>
      <c r="AB22" t="s">
        <v>67</v>
      </c>
      <c r="AC22" t="s">
        <v>67</v>
      </c>
      <c r="AD22" t="s">
        <v>69</v>
      </c>
      <c r="AE22" t="s">
        <v>247</v>
      </c>
      <c r="AG22" t="s">
        <v>198</v>
      </c>
      <c r="AH22" t="s">
        <v>198</v>
      </c>
      <c r="AI22" t="s">
        <v>71</v>
      </c>
      <c r="AJ22" t="s">
        <v>71</v>
      </c>
      <c r="AK22" t="s">
        <v>71</v>
      </c>
      <c r="AL22" t="s">
        <v>71</v>
      </c>
      <c r="AM22" t="s">
        <v>85</v>
      </c>
      <c r="AN22" t="s">
        <v>85</v>
      </c>
      <c r="AO22" t="s">
        <v>211</v>
      </c>
      <c r="AP22">
        <v>11.6</v>
      </c>
      <c r="AQ22">
        <v>21.2</v>
      </c>
      <c r="AR22">
        <v>9.6</v>
      </c>
      <c r="AS22">
        <v>20.399999999999999</v>
      </c>
      <c r="AT22">
        <v>23.5</v>
      </c>
      <c r="AU22">
        <v>3.1</v>
      </c>
      <c r="AV22">
        <v>20.9</v>
      </c>
      <c r="AW22" t="s">
        <v>255</v>
      </c>
      <c r="AX22" t="s">
        <v>888</v>
      </c>
      <c r="AY22" s="8" t="s">
        <v>89</v>
      </c>
    </row>
    <row r="23" spans="1:52" x14ac:dyDescent="0.3">
      <c r="A23" t="s">
        <v>58</v>
      </c>
      <c r="B23">
        <v>1</v>
      </c>
      <c r="C23" t="s">
        <v>59</v>
      </c>
      <c r="D23" t="s">
        <v>212</v>
      </c>
      <c r="E23" t="s">
        <v>232</v>
      </c>
      <c r="F23" t="s">
        <v>259</v>
      </c>
      <c r="G23" t="s">
        <v>870</v>
      </c>
      <c r="H23">
        <v>10</v>
      </c>
      <c r="I23" t="s">
        <v>260</v>
      </c>
      <c r="J23" t="s">
        <v>62</v>
      </c>
      <c r="K23" t="s">
        <v>74</v>
      </c>
      <c r="L23" t="s">
        <v>261</v>
      </c>
      <c r="M23">
        <v>22</v>
      </c>
      <c r="N23" t="s">
        <v>262</v>
      </c>
      <c r="P23">
        <v>84</v>
      </c>
      <c r="Q23" t="s">
        <v>64</v>
      </c>
      <c r="R23" t="s">
        <v>126</v>
      </c>
      <c r="S23" t="s">
        <v>15</v>
      </c>
      <c r="T23" t="s">
        <v>64</v>
      </c>
      <c r="U23" t="s">
        <v>65</v>
      </c>
      <c r="V23" t="s">
        <v>127</v>
      </c>
      <c r="W23" t="s">
        <v>190</v>
      </c>
      <c r="X23" t="s">
        <v>127</v>
      </c>
      <c r="Y23" t="s">
        <v>197</v>
      </c>
      <c r="Z23" t="s">
        <v>67</v>
      </c>
      <c r="AA23" t="s">
        <v>145</v>
      </c>
      <c r="AB23" t="s">
        <v>67</v>
      </c>
      <c r="AC23" t="s">
        <v>67</v>
      </c>
      <c r="AD23" t="s">
        <v>69</v>
      </c>
      <c r="AE23" t="s">
        <v>58</v>
      </c>
      <c r="AG23" t="s">
        <v>198</v>
      </c>
      <c r="AH23" t="s">
        <v>198</v>
      </c>
      <c r="AI23" t="s">
        <v>71</v>
      </c>
      <c r="AJ23" t="s">
        <v>71</v>
      </c>
      <c r="AK23" t="s">
        <v>71</v>
      </c>
      <c r="AL23" t="s">
        <v>71</v>
      </c>
      <c r="AM23" t="s">
        <v>85</v>
      </c>
      <c r="AN23" t="s">
        <v>85</v>
      </c>
      <c r="AO23" t="s">
        <v>211</v>
      </c>
      <c r="AP23">
        <v>15.5</v>
      </c>
      <c r="AQ23">
        <v>29.6</v>
      </c>
      <c r="AR23">
        <v>14.1</v>
      </c>
      <c r="AS23">
        <v>24.4</v>
      </c>
      <c r="AT23">
        <v>27.4</v>
      </c>
      <c r="AU23">
        <v>3</v>
      </c>
      <c r="AV23">
        <v>24.1</v>
      </c>
      <c r="AW23" t="s">
        <v>263</v>
      </c>
      <c r="AX23" t="s">
        <v>887</v>
      </c>
      <c r="AY23" s="8" t="s">
        <v>93</v>
      </c>
    </row>
    <row r="24" spans="1:52" x14ac:dyDescent="0.3">
      <c r="A24" t="s">
        <v>58</v>
      </c>
      <c r="B24">
        <v>1</v>
      </c>
      <c r="C24" t="s">
        <v>59</v>
      </c>
      <c r="D24" t="s">
        <v>212</v>
      </c>
      <c r="E24" t="s">
        <v>232</v>
      </c>
      <c r="F24" t="s">
        <v>259</v>
      </c>
      <c r="G24" t="s">
        <v>870</v>
      </c>
      <c r="H24">
        <v>10</v>
      </c>
      <c r="I24" t="s">
        <v>264</v>
      </c>
      <c r="J24" t="s">
        <v>62</v>
      </c>
      <c r="K24" t="s">
        <v>74</v>
      </c>
      <c r="L24" t="s">
        <v>265</v>
      </c>
      <c r="M24">
        <v>23</v>
      </c>
      <c r="N24" t="s">
        <v>266</v>
      </c>
      <c r="P24">
        <v>86</v>
      </c>
      <c r="Q24" t="s">
        <v>64</v>
      </c>
      <c r="R24" t="s">
        <v>126</v>
      </c>
      <c r="S24" t="s">
        <v>15</v>
      </c>
      <c r="T24" t="s">
        <v>64</v>
      </c>
      <c r="U24" t="s">
        <v>65</v>
      </c>
      <c r="V24" t="s">
        <v>101</v>
      </c>
      <c r="W24" t="s">
        <v>201</v>
      </c>
      <c r="X24" t="s">
        <v>127</v>
      </c>
      <c r="Y24" t="s">
        <v>197</v>
      </c>
      <c r="Z24" t="s">
        <v>67</v>
      </c>
      <c r="AA24" t="s">
        <v>145</v>
      </c>
      <c r="AB24" t="s">
        <v>67</v>
      </c>
      <c r="AC24" t="s">
        <v>67</v>
      </c>
      <c r="AD24" t="s">
        <v>69</v>
      </c>
      <c r="AE24" t="s">
        <v>83</v>
      </c>
      <c r="AG24" t="s">
        <v>198</v>
      </c>
      <c r="AH24" t="s">
        <v>267</v>
      </c>
      <c r="AI24" t="s">
        <v>71</v>
      </c>
      <c r="AJ24" t="s">
        <v>71</v>
      </c>
      <c r="AK24" t="s">
        <v>71</v>
      </c>
      <c r="AL24" t="s">
        <v>71</v>
      </c>
      <c r="AM24" t="s">
        <v>85</v>
      </c>
      <c r="AN24" t="s">
        <v>85</v>
      </c>
      <c r="AO24" t="s">
        <v>211</v>
      </c>
      <c r="AP24">
        <v>10</v>
      </c>
      <c r="AQ24">
        <v>25.8</v>
      </c>
      <c r="AR24">
        <v>15.8</v>
      </c>
      <c r="AS24">
        <v>17.5</v>
      </c>
      <c r="AT24">
        <v>24.2</v>
      </c>
      <c r="AU24">
        <v>6.7</v>
      </c>
      <c r="AV24">
        <v>20.3</v>
      </c>
      <c r="AW24" t="s">
        <v>268</v>
      </c>
      <c r="AX24" t="s">
        <v>889</v>
      </c>
      <c r="AY24" s="8" t="s">
        <v>94</v>
      </c>
    </row>
    <row r="25" spans="1:52" x14ac:dyDescent="0.3">
      <c r="A25" t="s">
        <v>58</v>
      </c>
      <c r="B25">
        <v>1</v>
      </c>
      <c r="C25" t="s">
        <v>59</v>
      </c>
      <c r="D25" t="s">
        <v>212</v>
      </c>
      <c r="E25" t="s">
        <v>232</v>
      </c>
      <c r="F25" t="s">
        <v>259</v>
      </c>
      <c r="G25" t="s">
        <v>870</v>
      </c>
      <c r="H25">
        <v>10</v>
      </c>
      <c r="I25" t="s">
        <v>269</v>
      </c>
      <c r="J25" t="s">
        <v>62</v>
      </c>
      <c r="K25" t="s">
        <v>74</v>
      </c>
      <c r="L25" t="s">
        <v>270</v>
      </c>
      <c r="M25">
        <v>24</v>
      </c>
      <c r="N25" t="s">
        <v>271</v>
      </c>
      <c r="P25">
        <v>88</v>
      </c>
      <c r="Q25" t="s">
        <v>126</v>
      </c>
      <c r="R25" t="s">
        <v>64</v>
      </c>
      <c r="S25" t="s">
        <v>16</v>
      </c>
      <c r="T25" t="s">
        <v>64</v>
      </c>
      <c r="U25" t="s">
        <v>65</v>
      </c>
      <c r="V25" t="s">
        <v>65</v>
      </c>
      <c r="W25" t="s">
        <v>65</v>
      </c>
      <c r="X25" t="s">
        <v>65</v>
      </c>
      <c r="Y25" t="s">
        <v>67</v>
      </c>
      <c r="Z25" t="s">
        <v>67</v>
      </c>
      <c r="AA25" t="s">
        <v>145</v>
      </c>
      <c r="AB25" t="s">
        <v>66</v>
      </c>
      <c r="AC25" t="s">
        <v>160</v>
      </c>
      <c r="AD25" t="s">
        <v>69</v>
      </c>
      <c r="AE25" t="s">
        <v>272</v>
      </c>
      <c r="AG25" t="s">
        <v>161</v>
      </c>
      <c r="AH25" t="s">
        <v>71</v>
      </c>
      <c r="AI25" t="s">
        <v>71</v>
      </c>
      <c r="AJ25" t="s">
        <v>71</v>
      </c>
      <c r="AK25" t="s">
        <v>35</v>
      </c>
      <c r="AL25" t="s">
        <v>273</v>
      </c>
      <c r="AM25" t="s">
        <v>85</v>
      </c>
      <c r="AN25" t="s">
        <v>85</v>
      </c>
      <c r="AO25" t="s">
        <v>163</v>
      </c>
      <c r="AP25">
        <v>19</v>
      </c>
      <c r="AQ25">
        <v>20</v>
      </c>
      <c r="AR25">
        <v>1</v>
      </c>
      <c r="AS25">
        <v>15.3</v>
      </c>
      <c r="AT25">
        <v>18</v>
      </c>
      <c r="AU25">
        <v>2.7</v>
      </c>
      <c r="AV25">
        <v>11.8</v>
      </c>
      <c r="AW25" t="s">
        <v>274</v>
      </c>
      <c r="AX25" t="s">
        <v>890</v>
      </c>
      <c r="AY25" s="8" t="s">
        <v>822</v>
      </c>
    </row>
    <row r="26" spans="1:52" x14ac:dyDescent="0.3">
      <c r="A26" t="s">
        <v>58</v>
      </c>
      <c r="B26">
        <v>1</v>
      </c>
      <c r="C26" t="s">
        <v>59</v>
      </c>
      <c r="D26" t="s">
        <v>212</v>
      </c>
      <c r="E26" t="s">
        <v>232</v>
      </c>
      <c r="F26" t="s">
        <v>259</v>
      </c>
      <c r="G26" t="s">
        <v>870</v>
      </c>
      <c r="H26">
        <v>10</v>
      </c>
      <c r="I26" t="s">
        <v>275</v>
      </c>
      <c r="J26" t="s">
        <v>62</v>
      </c>
      <c r="K26" t="s">
        <v>63</v>
      </c>
      <c r="L26" t="s">
        <v>276</v>
      </c>
      <c r="M26">
        <v>25</v>
      </c>
      <c r="N26" t="s">
        <v>277</v>
      </c>
      <c r="P26">
        <v>90</v>
      </c>
      <c r="Q26" t="s">
        <v>126</v>
      </c>
      <c r="R26" t="s">
        <v>64</v>
      </c>
      <c r="S26" t="s">
        <v>16</v>
      </c>
      <c r="T26" t="s">
        <v>64</v>
      </c>
      <c r="U26" t="s">
        <v>65</v>
      </c>
      <c r="V26" t="s">
        <v>65</v>
      </c>
      <c r="W26" t="s">
        <v>65</v>
      </c>
      <c r="X26" t="s">
        <v>65</v>
      </c>
      <c r="Y26" t="s">
        <v>67</v>
      </c>
      <c r="Z26" t="s">
        <v>67</v>
      </c>
      <c r="AA26" t="s">
        <v>145</v>
      </c>
      <c r="AB26" t="s">
        <v>66</v>
      </c>
      <c r="AC26" t="s">
        <v>160</v>
      </c>
      <c r="AD26" t="s">
        <v>69</v>
      </c>
      <c r="AE26" t="s">
        <v>247</v>
      </c>
      <c r="AG26" t="s">
        <v>161</v>
      </c>
      <c r="AH26" t="s">
        <v>71</v>
      </c>
      <c r="AI26" t="s">
        <v>71</v>
      </c>
      <c r="AJ26" t="s">
        <v>71</v>
      </c>
      <c r="AK26" t="s">
        <v>35</v>
      </c>
      <c r="AL26" t="s">
        <v>273</v>
      </c>
      <c r="AM26" t="s">
        <v>85</v>
      </c>
      <c r="AN26" t="s">
        <v>85</v>
      </c>
      <c r="AO26" t="s">
        <v>163</v>
      </c>
      <c r="AP26">
        <v>20.399999999999999</v>
      </c>
      <c r="AQ26">
        <v>20.3</v>
      </c>
      <c r="AR26">
        <v>-0.1</v>
      </c>
      <c r="AS26">
        <v>17</v>
      </c>
      <c r="AT26">
        <v>17.5</v>
      </c>
      <c r="AU26">
        <v>0.5</v>
      </c>
      <c r="AV26">
        <v>11</v>
      </c>
      <c r="AW26" t="s">
        <v>278</v>
      </c>
      <c r="AX26" t="s">
        <v>891</v>
      </c>
      <c r="AY26" s="8" t="s">
        <v>823</v>
      </c>
    </row>
    <row r="27" spans="1:52" x14ac:dyDescent="0.3">
      <c r="A27" t="s">
        <v>58</v>
      </c>
      <c r="B27">
        <v>1</v>
      </c>
      <c r="C27" t="s">
        <v>59</v>
      </c>
      <c r="D27" t="s">
        <v>212</v>
      </c>
      <c r="E27" t="s">
        <v>232</v>
      </c>
      <c r="F27" t="s">
        <v>259</v>
      </c>
      <c r="G27" t="s">
        <v>870</v>
      </c>
      <c r="H27">
        <v>10</v>
      </c>
      <c r="I27" t="s">
        <v>279</v>
      </c>
      <c r="J27" t="s">
        <v>62</v>
      </c>
      <c r="K27" t="s">
        <v>74</v>
      </c>
      <c r="L27" t="s">
        <v>280</v>
      </c>
      <c r="M27">
        <v>26</v>
      </c>
      <c r="N27" t="s">
        <v>281</v>
      </c>
      <c r="P27">
        <v>94</v>
      </c>
      <c r="Q27" t="s">
        <v>126</v>
      </c>
      <c r="R27" t="s">
        <v>64</v>
      </c>
      <c r="S27" t="s">
        <v>16</v>
      </c>
      <c r="T27" t="s">
        <v>64</v>
      </c>
      <c r="U27" t="s">
        <v>65</v>
      </c>
      <c r="V27" t="s">
        <v>101</v>
      </c>
      <c r="W27" t="s">
        <v>201</v>
      </c>
      <c r="X27" t="s">
        <v>65</v>
      </c>
      <c r="Y27" t="s">
        <v>67</v>
      </c>
      <c r="Z27" t="s">
        <v>67</v>
      </c>
      <c r="AA27" t="s">
        <v>145</v>
      </c>
      <c r="AB27" t="s">
        <v>68</v>
      </c>
      <c r="AC27" t="s">
        <v>67</v>
      </c>
      <c r="AD27" t="s">
        <v>69</v>
      </c>
      <c r="AE27" t="s">
        <v>58</v>
      </c>
      <c r="AG27" t="s">
        <v>68</v>
      </c>
      <c r="AH27" t="s">
        <v>71</v>
      </c>
      <c r="AI27" t="s">
        <v>71</v>
      </c>
      <c r="AJ27" t="s">
        <v>84</v>
      </c>
      <c r="AK27" t="s">
        <v>71</v>
      </c>
      <c r="AL27" t="s">
        <v>71</v>
      </c>
      <c r="AM27" t="s">
        <v>85</v>
      </c>
      <c r="AN27" t="s">
        <v>85</v>
      </c>
      <c r="AO27" t="s">
        <v>86</v>
      </c>
      <c r="AP27">
        <v>19</v>
      </c>
      <c r="AQ27">
        <v>17.8</v>
      </c>
      <c r="AR27">
        <v>-1.2</v>
      </c>
      <c r="AS27">
        <v>17.899999999999999</v>
      </c>
      <c r="AT27">
        <v>18.399999999999999</v>
      </c>
      <c r="AU27">
        <v>0.5</v>
      </c>
      <c r="AV27">
        <v>13.7</v>
      </c>
      <c r="AW27" t="s">
        <v>282</v>
      </c>
      <c r="AX27" t="s">
        <v>886</v>
      </c>
      <c r="AY27" s="8" t="s">
        <v>558</v>
      </c>
    </row>
    <row r="28" spans="1:52" x14ac:dyDescent="0.3">
      <c r="A28" t="s">
        <v>58</v>
      </c>
      <c r="B28">
        <v>1</v>
      </c>
      <c r="C28" t="s">
        <v>59</v>
      </c>
      <c r="D28" t="s">
        <v>212</v>
      </c>
      <c r="E28" t="s">
        <v>232</v>
      </c>
      <c r="F28" t="s">
        <v>259</v>
      </c>
      <c r="G28" t="s">
        <v>870</v>
      </c>
      <c r="H28">
        <v>10</v>
      </c>
      <c r="I28" t="s">
        <v>283</v>
      </c>
      <c r="J28" t="s">
        <v>62</v>
      </c>
      <c r="K28" t="s">
        <v>63</v>
      </c>
      <c r="L28" t="s">
        <v>284</v>
      </c>
      <c r="M28">
        <v>27</v>
      </c>
      <c r="N28" t="s">
        <v>285</v>
      </c>
      <c r="P28">
        <v>96</v>
      </c>
      <c r="Q28" t="s">
        <v>64</v>
      </c>
      <c r="R28" t="s">
        <v>126</v>
      </c>
      <c r="S28" t="s">
        <v>15</v>
      </c>
      <c r="T28" t="s">
        <v>64</v>
      </c>
      <c r="U28" t="s">
        <v>65</v>
      </c>
      <c r="V28" t="s">
        <v>127</v>
      </c>
      <c r="W28" t="s">
        <v>190</v>
      </c>
      <c r="X28" t="s">
        <v>127</v>
      </c>
      <c r="Y28" t="s">
        <v>197</v>
      </c>
      <c r="Z28" t="s">
        <v>67</v>
      </c>
      <c r="AA28" t="s">
        <v>145</v>
      </c>
      <c r="AB28" t="s">
        <v>67</v>
      </c>
      <c r="AC28" t="s">
        <v>67</v>
      </c>
      <c r="AD28" t="s">
        <v>69</v>
      </c>
      <c r="AE28" t="s">
        <v>70</v>
      </c>
      <c r="AG28" t="s">
        <v>198</v>
      </c>
      <c r="AH28" t="s">
        <v>199</v>
      </c>
      <c r="AI28" t="s">
        <v>71</v>
      </c>
      <c r="AJ28" t="s">
        <v>71</v>
      </c>
      <c r="AK28" t="s">
        <v>71</v>
      </c>
      <c r="AL28" t="s">
        <v>71</v>
      </c>
      <c r="AM28" t="s">
        <v>85</v>
      </c>
      <c r="AN28" t="s">
        <v>85</v>
      </c>
      <c r="AO28" t="s">
        <v>211</v>
      </c>
      <c r="AP28">
        <v>15.6</v>
      </c>
      <c r="AQ28">
        <v>26.5</v>
      </c>
      <c r="AR28">
        <v>10.9</v>
      </c>
      <c r="AS28">
        <v>23.1</v>
      </c>
      <c r="AT28">
        <v>27.2</v>
      </c>
      <c r="AU28">
        <v>4.0999999999999996</v>
      </c>
      <c r="AV28">
        <v>24.1</v>
      </c>
      <c r="AW28" t="s">
        <v>286</v>
      </c>
      <c r="AX28" t="s">
        <v>892</v>
      </c>
      <c r="AY28" s="8" t="s">
        <v>824</v>
      </c>
    </row>
    <row r="29" spans="1:52" x14ac:dyDescent="0.3">
      <c r="A29" t="s">
        <v>58</v>
      </c>
      <c r="B29">
        <v>1</v>
      </c>
      <c r="C29" t="s">
        <v>59</v>
      </c>
      <c r="D29" t="s">
        <v>222</v>
      </c>
      <c r="E29" t="s">
        <v>232</v>
      </c>
      <c r="F29" t="s">
        <v>288</v>
      </c>
      <c r="G29" t="s">
        <v>872</v>
      </c>
      <c r="H29">
        <v>13</v>
      </c>
      <c r="I29" t="s">
        <v>289</v>
      </c>
      <c r="J29" t="s">
        <v>62</v>
      </c>
      <c r="K29" t="s">
        <v>63</v>
      </c>
      <c r="L29" t="s">
        <v>290</v>
      </c>
      <c r="M29">
        <v>28</v>
      </c>
      <c r="N29" t="s">
        <v>291</v>
      </c>
      <c r="P29">
        <v>111</v>
      </c>
      <c r="Q29" t="s">
        <v>64</v>
      </c>
      <c r="R29" t="s">
        <v>126</v>
      </c>
      <c r="S29" t="s">
        <v>15</v>
      </c>
      <c r="T29" t="s">
        <v>64</v>
      </c>
      <c r="U29" t="s">
        <v>65</v>
      </c>
      <c r="V29" t="s">
        <v>127</v>
      </c>
      <c r="W29" t="s">
        <v>190</v>
      </c>
      <c r="X29" t="s">
        <v>127</v>
      </c>
      <c r="Y29" t="s">
        <v>197</v>
      </c>
      <c r="Z29" t="s">
        <v>67</v>
      </c>
      <c r="AA29" t="s">
        <v>66</v>
      </c>
      <c r="AB29" t="s">
        <v>67</v>
      </c>
      <c r="AC29" t="s">
        <v>67</v>
      </c>
      <c r="AD29" t="s">
        <v>69</v>
      </c>
      <c r="AE29" t="s">
        <v>97</v>
      </c>
      <c r="AG29" t="s">
        <v>198</v>
      </c>
      <c r="AH29" t="s">
        <v>198</v>
      </c>
      <c r="AI29" t="s">
        <v>71</v>
      </c>
      <c r="AJ29" t="s">
        <v>71</v>
      </c>
      <c r="AK29" t="s">
        <v>71</v>
      </c>
      <c r="AL29" t="s">
        <v>71</v>
      </c>
      <c r="AN29" t="s">
        <v>85</v>
      </c>
      <c r="AO29" t="s">
        <v>211</v>
      </c>
      <c r="AP29">
        <v>13.3</v>
      </c>
      <c r="AQ29">
        <v>28.6</v>
      </c>
      <c r="AR29">
        <v>15.3</v>
      </c>
      <c r="AS29">
        <v>23.4</v>
      </c>
      <c r="AT29">
        <v>27.3</v>
      </c>
      <c r="AU29">
        <v>3.9</v>
      </c>
      <c r="AV29">
        <v>22.3</v>
      </c>
      <c r="AW29" t="s">
        <v>292</v>
      </c>
      <c r="AX29" t="s">
        <v>893</v>
      </c>
      <c r="AY29" s="8" t="s">
        <v>95</v>
      </c>
      <c r="AZ29" s="8" t="s">
        <v>825</v>
      </c>
    </row>
    <row r="30" spans="1:52" x14ac:dyDescent="0.3">
      <c r="A30" t="s">
        <v>58</v>
      </c>
      <c r="B30">
        <v>1</v>
      </c>
      <c r="C30" t="s">
        <v>59</v>
      </c>
      <c r="D30" t="s">
        <v>222</v>
      </c>
      <c r="E30" t="s">
        <v>232</v>
      </c>
      <c r="F30" t="s">
        <v>288</v>
      </c>
      <c r="G30" t="s">
        <v>872</v>
      </c>
      <c r="H30">
        <v>13</v>
      </c>
      <c r="I30" t="s">
        <v>293</v>
      </c>
      <c r="J30" t="s">
        <v>62</v>
      </c>
      <c r="K30" t="s">
        <v>74</v>
      </c>
      <c r="L30" t="s">
        <v>294</v>
      </c>
      <c r="M30">
        <v>29</v>
      </c>
      <c r="N30" t="s">
        <v>295</v>
      </c>
      <c r="P30">
        <v>112</v>
      </c>
      <c r="Q30" t="s">
        <v>64</v>
      </c>
      <c r="R30" t="s">
        <v>126</v>
      </c>
      <c r="S30" t="s">
        <v>15</v>
      </c>
      <c r="T30" t="s">
        <v>64</v>
      </c>
      <c r="U30" t="s">
        <v>65</v>
      </c>
      <c r="V30" t="s">
        <v>65</v>
      </c>
      <c r="W30" t="s">
        <v>65</v>
      </c>
      <c r="X30" t="s">
        <v>127</v>
      </c>
      <c r="Y30" t="s">
        <v>197</v>
      </c>
      <c r="Z30" t="s">
        <v>67</v>
      </c>
      <c r="AA30" t="s">
        <v>66</v>
      </c>
      <c r="AB30" t="s">
        <v>67</v>
      </c>
      <c r="AC30" t="s">
        <v>67</v>
      </c>
      <c r="AD30" t="s">
        <v>69</v>
      </c>
      <c r="AE30" t="s">
        <v>83</v>
      </c>
      <c r="AG30" t="s">
        <v>198</v>
      </c>
      <c r="AH30" t="s">
        <v>199</v>
      </c>
      <c r="AI30" t="s">
        <v>71</v>
      </c>
      <c r="AJ30" t="s">
        <v>71</v>
      </c>
      <c r="AK30" t="s">
        <v>71</v>
      </c>
      <c r="AL30" t="s">
        <v>71</v>
      </c>
      <c r="AN30" t="s">
        <v>85</v>
      </c>
      <c r="AO30" t="s">
        <v>211</v>
      </c>
      <c r="AP30">
        <v>10.1</v>
      </c>
      <c r="AQ30">
        <v>24</v>
      </c>
      <c r="AR30">
        <v>13.9</v>
      </c>
      <c r="AS30">
        <v>14.4</v>
      </c>
      <c r="AT30">
        <v>21.4</v>
      </c>
      <c r="AU30">
        <v>7</v>
      </c>
      <c r="AV30">
        <v>16.7</v>
      </c>
      <c r="AW30" t="s">
        <v>296</v>
      </c>
      <c r="AX30" t="s">
        <v>883</v>
      </c>
      <c r="AY30" s="8" t="s">
        <v>826</v>
      </c>
    </row>
    <row r="31" spans="1:52" x14ac:dyDescent="0.3">
      <c r="A31" t="s">
        <v>58</v>
      </c>
      <c r="B31">
        <v>1</v>
      </c>
      <c r="C31" t="s">
        <v>256</v>
      </c>
      <c r="D31" t="s">
        <v>177</v>
      </c>
      <c r="E31" t="s">
        <v>257</v>
      </c>
      <c r="F31" t="s">
        <v>298</v>
      </c>
      <c r="G31" t="s">
        <v>874</v>
      </c>
      <c r="H31">
        <v>5</v>
      </c>
      <c r="I31" t="s">
        <v>299</v>
      </c>
      <c r="J31" t="s">
        <v>257</v>
      </c>
      <c r="K31" t="s">
        <v>74</v>
      </c>
      <c r="L31" t="s">
        <v>300</v>
      </c>
      <c r="M31">
        <v>86</v>
      </c>
      <c r="O31">
        <v>744</v>
      </c>
      <c r="P31">
        <v>744</v>
      </c>
      <c r="Q31" t="s">
        <v>64</v>
      </c>
      <c r="R31" t="s">
        <v>126</v>
      </c>
      <c r="S31" t="s">
        <v>15</v>
      </c>
      <c r="T31" t="s">
        <v>64</v>
      </c>
      <c r="U31" t="s">
        <v>65</v>
      </c>
      <c r="V31" t="s">
        <v>65</v>
      </c>
      <c r="W31" t="s">
        <v>65</v>
      </c>
      <c r="X31" t="s">
        <v>127</v>
      </c>
      <c r="Y31" t="s">
        <v>197</v>
      </c>
      <c r="Z31" t="s">
        <v>66</v>
      </c>
      <c r="AA31" t="s">
        <v>66</v>
      </c>
      <c r="AB31" t="s">
        <v>67</v>
      </c>
      <c r="AC31" t="s">
        <v>67</v>
      </c>
      <c r="AD31" t="s">
        <v>69</v>
      </c>
      <c r="AE31" t="s">
        <v>83</v>
      </c>
      <c r="AG31" t="s">
        <v>198</v>
      </c>
      <c r="AH31" t="s">
        <v>199</v>
      </c>
      <c r="AI31" t="s">
        <v>71</v>
      </c>
      <c r="AJ31" t="s">
        <v>71</v>
      </c>
      <c r="AK31" t="s">
        <v>71</v>
      </c>
      <c r="AL31" t="s">
        <v>71</v>
      </c>
      <c r="AM31" t="s">
        <v>85</v>
      </c>
      <c r="AN31" t="s">
        <v>85</v>
      </c>
      <c r="AO31" t="s">
        <v>211</v>
      </c>
      <c r="AP31">
        <v>6.22</v>
      </c>
      <c r="AQ31">
        <v>23.99</v>
      </c>
      <c r="AR31">
        <v>17.77</v>
      </c>
      <c r="AS31">
        <v>14.62</v>
      </c>
      <c r="AT31">
        <v>23.34</v>
      </c>
      <c r="AU31">
        <v>-6.64</v>
      </c>
      <c r="AV31">
        <v>16.7</v>
      </c>
      <c r="AW31" t="s">
        <v>301</v>
      </c>
      <c r="AX31" t="s">
        <v>883</v>
      </c>
      <c r="AY31" s="8" t="s">
        <v>96</v>
      </c>
    </row>
    <row r="32" spans="1:52" x14ac:dyDescent="0.3">
      <c r="A32" t="s">
        <v>58</v>
      </c>
      <c r="B32">
        <v>1</v>
      </c>
      <c r="C32" t="s">
        <v>256</v>
      </c>
      <c r="D32" t="s">
        <v>177</v>
      </c>
      <c r="E32" t="s">
        <v>257</v>
      </c>
      <c r="F32" t="s">
        <v>298</v>
      </c>
      <c r="G32" t="s">
        <v>874</v>
      </c>
      <c r="H32">
        <v>5</v>
      </c>
      <c r="I32" t="s">
        <v>302</v>
      </c>
      <c r="J32" t="s">
        <v>257</v>
      </c>
      <c r="K32" t="s">
        <v>74</v>
      </c>
      <c r="L32" t="s">
        <v>303</v>
      </c>
      <c r="M32">
        <v>87</v>
      </c>
      <c r="O32">
        <v>752</v>
      </c>
      <c r="P32">
        <v>752</v>
      </c>
      <c r="Q32" t="s">
        <v>64</v>
      </c>
      <c r="R32" t="s">
        <v>126</v>
      </c>
      <c r="S32" t="s">
        <v>15</v>
      </c>
      <c r="T32" t="s">
        <v>64</v>
      </c>
      <c r="U32" t="s">
        <v>65</v>
      </c>
      <c r="V32" t="s">
        <v>127</v>
      </c>
      <c r="W32" t="s">
        <v>190</v>
      </c>
      <c r="X32" t="s">
        <v>127</v>
      </c>
      <c r="Y32" t="s">
        <v>197</v>
      </c>
      <c r="Z32" t="s">
        <v>67</v>
      </c>
      <c r="AA32" t="s">
        <v>66</v>
      </c>
      <c r="AB32" t="s">
        <v>67</v>
      </c>
      <c r="AC32" t="s">
        <v>67</v>
      </c>
      <c r="AD32" t="s">
        <v>69</v>
      </c>
      <c r="AE32" t="s">
        <v>58</v>
      </c>
      <c r="AG32" t="s">
        <v>198</v>
      </c>
      <c r="AH32" t="s">
        <v>198</v>
      </c>
      <c r="AI32" t="s">
        <v>71</v>
      </c>
      <c r="AJ32" t="s">
        <v>71</v>
      </c>
      <c r="AK32" t="s">
        <v>71</v>
      </c>
      <c r="AL32" t="s">
        <v>71</v>
      </c>
      <c r="AM32" t="s">
        <v>85</v>
      </c>
      <c r="AN32" t="s">
        <v>85</v>
      </c>
      <c r="AO32" t="s">
        <v>211</v>
      </c>
      <c r="AP32">
        <v>14.45</v>
      </c>
      <c r="AQ32">
        <v>27.81</v>
      </c>
      <c r="AR32">
        <v>13.36</v>
      </c>
      <c r="AS32">
        <v>22.42</v>
      </c>
      <c r="AT32">
        <v>27.18</v>
      </c>
      <c r="AU32">
        <v>-3.68</v>
      </c>
      <c r="AV32">
        <v>23.5</v>
      </c>
      <c r="AW32" t="s">
        <v>304</v>
      </c>
      <c r="AX32" t="s">
        <v>887</v>
      </c>
      <c r="AY32" s="8" t="s">
        <v>98</v>
      </c>
    </row>
    <row r="33" spans="1:52" x14ac:dyDescent="0.3">
      <c r="A33" t="s">
        <v>58</v>
      </c>
      <c r="B33">
        <v>1</v>
      </c>
      <c r="C33" t="s">
        <v>256</v>
      </c>
      <c r="D33" t="s">
        <v>177</v>
      </c>
      <c r="E33" t="s">
        <v>257</v>
      </c>
      <c r="F33" t="s">
        <v>298</v>
      </c>
      <c r="G33" t="s">
        <v>874</v>
      </c>
      <c r="H33">
        <v>5</v>
      </c>
      <c r="I33" t="s">
        <v>305</v>
      </c>
      <c r="J33" t="s">
        <v>257</v>
      </c>
      <c r="K33" t="s">
        <v>74</v>
      </c>
      <c r="L33" t="s">
        <v>306</v>
      </c>
      <c r="M33">
        <v>88</v>
      </c>
      <c r="O33">
        <v>763</v>
      </c>
      <c r="P33">
        <v>763</v>
      </c>
      <c r="Q33" t="s">
        <v>64</v>
      </c>
      <c r="R33" t="s">
        <v>126</v>
      </c>
      <c r="S33" t="s">
        <v>15</v>
      </c>
      <c r="T33" t="s">
        <v>64</v>
      </c>
      <c r="U33" t="s">
        <v>65</v>
      </c>
      <c r="V33" t="s">
        <v>65</v>
      </c>
      <c r="W33" t="s">
        <v>65</v>
      </c>
      <c r="X33" t="s">
        <v>127</v>
      </c>
      <c r="Y33" t="s">
        <v>197</v>
      </c>
      <c r="Z33" t="s">
        <v>66</v>
      </c>
      <c r="AA33" t="s">
        <v>66</v>
      </c>
      <c r="AB33" t="s">
        <v>67</v>
      </c>
      <c r="AC33" t="s">
        <v>67</v>
      </c>
      <c r="AD33" t="s">
        <v>69</v>
      </c>
      <c r="AE33" t="s">
        <v>75</v>
      </c>
      <c r="AG33" t="s">
        <v>198</v>
      </c>
      <c r="AH33" t="s">
        <v>199</v>
      </c>
      <c r="AI33" t="s">
        <v>71</v>
      </c>
      <c r="AJ33" t="s">
        <v>71</v>
      </c>
      <c r="AK33" t="s">
        <v>71</v>
      </c>
      <c r="AL33" t="s">
        <v>71</v>
      </c>
      <c r="AM33" t="s">
        <v>85</v>
      </c>
      <c r="AN33" t="s">
        <v>85</v>
      </c>
      <c r="AO33" t="s">
        <v>211</v>
      </c>
      <c r="AP33">
        <v>7.49</v>
      </c>
      <c r="AQ33">
        <v>27.84</v>
      </c>
      <c r="AR33">
        <v>20.350000000000001</v>
      </c>
      <c r="AS33">
        <v>15.02</v>
      </c>
      <c r="AT33">
        <v>25.9</v>
      </c>
      <c r="AU33">
        <v>-8.26</v>
      </c>
      <c r="AV33">
        <v>17.64</v>
      </c>
      <c r="AW33" t="s">
        <v>307</v>
      </c>
      <c r="AX33" t="s">
        <v>894</v>
      </c>
      <c r="AY33" s="8" t="s">
        <v>544</v>
      </c>
    </row>
    <row r="34" spans="1:52" x14ac:dyDescent="0.3">
      <c r="A34" t="s">
        <v>58</v>
      </c>
      <c r="B34">
        <v>1</v>
      </c>
      <c r="C34" t="s">
        <v>256</v>
      </c>
      <c r="D34" t="s">
        <v>177</v>
      </c>
      <c r="E34" t="s">
        <v>257</v>
      </c>
      <c r="F34" t="s">
        <v>298</v>
      </c>
      <c r="G34" t="s">
        <v>874</v>
      </c>
      <c r="H34">
        <v>5</v>
      </c>
      <c r="I34" t="s">
        <v>308</v>
      </c>
      <c r="J34" t="s">
        <v>257</v>
      </c>
      <c r="K34" t="s">
        <v>74</v>
      </c>
      <c r="L34" t="s">
        <v>309</v>
      </c>
      <c r="M34">
        <v>89</v>
      </c>
      <c r="O34">
        <v>766</v>
      </c>
      <c r="P34">
        <v>766</v>
      </c>
      <c r="Q34" t="s">
        <v>64</v>
      </c>
      <c r="R34" t="s">
        <v>126</v>
      </c>
      <c r="S34" t="s">
        <v>15</v>
      </c>
      <c r="T34" t="s">
        <v>64</v>
      </c>
      <c r="U34" t="s">
        <v>65</v>
      </c>
      <c r="V34" t="s">
        <v>65</v>
      </c>
      <c r="W34" t="s">
        <v>65</v>
      </c>
      <c r="X34" t="s">
        <v>127</v>
      </c>
      <c r="Y34" t="s">
        <v>197</v>
      </c>
      <c r="Z34" t="s">
        <v>66</v>
      </c>
      <c r="AA34" t="s">
        <v>191</v>
      </c>
      <c r="AB34" t="s">
        <v>67</v>
      </c>
      <c r="AC34" t="s">
        <v>67</v>
      </c>
      <c r="AD34" t="s">
        <v>69</v>
      </c>
      <c r="AE34" t="s">
        <v>310</v>
      </c>
      <c r="AG34" t="s">
        <v>198</v>
      </c>
      <c r="AH34" t="s">
        <v>267</v>
      </c>
      <c r="AI34" t="s">
        <v>71</v>
      </c>
      <c r="AJ34" t="s">
        <v>71</v>
      </c>
      <c r="AK34" t="s">
        <v>71</v>
      </c>
      <c r="AL34" t="s">
        <v>71</v>
      </c>
      <c r="AM34" t="s">
        <v>85</v>
      </c>
      <c r="AN34" t="s">
        <v>85</v>
      </c>
      <c r="AO34" t="s">
        <v>211</v>
      </c>
      <c r="AP34">
        <v>6.25</v>
      </c>
      <c r="AQ34">
        <v>24.83</v>
      </c>
      <c r="AR34">
        <v>18.579999999999998</v>
      </c>
      <c r="AS34">
        <v>13.89</v>
      </c>
      <c r="AT34">
        <v>22.89</v>
      </c>
      <c r="AU34">
        <v>-6.17</v>
      </c>
      <c r="AV34">
        <v>16.72</v>
      </c>
      <c r="AW34" t="s">
        <v>311</v>
      </c>
      <c r="AX34" t="s">
        <v>895</v>
      </c>
      <c r="AY34" s="8" t="s">
        <v>827</v>
      </c>
    </row>
    <row r="35" spans="1:52" x14ac:dyDescent="0.3">
      <c r="A35" t="s">
        <v>58</v>
      </c>
      <c r="B35">
        <v>1</v>
      </c>
      <c r="C35" t="s">
        <v>256</v>
      </c>
      <c r="D35" t="s">
        <v>177</v>
      </c>
      <c r="E35" t="s">
        <v>257</v>
      </c>
      <c r="F35" t="s">
        <v>298</v>
      </c>
      <c r="G35" t="s">
        <v>874</v>
      </c>
      <c r="H35">
        <v>5</v>
      </c>
      <c r="I35" t="s">
        <v>313</v>
      </c>
      <c r="J35" t="s">
        <v>257</v>
      </c>
      <c r="K35" t="s">
        <v>74</v>
      </c>
      <c r="L35" t="s">
        <v>314</v>
      </c>
      <c r="M35">
        <v>90</v>
      </c>
      <c r="O35">
        <v>775</v>
      </c>
      <c r="P35">
        <v>775</v>
      </c>
      <c r="Q35" t="s">
        <v>126</v>
      </c>
      <c r="R35" t="s">
        <v>64</v>
      </c>
      <c r="S35" t="s">
        <v>16</v>
      </c>
      <c r="T35" t="s">
        <v>64</v>
      </c>
      <c r="U35" t="s">
        <v>65</v>
      </c>
      <c r="V35" t="s">
        <v>65</v>
      </c>
      <c r="W35" t="s">
        <v>65</v>
      </c>
      <c r="X35" t="s">
        <v>65</v>
      </c>
      <c r="Y35" t="s">
        <v>67</v>
      </c>
      <c r="Z35" t="s">
        <v>67</v>
      </c>
      <c r="AA35" t="s">
        <v>66</v>
      </c>
      <c r="AB35" t="s">
        <v>68</v>
      </c>
      <c r="AC35" t="s">
        <v>67</v>
      </c>
      <c r="AD35" t="s">
        <v>69</v>
      </c>
      <c r="AE35" t="s">
        <v>75</v>
      </c>
      <c r="AG35" t="s">
        <v>68</v>
      </c>
      <c r="AH35" t="s">
        <v>71</v>
      </c>
      <c r="AI35" t="s">
        <v>71</v>
      </c>
      <c r="AJ35" t="s">
        <v>84</v>
      </c>
      <c r="AK35" t="s">
        <v>71</v>
      </c>
      <c r="AL35" t="s">
        <v>71</v>
      </c>
      <c r="AM35" t="s">
        <v>85</v>
      </c>
      <c r="AN35" t="s">
        <v>85</v>
      </c>
      <c r="AO35" t="s">
        <v>86</v>
      </c>
      <c r="AP35">
        <v>18.920000000000002</v>
      </c>
      <c r="AQ35">
        <v>19.649999999999999</v>
      </c>
      <c r="AR35">
        <v>0.73</v>
      </c>
      <c r="AS35">
        <v>15.14</v>
      </c>
      <c r="AT35">
        <v>15.06</v>
      </c>
      <c r="AU35">
        <v>-4.75</v>
      </c>
      <c r="AV35">
        <v>10.31</v>
      </c>
      <c r="AW35" t="s">
        <v>315</v>
      </c>
      <c r="AX35" t="s">
        <v>879</v>
      </c>
      <c r="AY35" s="8" t="s">
        <v>553</v>
      </c>
    </row>
    <row r="36" spans="1:52" x14ac:dyDescent="0.3">
      <c r="A36" t="s">
        <v>58</v>
      </c>
      <c r="B36">
        <v>1</v>
      </c>
      <c r="C36" t="s">
        <v>256</v>
      </c>
      <c r="D36" t="s">
        <v>177</v>
      </c>
      <c r="E36" t="s">
        <v>257</v>
      </c>
      <c r="F36" t="s">
        <v>298</v>
      </c>
      <c r="G36" t="s">
        <v>874</v>
      </c>
      <c r="H36">
        <v>5</v>
      </c>
      <c r="I36" t="s">
        <v>316</v>
      </c>
      <c r="J36" t="s">
        <v>257</v>
      </c>
      <c r="K36" t="s">
        <v>74</v>
      </c>
      <c r="L36" t="s">
        <v>317</v>
      </c>
      <c r="M36">
        <v>91</v>
      </c>
      <c r="O36">
        <v>783</v>
      </c>
      <c r="P36">
        <v>783</v>
      </c>
      <c r="Q36" t="s">
        <v>64</v>
      </c>
      <c r="R36" t="s">
        <v>126</v>
      </c>
      <c r="S36" t="s">
        <v>15</v>
      </c>
      <c r="T36" t="s">
        <v>64</v>
      </c>
      <c r="U36" t="s">
        <v>65</v>
      </c>
      <c r="V36" t="s">
        <v>65</v>
      </c>
      <c r="W36" t="s">
        <v>65</v>
      </c>
      <c r="X36" t="s">
        <v>127</v>
      </c>
      <c r="Y36" t="s">
        <v>197</v>
      </c>
      <c r="Z36" t="s">
        <v>66</v>
      </c>
      <c r="AA36" t="s">
        <v>191</v>
      </c>
      <c r="AB36" t="s">
        <v>67</v>
      </c>
      <c r="AC36" t="s">
        <v>67</v>
      </c>
      <c r="AD36" t="s">
        <v>69</v>
      </c>
      <c r="AE36" t="s">
        <v>97</v>
      </c>
      <c r="AG36" t="s">
        <v>318</v>
      </c>
      <c r="AH36" t="s">
        <v>319</v>
      </c>
      <c r="AI36" t="s">
        <v>174</v>
      </c>
      <c r="AJ36" t="s">
        <v>71</v>
      </c>
      <c r="AK36" t="s">
        <v>71</v>
      </c>
      <c r="AL36" t="s">
        <v>71</v>
      </c>
      <c r="AM36" t="s">
        <v>85</v>
      </c>
      <c r="AN36" t="s">
        <v>85</v>
      </c>
      <c r="AO36" t="s">
        <v>320</v>
      </c>
      <c r="AP36">
        <v>6.25</v>
      </c>
      <c r="AQ36">
        <v>24.43</v>
      </c>
      <c r="AR36">
        <v>18.18</v>
      </c>
      <c r="AS36">
        <v>14.18</v>
      </c>
      <c r="AT36">
        <v>22.63</v>
      </c>
      <c r="AU36">
        <v>-2.08</v>
      </c>
      <c r="AV36">
        <v>20.55</v>
      </c>
      <c r="AW36" t="s">
        <v>321</v>
      </c>
      <c r="AX36" t="s">
        <v>896</v>
      </c>
      <c r="AY36" s="8" t="s">
        <v>828</v>
      </c>
    </row>
    <row r="37" spans="1:52" x14ac:dyDescent="0.3">
      <c r="A37" t="s">
        <v>58</v>
      </c>
      <c r="B37">
        <v>1</v>
      </c>
      <c r="C37" t="s">
        <v>256</v>
      </c>
      <c r="D37" t="s">
        <v>193</v>
      </c>
      <c r="E37" t="s">
        <v>257</v>
      </c>
      <c r="F37" t="s">
        <v>258</v>
      </c>
      <c r="G37" t="s">
        <v>869</v>
      </c>
      <c r="H37">
        <v>8</v>
      </c>
      <c r="I37" t="s">
        <v>322</v>
      </c>
      <c r="J37" t="s">
        <v>257</v>
      </c>
      <c r="K37" t="s">
        <v>74</v>
      </c>
      <c r="L37" t="s">
        <v>323</v>
      </c>
      <c r="M37">
        <v>92</v>
      </c>
      <c r="O37">
        <v>788</v>
      </c>
      <c r="P37">
        <v>788</v>
      </c>
      <c r="Q37" t="s">
        <v>64</v>
      </c>
      <c r="R37" t="s">
        <v>126</v>
      </c>
      <c r="S37" t="s">
        <v>15</v>
      </c>
      <c r="T37" t="s">
        <v>64</v>
      </c>
      <c r="U37" t="s">
        <v>65</v>
      </c>
      <c r="V37" t="s">
        <v>101</v>
      </c>
      <c r="W37" t="s">
        <v>201</v>
      </c>
      <c r="X37" t="s">
        <v>127</v>
      </c>
      <c r="Y37" t="s">
        <v>197</v>
      </c>
      <c r="Z37" t="s">
        <v>66</v>
      </c>
      <c r="AA37" t="s">
        <v>191</v>
      </c>
      <c r="AB37" t="s">
        <v>67</v>
      </c>
      <c r="AC37" t="s">
        <v>67</v>
      </c>
      <c r="AD37" t="s">
        <v>69</v>
      </c>
      <c r="AE37" t="s">
        <v>247</v>
      </c>
      <c r="AG37" t="s">
        <v>198</v>
      </c>
      <c r="AH37" t="s">
        <v>198</v>
      </c>
      <c r="AI37" t="s">
        <v>71</v>
      </c>
      <c r="AJ37" t="s">
        <v>71</v>
      </c>
      <c r="AK37" t="s">
        <v>71</v>
      </c>
      <c r="AL37" t="s">
        <v>71</v>
      </c>
      <c r="AM37" t="s">
        <v>85</v>
      </c>
      <c r="AN37" t="s">
        <v>85</v>
      </c>
      <c r="AO37" t="s">
        <v>211</v>
      </c>
      <c r="AP37">
        <v>12.22</v>
      </c>
      <c r="AQ37">
        <v>24.72</v>
      </c>
      <c r="AR37">
        <v>12.5</v>
      </c>
      <c r="AS37">
        <v>20.29</v>
      </c>
      <c r="AT37">
        <v>25.66</v>
      </c>
      <c r="AU37">
        <v>-4.75</v>
      </c>
      <c r="AV37">
        <v>20.91</v>
      </c>
      <c r="AW37" t="s">
        <v>324</v>
      </c>
      <c r="AX37" t="s">
        <v>888</v>
      </c>
      <c r="AY37" s="8" t="s">
        <v>99</v>
      </c>
    </row>
    <row r="38" spans="1:52" x14ac:dyDescent="0.3">
      <c r="A38" t="s">
        <v>58</v>
      </c>
      <c r="B38">
        <v>1</v>
      </c>
      <c r="C38" t="s">
        <v>256</v>
      </c>
      <c r="D38" t="s">
        <v>193</v>
      </c>
      <c r="E38" t="s">
        <v>257</v>
      </c>
      <c r="F38" t="s">
        <v>258</v>
      </c>
      <c r="G38" t="s">
        <v>869</v>
      </c>
      <c r="H38">
        <v>8</v>
      </c>
      <c r="I38" t="s">
        <v>325</v>
      </c>
      <c r="J38" t="s">
        <v>257</v>
      </c>
      <c r="K38" t="s">
        <v>74</v>
      </c>
      <c r="L38" t="s">
        <v>326</v>
      </c>
      <c r="M38">
        <v>93</v>
      </c>
      <c r="O38">
        <v>794</v>
      </c>
      <c r="P38">
        <v>794</v>
      </c>
      <c r="Q38" t="s">
        <v>64</v>
      </c>
      <c r="R38" t="s">
        <v>126</v>
      </c>
      <c r="S38" t="s">
        <v>15</v>
      </c>
      <c r="T38" t="s">
        <v>64</v>
      </c>
      <c r="U38" t="s">
        <v>65</v>
      </c>
      <c r="V38" t="s">
        <v>101</v>
      </c>
      <c r="W38" t="s">
        <v>201</v>
      </c>
      <c r="X38" t="s">
        <v>127</v>
      </c>
      <c r="Y38" t="s">
        <v>197</v>
      </c>
      <c r="Z38" t="s">
        <v>66</v>
      </c>
      <c r="AA38" t="s">
        <v>191</v>
      </c>
      <c r="AB38" t="s">
        <v>67</v>
      </c>
      <c r="AC38" t="s">
        <v>67</v>
      </c>
      <c r="AD38" t="s">
        <v>69</v>
      </c>
      <c r="AE38" t="s">
        <v>70</v>
      </c>
      <c r="AG38" t="s">
        <v>198</v>
      </c>
      <c r="AH38" t="s">
        <v>198</v>
      </c>
      <c r="AI38" t="s">
        <v>71</v>
      </c>
      <c r="AJ38" t="s">
        <v>71</v>
      </c>
      <c r="AK38" t="s">
        <v>71</v>
      </c>
      <c r="AL38" t="s">
        <v>71</v>
      </c>
      <c r="AM38" t="s">
        <v>85</v>
      </c>
      <c r="AN38" t="s">
        <v>85</v>
      </c>
      <c r="AO38" t="s">
        <v>211</v>
      </c>
      <c r="AP38">
        <v>11.63</v>
      </c>
      <c r="AQ38">
        <v>25.6</v>
      </c>
      <c r="AR38">
        <v>13.97</v>
      </c>
      <c r="AS38">
        <v>19.77</v>
      </c>
      <c r="AT38">
        <v>26.69</v>
      </c>
      <c r="AU38">
        <v>-4.3499999999999996</v>
      </c>
      <c r="AV38">
        <v>22.34</v>
      </c>
      <c r="AW38" t="s">
        <v>327</v>
      </c>
      <c r="AX38" t="s">
        <v>897</v>
      </c>
      <c r="AY38" s="8" t="s">
        <v>829</v>
      </c>
    </row>
    <row r="39" spans="1:52" x14ac:dyDescent="0.3">
      <c r="A39" t="s">
        <v>58</v>
      </c>
      <c r="B39">
        <v>1</v>
      </c>
      <c r="C39" t="s">
        <v>256</v>
      </c>
      <c r="D39" t="s">
        <v>193</v>
      </c>
      <c r="E39" t="s">
        <v>257</v>
      </c>
      <c r="F39" t="s">
        <v>258</v>
      </c>
      <c r="G39" t="s">
        <v>869</v>
      </c>
      <c r="H39">
        <v>8</v>
      </c>
      <c r="I39" t="s">
        <v>328</v>
      </c>
      <c r="J39" t="s">
        <v>257</v>
      </c>
      <c r="K39" t="s">
        <v>74</v>
      </c>
      <c r="L39" t="s">
        <v>329</v>
      </c>
      <c r="M39">
        <v>94</v>
      </c>
      <c r="O39">
        <v>806</v>
      </c>
      <c r="P39">
        <v>806</v>
      </c>
      <c r="Q39" t="s">
        <v>64</v>
      </c>
      <c r="R39" t="s">
        <v>126</v>
      </c>
      <c r="S39" t="s">
        <v>15</v>
      </c>
      <c r="T39" t="s">
        <v>64</v>
      </c>
      <c r="U39" t="s">
        <v>65</v>
      </c>
      <c r="V39" t="s">
        <v>101</v>
      </c>
      <c r="W39" t="s">
        <v>201</v>
      </c>
      <c r="X39" t="s">
        <v>127</v>
      </c>
      <c r="Y39" t="s">
        <v>197</v>
      </c>
      <c r="Z39" t="s">
        <v>66</v>
      </c>
      <c r="AA39" t="s">
        <v>66</v>
      </c>
      <c r="AB39" t="s">
        <v>67</v>
      </c>
      <c r="AC39" t="s">
        <v>67</v>
      </c>
      <c r="AD39" t="s">
        <v>69</v>
      </c>
      <c r="AE39" t="s">
        <v>58</v>
      </c>
      <c r="AG39" t="s">
        <v>198</v>
      </c>
      <c r="AH39" t="s">
        <v>198</v>
      </c>
      <c r="AI39" t="s">
        <v>71</v>
      </c>
      <c r="AJ39" t="s">
        <v>71</v>
      </c>
      <c r="AK39" t="s">
        <v>71</v>
      </c>
      <c r="AL39" t="s">
        <v>71</v>
      </c>
      <c r="AM39" t="s">
        <v>85</v>
      </c>
      <c r="AN39" t="s">
        <v>85</v>
      </c>
      <c r="AO39" t="s">
        <v>211</v>
      </c>
      <c r="AP39">
        <v>14.41</v>
      </c>
      <c r="AQ39">
        <v>24.68</v>
      </c>
      <c r="AR39">
        <v>10.27</v>
      </c>
      <c r="AS39">
        <v>20.81</v>
      </c>
      <c r="AT39">
        <v>28.24</v>
      </c>
      <c r="AU39">
        <v>-6.27</v>
      </c>
      <c r="AV39">
        <v>21.97</v>
      </c>
      <c r="AW39" t="s">
        <v>330</v>
      </c>
      <c r="AX39" t="s">
        <v>887</v>
      </c>
      <c r="AY39" s="8" t="s">
        <v>100</v>
      </c>
    </row>
    <row r="40" spans="1:52" x14ac:dyDescent="0.3">
      <c r="A40" t="s">
        <v>58</v>
      </c>
      <c r="B40">
        <v>1</v>
      </c>
      <c r="C40" t="s">
        <v>256</v>
      </c>
      <c r="D40" t="s">
        <v>193</v>
      </c>
      <c r="E40" t="s">
        <v>257</v>
      </c>
      <c r="F40" t="s">
        <v>258</v>
      </c>
      <c r="G40" t="s">
        <v>869</v>
      </c>
      <c r="H40">
        <v>8</v>
      </c>
      <c r="I40" t="s">
        <v>331</v>
      </c>
      <c r="J40" t="s">
        <v>257</v>
      </c>
      <c r="K40" t="s">
        <v>74</v>
      </c>
      <c r="L40" t="s">
        <v>332</v>
      </c>
      <c r="M40">
        <v>95</v>
      </c>
      <c r="O40">
        <v>817</v>
      </c>
      <c r="P40">
        <v>817</v>
      </c>
      <c r="Q40" t="s">
        <v>64</v>
      </c>
      <c r="R40" t="s">
        <v>126</v>
      </c>
      <c r="S40" t="s">
        <v>15</v>
      </c>
      <c r="T40" t="s">
        <v>64</v>
      </c>
      <c r="U40" t="s">
        <v>65</v>
      </c>
      <c r="V40" t="s">
        <v>101</v>
      </c>
      <c r="W40" t="s">
        <v>201</v>
      </c>
      <c r="X40" t="s">
        <v>127</v>
      </c>
      <c r="Y40" t="s">
        <v>197</v>
      </c>
      <c r="Z40" t="s">
        <v>66</v>
      </c>
      <c r="AA40" t="s">
        <v>191</v>
      </c>
      <c r="AB40" t="s">
        <v>67</v>
      </c>
      <c r="AC40" t="s">
        <v>67</v>
      </c>
      <c r="AD40" t="s">
        <v>69</v>
      </c>
      <c r="AE40" t="s">
        <v>312</v>
      </c>
      <c r="AG40" t="s">
        <v>198</v>
      </c>
      <c r="AH40" t="s">
        <v>198</v>
      </c>
      <c r="AI40" t="s">
        <v>71</v>
      </c>
      <c r="AJ40" t="s">
        <v>71</v>
      </c>
      <c r="AK40" t="s">
        <v>71</v>
      </c>
      <c r="AL40" t="s">
        <v>71</v>
      </c>
      <c r="AM40" t="s">
        <v>333</v>
      </c>
      <c r="AN40" t="s">
        <v>85</v>
      </c>
      <c r="AO40" t="s">
        <v>211</v>
      </c>
      <c r="AP40">
        <v>12.98</v>
      </c>
      <c r="AQ40">
        <v>25.91</v>
      </c>
      <c r="AR40">
        <v>12.93</v>
      </c>
      <c r="AS40">
        <v>18.739999999999998</v>
      </c>
      <c r="AT40">
        <v>25.94</v>
      </c>
      <c r="AU40">
        <v>-4.45</v>
      </c>
      <c r="AV40">
        <v>21.49</v>
      </c>
      <c r="AW40" t="s">
        <v>334</v>
      </c>
      <c r="AX40" t="s">
        <v>898</v>
      </c>
      <c r="AY40" s="8" t="s">
        <v>102</v>
      </c>
    </row>
    <row r="41" spans="1:52" x14ac:dyDescent="0.3">
      <c r="A41" t="s">
        <v>58</v>
      </c>
      <c r="B41">
        <v>1</v>
      </c>
      <c r="C41" t="s">
        <v>256</v>
      </c>
      <c r="D41" t="s">
        <v>193</v>
      </c>
      <c r="E41" t="s">
        <v>257</v>
      </c>
      <c r="F41" t="s">
        <v>258</v>
      </c>
      <c r="G41" t="s">
        <v>869</v>
      </c>
      <c r="H41">
        <v>8</v>
      </c>
      <c r="I41" t="s">
        <v>335</v>
      </c>
      <c r="J41" t="s">
        <v>257</v>
      </c>
      <c r="K41" t="s">
        <v>63</v>
      </c>
      <c r="L41" t="s">
        <v>336</v>
      </c>
      <c r="M41">
        <v>96</v>
      </c>
      <c r="O41">
        <v>825</v>
      </c>
      <c r="P41">
        <v>825</v>
      </c>
      <c r="Q41" t="s">
        <v>64</v>
      </c>
      <c r="R41" t="s">
        <v>126</v>
      </c>
      <c r="S41" t="s">
        <v>15</v>
      </c>
      <c r="T41" t="s">
        <v>64</v>
      </c>
      <c r="U41" t="s">
        <v>65</v>
      </c>
      <c r="V41" t="s">
        <v>65</v>
      </c>
      <c r="W41" t="s">
        <v>65</v>
      </c>
      <c r="X41" t="s">
        <v>127</v>
      </c>
      <c r="Y41" t="s">
        <v>197</v>
      </c>
      <c r="Z41" t="s">
        <v>66</v>
      </c>
      <c r="AA41" t="s">
        <v>191</v>
      </c>
      <c r="AB41" t="s">
        <v>67</v>
      </c>
      <c r="AC41" t="s">
        <v>67</v>
      </c>
      <c r="AD41" t="s">
        <v>69</v>
      </c>
      <c r="AE41" t="s">
        <v>83</v>
      </c>
      <c r="AG41" t="s">
        <v>318</v>
      </c>
      <c r="AH41" t="s">
        <v>199</v>
      </c>
      <c r="AI41" t="s">
        <v>174</v>
      </c>
      <c r="AJ41" t="s">
        <v>71</v>
      </c>
      <c r="AK41" t="s">
        <v>71</v>
      </c>
      <c r="AL41" t="s">
        <v>71</v>
      </c>
      <c r="AM41" t="s">
        <v>85</v>
      </c>
      <c r="AN41" t="s">
        <v>85</v>
      </c>
      <c r="AO41" t="s">
        <v>163</v>
      </c>
      <c r="AP41">
        <v>6.25</v>
      </c>
      <c r="AQ41">
        <v>24.92</v>
      </c>
      <c r="AR41">
        <v>18.670000000000002</v>
      </c>
      <c r="AS41">
        <v>14.94</v>
      </c>
      <c r="AT41">
        <v>23.65</v>
      </c>
      <c r="AU41">
        <v>-4.3499999999999996</v>
      </c>
      <c r="AV41">
        <v>19.3</v>
      </c>
      <c r="AW41" t="s">
        <v>337</v>
      </c>
      <c r="AX41" t="s">
        <v>899</v>
      </c>
      <c r="AY41" s="8" t="s">
        <v>542</v>
      </c>
    </row>
    <row r="42" spans="1:52" x14ac:dyDescent="0.3">
      <c r="A42" t="s">
        <v>58</v>
      </c>
      <c r="B42">
        <v>1</v>
      </c>
      <c r="C42" t="s">
        <v>256</v>
      </c>
      <c r="D42" t="s">
        <v>193</v>
      </c>
      <c r="E42" t="s">
        <v>257</v>
      </c>
      <c r="F42" t="s">
        <v>258</v>
      </c>
      <c r="G42" t="s">
        <v>869</v>
      </c>
      <c r="H42">
        <v>8</v>
      </c>
      <c r="I42" t="s">
        <v>338</v>
      </c>
      <c r="J42" t="s">
        <v>257</v>
      </c>
      <c r="K42" t="s">
        <v>74</v>
      </c>
      <c r="L42" t="s">
        <v>339</v>
      </c>
      <c r="M42">
        <v>97</v>
      </c>
      <c r="O42">
        <v>860</v>
      </c>
      <c r="P42">
        <v>860</v>
      </c>
      <c r="Q42" t="s">
        <v>64</v>
      </c>
      <c r="R42" t="s">
        <v>126</v>
      </c>
      <c r="S42" t="s">
        <v>15</v>
      </c>
      <c r="T42" t="s">
        <v>64</v>
      </c>
      <c r="U42" t="s">
        <v>65</v>
      </c>
      <c r="V42" t="s">
        <v>101</v>
      </c>
      <c r="W42" t="s">
        <v>201</v>
      </c>
      <c r="X42" t="s">
        <v>127</v>
      </c>
      <c r="Y42" t="s">
        <v>197</v>
      </c>
      <c r="Z42" t="s">
        <v>66</v>
      </c>
      <c r="AA42" t="s">
        <v>191</v>
      </c>
      <c r="AB42" t="s">
        <v>67</v>
      </c>
      <c r="AC42" t="s">
        <v>67</v>
      </c>
      <c r="AD42" t="s">
        <v>69</v>
      </c>
      <c r="AE42" t="s">
        <v>272</v>
      </c>
      <c r="AG42" t="s">
        <v>198</v>
      </c>
      <c r="AH42" t="s">
        <v>199</v>
      </c>
      <c r="AI42" t="s">
        <v>71</v>
      </c>
      <c r="AJ42" t="s">
        <v>71</v>
      </c>
      <c r="AK42" t="s">
        <v>71</v>
      </c>
      <c r="AL42" t="s">
        <v>71</v>
      </c>
      <c r="AM42" t="s">
        <v>85</v>
      </c>
      <c r="AN42" t="s">
        <v>85</v>
      </c>
      <c r="AO42" t="s">
        <v>211</v>
      </c>
      <c r="AP42">
        <v>13.05</v>
      </c>
      <c r="AQ42">
        <v>26.65</v>
      </c>
      <c r="AR42">
        <v>13.6</v>
      </c>
      <c r="AS42">
        <v>20.97</v>
      </c>
      <c r="AT42">
        <v>24.1</v>
      </c>
      <c r="AU42">
        <v>-1.41</v>
      </c>
      <c r="AV42">
        <v>22.69</v>
      </c>
      <c r="AW42" t="s">
        <v>340</v>
      </c>
      <c r="AX42" t="s">
        <v>900</v>
      </c>
      <c r="AY42" s="8" t="s">
        <v>545</v>
      </c>
    </row>
    <row r="43" spans="1:52" x14ac:dyDescent="0.3">
      <c r="A43" t="s">
        <v>58</v>
      </c>
      <c r="B43">
        <v>1</v>
      </c>
      <c r="C43" t="s">
        <v>256</v>
      </c>
      <c r="D43" t="s">
        <v>193</v>
      </c>
      <c r="E43" t="s">
        <v>257</v>
      </c>
      <c r="F43" t="s">
        <v>258</v>
      </c>
      <c r="G43" t="s">
        <v>869</v>
      </c>
      <c r="H43">
        <v>8</v>
      </c>
      <c r="I43" t="s">
        <v>341</v>
      </c>
      <c r="J43" t="s">
        <v>257</v>
      </c>
      <c r="K43" t="s">
        <v>74</v>
      </c>
      <c r="L43" t="s">
        <v>342</v>
      </c>
      <c r="M43">
        <v>98</v>
      </c>
      <c r="O43">
        <v>872</v>
      </c>
      <c r="P43">
        <v>872</v>
      </c>
      <c r="Q43" t="s">
        <v>64</v>
      </c>
      <c r="R43" t="s">
        <v>126</v>
      </c>
      <c r="S43" t="s">
        <v>15</v>
      </c>
      <c r="T43" t="s">
        <v>64</v>
      </c>
      <c r="U43" t="s">
        <v>65</v>
      </c>
      <c r="V43" t="s">
        <v>127</v>
      </c>
      <c r="W43" t="s">
        <v>190</v>
      </c>
      <c r="X43" t="s">
        <v>127</v>
      </c>
      <c r="Y43" t="s">
        <v>197</v>
      </c>
      <c r="Z43" t="s">
        <v>67</v>
      </c>
      <c r="AA43" t="s">
        <v>191</v>
      </c>
      <c r="AB43" t="s">
        <v>67</v>
      </c>
      <c r="AC43" t="s">
        <v>67</v>
      </c>
      <c r="AD43" t="s">
        <v>69</v>
      </c>
      <c r="AE43" t="s">
        <v>97</v>
      </c>
      <c r="AG43" t="s">
        <v>198</v>
      </c>
      <c r="AH43" t="s">
        <v>198</v>
      </c>
      <c r="AI43" t="s">
        <v>71</v>
      </c>
      <c r="AJ43" t="s">
        <v>71</v>
      </c>
      <c r="AK43" t="s">
        <v>71</v>
      </c>
      <c r="AL43" t="s">
        <v>71</v>
      </c>
      <c r="AM43" t="s">
        <v>85</v>
      </c>
      <c r="AN43" t="s">
        <v>85</v>
      </c>
      <c r="AO43" t="s">
        <v>211</v>
      </c>
      <c r="AP43">
        <v>12.37</v>
      </c>
      <c r="AQ43">
        <v>30.08</v>
      </c>
      <c r="AR43">
        <v>17.71</v>
      </c>
      <c r="AS43">
        <v>23.52</v>
      </c>
      <c r="AT43">
        <v>28.04</v>
      </c>
      <c r="AU43">
        <v>-5.36</v>
      </c>
      <c r="AV43">
        <v>22.68</v>
      </c>
      <c r="AW43" t="s">
        <v>343</v>
      </c>
      <c r="AX43" t="s">
        <v>893</v>
      </c>
      <c r="AY43" s="8" t="s">
        <v>830</v>
      </c>
    </row>
    <row r="44" spans="1:52" x14ac:dyDescent="0.3">
      <c r="A44" t="s">
        <v>58</v>
      </c>
      <c r="B44">
        <v>1</v>
      </c>
      <c r="C44" t="s">
        <v>256</v>
      </c>
      <c r="D44" t="s">
        <v>193</v>
      </c>
      <c r="E44" t="s">
        <v>257</v>
      </c>
      <c r="F44" t="s">
        <v>258</v>
      </c>
      <c r="G44" t="s">
        <v>869</v>
      </c>
      <c r="H44">
        <v>8</v>
      </c>
      <c r="I44" t="s">
        <v>344</v>
      </c>
      <c r="J44" t="s">
        <v>257</v>
      </c>
      <c r="K44" t="s">
        <v>74</v>
      </c>
      <c r="L44" t="s">
        <v>345</v>
      </c>
      <c r="M44">
        <v>99</v>
      </c>
      <c r="O44">
        <v>878</v>
      </c>
      <c r="P44">
        <v>878</v>
      </c>
      <c r="Q44" t="s">
        <v>126</v>
      </c>
      <c r="R44" t="s">
        <v>64</v>
      </c>
      <c r="S44" t="s">
        <v>16</v>
      </c>
      <c r="T44" t="s">
        <v>64</v>
      </c>
      <c r="U44" t="s">
        <v>65</v>
      </c>
      <c r="V44" t="s">
        <v>65</v>
      </c>
      <c r="W44" t="s">
        <v>65</v>
      </c>
      <c r="X44" t="s">
        <v>65</v>
      </c>
      <c r="Y44" t="s">
        <v>67</v>
      </c>
      <c r="Z44" t="s">
        <v>67</v>
      </c>
      <c r="AA44" t="s">
        <v>191</v>
      </c>
      <c r="AB44" t="s">
        <v>68</v>
      </c>
      <c r="AC44" t="s">
        <v>67</v>
      </c>
      <c r="AD44" t="s">
        <v>69</v>
      </c>
      <c r="AE44" t="s">
        <v>58</v>
      </c>
      <c r="AG44" t="s">
        <v>68</v>
      </c>
      <c r="AH44" t="s">
        <v>71</v>
      </c>
      <c r="AI44" t="s">
        <v>71</v>
      </c>
      <c r="AJ44" t="s">
        <v>84</v>
      </c>
      <c r="AK44" t="s">
        <v>71</v>
      </c>
      <c r="AL44" t="s">
        <v>71</v>
      </c>
      <c r="AM44" t="s">
        <v>85</v>
      </c>
      <c r="AN44" t="s">
        <v>85</v>
      </c>
      <c r="AO44" t="s">
        <v>86</v>
      </c>
      <c r="AP44">
        <v>20.45</v>
      </c>
      <c r="AQ44">
        <v>20.97</v>
      </c>
      <c r="AR44">
        <v>0.52</v>
      </c>
      <c r="AS44">
        <v>16.260000000000002</v>
      </c>
      <c r="AT44">
        <v>18.649999999999999</v>
      </c>
      <c r="AU44">
        <v>-7.71</v>
      </c>
      <c r="AV44">
        <v>10.94</v>
      </c>
      <c r="AW44" t="s">
        <v>346</v>
      </c>
      <c r="AX44" t="s">
        <v>886</v>
      </c>
      <c r="AY44" s="8" t="s">
        <v>831</v>
      </c>
    </row>
    <row r="45" spans="1:52" x14ac:dyDescent="0.3">
      <c r="A45" t="s">
        <v>58</v>
      </c>
      <c r="B45">
        <v>1</v>
      </c>
      <c r="C45" t="s">
        <v>256</v>
      </c>
      <c r="D45" t="s">
        <v>212</v>
      </c>
      <c r="E45" t="s">
        <v>257</v>
      </c>
      <c r="F45" t="s">
        <v>287</v>
      </c>
      <c r="G45" t="s">
        <v>871</v>
      </c>
      <c r="H45">
        <v>11</v>
      </c>
      <c r="I45" t="s">
        <v>347</v>
      </c>
      <c r="J45" t="s">
        <v>257</v>
      </c>
      <c r="K45" t="s">
        <v>74</v>
      </c>
      <c r="L45" t="s">
        <v>348</v>
      </c>
      <c r="M45">
        <v>100</v>
      </c>
      <c r="O45">
        <v>958</v>
      </c>
      <c r="P45">
        <v>958</v>
      </c>
      <c r="Q45" t="s">
        <v>64</v>
      </c>
      <c r="R45" t="s">
        <v>126</v>
      </c>
      <c r="S45" t="s">
        <v>15</v>
      </c>
      <c r="T45" t="s">
        <v>64</v>
      </c>
      <c r="U45" t="s">
        <v>65</v>
      </c>
      <c r="V45" t="s">
        <v>127</v>
      </c>
      <c r="W45" t="s">
        <v>190</v>
      </c>
      <c r="X45" t="s">
        <v>127</v>
      </c>
      <c r="Y45" t="s">
        <v>197</v>
      </c>
      <c r="Z45" t="s">
        <v>66</v>
      </c>
      <c r="AA45" t="s">
        <v>191</v>
      </c>
      <c r="AB45" t="s">
        <v>67</v>
      </c>
      <c r="AC45" t="s">
        <v>67</v>
      </c>
      <c r="AD45" t="s">
        <v>69</v>
      </c>
      <c r="AE45" t="s">
        <v>272</v>
      </c>
      <c r="AG45" t="s">
        <v>198</v>
      </c>
      <c r="AH45" t="s">
        <v>198</v>
      </c>
      <c r="AI45" t="s">
        <v>71</v>
      </c>
      <c r="AJ45" t="s">
        <v>71</v>
      </c>
      <c r="AK45" t="s">
        <v>71</v>
      </c>
      <c r="AL45" t="s">
        <v>71</v>
      </c>
      <c r="AM45" t="s">
        <v>85</v>
      </c>
      <c r="AN45" t="s">
        <v>85</v>
      </c>
      <c r="AO45" t="s">
        <v>211</v>
      </c>
      <c r="AP45">
        <v>12.4</v>
      </c>
      <c r="AQ45">
        <v>28.98</v>
      </c>
      <c r="AR45">
        <v>16.579999999999998</v>
      </c>
      <c r="AS45">
        <v>21.55</v>
      </c>
      <c r="AT45">
        <v>27.48</v>
      </c>
      <c r="AU45">
        <v>5.93</v>
      </c>
      <c r="AV45">
        <v>23.49</v>
      </c>
      <c r="AW45" t="s">
        <v>349</v>
      </c>
      <c r="AX45" t="s">
        <v>901</v>
      </c>
      <c r="AY45" s="8" t="s">
        <v>103</v>
      </c>
      <c r="AZ45" s="8" t="s">
        <v>832</v>
      </c>
    </row>
    <row r="46" spans="1:52" x14ac:dyDescent="0.3">
      <c r="A46" t="s">
        <v>58</v>
      </c>
      <c r="B46">
        <v>1</v>
      </c>
      <c r="C46" t="s">
        <v>256</v>
      </c>
      <c r="D46" t="s">
        <v>212</v>
      </c>
      <c r="E46" t="s">
        <v>257</v>
      </c>
      <c r="F46" t="s">
        <v>287</v>
      </c>
      <c r="G46" t="s">
        <v>871</v>
      </c>
      <c r="H46">
        <v>11</v>
      </c>
      <c r="I46" t="s">
        <v>350</v>
      </c>
      <c r="J46" t="s">
        <v>257</v>
      </c>
      <c r="K46" t="s">
        <v>74</v>
      </c>
      <c r="L46" t="s">
        <v>351</v>
      </c>
      <c r="M46">
        <v>101</v>
      </c>
      <c r="O46">
        <v>964</v>
      </c>
      <c r="P46">
        <v>964</v>
      </c>
      <c r="Q46" t="s">
        <v>64</v>
      </c>
      <c r="R46" t="s">
        <v>126</v>
      </c>
      <c r="S46" t="s">
        <v>15</v>
      </c>
      <c r="T46" t="s">
        <v>64</v>
      </c>
      <c r="U46" t="s">
        <v>65</v>
      </c>
      <c r="V46" t="s">
        <v>101</v>
      </c>
      <c r="W46" t="s">
        <v>201</v>
      </c>
      <c r="X46" t="s">
        <v>127</v>
      </c>
      <c r="Y46" t="s">
        <v>197</v>
      </c>
      <c r="Z46" t="s">
        <v>66</v>
      </c>
      <c r="AA46" t="s">
        <v>191</v>
      </c>
      <c r="AB46" t="s">
        <v>67</v>
      </c>
      <c r="AC46" t="s">
        <v>67</v>
      </c>
      <c r="AD46" t="s">
        <v>69</v>
      </c>
      <c r="AE46" t="s">
        <v>247</v>
      </c>
      <c r="AG46" t="s">
        <v>198</v>
      </c>
      <c r="AH46" t="s">
        <v>198</v>
      </c>
      <c r="AI46" t="s">
        <v>71</v>
      </c>
      <c r="AJ46" t="s">
        <v>71</v>
      </c>
      <c r="AK46" t="s">
        <v>71</v>
      </c>
      <c r="AL46" t="s">
        <v>71</v>
      </c>
      <c r="AM46" t="s">
        <v>85</v>
      </c>
      <c r="AN46" t="s">
        <v>85</v>
      </c>
      <c r="AO46" t="s">
        <v>211</v>
      </c>
      <c r="AP46">
        <v>13.79</v>
      </c>
      <c r="AQ46">
        <v>26.02</v>
      </c>
      <c r="AR46">
        <v>12.23</v>
      </c>
      <c r="AS46">
        <v>19.079999999999998</v>
      </c>
      <c r="AT46">
        <v>23.36</v>
      </c>
      <c r="AU46">
        <v>4.28</v>
      </c>
      <c r="AV46">
        <v>20.38</v>
      </c>
      <c r="AW46" t="s">
        <v>352</v>
      </c>
      <c r="AX46" t="s">
        <v>888</v>
      </c>
      <c r="AY46" s="8" t="s">
        <v>833</v>
      </c>
    </row>
    <row r="47" spans="1:52" x14ac:dyDescent="0.3">
      <c r="A47" t="s">
        <v>58</v>
      </c>
      <c r="B47">
        <v>1</v>
      </c>
      <c r="C47" t="s">
        <v>256</v>
      </c>
      <c r="D47" t="s">
        <v>212</v>
      </c>
      <c r="E47" t="s">
        <v>257</v>
      </c>
      <c r="F47" t="s">
        <v>287</v>
      </c>
      <c r="G47" t="s">
        <v>871</v>
      </c>
      <c r="H47">
        <v>11</v>
      </c>
      <c r="I47" t="s">
        <v>353</v>
      </c>
      <c r="J47" t="s">
        <v>257</v>
      </c>
      <c r="K47" t="s">
        <v>63</v>
      </c>
      <c r="L47" t="s">
        <v>354</v>
      </c>
      <c r="M47">
        <v>102</v>
      </c>
      <c r="O47">
        <v>989</v>
      </c>
      <c r="P47">
        <v>989</v>
      </c>
      <c r="Q47" t="s">
        <v>64</v>
      </c>
      <c r="R47" t="s">
        <v>126</v>
      </c>
      <c r="S47" t="s">
        <v>15</v>
      </c>
      <c r="T47" t="s">
        <v>64</v>
      </c>
      <c r="U47" t="s">
        <v>65</v>
      </c>
      <c r="V47" t="s">
        <v>65</v>
      </c>
      <c r="W47" t="s">
        <v>65</v>
      </c>
      <c r="X47" t="s">
        <v>127</v>
      </c>
      <c r="Y47" t="s">
        <v>197</v>
      </c>
      <c r="Z47" t="s">
        <v>66</v>
      </c>
      <c r="AA47" t="s">
        <v>66</v>
      </c>
      <c r="AB47" t="s">
        <v>67</v>
      </c>
      <c r="AC47" t="s">
        <v>67</v>
      </c>
      <c r="AD47" t="s">
        <v>69</v>
      </c>
      <c r="AE47" t="s">
        <v>83</v>
      </c>
      <c r="AG47" t="s">
        <v>198</v>
      </c>
      <c r="AH47" t="s">
        <v>199</v>
      </c>
      <c r="AI47" t="s">
        <v>71</v>
      </c>
      <c r="AJ47" t="s">
        <v>71</v>
      </c>
      <c r="AK47" t="s">
        <v>71</v>
      </c>
      <c r="AL47" t="s">
        <v>71</v>
      </c>
      <c r="AN47" t="s">
        <v>85</v>
      </c>
      <c r="AO47" t="s">
        <v>163</v>
      </c>
      <c r="AP47">
        <v>7.24</v>
      </c>
      <c r="AQ47">
        <v>23.96</v>
      </c>
      <c r="AR47">
        <v>16.72</v>
      </c>
      <c r="AS47">
        <v>14.16</v>
      </c>
      <c r="AT47">
        <v>21.65</v>
      </c>
      <c r="AU47">
        <v>7.49</v>
      </c>
      <c r="AV47">
        <v>16.21</v>
      </c>
      <c r="AW47" t="s">
        <v>355</v>
      </c>
      <c r="AX47" t="s">
        <v>883</v>
      </c>
      <c r="AY47" s="8" t="s">
        <v>104</v>
      </c>
    </row>
    <row r="48" spans="1:52" x14ac:dyDescent="0.3">
      <c r="A48" t="s">
        <v>58</v>
      </c>
      <c r="B48">
        <v>1</v>
      </c>
      <c r="C48" t="s">
        <v>256</v>
      </c>
      <c r="D48" t="s">
        <v>212</v>
      </c>
      <c r="E48" t="s">
        <v>257</v>
      </c>
      <c r="F48" t="s">
        <v>287</v>
      </c>
      <c r="G48" t="s">
        <v>871</v>
      </c>
      <c r="H48">
        <v>11</v>
      </c>
      <c r="I48" t="s">
        <v>356</v>
      </c>
      <c r="J48" t="s">
        <v>257</v>
      </c>
      <c r="K48" t="s">
        <v>63</v>
      </c>
      <c r="L48" t="s">
        <v>357</v>
      </c>
      <c r="M48">
        <v>103</v>
      </c>
      <c r="O48">
        <v>1036</v>
      </c>
      <c r="P48">
        <v>1036</v>
      </c>
      <c r="Q48" t="s">
        <v>126</v>
      </c>
      <c r="R48" t="s">
        <v>64</v>
      </c>
      <c r="S48" t="s">
        <v>16</v>
      </c>
      <c r="T48" t="s">
        <v>64</v>
      </c>
      <c r="U48" t="s">
        <v>101</v>
      </c>
      <c r="V48" t="s">
        <v>101</v>
      </c>
      <c r="W48" t="s">
        <v>101</v>
      </c>
      <c r="X48" t="s">
        <v>65</v>
      </c>
      <c r="Y48" t="s">
        <v>67</v>
      </c>
      <c r="Z48" t="s">
        <v>67</v>
      </c>
      <c r="AA48" t="s">
        <v>66</v>
      </c>
      <c r="AB48" t="s">
        <v>66</v>
      </c>
      <c r="AC48" t="s">
        <v>160</v>
      </c>
      <c r="AD48" t="s">
        <v>69</v>
      </c>
      <c r="AE48" t="s">
        <v>247</v>
      </c>
      <c r="AG48" t="s">
        <v>161</v>
      </c>
      <c r="AH48" t="s">
        <v>71</v>
      </c>
      <c r="AI48" t="s">
        <v>71</v>
      </c>
      <c r="AJ48" t="s">
        <v>71</v>
      </c>
      <c r="AK48" t="s">
        <v>35</v>
      </c>
      <c r="AL48" t="s">
        <v>273</v>
      </c>
      <c r="AM48" t="s">
        <v>85</v>
      </c>
      <c r="AN48" t="s">
        <v>85</v>
      </c>
      <c r="AO48" t="s">
        <v>163</v>
      </c>
      <c r="AP48">
        <v>23.31</v>
      </c>
      <c r="AQ48">
        <v>22.74</v>
      </c>
      <c r="AR48">
        <v>-0.56999999999999995</v>
      </c>
      <c r="AS48">
        <v>17.059999999999999</v>
      </c>
      <c r="AT48">
        <v>19.579999999999998</v>
      </c>
      <c r="AU48">
        <v>2.52</v>
      </c>
      <c r="AV48">
        <v>10.88</v>
      </c>
      <c r="AW48" t="s">
        <v>358</v>
      </c>
      <c r="AX48" t="s">
        <v>891</v>
      </c>
      <c r="AY48" s="8" t="s">
        <v>105</v>
      </c>
    </row>
    <row r="49" spans="1:51" x14ac:dyDescent="0.3">
      <c r="A49" t="s">
        <v>58</v>
      </c>
      <c r="B49">
        <v>1</v>
      </c>
      <c r="C49" t="s">
        <v>256</v>
      </c>
      <c r="D49" t="s">
        <v>212</v>
      </c>
      <c r="E49" t="s">
        <v>257</v>
      </c>
      <c r="F49" t="s">
        <v>287</v>
      </c>
      <c r="G49" t="s">
        <v>871</v>
      </c>
      <c r="H49">
        <v>11</v>
      </c>
      <c r="I49" t="s">
        <v>359</v>
      </c>
      <c r="J49" t="s">
        <v>257</v>
      </c>
      <c r="K49" t="s">
        <v>74</v>
      </c>
      <c r="L49" t="s">
        <v>360</v>
      </c>
      <c r="M49">
        <v>104</v>
      </c>
      <c r="O49">
        <v>1048</v>
      </c>
      <c r="P49">
        <v>1048</v>
      </c>
      <c r="Q49" t="s">
        <v>64</v>
      </c>
      <c r="R49" t="s">
        <v>126</v>
      </c>
      <c r="S49" t="s">
        <v>15</v>
      </c>
      <c r="T49" t="s">
        <v>64</v>
      </c>
      <c r="U49" t="s">
        <v>65</v>
      </c>
      <c r="V49" t="s">
        <v>65</v>
      </c>
      <c r="W49" t="s">
        <v>65</v>
      </c>
      <c r="X49" t="s">
        <v>127</v>
      </c>
      <c r="Y49" t="s">
        <v>197</v>
      </c>
      <c r="Z49" t="s">
        <v>66</v>
      </c>
      <c r="AA49" t="s">
        <v>191</v>
      </c>
      <c r="AB49" t="s">
        <v>67</v>
      </c>
      <c r="AC49" t="s">
        <v>67</v>
      </c>
      <c r="AD49" t="s">
        <v>69</v>
      </c>
      <c r="AE49" t="s">
        <v>75</v>
      </c>
      <c r="AG49" t="s">
        <v>198</v>
      </c>
      <c r="AH49" t="s">
        <v>198</v>
      </c>
      <c r="AI49" t="s">
        <v>71</v>
      </c>
      <c r="AJ49" t="s">
        <v>71</v>
      </c>
      <c r="AK49" t="s">
        <v>71</v>
      </c>
      <c r="AL49" t="s">
        <v>71</v>
      </c>
      <c r="AM49" t="s">
        <v>85</v>
      </c>
      <c r="AN49" t="s">
        <v>85</v>
      </c>
      <c r="AO49" t="s">
        <v>211</v>
      </c>
      <c r="AP49">
        <v>7.51</v>
      </c>
      <c r="AQ49">
        <v>25.56</v>
      </c>
      <c r="AR49">
        <v>18.05</v>
      </c>
      <c r="AS49">
        <v>16.100000000000001</v>
      </c>
      <c r="AT49">
        <v>24.34</v>
      </c>
      <c r="AU49">
        <v>8.24</v>
      </c>
      <c r="AV49">
        <v>19.25</v>
      </c>
      <c r="AW49" t="s">
        <v>361</v>
      </c>
      <c r="AX49" t="s">
        <v>902</v>
      </c>
      <c r="AY49" s="8" t="s">
        <v>106</v>
      </c>
    </row>
    <row r="50" spans="1:51" x14ac:dyDescent="0.3">
      <c r="A50" t="s">
        <v>58</v>
      </c>
      <c r="B50">
        <v>1</v>
      </c>
      <c r="C50" t="s">
        <v>256</v>
      </c>
      <c r="D50" t="s">
        <v>222</v>
      </c>
      <c r="E50" t="s">
        <v>257</v>
      </c>
      <c r="F50" t="s">
        <v>297</v>
      </c>
      <c r="G50" t="s">
        <v>873</v>
      </c>
      <c r="H50">
        <v>14</v>
      </c>
      <c r="I50" t="s">
        <v>362</v>
      </c>
      <c r="J50" t="s">
        <v>257</v>
      </c>
      <c r="K50" t="s">
        <v>74</v>
      </c>
      <c r="L50" t="s">
        <v>363</v>
      </c>
      <c r="M50">
        <v>105</v>
      </c>
      <c r="O50">
        <v>1080</v>
      </c>
      <c r="P50">
        <v>1080</v>
      </c>
      <c r="Q50" t="s">
        <v>64</v>
      </c>
      <c r="R50" t="s">
        <v>126</v>
      </c>
      <c r="S50" t="s">
        <v>15</v>
      </c>
      <c r="T50" t="s">
        <v>64</v>
      </c>
      <c r="U50" t="s">
        <v>65</v>
      </c>
      <c r="V50" t="s">
        <v>127</v>
      </c>
      <c r="W50" t="s">
        <v>190</v>
      </c>
      <c r="X50" t="s">
        <v>127</v>
      </c>
      <c r="Y50" t="s">
        <v>197</v>
      </c>
      <c r="Z50" t="s">
        <v>67</v>
      </c>
      <c r="AA50" t="s">
        <v>66</v>
      </c>
      <c r="AB50" t="s">
        <v>67</v>
      </c>
      <c r="AC50" t="s">
        <v>67</v>
      </c>
      <c r="AD50" t="s">
        <v>69</v>
      </c>
      <c r="AE50" t="s">
        <v>97</v>
      </c>
      <c r="AG50" t="s">
        <v>198</v>
      </c>
      <c r="AH50" t="s">
        <v>198</v>
      </c>
      <c r="AI50" t="s">
        <v>71</v>
      </c>
      <c r="AJ50" t="s">
        <v>71</v>
      </c>
      <c r="AK50" t="s">
        <v>71</v>
      </c>
      <c r="AL50" t="s">
        <v>71</v>
      </c>
      <c r="AM50" t="s">
        <v>85</v>
      </c>
      <c r="AN50" t="s">
        <v>85</v>
      </c>
      <c r="AO50" t="s">
        <v>211</v>
      </c>
      <c r="AP50">
        <v>12.23</v>
      </c>
      <c r="AQ50">
        <v>29.39</v>
      </c>
      <c r="AR50">
        <v>17.16</v>
      </c>
      <c r="AS50">
        <v>24.78</v>
      </c>
      <c r="AT50">
        <v>29.23</v>
      </c>
      <c r="AU50">
        <v>4.45</v>
      </c>
      <c r="AV50">
        <v>21.27</v>
      </c>
      <c r="AW50" t="s">
        <v>364</v>
      </c>
      <c r="AX50" t="s">
        <v>893</v>
      </c>
      <c r="AY50" s="8" t="s">
        <v>543</v>
      </c>
    </row>
    <row r="51" spans="1:51" x14ac:dyDescent="0.3">
      <c r="A51" t="s">
        <v>58</v>
      </c>
      <c r="B51">
        <v>1</v>
      </c>
      <c r="C51" t="s">
        <v>256</v>
      </c>
      <c r="D51" t="s">
        <v>222</v>
      </c>
      <c r="E51" t="s">
        <v>257</v>
      </c>
      <c r="F51" t="s">
        <v>297</v>
      </c>
      <c r="G51" t="s">
        <v>873</v>
      </c>
      <c r="H51">
        <v>14</v>
      </c>
      <c r="I51" t="s">
        <v>365</v>
      </c>
      <c r="J51" t="s">
        <v>257</v>
      </c>
      <c r="K51" t="s">
        <v>74</v>
      </c>
      <c r="L51" t="s">
        <v>366</v>
      </c>
      <c r="M51">
        <v>106</v>
      </c>
      <c r="O51">
        <v>1086</v>
      </c>
      <c r="P51">
        <v>1086</v>
      </c>
      <c r="Q51" t="s">
        <v>64</v>
      </c>
      <c r="R51" t="s">
        <v>126</v>
      </c>
      <c r="S51" t="s">
        <v>15</v>
      </c>
      <c r="T51" t="s">
        <v>64</v>
      </c>
      <c r="U51" t="s">
        <v>65</v>
      </c>
      <c r="V51" t="s">
        <v>127</v>
      </c>
      <c r="W51" t="s">
        <v>190</v>
      </c>
      <c r="X51" t="s">
        <v>127</v>
      </c>
      <c r="Y51" t="s">
        <v>197</v>
      </c>
      <c r="Z51" t="s">
        <v>67</v>
      </c>
      <c r="AA51" t="s">
        <v>191</v>
      </c>
      <c r="AB51" t="s">
        <v>67</v>
      </c>
      <c r="AC51" t="s">
        <v>67</v>
      </c>
      <c r="AD51" t="s">
        <v>69</v>
      </c>
      <c r="AE51" t="s">
        <v>70</v>
      </c>
      <c r="AG51" t="s">
        <v>198</v>
      </c>
      <c r="AH51" t="s">
        <v>198</v>
      </c>
      <c r="AI51" t="s">
        <v>71</v>
      </c>
      <c r="AJ51" t="s">
        <v>71</v>
      </c>
      <c r="AK51" t="s">
        <v>71</v>
      </c>
      <c r="AL51" t="s">
        <v>71</v>
      </c>
      <c r="AM51" t="s">
        <v>85</v>
      </c>
      <c r="AN51" t="s">
        <v>85</v>
      </c>
      <c r="AO51" t="s">
        <v>211</v>
      </c>
      <c r="AP51">
        <v>15.56</v>
      </c>
      <c r="AQ51">
        <v>27.24</v>
      </c>
      <c r="AR51">
        <v>11.68</v>
      </c>
      <c r="AS51">
        <v>24.69</v>
      </c>
      <c r="AT51">
        <v>28.36</v>
      </c>
      <c r="AU51">
        <v>3.67</v>
      </c>
      <c r="AV51">
        <v>24.81</v>
      </c>
      <c r="AW51" t="s">
        <v>367</v>
      </c>
      <c r="AX51" t="s">
        <v>897</v>
      </c>
      <c r="AY51" s="8" t="s">
        <v>107</v>
      </c>
    </row>
    <row r="52" spans="1:51" x14ac:dyDescent="0.3">
      <c r="A52" t="s">
        <v>58</v>
      </c>
      <c r="B52">
        <v>1</v>
      </c>
      <c r="C52" t="s">
        <v>256</v>
      </c>
      <c r="D52" t="s">
        <v>222</v>
      </c>
      <c r="E52" t="s">
        <v>257</v>
      </c>
      <c r="F52" t="s">
        <v>297</v>
      </c>
      <c r="G52" t="s">
        <v>873</v>
      </c>
      <c r="H52">
        <v>14</v>
      </c>
      <c r="I52" t="s">
        <v>368</v>
      </c>
      <c r="J52" t="s">
        <v>257</v>
      </c>
      <c r="K52" t="s">
        <v>74</v>
      </c>
      <c r="L52" t="s">
        <v>369</v>
      </c>
      <c r="M52">
        <v>107</v>
      </c>
      <c r="O52">
        <v>1134</v>
      </c>
      <c r="P52">
        <v>1134</v>
      </c>
      <c r="Q52" t="s">
        <v>64</v>
      </c>
      <c r="R52" t="s">
        <v>126</v>
      </c>
      <c r="S52" t="s">
        <v>15</v>
      </c>
      <c r="T52" t="s">
        <v>64</v>
      </c>
      <c r="U52" t="s">
        <v>65</v>
      </c>
      <c r="V52" t="s">
        <v>127</v>
      </c>
      <c r="W52" t="s">
        <v>190</v>
      </c>
      <c r="X52" t="s">
        <v>127</v>
      </c>
      <c r="Y52" t="s">
        <v>197</v>
      </c>
      <c r="Z52" t="s">
        <v>67</v>
      </c>
      <c r="AA52" t="s">
        <v>66</v>
      </c>
      <c r="AB52" t="s">
        <v>67</v>
      </c>
      <c r="AC52" t="s">
        <v>67</v>
      </c>
      <c r="AD52" t="s">
        <v>69</v>
      </c>
      <c r="AE52" t="s">
        <v>272</v>
      </c>
      <c r="AG52" t="s">
        <v>198</v>
      </c>
      <c r="AH52" t="s">
        <v>198</v>
      </c>
      <c r="AI52" t="s">
        <v>71</v>
      </c>
      <c r="AJ52" t="s">
        <v>71</v>
      </c>
      <c r="AK52" t="s">
        <v>71</v>
      </c>
      <c r="AL52" t="s">
        <v>71</v>
      </c>
      <c r="AM52" t="s">
        <v>85</v>
      </c>
      <c r="AN52" t="s">
        <v>85</v>
      </c>
      <c r="AO52" t="s">
        <v>211</v>
      </c>
      <c r="AP52">
        <v>13.68</v>
      </c>
      <c r="AQ52">
        <v>29.85</v>
      </c>
      <c r="AR52">
        <v>16.170000000000002</v>
      </c>
      <c r="AS52">
        <v>23.4</v>
      </c>
      <c r="AT52">
        <v>27.6</v>
      </c>
      <c r="AU52">
        <v>4.2</v>
      </c>
      <c r="AV52">
        <v>21.71</v>
      </c>
      <c r="AW52" t="s">
        <v>370</v>
      </c>
      <c r="AX52" t="s">
        <v>901</v>
      </c>
      <c r="AY52" s="8" t="s">
        <v>108</v>
      </c>
    </row>
    <row r="53" spans="1:51" x14ac:dyDescent="0.3">
      <c r="A53" t="s">
        <v>58</v>
      </c>
      <c r="B53">
        <v>1</v>
      </c>
      <c r="C53" t="s">
        <v>256</v>
      </c>
      <c r="D53" t="s">
        <v>222</v>
      </c>
      <c r="E53" t="s">
        <v>257</v>
      </c>
      <c r="F53" t="s">
        <v>297</v>
      </c>
      <c r="G53" t="s">
        <v>873</v>
      </c>
      <c r="H53">
        <v>14</v>
      </c>
      <c r="I53" t="s">
        <v>371</v>
      </c>
      <c r="J53" t="s">
        <v>257</v>
      </c>
      <c r="K53" t="s">
        <v>63</v>
      </c>
      <c r="L53" t="s">
        <v>372</v>
      </c>
      <c r="M53">
        <v>108</v>
      </c>
      <c r="O53">
        <v>1147</v>
      </c>
      <c r="P53">
        <v>1147</v>
      </c>
      <c r="Q53" t="s">
        <v>64</v>
      </c>
      <c r="R53" t="s">
        <v>126</v>
      </c>
      <c r="S53" t="s">
        <v>15</v>
      </c>
      <c r="T53" t="s">
        <v>64</v>
      </c>
      <c r="U53" t="s">
        <v>65</v>
      </c>
      <c r="V53" t="s">
        <v>127</v>
      </c>
      <c r="W53" t="s">
        <v>190</v>
      </c>
      <c r="X53" t="s">
        <v>127</v>
      </c>
      <c r="Y53" t="s">
        <v>197</v>
      </c>
      <c r="Z53" t="s">
        <v>66</v>
      </c>
      <c r="AA53" t="s">
        <v>66</v>
      </c>
      <c r="AB53" t="s">
        <v>67</v>
      </c>
      <c r="AC53" t="s">
        <v>67</v>
      </c>
      <c r="AD53" t="s">
        <v>69</v>
      </c>
      <c r="AE53" t="s">
        <v>83</v>
      </c>
      <c r="AG53" t="s">
        <v>198</v>
      </c>
      <c r="AH53" t="s">
        <v>198</v>
      </c>
      <c r="AI53" t="s">
        <v>71</v>
      </c>
      <c r="AJ53" t="s">
        <v>71</v>
      </c>
      <c r="AK53" t="s">
        <v>71</v>
      </c>
      <c r="AL53" t="s">
        <v>71</v>
      </c>
      <c r="AM53" t="s">
        <v>85</v>
      </c>
      <c r="AN53" t="s">
        <v>85</v>
      </c>
      <c r="AO53" t="s">
        <v>211</v>
      </c>
      <c r="AP53">
        <v>12.76</v>
      </c>
      <c r="AQ53">
        <v>28.84</v>
      </c>
      <c r="AR53">
        <v>16.079999999999998</v>
      </c>
      <c r="AS53">
        <v>21.9</v>
      </c>
      <c r="AT53">
        <v>24.11</v>
      </c>
      <c r="AU53">
        <v>2.21</v>
      </c>
      <c r="AV53">
        <v>23.18</v>
      </c>
      <c r="AW53" t="s">
        <v>373</v>
      </c>
      <c r="AX53" t="s">
        <v>885</v>
      </c>
      <c r="AY53" s="8" t="s">
        <v>554</v>
      </c>
    </row>
    <row r="54" spans="1:51" x14ac:dyDescent="0.3">
      <c r="A54" t="s">
        <v>374</v>
      </c>
      <c r="B54">
        <v>2</v>
      </c>
      <c r="C54" t="s">
        <v>59</v>
      </c>
      <c r="D54" t="s">
        <v>374</v>
      </c>
      <c r="E54" t="s">
        <v>154</v>
      </c>
      <c r="F54" t="s">
        <v>375</v>
      </c>
      <c r="G54" t="s">
        <v>862</v>
      </c>
      <c r="H54">
        <v>2</v>
      </c>
      <c r="I54" t="s">
        <v>380</v>
      </c>
      <c r="J54" t="s">
        <v>62</v>
      </c>
      <c r="K54" t="s">
        <v>74</v>
      </c>
      <c r="L54" t="s">
        <v>381</v>
      </c>
      <c r="M54">
        <v>30</v>
      </c>
      <c r="Q54" t="s">
        <v>126</v>
      </c>
      <c r="R54" t="s">
        <v>64</v>
      </c>
      <c r="S54" t="s">
        <v>16</v>
      </c>
      <c r="T54" t="s">
        <v>64</v>
      </c>
      <c r="U54" t="s">
        <v>101</v>
      </c>
      <c r="V54" t="s">
        <v>101</v>
      </c>
      <c r="W54" t="s">
        <v>101</v>
      </c>
      <c r="X54" t="s">
        <v>65</v>
      </c>
      <c r="Y54" t="s">
        <v>67</v>
      </c>
      <c r="Z54" t="s">
        <v>67</v>
      </c>
      <c r="AA54" t="s">
        <v>66</v>
      </c>
      <c r="AB54" t="s">
        <v>66</v>
      </c>
      <c r="AC54" t="s">
        <v>160</v>
      </c>
      <c r="AD54" t="s">
        <v>69</v>
      </c>
      <c r="AE54" t="s">
        <v>247</v>
      </c>
      <c r="AG54" t="s">
        <v>161</v>
      </c>
      <c r="AH54" t="s">
        <v>71</v>
      </c>
      <c r="AI54" t="s">
        <v>71</v>
      </c>
      <c r="AJ54" t="s">
        <v>71</v>
      </c>
      <c r="AK54" t="s">
        <v>35</v>
      </c>
      <c r="AL54" t="s">
        <v>162</v>
      </c>
      <c r="AM54" t="s">
        <v>85</v>
      </c>
      <c r="AN54" t="s">
        <v>85</v>
      </c>
      <c r="AO54" t="s">
        <v>163</v>
      </c>
      <c r="AP54">
        <v>22.15</v>
      </c>
      <c r="AQ54">
        <v>23.52</v>
      </c>
      <c r="AR54">
        <v>1.37</v>
      </c>
      <c r="AS54">
        <v>17.010000000000002</v>
      </c>
      <c r="AT54">
        <v>19.13</v>
      </c>
      <c r="AU54">
        <v>2.12</v>
      </c>
      <c r="AV54">
        <v>10.66</v>
      </c>
      <c r="AW54" t="s">
        <v>382</v>
      </c>
      <c r="AX54" t="s">
        <v>891</v>
      </c>
      <c r="AY54" s="8" t="s">
        <v>834</v>
      </c>
    </row>
    <row r="55" spans="1:51" x14ac:dyDescent="0.3">
      <c r="A55" t="s">
        <v>374</v>
      </c>
      <c r="B55">
        <v>2</v>
      </c>
      <c r="C55" t="s">
        <v>59</v>
      </c>
      <c r="D55" t="s">
        <v>374</v>
      </c>
      <c r="E55" t="s">
        <v>154</v>
      </c>
      <c r="F55" t="s">
        <v>375</v>
      </c>
      <c r="G55" t="s">
        <v>862</v>
      </c>
      <c r="H55">
        <v>2</v>
      </c>
      <c r="I55" t="s">
        <v>383</v>
      </c>
      <c r="J55" t="s">
        <v>62</v>
      </c>
      <c r="K55" t="s">
        <v>74</v>
      </c>
      <c r="L55" t="s">
        <v>384</v>
      </c>
      <c r="M55">
        <v>31</v>
      </c>
      <c r="N55" t="s">
        <v>385</v>
      </c>
      <c r="P55">
        <v>27</v>
      </c>
      <c r="Q55" t="s">
        <v>126</v>
      </c>
      <c r="R55" t="s">
        <v>64</v>
      </c>
      <c r="S55" t="s">
        <v>16</v>
      </c>
      <c r="T55" t="s">
        <v>64</v>
      </c>
      <c r="U55" t="s">
        <v>65</v>
      </c>
      <c r="V55" t="s">
        <v>65</v>
      </c>
      <c r="W55" t="s">
        <v>65</v>
      </c>
      <c r="X55" t="s">
        <v>65</v>
      </c>
      <c r="Y55" t="s">
        <v>66</v>
      </c>
      <c r="Z55" t="s">
        <v>66</v>
      </c>
      <c r="AA55" t="s">
        <v>66</v>
      </c>
      <c r="AB55" t="s">
        <v>68</v>
      </c>
      <c r="AC55" t="s">
        <v>67</v>
      </c>
      <c r="AD55" t="s">
        <v>69</v>
      </c>
      <c r="AE55" t="s">
        <v>70</v>
      </c>
      <c r="AG55" t="s">
        <v>68</v>
      </c>
      <c r="AH55" t="s">
        <v>71</v>
      </c>
      <c r="AI55" t="s">
        <v>71</v>
      </c>
      <c r="AJ55" t="s">
        <v>84</v>
      </c>
      <c r="AK55" t="s">
        <v>71</v>
      </c>
      <c r="AL55" t="s">
        <v>71</v>
      </c>
      <c r="AM55" t="s">
        <v>85</v>
      </c>
      <c r="AN55" t="s">
        <v>85</v>
      </c>
      <c r="AO55" t="s">
        <v>386</v>
      </c>
      <c r="AP55">
        <v>20.64</v>
      </c>
      <c r="AQ55">
        <v>20.65</v>
      </c>
      <c r="AR55">
        <v>0.01</v>
      </c>
      <c r="AS55">
        <v>16.2</v>
      </c>
      <c r="AT55">
        <v>16.3</v>
      </c>
      <c r="AU55">
        <v>0.1</v>
      </c>
      <c r="AV55">
        <v>9.3699999999999992</v>
      </c>
      <c r="AW55" t="s">
        <v>387</v>
      </c>
      <c r="AX55" t="s">
        <v>878</v>
      </c>
      <c r="AY55" s="8" t="s">
        <v>561</v>
      </c>
    </row>
    <row r="56" spans="1:51" x14ac:dyDescent="0.3">
      <c r="A56" t="s">
        <v>374</v>
      </c>
      <c r="B56">
        <v>2</v>
      </c>
      <c r="C56" t="s">
        <v>59</v>
      </c>
      <c r="D56" t="s">
        <v>374</v>
      </c>
      <c r="E56" t="s">
        <v>154</v>
      </c>
      <c r="F56" t="s">
        <v>375</v>
      </c>
      <c r="G56" t="s">
        <v>862</v>
      </c>
      <c r="H56">
        <v>2</v>
      </c>
      <c r="I56" t="s">
        <v>389</v>
      </c>
      <c r="J56" t="s">
        <v>62</v>
      </c>
      <c r="K56" t="s">
        <v>74</v>
      </c>
      <c r="L56" t="s">
        <v>390</v>
      </c>
      <c r="M56">
        <v>32</v>
      </c>
      <c r="N56" t="s">
        <v>391</v>
      </c>
      <c r="P56">
        <v>45</v>
      </c>
      <c r="Q56" t="s">
        <v>64</v>
      </c>
      <c r="R56" t="s">
        <v>126</v>
      </c>
      <c r="S56" t="s">
        <v>15</v>
      </c>
      <c r="T56" t="s">
        <v>64</v>
      </c>
      <c r="U56" t="s">
        <v>65</v>
      </c>
      <c r="V56" t="s">
        <v>65</v>
      </c>
      <c r="W56" t="s">
        <v>65</v>
      </c>
      <c r="X56" t="s">
        <v>127</v>
      </c>
      <c r="Y56" t="s">
        <v>66</v>
      </c>
      <c r="Z56" t="s">
        <v>66</v>
      </c>
      <c r="AA56" t="s">
        <v>392</v>
      </c>
      <c r="AB56" t="s">
        <v>66</v>
      </c>
      <c r="AC56" t="s">
        <v>67</v>
      </c>
      <c r="AD56" t="s">
        <v>69</v>
      </c>
      <c r="AE56" t="s">
        <v>247</v>
      </c>
      <c r="AG56" t="s">
        <v>392</v>
      </c>
      <c r="AH56" t="s">
        <v>71</v>
      </c>
      <c r="AI56" t="s">
        <v>393</v>
      </c>
      <c r="AJ56" t="s">
        <v>71</v>
      </c>
      <c r="AK56" t="s">
        <v>71</v>
      </c>
      <c r="AL56" t="s">
        <v>71</v>
      </c>
      <c r="AM56" t="s">
        <v>85</v>
      </c>
      <c r="AN56" t="s">
        <v>85</v>
      </c>
      <c r="AO56" t="s">
        <v>386</v>
      </c>
      <c r="AP56">
        <v>18.79</v>
      </c>
      <c r="AQ56">
        <v>24.81</v>
      </c>
      <c r="AR56">
        <v>6.02</v>
      </c>
      <c r="AS56">
        <v>12.81</v>
      </c>
      <c r="AT56">
        <v>21.97</v>
      </c>
      <c r="AU56">
        <v>9.16</v>
      </c>
      <c r="AV56">
        <v>16.38</v>
      </c>
      <c r="AW56" t="s">
        <v>394</v>
      </c>
      <c r="AX56" t="s">
        <v>903</v>
      </c>
      <c r="AY56" s="8" t="s">
        <v>835</v>
      </c>
    </row>
    <row r="57" spans="1:51" x14ac:dyDescent="0.3">
      <c r="A57" t="s">
        <v>374</v>
      </c>
      <c r="B57">
        <v>2</v>
      </c>
      <c r="C57" t="s">
        <v>59</v>
      </c>
      <c r="D57" t="s">
        <v>374</v>
      </c>
      <c r="E57" t="s">
        <v>154</v>
      </c>
      <c r="F57" t="s">
        <v>375</v>
      </c>
      <c r="G57" t="s">
        <v>862</v>
      </c>
      <c r="H57">
        <v>2</v>
      </c>
      <c r="I57" t="s">
        <v>395</v>
      </c>
      <c r="J57" t="s">
        <v>62</v>
      </c>
      <c r="K57" t="s">
        <v>74</v>
      </c>
      <c r="L57" t="s">
        <v>396</v>
      </c>
      <c r="M57">
        <v>33</v>
      </c>
      <c r="N57" t="s">
        <v>397</v>
      </c>
      <c r="P57">
        <v>57</v>
      </c>
      <c r="Q57" t="s">
        <v>64</v>
      </c>
      <c r="R57" t="s">
        <v>126</v>
      </c>
      <c r="S57" t="s">
        <v>15</v>
      </c>
      <c r="T57" t="s">
        <v>64</v>
      </c>
      <c r="U57" t="s">
        <v>65</v>
      </c>
      <c r="V57" t="s">
        <v>65</v>
      </c>
      <c r="W57" t="s">
        <v>65</v>
      </c>
      <c r="X57" t="s">
        <v>127</v>
      </c>
      <c r="Y57" t="s">
        <v>66</v>
      </c>
      <c r="Z57" t="s">
        <v>66</v>
      </c>
      <c r="AA57" t="s">
        <v>191</v>
      </c>
      <c r="AB57" t="s">
        <v>66</v>
      </c>
      <c r="AC57" t="s">
        <v>67</v>
      </c>
      <c r="AD57" t="s">
        <v>69</v>
      </c>
      <c r="AE57" t="s">
        <v>58</v>
      </c>
      <c r="AG57" t="s">
        <v>191</v>
      </c>
      <c r="AH57" t="s">
        <v>71</v>
      </c>
      <c r="AI57" t="s">
        <v>398</v>
      </c>
      <c r="AJ57" t="s">
        <v>71</v>
      </c>
      <c r="AK57" t="s">
        <v>71</v>
      </c>
      <c r="AL57" t="s">
        <v>71</v>
      </c>
      <c r="AM57" t="s">
        <v>85</v>
      </c>
      <c r="AN57" t="s">
        <v>85</v>
      </c>
      <c r="AO57" t="s">
        <v>399</v>
      </c>
      <c r="AP57">
        <v>15.68</v>
      </c>
      <c r="AQ57">
        <v>25.78</v>
      </c>
      <c r="AR57">
        <v>10.1</v>
      </c>
      <c r="AS57">
        <v>14.06</v>
      </c>
      <c r="AT57">
        <v>21.9</v>
      </c>
      <c r="AU57">
        <v>7.84</v>
      </c>
      <c r="AV57">
        <v>18.96</v>
      </c>
      <c r="AW57" t="s">
        <v>400</v>
      </c>
      <c r="AX57" t="s">
        <v>904</v>
      </c>
      <c r="AY57" s="8" t="s">
        <v>109</v>
      </c>
    </row>
    <row r="58" spans="1:51" x14ac:dyDescent="0.3">
      <c r="A58" t="s">
        <v>374</v>
      </c>
      <c r="B58">
        <v>2</v>
      </c>
      <c r="C58" t="s">
        <v>59</v>
      </c>
      <c r="D58" t="s">
        <v>401</v>
      </c>
      <c r="E58" t="s">
        <v>154</v>
      </c>
      <c r="F58" t="s">
        <v>401</v>
      </c>
      <c r="G58" t="s">
        <v>875</v>
      </c>
      <c r="H58">
        <v>2</v>
      </c>
      <c r="I58" t="s">
        <v>404</v>
      </c>
      <c r="J58" t="s">
        <v>192</v>
      </c>
      <c r="K58" t="s">
        <v>63</v>
      </c>
      <c r="L58" t="s">
        <v>405</v>
      </c>
      <c r="M58">
        <v>34</v>
      </c>
      <c r="N58" t="s">
        <v>406</v>
      </c>
      <c r="P58">
        <v>205</v>
      </c>
      <c r="Q58" t="s">
        <v>64</v>
      </c>
      <c r="R58" t="s">
        <v>126</v>
      </c>
      <c r="S58" t="s">
        <v>15</v>
      </c>
      <c r="T58" t="s">
        <v>64</v>
      </c>
      <c r="U58" t="s">
        <v>65</v>
      </c>
      <c r="V58" t="s">
        <v>65</v>
      </c>
      <c r="W58" t="s">
        <v>65</v>
      </c>
      <c r="X58" t="s">
        <v>127</v>
      </c>
      <c r="Y58" t="s">
        <v>66</v>
      </c>
      <c r="Z58" t="s">
        <v>66</v>
      </c>
      <c r="AA58" t="s">
        <v>191</v>
      </c>
      <c r="AB58" t="s">
        <v>66</v>
      </c>
      <c r="AC58" t="s">
        <v>67</v>
      </c>
      <c r="AD58" t="s">
        <v>69</v>
      </c>
      <c r="AE58" t="s">
        <v>247</v>
      </c>
      <c r="AG58" t="s">
        <v>191</v>
      </c>
      <c r="AH58" t="s">
        <v>71</v>
      </c>
      <c r="AI58" t="s">
        <v>398</v>
      </c>
      <c r="AJ58" t="s">
        <v>71</v>
      </c>
      <c r="AK58" t="s">
        <v>71</v>
      </c>
      <c r="AL58" t="s">
        <v>71</v>
      </c>
      <c r="AM58" t="s">
        <v>85</v>
      </c>
      <c r="AN58" t="s">
        <v>85</v>
      </c>
      <c r="AO58" t="s">
        <v>86</v>
      </c>
      <c r="AP58">
        <v>18.18</v>
      </c>
      <c r="AQ58">
        <v>32.24</v>
      </c>
      <c r="AR58">
        <v>14.06</v>
      </c>
      <c r="AS58">
        <v>16.36</v>
      </c>
      <c r="AT58">
        <v>27.28</v>
      </c>
      <c r="AU58">
        <v>10.92</v>
      </c>
      <c r="AV58">
        <v>22.77</v>
      </c>
      <c r="AW58" t="s">
        <v>407</v>
      </c>
      <c r="AX58" t="s">
        <v>905</v>
      </c>
      <c r="AY58" s="8" t="s">
        <v>836</v>
      </c>
    </row>
    <row r="59" spans="1:51" x14ac:dyDescent="0.3">
      <c r="A59" t="s">
        <v>374</v>
      </c>
      <c r="B59">
        <v>2</v>
      </c>
      <c r="C59" t="s">
        <v>59</v>
      </c>
      <c r="D59" t="s">
        <v>408</v>
      </c>
      <c r="E59" t="s">
        <v>178</v>
      </c>
      <c r="F59" t="s">
        <v>409</v>
      </c>
      <c r="G59" t="s">
        <v>863</v>
      </c>
      <c r="H59">
        <v>3</v>
      </c>
      <c r="I59" t="s">
        <v>410</v>
      </c>
      <c r="J59" t="s">
        <v>62</v>
      </c>
      <c r="K59" t="s">
        <v>74</v>
      </c>
      <c r="L59" t="s">
        <v>411</v>
      </c>
      <c r="M59">
        <v>35</v>
      </c>
      <c r="N59" t="s">
        <v>412</v>
      </c>
      <c r="P59">
        <v>60</v>
      </c>
      <c r="Q59" t="s">
        <v>126</v>
      </c>
      <c r="R59" t="s">
        <v>64</v>
      </c>
      <c r="S59" t="s">
        <v>16</v>
      </c>
      <c r="T59" t="s">
        <v>64</v>
      </c>
      <c r="U59" t="s">
        <v>65</v>
      </c>
      <c r="V59" t="s">
        <v>65</v>
      </c>
      <c r="W59" t="s">
        <v>65</v>
      </c>
      <c r="X59" t="s">
        <v>65</v>
      </c>
      <c r="Y59" t="s">
        <v>66</v>
      </c>
      <c r="Z59" t="s">
        <v>66</v>
      </c>
      <c r="AA59" t="s">
        <v>191</v>
      </c>
      <c r="AB59" t="s">
        <v>68</v>
      </c>
      <c r="AC59" t="s">
        <v>67</v>
      </c>
      <c r="AD59" t="s">
        <v>69</v>
      </c>
      <c r="AE59" t="s">
        <v>58</v>
      </c>
      <c r="AG59" t="s">
        <v>413</v>
      </c>
      <c r="AH59" t="s">
        <v>71</v>
      </c>
      <c r="AI59" t="s">
        <v>174</v>
      </c>
      <c r="AJ59" t="s">
        <v>84</v>
      </c>
      <c r="AK59" t="s">
        <v>71</v>
      </c>
      <c r="AL59" t="s">
        <v>71</v>
      </c>
      <c r="AM59" t="s">
        <v>85</v>
      </c>
      <c r="AN59" t="s">
        <v>85</v>
      </c>
      <c r="AO59" t="s">
        <v>414</v>
      </c>
      <c r="AP59">
        <v>18.86</v>
      </c>
      <c r="AQ59">
        <v>19.79</v>
      </c>
      <c r="AR59">
        <v>0.93</v>
      </c>
      <c r="AS59">
        <v>13.82</v>
      </c>
      <c r="AT59">
        <v>16.57</v>
      </c>
      <c r="AU59">
        <v>2.75</v>
      </c>
      <c r="AV59">
        <v>10.73</v>
      </c>
      <c r="AW59" t="s">
        <v>415</v>
      </c>
      <c r="AX59" t="s">
        <v>882</v>
      </c>
      <c r="AY59" s="8" t="s">
        <v>111</v>
      </c>
    </row>
    <row r="60" spans="1:51" x14ac:dyDescent="0.3">
      <c r="A60" t="s">
        <v>374</v>
      </c>
      <c r="B60">
        <v>2</v>
      </c>
      <c r="C60" t="s">
        <v>59</v>
      </c>
      <c r="D60" t="s">
        <v>408</v>
      </c>
      <c r="E60" t="s">
        <v>178</v>
      </c>
      <c r="F60" t="s">
        <v>409</v>
      </c>
      <c r="G60" t="s">
        <v>863</v>
      </c>
      <c r="H60">
        <v>3</v>
      </c>
      <c r="I60" t="s">
        <v>416</v>
      </c>
      <c r="J60" t="s">
        <v>62</v>
      </c>
      <c r="K60" t="s">
        <v>74</v>
      </c>
      <c r="L60" t="s">
        <v>417</v>
      </c>
      <c r="M60">
        <v>36</v>
      </c>
      <c r="N60" t="s">
        <v>418</v>
      </c>
      <c r="P60">
        <v>79</v>
      </c>
      <c r="Q60" t="s">
        <v>64</v>
      </c>
      <c r="R60" t="s">
        <v>126</v>
      </c>
      <c r="S60" t="s">
        <v>15</v>
      </c>
      <c r="T60" t="s">
        <v>64</v>
      </c>
      <c r="U60" t="s">
        <v>65</v>
      </c>
      <c r="V60" t="s">
        <v>101</v>
      </c>
      <c r="W60" t="s">
        <v>201</v>
      </c>
      <c r="X60" t="s">
        <v>127</v>
      </c>
      <c r="Y60" t="s">
        <v>197</v>
      </c>
      <c r="Z60" t="s">
        <v>66</v>
      </c>
      <c r="AA60" t="s">
        <v>191</v>
      </c>
      <c r="AB60" t="s">
        <v>66</v>
      </c>
      <c r="AC60" t="s">
        <v>67</v>
      </c>
      <c r="AD60" t="s">
        <v>69</v>
      </c>
      <c r="AE60" t="s">
        <v>97</v>
      </c>
      <c r="AG60" t="s">
        <v>419</v>
      </c>
      <c r="AH60" t="s">
        <v>199</v>
      </c>
      <c r="AI60" t="s">
        <v>174</v>
      </c>
      <c r="AJ60" t="s">
        <v>71</v>
      </c>
      <c r="AK60" t="s">
        <v>71</v>
      </c>
      <c r="AL60" t="s">
        <v>71</v>
      </c>
      <c r="AM60" t="s">
        <v>85</v>
      </c>
      <c r="AN60" t="s">
        <v>85</v>
      </c>
      <c r="AO60" t="s">
        <v>414</v>
      </c>
      <c r="AP60">
        <v>9.4</v>
      </c>
      <c r="AQ60">
        <v>26.78</v>
      </c>
      <c r="AR60">
        <v>17.38</v>
      </c>
      <c r="AS60">
        <v>17.86</v>
      </c>
      <c r="AT60">
        <v>24.93</v>
      </c>
      <c r="AU60">
        <v>7.07</v>
      </c>
      <c r="AV60">
        <v>18.899999999999999</v>
      </c>
      <c r="AW60" t="s">
        <v>420</v>
      </c>
      <c r="AX60" t="s">
        <v>906</v>
      </c>
      <c r="AY60" s="8" t="s">
        <v>115</v>
      </c>
    </row>
    <row r="61" spans="1:51" x14ac:dyDescent="0.3">
      <c r="A61" t="s">
        <v>374</v>
      </c>
      <c r="B61">
        <v>2</v>
      </c>
      <c r="C61" t="s">
        <v>59</v>
      </c>
      <c r="D61" t="s">
        <v>408</v>
      </c>
      <c r="E61" t="s">
        <v>178</v>
      </c>
      <c r="F61" t="s">
        <v>409</v>
      </c>
      <c r="G61" t="s">
        <v>863</v>
      </c>
      <c r="H61">
        <v>3</v>
      </c>
      <c r="I61" t="s">
        <v>421</v>
      </c>
      <c r="J61" t="s">
        <v>62</v>
      </c>
      <c r="K61" t="s">
        <v>63</v>
      </c>
      <c r="L61" t="s">
        <v>422</v>
      </c>
      <c r="M61">
        <v>37</v>
      </c>
      <c r="N61" t="s">
        <v>423</v>
      </c>
      <c r="P61">
        <v>80</v>
      </c>
      <c r="Q61" t="s">
        <v>126</v>
      </c>
      <c r="R61" t="s">
        <v>64</v>
      </c>
      <c r="S61" t="s">
        <v>16</v>
      </c>
      <c r="T61" t="s">
        <v>64</v>
      </c>
      <c r="U61" t="s">
        <v>65</v>
      </c>
      <c r="V61" t="s">
        <v>65</v>
      </c>
      <c r="W61" t="s">
        <v>65</v>
      </c>
      <c r="X61" t="s">
        <v>65</v>
      </c>
      <c r="Y61" t="s">
        <v>66</v>
      </c>
      <c r="Z61" t="s">
        <v>66</v>
      </c>
      <c r="AA61" t="s">
        <v>191</v>
      </c>
      <c r="AB61" t="s">
        <v>68</v>
      </c>
      <c r="AC61" t="s">
        <v>67</v>
      </c>
      <c r="AD61" t="s">
        <v>69</v>
      </c>
      <c r="AE61" t="s">
        <v>247</v>
      </c>
      <c r="AG61" t="s">
        <v>68</v>
      </c>
      <c r="AH61" t="s">
        <v>71</v>
      </c>
      <c r="AI61" t="s">
        <v>71</v>
      </c>
      <c r="AJ61" t="s">
        <v>84</v>
      </c>
      <c r="AK61" t="s">
        <v>71</v>
      </c>
      <c r="AL61" t="s">
        <v>71</v>
      </c>
      <c r="AM61" t="s">
        <v>85</v>
      </c>
      <c r="AN61" t="s">
        <v>85</v>
      </c>
      <c r="AO61" t="s">
        <v>399</v>
      </c>
      <c r="AP61">
        <v>17.2</v>
      </c>
      <c r="AQ61">
        <v>18.2</v>
      </c>
      <c r="AR61">
        <v>1</v>
      </c>
      <c r="AS61">
        <v>13.36</v>
      </c>
      <c r="AT61">
        <v>15.46</v>
      </c>
      <c r="AU61">
        <v>2.1</v>
      </c>
      <c r="AV61">
        <v>10.37</v>
      </c>
      <c r="AW61" t="s">
        <v>424</v>
      </c>
      <c r="AX61" t="s">
        <v>907</v>
      </c>
      <c r="AY61" s="8" t="s">
        <v>550</v>
      </c>
    </row>
    <row r="62" spans="1:51" x14ac:dyDescent="0.3">
      <c r="A62" t="s">
        <v>374</v>
      </c>
      <c r="B62">
        <v>2</v>
      </c>
      <c r="C62" t="s">
        <v>59</v>
      </c>
      <c r="D62" t="s">
        <v>408</v>
      </c>
      <c r="E62" t="s">
        <v>178</v>
      </c>
      <c r="F62" t="s">
        <v>409</v>
      </c>
      <c r="G62" t="s">
        <v>863</v>
      </c>
      <c r="H62">
        <v>3</v>
      </c>
      <c r="I62" t="s">
        <v>425</v>
      </c>
      <c r="J62" t="s">
        <v>62</v>
      </c>
      <c r="K62" t="s">
        <v>74</v>
      </c>
      <c r="L62" t="s">
        <v>427</v>
      </c>
      <c r="M62">
        <v>38</v>
      </c>
      <c r="N62" t="s">
        <v>428</v>
      </c>
      <c r="P62">
        <v>109</v>
      </c>
      <c r="Q62" t="s">
        <v>64</v>
      </c>
      <c r="R62" t="s">
        <v>126</v>
      </c>
      <c r="S62" t="s">
        <v>15</v>
      </c>
      <c r="T62" t="s">
        <v>64</v>
      </c>
      <c r="U62" t="s">
        <v>65</v>
      </c>
      <c r="V62" t="s">
        <v>65</v>
      </c>
      <c r="W62" t="s">
        <v>65</v>
      </c>
      <c r="X62" t="s">
        <v>127</v>
      </c>
      <c r="Y62" t="s">
        <v>197</v>
      </c>
      <c r="Z62" t="s">
        <v>66</v>
      </c>
      <c r="AA62" t="s">
        <v>191</v>
      </c>
      <c r="AB62" t="s">
        <v>66</v>
      </c>
      <c r="AC62" t="s">
        <v>67</v>
      </c>
      <c r="AD62" t="s">
        <v>69</v>
      </c>
      <c r="AE62" t="s">
        <v>83</v>
      </c>
      <c r="AG62" t="s">
        <v>419</v>
      </c>
      <c r="AH62" t="s">
        <v>429</v>
      </c>
      <c r="AI62" t="s">
        <v>174</v>
      </c>
      <c r="AJ62" t="s">
        <v>71</v>
      </c>
      <c r="AK62" t="s">
        <v>71</v>
      </c>
      <c r="AL62" t="s">
        <v>71</v>
      </c>
      <c r="AM62" t="s">
        <v>85</v>
      </c>
      <c r="AN62" t="s">
        <v>85</v>
      </c>
      <c r="AO62" t="s">
        <v>386</v>
      </c>
      <c r="AP62">
        <v>5.93</v>
      </c>
      <c r="AQ62">
        <v>22.6</v>
      </c>
      <c r="AR62">
        <v>16.670000000000002</v>
      </c>
      <c r="AS62">
        <v>14.24</v>
      </c>
      <c r="AT62">
        <v>24.09</v>
      </c>
      <c r="AU62">
        <v>9.85</v>
      </c>
      <c r="AV62">
        <v>17.010000000000002</v>
      </c>
      <c r="AW62" t="s">
        <v>430</v>
      </c>
      <c r="AX62" t="s">
        <v>908</v>
      </c>
      <c r="AY62" s="8" t="s">
        <v>555</v>
      </c>
    </row>
    <row r="63" spans="1:51" x14ac:dyDescent="0.3">
      <c r="A63" t="s">
        <v>374</v>
      </c>
      <c r="B63">
        <v>2</v>
      </c>
      <c r="C63" t="s">
        <v>59</v>
      </c>
      <c r="D63" t="s">
        <v>431</v>
      </c>
      <c r="E63" t="s">
        <v>178</v>
      </c>
      <c r="F63" t="s">
        <v>432</v>
      </c>
      <c r="G63" t="s">
        <v>864</v>
      </c>
      <c r="H63">
        <v>6</v>
      </c>
      <c r="I63" t="s">
        <v>434</v>
      </c>
      <c r="J63" t="s">
        <v>62</v>
      </c>
      <c r="K63" t="s">
        <v>74</v>
      </c>
      <c r="L63" t="s">
        <v>435</v>
      </c>
      <c r="M63">
        <v>39</v>
      </c>
      <c r="N63" t="s">
        <v>436</v>
      </c>
      <c r="P63">
        <v>211</v>
      </c>
      <c r="Q63" t="s">
        <v>126</v>
      </c>
      <c r="R63" t="s">
        <v>64</v>
      </c>
      <c r="S63" t="s">
        <v>16</v>
      </c>
      <c r="T63" t="s">
        <v>64</v>
      </c>
      <c r="U63" t="s">
        <v>65</v>
      </c>
      <c r="V63" t="s">
        <v>65</v>
      </c>
      <c r="W63" t="s">
        <v>65</v>
      </c>
      <c r="X63" t="s">
        <v>65</v>
      </c>
      <c r="Y63" t="s">
        <v>66</v>
      </c>
      <c r="Z63" t="s">
        <v>66</v>
      </c>
      <c r="AA63" t="s">
        <v>66</v>
      </c>
      <c r="AB63" t="s">
        <v>68</v>
      </c>
      <c r="AC63" t="s">
        <v>67</v>
      </c>
      <c r="AD63" t="s">
        <v>69</v>
      </c>
      <c r="AE63" t="s">
        <v>247</v>
      </c>
      <c r="AG63" t="s">
        <v>68</v>
      </c>
      <c r="AH63" t="s">
        <v>71</v>
      </c>
      <c r="AI63" t="s">
        <v>71</v>
      </c>
      <c r="AJ63" t="s">
        <v>84</v>
      </c>
      <c r="AK63" t="s">
        <v>71</v>
      </c>
      <c r="AL63" t="s">
        <v>71</v>
      </c>
      <c r="AM63" t="s">
        <v>85</v>
      </c>
      <c r="AN63" t="s">
        <v>85</v>
      </c>
      <c r="AO63" t="s">
        <v>386</v>
      </c>
      <c r="AP63">
        <v>17.41</v>
      </c>
      <c r="AQ63">
        <v>19.059999999999999</v>
      </c>
      <c r="AR63">
        <v>1.65</v>
      </c>
      <c r="AS63">
        <v>12.56</v>
      </c>
      <c r="AT63">
        <v>15.77</v>
      </c>
      <c r="AU63">
        <v>3.21</v>
      </c>
      <c r="AV63">
        <v>9.9</v>
      </c>
      <c r="AW63" t="s">
        <v>437</v>
      </c>
      <c r="AX63" t="s">
        <v>907</v>
      </c>
      <c r="AY63" s="8" t="s">
        <v>559</v>
      </c>
    </row>
    <row r="64" spans="1:51" x14ac:dyDescent="0.3">
      <c r="A64" t="s">
        <v>374</v>
      </c>
      <c r="B64">
        <v>2</v>
      </c>
      <c r="C64" t="s">
        <v>59</v>
      </c>
      <c r="D64" t="s">
        <v>431</v>
      </c>
      <c r="E64" t="s">
        <v>178</v>
      </c>
      <c r="F64" t="s">
        <v>432</v>
      </c>
      <c r="G64" t="s">
        <v>864</v>
      </c>
      <c r="H64">
        <v>6</v>
      </c>
      <c r="I64" t="s">
        <v>439</v>
      </c>
      <c r="J64" t="s">
        <v>62</v>
      </c>
      <c r="K64" t="s">
        <v>74</v>
      </c>
      <c r="L64" t="s">
        <v>440</v>
      </c>
      <c r="M64">
        <v>40</v>
      </c>
      <c r="N64" t="s">
        <v>441</v>
      </c>
      <c r="P64">
        <v>216</v>
      </c>
      <c r="Q64" t="s">
        <v>64</v>
      </c>
      <c r="R64" t="s">
        <v>126</v>
      </c>
      <c r="S64" t="s">
        <v>15</v>
      </c>
      <c r="T64" t="s">
        <v>64</v>
      </c>
      <c r="U64" t="s">
        <v>65</v>
      </c>
      <c r="V64" t="s">
        <v>65</v>
      </c>
      <c r="W64" t="s">
        <v>65</v>
      </c>
      <c r="X64" t="s">
        <v>127</v>
      </c>
      <c r="Y64" t="s">
        <v>66</v>
      </c>
      <c r="Z64" t="s">
        <v>66</v>
      </c>
      <c r="AA64" t="s">
        <v>392</v>
      </c>
      <c r="AB64" t="s">
        <v>66</v>
      </c>
      <c r="AC64" t="s">
        <v>67</v>
      </c>
      <c r="AD64" t="s">
        <v>69</v>
      </c>
      <c r="AE64" t="s">
        <v>247</v>
      </c>
      <c r="AG64" t="s">
        <v>392</v>
      </c>
      <c r="AH64" t="s">
        <v>71</v>
      </c>
      <c r="AI64" t="s">
        <v>393</v>
      </c>
      <c r="AJ64" t="s">
        <v>71</v>
      </c>
      <c r="AK64" t="s">
        <v>71</v>
      </c>
      <c r="AL64" t="s">
        <v>71</v>
      </c>
      <c r="AM64" t="s">
        <v>85</v>
      </c>
      <c r="AN64" t="s">
        <v>85</v>
      </c>
      <c r="AO64" t="s">
        <v>386</v>
      </c>
      <c r="AP64">
        <v>19.600000000000001</v>
      </c>
      <c r="AQ64">
        <v>38.06</v>
      </c>
      <c r="AR64">
        <v>18.46</v>
      </c>
      <c r="AS64">
        <v>12.7</v>
      </c>
      <c r="AT64">
        <v>24.27</v>
      </c>
      <c r="AU64">
        <v>11.57</v>
      </c>
      <c r="AV64">
        <v>17.95</v>
      </c>
      <c r="AW64" t="s">
        <v>442</v>
      </c>
      <c r="AX64" t="s">
        <v>903</v>
      </c>
      <c r="AY64" s="8" t="s">
        <v>562</v>
      </c>
    </row>
    <row r="65" spans="1:51" x14ac:dyDescent="0.3">
      <c r="A65" t="s">
        <v>374</v>
      </c>
      <c r="B65">
        <v>2</v>
      </c>
      <c r="C65" t="s">
        <v>59</v>
      </c>
      <c r="D65" t="s">
        <v>431</v>
      </c>
      <c r="E65" t="s">
        <v>178</v>
      </c>
      <c r="F65" t="s">
        <v>432</v>
      </c>
      <c r="G65" t="s">
        <v>864</v>
      </c>
      <c r="H65">
        <v>6</v>
      </c>
      <c r="I65" t="s">
        <v>443</v>
      </c>
      <c r="J65" t="s">
        <v>62</v>
      </c>
      <c r="K65" t="s">
        <v>74</v>
      </c>
      <c r="L65" t="s">
        <v>444</v>
      </c>
      <c r="M65">
        <v>41</v>
      </c>
      <c r="N65" t="s">
        <v>445</v>
      </c>
      <c r="P65">
        <v>234</v>
      </c>
      <c r="Q65" t="s">
        <v>64</v>
      </c>
      <c r="R65" t="s">
        <v>126</v>
      </c>
      <c r="S65" t="s">
        <v>15</v>
      </c>
      <c r="T65" t="s">
        <v>64</v>
      </c>
      <c r="U65" t="s">
        <v>65</v>
      </c>
      <c r="V65" t="s">
        <v>65</v>
      </c>
      <c r="W65" t="s">
        <v>65</v>
      </c>
      <c r="X65" t="s">
        <v>127</v>
      </c>
      <c r="Y65" t="s">
        <v>197</v>
      </c>
      <c r="Z65" t="s">
        <v>66</v>
      </c>
      <c r="AA65" t="s">
        <v>191</v>
      </c>
      <c r="AB65" t="s">
        <v>66</v>
      </c>
      <c r="AC65" t="s">
        <v>67</v>
      </c>
      <c r="AD65" t="s">
        <v>69</v>
      </c>
      <c r="AE65" t="s">
        <v>83</v>
      </c>
      <c r="AG65" t="s">
        <v>419</v>
      </c>
      <c r="AH65" t="s">
        <v>199</v>
      </c>
      <c r="AI65" t="s">
        <v>174</v>
      </c>
      <c r="AJ65" t="s">
        <v>71</v>
      </c>
      <c r="AK65" t="s">
        <v>71</v>
      </c>
      <c r="AL65" t="s">
        <v>71</v>
      </c>
      <c r="AM65" t="s">
        <v>85</v>
      </c>
      <c r="AN65" t="s">
        <v>85</v>
      </c>
      <c r="AO65" t="s">
        <v>386</v>
      </c>
      <c r="AP65">
        <v>6.4</v>
      </c>
      <c r="AQ65">
        <v>23.76</v>
      </c>
      <c r="AR65">
        <v>17.36</v>
      </c>
      <c r="AS65">
        <v>14.27</v>
      </c>
      <c r="AT65">
        <v>20.9</v>
      </c>
      <c r="AU65">
        <v>6.63</v>
      </c>
      <c r="AV65">
        <v>17.28</v>
      </c>
      <c r="AW65" t="s">
        <v>446</v>
      </c>
      <c r="AX65" t="s">
        <v>899</v>
      </c>
      <c r="AY65" s="8" t="s">
        <v>116</v>
      </c>
    </row>
    <row r="66" spans="1:51" x14ac:dyDescent="0.3">
      <c r="A66" t="s">
        <v>374</v>
      </c>
      <c r="B66">
        <v>2</v>
      </c>
      <c r="C66" t="s">
        <v>59</v>
      </c>
      <c r="D66" t="s">
        <v>431</v>
      </c>
      <c r="E66" t="s">
        <v>178</v>
      </c>
      <c r="F66" t="s">
        <v>432</v>
      </c>
      <c r="G66" t="s">
        <v>864</v>
      </c>
      <c r="H66">
        <v>6</v>
      </c>
      <c r="I66" t="s">
        <v>447</v>
      </c>
      <c r="J66" t="s">
        <v>62</v>
      </c>
      <c r="K66" t="s">
        <v>74</v>
      </c>
      <c r="L66" t="s">
        <v>448</v>
      </c>
      <c r="M66">
        <v>42</v>
      </c>
      <c r="N66" t="s">
        <v>449</v>
      </c>
      <c r="P66">
        <v>236</v>
      </c>
      <c r="Q66" t="s">
        <v>64</v>
      </c>
      <c r="R66" t="s">
        <v>126</v>
      </c>
      <c r="S66" t="s">
        <v>15</v>
      </c>
      <c r="T66" t="s">
        <v>64</v>
      </c>
      <c r="U66" t="s">
        <v>65</v>
      </c>
      <c r="V66" t="s">
        <v>65</v>
      </c>
      <c r="W66" t="s">
        <v>65</v>
      </c>
      <c r="X66" t="s">
        <v>127</v>
      </c>
      <c r="Y66" t="s">
        <v>197</v>
      </c>
      <c r="Z66" t="s">
        <v>66</v>
      </c>
      <c r="AA66" t="s">
        <v>191</v>
      </c>
      <c r="AB66" t="s">
        <v>66</v>
      </c>
      <c r="AC66" t="s">
        <v>67</v>
      </c>
      <c r="AD66" t="s">
        <v>69</v>
      </c>
      <c r="AE66" t="s">
        <v>97</v>
      </c>
      <c r="AG66" t="s">
        <v>419</v>
      </c>
      <c r="AH66" t="s">
        <v>199</v>
      </c>
      <c r="AI66" t="s">
        <v>174</v>
      </c>
      <c r="AJ66" t="s">
        <v>71</v>
      </c>
      <c r="AK66" t="s">
        <v>71</v>
      </c>
      <c r="AL66" t="s">
        <v>71</v>
      </c>
      <c r="AM66" t="s">
        <v>85</v>
      </c>
      <c r="AN66" t="s">
        <v>85</v>
      </c>
      <c r="AO66" t="s">
        <v>399</v>
      </c>
      <c r="AP66">
        <v>6.4</v>
      </c>
      <c r="AQ66">
        <v>22.71</v>
      </c>
      <c r="AR66">
        <v>16.309999999999999</v>
      </c>
      <c r="AS66">
        <v>14.96</v>
      </c>
      <c r="AT66">
        <v>21.09</v>
      </c>
      <c r="AU66">
        <v>6.13</v>
      </c>
      <c r="AV66">
        <v>16.25</v>
      </c>
      <c r="AW66" t="s">
        <v>450</v>
      </c>
      <c r="AX66" t="s">
        <v>906</v>
      </c>
      <c r="AY66" s="8" t="s">
        <v>837</v>
      </c>
    </row>
    <row r="67" spans="1:51" x14ac:dyDescent="0.3">
      <c r="A67" t="s">
        <v>374</v>
      </c>
      <c r="B67">
        <v>2</v>
      </c>
      <c r="C67" t="s">
        <v>59</v>
      </c>
      <c r="D67" t="s">
        <v>451</v>
      </c>
      <c r="E67" t="s">
        <v>178</v>
      </c>
      <c r="F67" t="s">
        <v>452</v>
      </c>
      <c r="G67" t="s">
        <v>865</v>
      </c>
      <c r="H67">
        <v>9</v>
      </c>
      <c r="I67" t="s">
        <v>453</v>
      </c>
      <c r="J67" t="s">
        <v>62</v>
      </c>
      <c r="K67" t="s">
        <v>74</v>
      </c>
      <c r="L67" t="s">
        <v>454</v>
      </c>
      <c r="M67">
        <v>43</v>
      </c>
      <c r="N67" t="s">
        <v>455</v>
      </c>
      <c r="P67">
        <v>244</v>
      </c>
      <c r="Q67" t="s">
        <v>64</v>
      </c>
      <c r="R67" t="s">
        <v>64</v>
      </c>
      <c r="S67" t="s">
        <v>114</v>
      </c>
      <c r="T67" t="s">
        <v>64</v>
      </c>
      <c r="U67" t="s">
        <v>65</v>
      </c>
      <c r="V67" t="s">
        <v>65</v>
      </c>
      <c r="W67" t="s">
        <v>65</v>
      </c>
      <c r="X67" t="s">
        <v>65</v>
      </c>
      <c r="Y67" t="s">
        <v>66</v>
      </c>
      <c r="Z67" t="s">
        <v>66</v>
      </c>
      <c r="AA67" t="s">
        <v>392</v>
      </c>
      <c r="AB67" t="s">
        <v>68</v>
      </c>
      <c r="AC67" t="s">
        <v>67</v>
      </c>
      <c r="AD67" t="s">
        <v>69</v>
      </c>
      <c r="AE67" t="s">
        <v>75</v>
      </c>
      <c r="AG67" t="s">
        <v>456</v>
      </c>
      <c r="AH67" t="s">
        <v>71</v>
      </c>
      <c r="AI67" t="s">
        <v>393</v>
      </c>
      <c r="AJ67" t="s">
        <v>84</v>
      </c>
      <c r="AK67" t="s">
        <v>71</v>
      </c>
      <c r="AL67" t="s">
        <v>71</v>
      </c>
      <c r="AM67" t="s">
        <v>85</v>
      </c>
      <c r="AN67" t="s">
        <v>85</v>
      </c>
      <c r="AO67" t="s">
        <v>386</v>
      </c>
      <c r="AP67">
        <v>20.84</v>
      </c>
      <c r="AQ67">
        <v>23.32</v>
      </c>
      <c r="AR67">
        <v>2.48</v>
      </c>
      <c r="AS67">
        <v>10.130000000000001</v>
      </c>
      <c r="AT67">
        <v>16.87</v>
      </c>
      <c r="AU67">
        <v>6.74</v>
      </c>
      <c r="AV67">
        <v>8.9600000000000009</v>
      </c>
      <c r="AW67" t="s">
        <v>457</v>
      </c>
      <c r="AX67" t="s">
        <v>909</v>
      </c>
      <c r="AY67" s="8" t="s">
        <v>117</v>
      </c>
    </row>
    <row r="68" spans="1:51" x14ac:dyDescent="0.3">
      <c r="A68" t="s">
        <v>374</v>
      </c>
      <c r="B68">
        <v>2</v>
      </c>
      <c r="C68" t="s">
        <v>59</v>
      </c>
      <c r="D68" t="s">
        <v>451</v>
      </c>
      <c r="E68" t="s">
        <v>178</v>
      </c>
      <c r="F68" t="s">
        <v>452</v>
      </c>
      <c r="G68" t="s">
        <v>865</v>
      </c>
      <c r="H68">
        <v>9</v>
      </c>
      <c r="I68" t="s">
        <v>458</v>
      </c>
      <c r="J68" t="s">
        <v>62</v>
      </c>
      <c r="K68" t="s">
        <v>74</v>
      </c>
      <c r="L68" t="s">
        <v>459</v>
      </c>
      <c r="M68">
        <v>44</v>
      </c>
      <c r="N68" t="s">
        <v>460</v>
      </c>
      <c r="P68">
        <v>245</v>
      </c>
      <c r="Q68" t="s">
        <v>126</v>
      </c>
      <c r="R68" t="s">
        <v>64</v>
      </c>
      <c r="S68" t="s">
        <v>16</v>
      </c>
      <c r="T68" t="s">
        <v>64</v>
      </c>
      <c r="U68" t="s">
        <v>65</v>
      </c>
      <c r="V68" t="s">
        <v>65</v>
      </c>
      <c r="W68" t="s">
        <v>65</v>
      </c>
      <c r="X68" t="s">
        <v>65</v>
      </c>
      <c r="Y68" t="s">
        <v>66</v>
      </c>
      <c r="Z68" t="s">
        <v>66</v>
      </c>
      <c r="AA68" t="s">
        <v>191</v>
      </c>
      <c r="AB68" t="s">
        <v>68</v>
      </c>
      <c r="AC68" t="s">
        <v>67</v>
      </c>
      <c r="AD68" t="s">
        <v>69</v>
      </c>
      <c r="AE68" t="s">
        <v>58</v>
      </c>
      <c r="AG68" t="s">
        <v>68</v>
      </c>
      <c r="AH68" t="s">
        <v>71</v>
      </c>
      <c r="AI68" t="s">
        <v>71</v>
      </c>
      <c r="AJ68" t="s">
        <v>84</v>
      </c>
      <c r="AK68" t="s">
        <v>71</v>
      </c>
      <c r="AL68" t="s">
        <v>71</v>
      </c>
      <c r="AM68" t="s">
        <v>85</v>
      </c>
      <c r="AN68" t="s">
        <v>85</v>
      </c>
      <c r="AO68" t="s">
        <v>461</v>
      </c>
      <c r="AP68">
        <v>18</v>
      </c>
      <c r="AQ68">
        <v>18</v>
      </c>
      <c r="AR68">
        <v>0</v>
      </c>
      <c r="AS68">
        <v>13.66</v>
      </c>
      <c r="AT68">
        <v>14.37</v>
      </c>
      <c r="AU68">
        <v>0.71</v>
      </c>
      <c r="AV68">
        <v>10.47</v>
      </c>
      <c r="AW68" t="s">
        <v>462</v>
      </c>
      <c r="AX68" t="s">
        <v>886</v>
      </c>
      <c r="AY68" s="8" t="s">
        <v>118</v>
      </c>
    </row>
    <row r="69" spans="1:51" x14ac:dyDescent="0.3">
      <c r="A69" t="s">
        <v>374</v>
      </c>
      <c r="B69">
        <v>2</v>
      </c>
      <c r="C69" t="s">
        <v>59</v>
      </c>
      <c r="D69" t="s">
        <v>451</v>
      </c>
      <c r="E69" t="s">
        <v>178</v>
      </c>
      <c r="F69" t="s">
        <v>452</v>
      </c>
      <c r="G69" t="s">
        <v>865</v>
      </c>
      <c r="H69">
        <v>9</v>
      </c>
      <c r="I69" t="s">
        <v>463</v>
      </c>
      <c r="J69" t="s">
        <v>62</v>
      </c>
      <c r="K69" t="s">
        <v>74</v>
      </c>
      <c r="L69" t="s">
        <v>464</v>
      </c>
      <c r="M69">
        <v>45</v>
      </c>
      <c r="N69" t="s">
        <v>465</v>
      </c>
      <c r="P69">
        <v>251</v>
      </c>
      <c r="Q69" t="s">
        <v>64</v>
      </c>
      <c r="R69" t="s">
        <v>126</v>
      </c>
      <c r="S69" t="s">
        <v>15</v>
      </c>
      <c r="T69" t="s">
        <v>64</v>
      </c>
      <c r="U69" t="s">
        <v>101</v>
      </c>
      <c r="V69" t="s">
        <v>65</v>
      </c>
      <c r="W69" t="s">
        <v>466</v>
      </c>
      <c r="X69" t="s">
        <v>127</v>
      </c>
      <c r="Y69" t="s">
        <v>66</v>
      </c>
      <c r="Z69" t="s">
        <v>66</v>
      </c>
      <c r="AA69" t="s">
        <v>392</v>
      </c>
      <c r="AB69" t="s">
        <v>66</v>
      </c>
      <c r="AC69" t="s">
        <v>67</v>
      </c>
      <c r="AD69" t="s">
        <v>69</v>
      </c>
      <c r="AE69" t="s">
        <v>70</v>
      </c>
      <c r="AG69" t="s">
        <v>392</v>
      </c>
      <c r="AH69" t="s">
        <v>71</v>
      </c>
      <c r="AI69" t="s">
        <v>393</v>
      </c>
      <c r="AJ69" t="s">
        <v>71</v>
      </c>
      <c r="AK69" t="s">
        <v>71</v>
      </c>
      <c r="AL69" t="s">
        <v>71</v>
      </c>
      <c r="AM69" t="s">
        <v>85</v>
      </c>
      <c r="AN69" t="s">
        <v>85</v>
      </c>
      <c r="AO69" t="s">
        <v>461</v>
      </c>
      <c r="AP69">
        <v>22.57</v>
      </c>
      <c r="AQ69">
        <v>32</v>
      </c>
      <c r="AR69">
        <v>9.43</v>
      </c>
      <c r="AS69">
        <v>15.4</v>
      </c>
      <c r="AT69">
        <v>26</v>
      </c>
      <c r="AU69">
        <v>10.6</v>
      </c>
      <c r="AV69">
        <v>21.27</v>
      </c>
      <c r="AW69" t="s">
        <v>467</v>
      </c>
      <c r="AX69" t="s">
        <v>910</v>
      </c>
      <c r="AY69" s="8" t="s">
        <v>547</v>
      </c>
    </row>
    <row r="70" spans="1:51" x14ac:dyDescent="0.3">
      <c r="A70" t="s">
        <v>374</v>
      </c>
      <c r="B70">
        <v>2</v>
      </c>
      <c r="C70" t="s">
        <v>59</v>
      </c>
      <c r="D70" t="s">
        <v>468</v>
      </c>
      <c r="E70" t="s">
        <v>178</v>
      </c>
      <c r="F70" t="s">
        <v>469</v>
      </c>
      <c r="G70" t="s">
        <v>866</v>
      </c>
      <c r="H70">
        <v>12</v>
      </c>
      <c r="I70" t="s">
        <v>470</v>
      </c>
      <c r="J70" t="s">
        <v>62</v>
      </c>
      <c r="K70" t="s">
        <v>74</v>
      </c>
      <c r="L70" t="s">
        <v>471</v>
      </c>
      <c r="M70">
        <v>46</v>
      </c>
      <c r="N70" t="s">
        <v>472</v>
      </c>
      <c r="P70">
        <v>283</v>
      </c>
      <c r="Q70" t="s">
        <v>126</v>
      </c>
      <c r="R70" t="s">
        <v>64</v>
      </c>
      <c r="S70" t="s">
        <v>16</v>
      </c>
      <c r="T70" t="s">
        <v>64</v>
      </c>
      <c r="U70" t="s">
        <v>65</v>
      </c>
      <c r="V70" t="s">
        <v>65</v>
      </c>
      <c r="W70" t="s">
        <v>65</v>
      </c>
      <c r="X70" t="s">
        <v>65</v>
      </c>
      <c r="Y70" t="s">
        <v>66</v>
      </c>
      <c r="Z70" t="s">
        <v>66</v>
      </c>
      <c r="AA70" t="s">
        <v>66</v>
      </c>
      <c r="AB70" t="s">
        <v>68</v>
      </c>
      <c r="AC70" t="s">
        <v>67</v>
      </c>
      <c r="AD70" t="s">
        <v>69</v>
      </c>
      <c r="AE70" t="s">
        <v>247</v>
      </c>
      <c r="AG70" t="s">
        <v>68</v>
      </c>
      <c r="AH70" t="s">
        <v>71</v>
      </c>
      <c r="AI70" t="s">
        <v>71</v>
      </c>
      <c r="AJ70" t="s">
        <v>84</v>
      </c>
      <c r="AK70" t="s">
        <v>71</v>
      </c>
      <c r="AL70" t="s">
        <v>71</v>
      </c>
      <c r="AM70" t="s">
        <v>85</v>
      </c>
      <c r="AN70" t="s">
        <v>85</v>
      </c>
      <c r="AO70" t="s">
        <v>86</v>
      </c>
      <c r="AP70">
        <v>19.68</v>
      </c>
      <c r="AQ70">
        <v>19.420000000000002</v>
      </c>
      <c r="AR70">
        <v>-0.26</v>
      </c>
      <c r="AS70">
        <v>13.63</v>
      </c>
      <c r="AT70">
        <v>15.36</v>
      </c>
      <c r="AU70">
        <v>1.73</v>
      </c>
      <c r="AV70">
        <v>8.5500000000000007</v>
      </c>
      <c r="AW70" t="s">
        <v>473</v>
      </c>
      <c r="AX70" t="s">
        <v>907</v>
      </c>
      <c r="AY70" s="8" t="s">
        <v>551</v>
      </c>
    </row>
    <row r="71" spans="1:51" x14ac:dyDescent="0.3">
      <c r="A71" t="s">
        <v>374</v>
      </c>
      <c r="B71">
        <v>2</v>
      </c>
      <c r="C71" t="s">
        <v>59</v>
      </c>
      <c r="D71" t="s">
        <v>468</v>
      </c>
      <c r="E71" t="s">
        <v>178</v>
      </c>
      <c r="F71" t="s">
        <v>469</v>
      </c>
      <c r="G71" t="s">
        <v>866</v>
      </c>
      <c r="H71">
        <v>12</v>
      </c>
      <c r="I71" t="s">
        <v>474</v>
      </c>
      <c r="J71" t="s">
        <v>62</v>
      </c>
      <c r="K71" t="s">
        <v>74</v>
      </c>
      <c r="L71" t="s">
        <v>475</v>
      </c>
      <c r="M71">
        <v>47</v>
      </c>
      <c r="N71" t="s">
        <v>476</v>
      </c>
      <c r="P71">
        <v>286</v>
      </c>
      <c r="Q71" t="s">
        <v>126</v>
      </c>
      <c r="R71" t="s">
        <v>64</v>
      </c>
      <c r="S71" t="s">
        <v>16</v>
      </c>
      <c r="T71" t="s">
        <v>64</v>
      </c>
      <c r="U71" t="s">
        <v>65</v>
      </c>
      <c r="V71" t="s">
        <v>65</v>
      </c>
      <c r="W71" t="s">
        <v>65</v>
      </c>
      <c r="X71" t="s">
        <v>65</v>
      </c>
      <c r="Y71" t="s">
        <v>66</v>
      </c>
      <c r="Z71" t="s">
        <v>66</v>
      </c>
      <c r="AA71" t="s">
        <v>66</v>
      </c>
      <c r="AB71" t="s">
        <v>68</v>
      </c>
      <c r="AC71" t="s">
        <v>67</v>
      </c>
      <c r="AD71" t="s">
        <v>69</v>
      </c>
      <c r="AE71" t="s">
        <v>70</v>
      </c>
      <c r="AG71" t="s">
        <v>68</v>
      </c>
      <c r="AH71" t="s">
        <v>71</v>
      </c>
      <c r="AI71" t="s">
        <v>71</v>
      </c>
      <c r="AJ71" t="s">
        <v>84</v>
      </c>
      <c r="AK71" t="s">
        <v>71</v>
      </c>
      <c r="AL71" t="s">
        <v>71</v>
      </c>
      <c r="AM71" t="s">
        <v>85</v>
      </c>
      <c r="AN71" t="s">
        <v>85</v>
      </c>
      <c r="AO71" t="s">
        <v>386</v>
      </c>
      <c r="AP71">
        <v>19.2</v>
      </c>
      <c r="AQ71">
        <v>19.7</v>
      </c>
      <c r="AR71">
        <v>0.5</v>
      </c>
      <c r="AS71">
        <v>13.78</v>
      </c>
      <c r="AT71">
        <v>15.2</v>
      </c>
      <c r="AU71">
        <v>1.42</v>
      </c>
      <c r="AV71">
        <v>8.1199999999999992</v>
      </c>
      <c r="AW71" t="s">
        <v>477</v>
      </c>
      <c r="AX71" t="s">
        <v>878</v>
      </c>
      <c r="AY71" s="8" t="s">
        <v>838</v>
      </c>
    </row>
    <row r="72" spans="1:51" x14ac:dyDescent="0.3">
      <c r="A72" t="s">
        <v>374</v>
      </c>
      <c r="B72">
        <v>2</v>
      </c>
      <c r="C72" t="s">
        <v>59</v>
      </c>
      <c r="D72" t="s">
        <v>408</v>
      </c>
      <c r="E72" t="s">
        <v>232</v>
      </c>
      <c r="F72" t="s">
        <v>478</v>
      </c>
      <c r="G72" t="s">
        <v>867</v>
      </c>
      <c r="H72">
        <v>4</v>
      </c>
      <c r="I72" t="s">
        <v>479</v>
      </c>
      <c r="J72" t="s">
        <v>62</v>
      </c>
      <c r="K72" t="s">
        <v>74</v>
      </c>
      <c r="L72" t="s">
        <v>480</v>
      </c>
      <c r="M72">
        <v>48</v>
      </c>
      <c r="N72" t="s">
        <v>481</v>
      </c>
      <c r="P72">
        <v>130</v>
      </c>
      <c r="Q72" t="s">
        <v>126</v>
      </c>
      <c r="R72" t="s">
        <v>64</v>
      </c>
      <c r="S72" t="s">
        <v>16</v>
      </c>
      <c r="T72" t="s">
        <v>64</v>
      </c>
      <c r="U72" t="s">
        <v>65</v>
      </c>
      <c r="V72" t="s">
        <v>65</v>
      </c>
      <c r="W72" t="s">
        <v>65</v>
      </c>
      <c r="X72" t="s">
        <v>65</v>
      </c>
      <c r="Y72" t="s">
        <v>66</v>
      </c>
      <c r="Z72" t="s">
        <v>66</v>
      </c>
      <c r="AA72" t="s">
        <v>66</v>
      </c>
      <c r="AB72" t="s">
        <v>68</v>
      </c>
      <c r="AC72" t="s">
        <v>67</v>
      </c>
      <c r="AD72" t="s">
        <v>69</v>
      </c>
      <c r="AE72" t="s">
        <v>58</v>
      </c>
      <c r="AG72" t="s">
        <v>68</v>
      </c>
      <c r="AH72" t="s">
        <v>71</v>
      </c>
      <c r="AI72" t="s">
        <v>71</v>
      </c>
      <c r="AJ72" t="s">
        <v>84</v>
      </c>
      <c r="AK72" t="s">
        <v>71</v>
      </c>
      <c r="AL72" t="s">
        <v>71</v>
      </c>
      <c r="AM72" t="s">
        <v>85</v>
      </c>
      <c r="AN72" t="s">
        <v>85</v>
      </c>
      <c r="AO72" t="s">
        <v>461</v>
      </c>
      <c r="AP72">
        <v>17.72</v>
      </c>
      <c r="AQ72">
        <v>19.73</v>
      </c>
      <c r="AR72">
        <v>2.0099999999999998</v>
      </c>
      <c r="AS72">
        <v>14.65</v>
      </c>
      <c r="AT72">
        <v>16.059999999999999</v>
      </c>
      <c r="AU72">
        <v>1.41</v>
      </c>
      <c r="AV72">
        <v>7.72</v>
      </c>
      <c r="AW72" t="s">
        <v>482</v>
      </c>
      <c r="AX72" t="s">
        <v>886</v>
      </c>
      <c r="AY72" s="8" t="s">
        <v>119</v>
      </c>
    </row>
    <row r="73" spans="1:51" x14ac:dyDescent="0.3">
      <c r="A73" t="s">
        <v>374</v>
      </c>
      <c r="B73">
        <v>2</v>
      </c>
      <c r="C73" t="s">
        <v>59</v>
      </c>
      <c r="D73" t="s">
        <v>408</v>
      </c>
      <c r="E73" t="s">
        <v>232</v>
      </c>
      <c r="F73" t="s">
        <v>478</v>
      </c>
      <c r="G73" t="s">
        <v>867</v>
      </c>
      <c r="H73">
        <v>4</v>
      </c>
      <c r="I73" t="s">
        <v>483</v>
      </c>
      <c r="J73" t="s">
        <v>62</v>
      </c>
      <c r="K73" t="s">
        <v>63</v>
      </c>
      <c r="L73" t="s">
        <v>484</v>
      </c>
      <c r="M73">
        <v>49</v>
      </c>
      <c r="N73" t="s">
        <v>485</v>
      </c>
      <c r="P73">
        <v>152</v>
      </c>
      <c r="Q73" t="s">
        <v>126</v>
      </c>
      <c r="R73" t="s">
        <v>126</v>
      </c>
      <c r="S73" t="s">
        <v>126</v>
      </c>
      <c r="T73" t="s">
        <v>126</v>
      </c>
      <c r="U73" t="s">
        <v>101</v>
      </c>
      <c r="V73" t="s">
        <v>127</v>
      </c>
      <c r="W73" t="s">
        <v>156</v>
      </c>
      <c r="X73" t="s">
        <v>127</v>
      </c>
      <c r="Y73" t="s">
        <v>66</v>
      </c>
      <c r="Z73" t="s">
        <v>67</v>
      </c>
      <c r="AA73" t="s">
        <v>392</v>
      </c>
      <c r="AB73" t="s">
        <v>67</v>
      </c>
      <c r="AC73" t="s">
        <v>67</v>
      </c>
      <c r="AD73" t="s">
        <v>69</v>
      </c>
      <c r="AE73" t="s">
        <v>97</v>
      </c>
      <c r="AG73" t="s">
        <v>392</v>
      </c>
      <c r="AH73" t="s">
        <v>71</v>
      </c>
      <c r="AI73" t="s">
        <v>486</v>
      </c>
      <c r="AJ73" t="s">
        <v>71</v>
      </c>
      <c r="AK73" t="s">
        <v>71</v>
      </c>
      <c r="AL73" t="s">
        <v>71</v>
      </c>
      <c r="AN73" t="s">
        <v>85</v>
      </c>
      <c r="AO73" t="s">
        <v>163</v>
      </c>
      <c r="AP73">
        <v>23.07</v>
      </c>
      <c r="AQ73">
        <v>27.14</v>
      </c>
      <c r="AR73">
        <v>4.07</v>
      </c>
      <c r="AS73">
        <v>22.38</v>
      </c>
      <c r="AT73">
        <v>26</v>
      </c>
      <c r="AU73">
        <v>3.62</v>
      </c>
      <c r="AV73">
        <v>24.8</v>
      </c>
      <c r="AW73" t="s">
        <v>487</v>
      </c>
      <c r="AX73" t="s">
        <v>911</v>
      </c>
      <c r="AY73" s="8" t="s">
        <v>563</v>
      </c>
    </row>
    <row r="74" spans="1:51" x14ac:dyDescent="0.3">
      <c r="A74" t="s">
        <v>374</v>
      </c>
      <c r="B74">
        <v>2</v>
      </c>
      <c r="C74" t="s">
        <v>59</v>
      </c>
      <c r="D74" t="s">
        <v>408</v>
      </c>
      <c r="E74" t="s">
        <v>232</v>
      </c>
      <c r="F74" t="s">
        <v>478</v>
      </c>
      <c r="G74" t="s">
        <v>867</v>
      </c>
      <c r="H74">
        <v>4</v>
      </c>
      <c r="I74" t="s">
        <v>483</v>
      </c>
      <c r="J74" t="s">
        <v>62</v>
      </c>
      <c r="K74" t="s">
        <v>74</v>
      </c>
      <c r="L74" t="s">
        <v>488</v>
      </c>
      <c r="M74">
        <v>50</v>
      </c>
      <c r="N74" t="s">
        <v>489</v>
      </c>
      <c r="P74">
        <v>154</v>
      </c>
      <c r="Q74" t="s">
        <v>126</v>
      </c>
      <c r="R74" t="s">
        <v>64</v>
      </c>
      <c r="S74" t="s">
        <v>16</v>
      </c>
      <c r="T74" t="s">
        <v>64</v>
      </c>
      <c r="U74" t="s">
        <v>65</v>
      </c>
      <c r="V74" t="s">
        <v>101</v>
      </c>
      <c r="W74" t="s">
        <v>201</v>
      </c>
      <c r="X74" t="s">
        <v>65</v>
      </c>
      <c r="Y74" t="s">
        <v>66</v>
      </c>
      <c r="Z74" t="s">
        <v>66</v>
      </c>
      <c r="AA74" t="s">
        <v>66</v>
      </c>
      <c r="AB74" t="s">
        <v>66</v>
      </c>
      <c r="AC74" t="s">
        <v>160</v>
      </c>
      <c r="AD74" t="s">
        <v>69</v>
      </c>
      <c r="AE74" t="s">
        <v>247</v>
      </c>
      <c r="AG74" t="s">
        <v>161</v>
      </c>
      <c r="AH74" t="s">
        <v>71</v>
      </c>
      <c r="AI74" t="s">
        <v>71</v>
      </c>
      <c r="AJ74" t="s">
        <v>71</v>
      </c>
      <c r="AK74" t="s">
        <v>35</v>
      </c>
      <c r="AL74" t="s">
        <v>490</v>
      </c>
      <c r="AM74" t="s">
        <v>85</v>
      </c>
      <c r="AN74" t="s">
        <v>85</v>
      </c>
      <c r="AO74" t="s">
        <v>386</v>
      </c>
      <c r="AP74">
        <v>20.47</v>
      </c>
      <c r="AQ74">
        <v>20.47</v>
      </c>
      <c r="AR74">
        <v>0</v>
      </c>
      <c r="AS74">
        <v>18.22</v>
      </c>
      <c r="AT74">
        <v>18.66</v>
      </c>
      <c r="AU74">
        <v>0.44</v>
      </c>
      <c r="AV74">
        <v>10.73</v>
      </c>
      <c r="AW74" t="s">
        <v>491</v>
      </c>
      <c r="AX74" t="s">
        <v>891</v>
      </c>
      <c r="AY74" s="8" t="s">
        <v>538</v>
      </c>
    </row>
    <row r="75" spans="1:51" x14ac:dyDescent="0.3">
      <c r="A75" t="s">
        <v>374</v>
      </c>
      <c r="B75">
        <v>2</v>
      </c>
      <c r="C75" t="s">
        <v>59</v>
      </c>
      <c r="D75" t="s">
        <v>408</v>
      </c>
      <c r="E75" t="s">
        <v>232</v>
      </c>
      <c r="F75" t="s">
        <v>478</v>
      </c>
      <c r="G75" t="s">
        <v>867</v>
      </c>
      <c r="H75">
        <v>4</v>
      </c>
      <c r="I75" t="s">
        <v>492</v>
      </c>
      <c r="J75" t="s">
        <v>62</v>
      </c>
      <c r="K75" t="s">
        <v>74</v>
      </c>
      <c r="L75" t="s">
        <v>493</v>
      </c>
      <c r="M75">
        <v>51</v>
      </c>
      <c r="N75" t="s">
        <v>494</v>
      </c>
      <c r="P75">
        <v>166</v>
      </c>
      <c r="Q75" t="s">
        <v>126</v>
      </c>
      <c r="R75" t="s">
        <v>64</v>
      </c>
      <c r="S75" t="s">
        <v>16</v>
      </c>
      <c r="T75" t="s">
        <v>64</v>
      </c>
      <c r="U75" t="s">
        <v>65</v>
      </c>
      <c r="V75" t="s">
        <v>65</v>
      </c>
      <c r="W75" t="s">
        <v>65</v>
      </c>
      <c r="X75" t="s">
        <v>65</v>
      </c>
      <c r="Y75" t="s">
        <v>66</v>
      </c>
      <c r="Z75" t="s">
        <v>66</v>
      </c>
      <c r="AA75" t="s">
        <v>191</v>
      </c>
      <c r="AB75" t="s">
        <v>68</v>
      </c>
      <c r="AC75" t="s">
        <v>67</v>
      </c>
      <c r="AD75" t="s">
        <v>69</v>
      </c>
      <c r="AE75" t="s">
        <v>247</v>
      </c>
      <c r="AG75" t="s">
        <v>413</v>
      </c>
      <c r="AH75" t="s">
        <v>71</v>
      </c>
      <c r="AI75" t="s">
        <v>174</v>
      </c>
      <c r="AJ75" t="s">
        <v>84</v>
      </c>
      <c r="AK75" t="s">
        <v>71</v>
      </c>
      <c r="AL75" t="s">
        <v>71</v>
      </c>
      <c r="AM75" t="s">
        <v>85</v>
      </c>
      <c r="AN75" t="s">
        <v>85</v>
      </c>
      <c r="AO75" t="s">
        <v>414</v>
      </c>
      <c r="AP75">
        <v>20.16</v>
      </c>
      <c r="AQ75">
        <v>20.16</v>
      </c>
      <c r="AR75">
        <v>0</v>
      </c>
      <c r="AS75">
        <v>15.7</v>
      </c>
      <c r="AT75">
        <v>16.649999999999999</v>
      </c>
      <c r="AU75">
        <v>0.95</v>
      </c>
      <c r="AV75">
        <v>11.02</v>
      </c>
      <c r="AW75" t="s">
        <v>495</v>
      </c>
      <c r="AX75" t="s">
        <v>912</v>
      </c>
      <c r="AY75" s="8" t="s">
        <v>120</v>
      </c>
    </row>
    <row r="76" spans="1:51" x14ac:dyDescent="0.3">
      <c r="A76" t="s">
        <v>374</v>
      </c>
      <c r="B76">
        <v>2</v>
      </c>
      <c r="C76" t="s">
        <v>59</v>
      </c>
      <c r="D76" t="s">
        <v>408</v>
      </c>
      <c r="E76" t="s">
        <v>232</v>
      </c>
      <c r="F76" t="s">
        <v>478</v>
      </c>
      <c r="G76" t="s">
        <v>867</v>
      </c>
      <c r="H76">
        <v>4</v>
      </c>
      <c r="I76" t="s">
        <v>496</v>
      </c>
      <c r="J76" t="s">
        <v>62</v>
      </c>
      <c r="K76" t="s">
        <v>74</v>
      </c>
      <c r="L76" t="s">
        <v>497</v>
      </c>
      <c r="M76">
        <v>52</v>
      </c>
      <c r="N76" t="s">
        <v>498</v>
      </c>
      <c r="P76">
        <v>172</v>
      </c>
      <c r="Q76" t="s">
        <v>64</v>
      </c>
      <c r="R76" t="s">
        <v>126</v>
      </c>
      <c r="S76" t="s">
        <v>15</v>
      </c>
      <c r="T76" t="s">
        <v>64</v>
      </c>
      <c r="U76" t="s">
        <v>65</v>
      </c>
      <c r="V76" t="s">
        <v>65</v>
      </c>
      <c r="W76" t="s">
        <v>65</v>
      </c>
      <c r="X76" t="s">
        <v>127</v>
      </c>
      <c r="Y76" t="s">
        <v>197</v>
      </c>
      <c r="Z76" t="s">
        <v>66</v>
      </c>
      <c r="AA76" t="s">
        <v>191</v>
      </c>
      <c r="AB76" t="s">
        <v>66</v>
      </c>
      <c r="AC76" t="s">
        <v>67</v>
      </c>
      <c r="AD76" t="s">
        <v>69</v>
      </c>
      <c r="AE76" t="s">
        <v>83</v>
      </c>
      <c r="AG76" t="s">
        <v>419</v>
      </c>
      <c r="AH76" t="s">
        <v>199</v>
      </c>
      <c r="AI76" t="s">
        <v>174</v>
      </c>
      <c r="AJ76" t="s">
        <v>71</v>
      </c>
      <c r="AK76" t="s">
        <v>71</v>
      </c>
      <c r="AL76" t="s">
        <v>71</v>
      </c>
      <c r="AM76" t="s">
        <v>85</v>
      </c>
      <c r="AN76" t="s">
        <v>85</v>
      </c>
      <c r="AO76" t="s">
        <v>414</v>
      </c>
      <c r="AP76">
        <v>7.41</v>
      </c>
      <c r="AQ76">
        <v>26.22</v>
      </c>
      <c r="AR76">
        <v>18.809999999999999</v>
      </c>
      <c r="AS76">
        <v>14.88</v>
      </c>
      <c r="AT76">
        <v>25.7</v>
      </c>
      <c r="AU76">
        <v>10.82</v>
      </c>
      <c r="AV76">
        <v>18.05</v>
      </c>
      <c r="AW76" t="s">
        <v>499</v>
      </c>
      <c r="AX76" t="s">
        <v>899</v>
      </c>
      <c r="AY76" s="8" t="s">
        <v>121</v>
      </c>
    </row>
    <row r="77" spans="1:51" x14ac:dyDescent="0.3">
      <c r="A77" t="s">
        <v>374</v>
      </c>
      <c r="B77">
        <v>2</v>
      </c>
      <c r="C77" t="s">
        <v>59</v>
      </c>
      <c r="D77" t="s">
        <v>431</v>
      </c>
      <c r="E77" t="s">
        <v>232</v>
      </c>
      <c r="F77" t="s">
        <v>500</v>
      </c>
      <c r="G77" t="s">
        <v>868</v>
      </c>
      <c r="H77">
        <v>7</v>
      </c>
      <c r="I77" t="s">
        <v>501</v>
      </c>
      <c r="J77" t="s">
        <v>62</v>
      </c>
      <c r="K77" t="s">
        <v>74</v>
      </c>
      <c r="L77" t="s">
        <v>502</v>
      </c>
      <c r="M77">
        <v>53</v>
      </c>
      <c r="N77" t="s">
        <v>503</v>
      </c>
      <c r="P77">
        <v>303</v>
      </c>
      <c r="Q77" t="s">
        <v>64</v>
      </c>
      <c r="R77" t="s">
        <v>126</v>
      </c>
      <c r="S77" t="s">
        <v>15</v>
      </c>
      <c r="T77" t="s">
        <v>64</v>
      </c>
      <c r="U77" t="s">
        <v>65</v>
      </c>
      <c r="V77" t="s">
        <v>65</v>
      </c>
      <c r="W77" t="s">
        <v>65</v>
      </c>
      <c r="X77" t="s">
        <v>127</v>
      </c>
      <c r="Y77" t="s">
        <v>197</v>
      </c>
      <c r="Z77" t="s">
        <v>66</v>
      </c>
      <c r="AA77" t="s">
        <v>191</v>
      </c>
      <c r="AB77" t="s">
        <v>66</v>
      </c>
      <c r="AC77" t="s">
        <v>67</v>
      </c>
      <c r="AD77" t="s">
        <v>69</v>
      </c>
      <c r="AE77" t="s">
        <v>83</v>
      </c>
      <c r="AG77" t="s">
        <v>419</v>
      </c>
      <c r="AH77" t="s">
        <v>199</v>
      </c>
      <c r="AI77" t="s">
        <v>174</v>
      </c>
      <c r="AJ77" t="s">
        <v>71</v>
      </c>
      <c r="AK77" t="s">
        <v>71</v>
      </c>
      <c r="AL77" t="s">
        <v>71</v>
      </c>
      <c r="AM77" t="s">
        <v>85</v>
      </c>
      <c r="AN77" t="s">
        <v>85</v>
      </c>
      <c r="AO77" t="s">
        <v>414</v>
      </c>
      <c r="AP77">
        <v>6.24</v>
      </c>
      <c r="AQ77">
        <v>28.11</v>
      </c>
      <c r="AR77">
        <v>21.87</v>
      </c>
      <c r="AS77">
        <v>13.96</v>
      </c>
      <c r="AT77">
        <v>23.1</v>
      </c>
      <c r="AU77">
        <v>9.14</v>
      </c>
      <c r="AV77">
        <v>17.7</v>
      </c>
      <c r="AW77" t="s">
        <v>504</v>
      </c>
      <c r="AX77" t="s">
        <v>899</v>
      </c>
      <c r="AY77" s="8" t="s">
        <v>839</v>
      </c>
    </row>
    <row r="78" spans="1:51" x14ac:dyDescent="0.3">
      <c r="A78" t="s">
        <v>374</v>
      </c>
      <c r="B78">
        <v>2</v>
      </c>
      <c r="C78" t="s">
        <v>59</v>
      </c>
      <c r="D78" t="s">
        <v>431</v>
      </c>
      <c r="E78" t="s">
        <v>232</v>
      </c>
      <c r="F78" t="s">
        <v>500</v>
      </c>
      <c r="G78" t="s">
        <v>868</v>
      </c>
      <c r="H78">
        <v>7</v>
      </c>
      <c r="I78" t="s">
        <v>505</v>
      </c>
      <c r="J78" t="s">
        <v>62</v>
      </c>
      <c r="K78" t="s">
        <v>74</v>
      </c>
      <c r="L78" t="s">
        <v>506</v>
      </c>
      <c r="M78">
        <v>54</v>
      </c>
      <c r="N78" t="s">
        <v>507</v>
      </c>
      <c r="P78">
        <v>305</v>
      </c>
      <c r="Q78" t="s">
        <v>64</v>
      </c>
      <c r="R78" t="s">
        <v>126</v>
      </c>
      <c r="S78" t="s">
        <v>15</v>
      </c>
      <c r="T78" t="s">
        <v>64</v>
      </c>
      <c r="U78" t="s">
        <v>65</v>
      </c>
      <c r="V78" t="s">
        <v>65</v>
      </c>
      <c r="W78" t="s">
        <v>65</v>
      </c>
      <c r="X78" t="s">
        <v>127</v>
      </c>
      <c r="Y78" t="s">
        <v>66</v>
      </c>
      <c r="Z78" t="s">
        <v>66</v>
      </c>
      <c r="AA78" t="s">
        <v>392</v>
      </c>
      <c r="AB78" t="s">
        <v>66</v>
      </c>
      <c r="AC78" t="s">
        <v>67</v>
      </c>
      <c r="AD78" t="s">
        <v>69</v>
      </c>
      <c r="AE78" t="s">
        <v>247</v>
      </c>
      <c r="AG78" t="s">
        <v>392</v>
      </c>
      <c r="AH78" t="s">
        <v>71</v>
      </c>
      <c r="AI78" t="s">
        <v>393</v>
      </c>
      <c r="AJ78" t="s">
        <v>71</v>
      </c>
      <c r="AK78" t="s">
        <v>71</v>
      </c>
      <c r="AL78" t="s">
        <v>71</v>
      </c>
      <c r="AM78" t="s">
        <v>85</v>
      </c>
      <c r="AN78" t="s">
        <v>85</v>
      </c>
      <c r="AO78" t="s">
        <v>386</v>
      </c>
      <c r="AP78">
        <v>20.13</v>
      </c>
      <c r="AQ78">
        <v>31.4</v>
      </c>
      <c r="AR78">
        <v>11.27</v>
      </c>
      <c r="AS78">
        <v>12.65</v>
      </c>
      <c r="AT78">
        <v>23.57</v>
      </c>
      <c r="AU78">
        <v>10.92</v>
      </c>
      <c r="AV78">
        <v>20.14</v>
      </c>
      <c r="AW78" t="s">
        <v>508</v>
      </c>
      <c r="AX78" t="s">
        <v>903</v>
      </c>
      <c r="AY78" s="8" t="s">
        <v>548</v>
      </c>
    </row>
    <row r="79" spans="1:51" x14ac:dyDescent="0.3">
      <c r="A79" t="s">
        <v>374</v>
      </c>
      <c r="B79">
        <v>2</v>
      </c>
      <c r="C79" t="s">
        <v>59</v>
      </c>
      <c r="D79" t="s">
        <v>451</v>
      </c>
      <c r="E79" t="s">
        <v>232</v>
      </c>
      <c r="F79" t="s">
        <v>509</v>
      </c>
      <c r="G79" t="s">
        <v>870</v>
      </c>
      <c r="H79">
        <v>10</v>
      </c>
      <c r="I79" t="s">
        <v>511</v>
      </c>
      <c r="J79" t="s">
        <v>62</v>
      </c>
      <c r="K79" t="s">
        <v>63</v>
      </c>
      <c r="L79" t="s">
        <v>512</v>
      </c>
      <c r="M79">
        <v>55</v>
      </c>
      <c r="N79" t="s">
        <v>513</v>
      </c>
      <c r="P79">
        <v>323</v>
      </c>
      <c r="Q79" t="s">
        <v>64</v>
      </c>
      <c r="R79" t="s">
        <v>126</v>
      </c>
      <c r="S79" t="s">
        <v>15</v>
      </c>
      <c r="T79" t="s">
        <v>64</v>
      </c>
      <c r="U79" t="s">
        <v>65</v>
      </c>
      <c r="V79" t="s">
        <v>65</v>
      </c>
      <c r="W79" t="s">
        <v>65</v>
      </c>
      <c r="X79" t="s">
        <v>127</v>
      </c>
      <c r="Y79" t="s">
        <v>66</v>
      </c>
      <c r="Z79" t="s">
        <v>66</v>
      </c>
      <c r="AA79" t="s">
        <v>392</v>
      </c>
      <c r="AB79" t="s">
        <v>66</v>
      </c>
      <c r="AC79" t="s">
        <v>67</v>
      </c>
      <c r="AD79" t="s">
        <v>69</v>
      </c>
      <c r="AE79" t="s">
        <v>70</v>
      </c>
      <c r="AG79" t="s">
        <v>392</v>
      </c>
      <c r="AH79" t="s">
        <v>71</v>
      </c>
      <c r="AI79" t="s">
        <v>393</v>
      </c>
      <c r="AJ79" t="s">
        <v>71</v>
      </c>
      <c r="AK79" t="s">
        <v>71</v>
      </c>
      <c r="AL79" t="s">
        <v>71</v>
      </c>
      <c r="AM79" t="s">
        <v>85</v>
      </c>
      <c r="AN79" t="s">
        <v>85</v>
      </c>
      <c r="AO79" t="s">
        <v>163</v>
      </c>
      <c r="AP79">
        <v>19.36</v>
      </c>
      <c r="AQ79">
        <v>26.8</v>
      </c>
      <c r="AR79">
        <v>7.44</v>
      </c>
      <c r="AS79">
        <v>12.19</v>
      </c>
      <c r="AT79">
        <v>21.55</v>
      </c>
      <c r="AU79">
        <v>9.36</v>
      </c>
      <c r="AV79">
        <v>20.190000000000001</v>
      </c>
      <c r="AW79" t="s">
        <v>514</v>
      </c>
      <c r="AX79" t="s">
        <v>910</v>
      </c>
      <c r="AY79" s="8" t="s">
        <v>552</v>
      </c>
    </row>
    <row r="80" spans="1:51" x14ac:dyDescent="0.3">
      <c r="A80" t="s">
        <v>374</v>
      </c>
      <c r="B80">
        <v>2</v>
      </c>
      <c r="C80" t="s">
        <v>59</v>
      </c>
      <c r="D80" t="s">
        <v>451</v>
      </c>
      <c r="E80" t="s">
        <v>232</v>
      </c>
      <c r="F80" t="s">
        <v>509</v>
      </c>
      <c r="G80" t="s">
        <v>870</v>
      </c>
      <c r="H80">
        <v>10</v>
      </c>
      <c r="I80" t="s">
        <v>516</v>
      </c>
      <c r="J80" t="s">
        <v>62</v>
      </c>
      <c r="K80" t="s">
        <v>63</v>
      </c>
      <c r="L80" t="s">
        <v>517</v>
      </c>
      <c r="M80">
        <v>56</v>
      </c>
      <c r="N80" t="s">
        <v>518</v>
      </c>
      <c r="P80">
        <v>336</v>
      </c>
      <c r="Q80" t="s">
        <v>64</v>
      </c>
      <c r="R80" t="s">
        <v>126</v>
      </c>
      <c r="S80" t="s">
        <v>15</v>
      </c>
      <c r="T80" t="s">
        <v>64</v>
      </c>
      <c r="U80" t="s">
        <v>65</v>
      </c>
      <c r="V80" t="s">
        <v>101</v>
      </c>
      <c r="W80" t="s">
        <v>201</v>
      </c>
      <c r="X80" t="s">
        <v>127</v>
      </c>
      <c r="Y80" t="s">
        <v>197</v>
      </c>
      <c r="Z80" t="s">
        <v>66</v>
      </c>
      <c r="AA80" t="s">
        <v>66</v>
      </c>
      <c r="AB80" t="s">
        <v>66</v>
      </c>
      <c r="AC80" t="s">
        <v>67</v>
      </c>
      <c r="AD80" t="s">
        <v>69</v>
      </c>
      <c r="AE80" t="s">
        <v>70</v>
      </c>
      <c r="AG80" t="s">
        <v>198</v>
      </c>
      <c r="AH80" t="s">
        <v>198</v>
      </c>
      <c r="AI80" t="s">
        <v>71</v>
      </c>
      <c r="AJ80" t="s">
        <v>71</v>
      </c>
      <c r="AK80" t="s">
        <v>71</v>
      </c>
      <c r="AL80" t="s">
        <v>71</v>
      </c>
      <c r="AM80" t="s">
        <v>85</v>
      </c>
      <c r="AN80" t="s">
        <v>85</v>
      </c>
      <c r="AO80" t="s">
        <v>386</v>
      </c>
      <c r="AP80">
        <v>10.17</v>
      </c>
      <c r="AQ80">
        <v>25.96</v>
      </c>
      <c r="AR80">
        <v>15.79</v>
      </c>
      <c r="AS80">
        <v>17.34</v>
      </c>
      <c r="AT80">
        <v>23.17</v>
      </c>
      <c r="AU80">
        <v>5.83</v>
      </c>
      <c r="AV80">
        <v>20.51</v>
      </c>
      <c r="AW80" t="s">
        <v>519</v>
      </c>
      <c r="AX80" t="s">
        <v>897</v>
      </c>
      <c r="AY80" s="8" t="s">
        <v>122</v>
      </c>
    </row>
    <row r="81" spans="1:51" x14ac:dyDescent="0.3">
      <c r="A81" t="s">
        <v>374</v>
      </c>
      <c r="B81">
        <v>2</v>
      </c>
      <c r="C81" t="s">
        <v>59</v>
      </c>
      <c r="D81" t="s">
        <v>451</v>
      </c>
      <c r="E81" t="s">
        <v>232</v>
      </c>
      <c r="F81" t="s">
        <v>509</v>
      </c>
      <c r="G81" t="s">
        <v>870</v>
      </c>
      <c r="H81">
        <v>10</v>
      </c>
      <c r="I81" t="s">
        <v>522</v>
      </c>
      <c r="J81" t="s">
        <v>192</v>
      </c>
      <c r="K81" t="s">
        <v>63</v>
      </c>
      <c r="L81" t="s">
        <v>523</v>
      </c>
      <c r="M81">
        <v>57</v>
      </c>
      <c r="N81" t="s">
        <v>524</v>
      </c>
      <c r="P81">
        <v>354</v>
      </c>
      <c r="Q81" t="s">
        <v>64</v>
      </c>
      <c r="R81" t="s">
        <v>126</v>
      </c>
      <c r="S81" t="s">
        <v>15</v>
      </c>
      <c r="T81" t="s">
        <v>64</v>
      </c>
      <c r="U81" t="s">
        <v>65</v>
      </c>
      <c r="V81" t="s">
        <v>101</v>
      </c>
      <c r="W81" t="s">
        <v>201</v>
      </c>
      <c r="X81" t="s">
        <v>127</v>
      </c>
      <c r="Y81" t="s">
        <v>197</v>
      </c>
      <c r="Z81" t="s">
        <v>66</v>
      </c>
      <c r="AA81" t="s">
        <v>66</v>
      </c>
      <c r="AB81" t="s">
        <v>66</v>
      </c>
      <c r="AC81" t="s">
        <v>67</v>
      </c>
      <c r="AD81" t="s">
        <v>69</v>
      </c>
      <c r="AE81" t="s">
        <v>70</v>
      </c>
      <c r="AG81" t="s">
        <v>198</v>
      </c>
      <c r="AH81" t="s">
        <v>198</v>
      </c>
      <c r="AI81" t="s">
        <v>71</v>
      </c>
      <c r="AJ81" t="s">
        <v>71</v>
      </c>
      <c r="AK81" t="s">
        <v>71</v>
      </c>
      <c r="AL81" t="s">
        <v>71</v>
      </c>
      <c r="AN81" t="s">
        <v>85</v>
      </c>
      <c r="AO81" t="s">
        <v>399</v>
      </c>
      <c r="AP81">
        <v>9.6999999999999993</v>
      </c>
      <c r="AQ81">
        <v>27.51</v>
      </c>
      <c r="AR81">
        <v>17.809999999999999</v>
      </c>
      <c r="AS81">
        <v>18.18</v>
      </c>
      <c r="AT81">
        <v>24.09</v>
      </c>
      <c r="AU81">
        <v>5.91</v>
      </c>
      <c r="AV81">
        <v>19.809999999999999</v>
      </c>
      <c r="AW81" t="s">
        <v>525</v>
      </c>
      <c r="AX81" t="s">
        <v>897</v>
      </c>
      <c r="AY81" s="8" t="s">
        <v>560</v>
      </c>
    </row>
    <row r="82" spans="1:51" x14ac:dyDescent="0.3">
      <c r="A82" t="s">
        <v>374</v>
      </c>
      <c r="B82">
        <v>2</v>
      </c>
      <c r="C82" t="s">
        <v>59</v>
      </c>
      <c r="D82" t="s">
        <v>468</v>
      </c>
      <c r="E82" t="s">
        <v>232</v>
      </c>
      <c r="F82" t="s">
        <v>526</v>
      </c>
      <c r="G82" t="s">
        <v>872</v>
      </c>
      <c r="H82">
        <v>13</v>
      </c>
      <c r="I82" t="s">
        <v>527</v>
      </c>
      <c r="J82" t="s">
        <v>62</v>
      </c>
      <c r="K82" t="s">
        <v>74</v>
      </c>
      <c r="L82" t="s">
        <v>528</v>
      </c>
      <c r="M82">
        <v>58</v>
      </c>
      <c r="N82" t="s">
        <v>529</v>
      </c>
      <c r="P82">
        <v>365</v>
      </c>
      <c r="Q82" t="s">
        <v>126</v>
      </c>
      <c r="R82" t="s">
        <v>64</v>
      </c>
      <c r="S82" t="s">
        <v>16</v>
      </c>
      <c r="T82" t="s">
        <v>64</v>
      </c>
      <c r="U82" t="s">
        <v>65</v>
      </c>
      <c r="V82" t="s">
        <v>65</v>
      </c>
      <c r="W82" t="s">
        <v>65</v>
      </c>
      <c r="X82" t="s">
        <v>65</v>
      </c>
      <c r="Y82" t="s">
        <v>66</v>
      </c>
      <c r="Z82" t="s">
        <v>66</v>
      </c>
      <c r="AA82" t="s">
        <v>66</v>
      </c>
      <c r="AB82" t="s">
        <v>68</v>
      </c>
      <c r="AC82" t="s">
        <v>67</v>
      </c>
      <c r="AD82" t="s">
        <v>69</v>
      </c>
      <c r="AE82" t="s">
        <v>70</v>
      </c>
      <c r="AG82" t="s">
        <v>68</v>
      </c>
      <c r="AH82" t="s">
        <v>71</v>
      </c>
      <c r="AI82" t="s">
        <v>71</v>
      </c>
      <c r="AJ82" t="s">
        <v>84</v>
      </c>
      <c r="AK82" t="s">
        <v>71</v>
      </c>
      <c r="AL82" t="s">
        <v>71</v>
      </c>
      <c r="AM82" t="s">
        <v>85</v>
      </c>
      <c r="AN82" t="s">
        <v>85</v>
      </c>
      <c r="AO82" t="s">
        <v>386</v>
      </c>
      <c r="AP82">
        <v>16.649999999999999</v>
      </c>
      <c r="AQ82">
        <v>17.66</v>
      </c>
      <c r="AR82">
        <v>1.01</v>
      </c>
      <c r="AS82">
        <v>14.52</v>
      </c>
      <c r="AT82">
        <v>16.04</v>
      </c>
      <c r="AU82">
        <v>1.52</v>
      </c>
      <c r="AV82">
        <v>7.91</v>
      </c>
      <c r="AW82" t="s">
        <v>530</v>
      </c>
      <c r="AX82" t="s">
        <v>878</v>
      </c>
      <c r="AY82" s="8" t="s">
        <v>840</v>
      </c>
    </row>
    <row r="83" spans="1:51" x14ac:dyDescent="0.3">
      <c r="A83" t="s">
        <v>374</v>
      </c>
      <c r="B83">
        <v>2</v>
      </c>
      <c r="C83" t="s">
        <v>59</v>
      </c>
      <c r="D83" t="s">
        <v>468</v>
      </c>
      <c r="E83" t="s">
        <v>232</v>
      </c>
      <c r="F83" t="s">
        <v>526</v>
      </c>
      <c r="G83" t="s">
        <v>872</v>
      </c>
      <c r="H83">
        <v>13</v>
      </c>
      <c r="I83" t="s">
        <v>531</v>
      </c>
      <c r="J83" t="s">
        <v>62</v>
      </c>
      <c r="K83" t="s">
        <v>74</v>
      </c>
      <c r="L83" t="s">
        <v>532</v>
      </c>
      <c r="M83">
        <v>59</v>
      </c>
      <c r="N83" t="s">
        <v>533</v>
      </c>
      <c r="P83">
        <v>371</v>
      </c>
      <c r="Q83" t="s">
        <v>126</v>
      </c>
      <c r="R83" t="s">
        <v>64</v>
      </c>
      <c r="S83" t="s">
        <v>16</v>
      </c>
      <c r="T83" t="s">
        <v>64</v>
      </c>
      <c r="U83" t="s">
        <v>65</v>
      </c>
      <c r="V83" t="s">
        <v>101</v>
      </c>
      <c r="W83" t="s">
        <v>201</v>
      </c>
      <c r="X83" t="s">
        <v>65</v>
      </c>
      <c r="Y83" t="s">
        <v>66</v>
      </c>
      <c r="Z83" t="s">
        <v>66</v>
      </c>
      <c r="AA83" t="s">
        <v>66</v>
      </c>
      <c r="AB83" t="s">
        <v>68</v>
      </c>
      <c r="AC83" t="s">
        <v>67</v>
      </c>
      <c r="AD83" t="s">
        <v>69</v>
      </c>
      <c r="AE83" t="s">
        <v>58</v>
      </c>
      <c r="AG83" t="s">
        <v>68</v>
      </c>
      <c r="AH83" t="s">
        <v>71</v>
      </c>
      <c r="AI83" t="s">
        <v>71</v>
      </c>
      <c r="AJ83" t="s">
        <v>84</v>
      </c>
      <c r="AK83" t="s">
        <v>71</v>
      </c>
      <c r="AL83" t="s">
        <v>71</v>
      </c>
      <c r="AM83" t="s">
        <v>85</v>
      </c>
      <c r="AN83" t="s">
        <v>85</v>
      </c>
      <c r="AO83" t="s">
        <v>461</v>
      </c>
      <c r="AP83">
        <v>20.84</v>
      </c>
      <c r="AQ83">
        <v>23.44</v>
      </c>
      <c r="AR83">
        <v>2.6</v>
      </c>
      <c r="AS83">
        <v>17.88</v>
      </c>
      <c r="AT83">
        <v>19.34</v>
      </c>
      <c r="AU83">
        <v>1.46</v>
      </c>
      <c r="AV83">
        <v>12</v>
      </c>
      <c r="AW83" t="s">
        <v>534</v>
      </c>
      <c r="AX83" t="s">
        <v>886</v>
      </c>
      <c r="AY83" s="8" t="s">
        <v>123</v>
      </c>
    </row>
    <row r="84" spans="1:51" x14ac:dyDescent="0.3">
      <c r="A84" t="s">
        <v>374</v>
      </c>
      <c r="B84">
        <v>2</v>
      </c>
      <c r="C84" t="s">
        <v>256</v>
      </c>
      <c r="D84" t="s">
        <v>408</v>
      </c>
      <c r="E84" t="s">
        <v>257</v>
      </c>
      <c r="F84" t="s">
        <v>536</v>
      </c>
      <c r="G84" t="s">
        <v>874</v>
      </c>
      <c r="H84">
        <v>5</v>
      </c>
      <c r="I84" t="s">
        <v>546</v>
      </c>
      <c r="J84" t="s">
        <v>257</v>
      </c>
      <c r="K84" t="s">
        <v>74</v>
      </c>
      <c r="L84" t="s">
        <v>549</v>
      </c>
      <c r="M84">
        <v>109</v>
      </c>
      <c r="O84">
        <v>62</v>
      </c>
      <c r="P84">
        <v>62</v>
      </c>
      <c r="Q84" t="s">
        <v>126</v>
      </c>
      <c r="R84" t="s">
        <v>64</v>
      </c>
      <c r="S84" t="s">
        <v>16</v>
      </c>
      <c r="T84" t="s">
        <v>64</v>
      </c>
      <c r="U84" t="s">
        <v>65</v>
      </c>
      <c r="V84" t="s">
        <v>65</v>
      </c>
      <c r="W84" t="s">
        <v>65</v>
      </c>
      <c r="X84" t="s">
        <v>65</v>
      </c>
      <c r="Y84" t="s">
        <v>67</v>
      </c>
      <c r="Z84" t="s">
        <v>66</v>
      </c>
      <c r="AA84" t="s">
        <v>66</v>
      </c>
      <c r="AB84" t="s">
        <v>68</v>
      </c>
      <c r="AC84" t="s">
        <v>67</v>
      </c>
      <c r="AD84" t="s">
        <v>69</v>
      </c>
      <c r="AE84" t="s">
        <v>75</v>
      </c>
      <c r="AG84" t="s">
        <v>68</v>
      </c>
      <c r="AH84" t="s">
        <v>71</v>
      </c>
      <c r="AI84" t="s">
        <v>71</v>
      </c>
      <c r="AJ84" t="s">
        <v>84</v>
      </c>
      <c r="AK84" t="s">
        <v>71</v>
      </c>
      <c r="AL84" t="s">
        <v>71</v>
      </c>
      <c r="AM84" t="s">
        <v>85</v>
      </c>
      <c r="AN84" t="s">
        <v>85</v>
      </c>
      <c r="AO84" t="s">
        <v>461</v>
      </c>
      <c r="AP84">
        <v>20.91</v>
      </c>
      <c r="AQ84">
        <v>20.56</v>
      </c>
      <c r="AR84">
        <v>-0.35</v>
      </c>
      <c r="AS84">
        <v>15.46</v>
      </c>
      <c r="AT84">
        <v>15.7</v>
      </c>
      <c r="AU84">
        <v>0.24</v>
      </c>
      <c r="AV84">
        <v>12.62</v>
      </c>
      <c r="AW84" t="s">
        <v>108</v>
      </c>
      <c r="AX84" t="s">
        <v>879</v>
      </c>
      <c r="AY84" s="8" t="s">
        <v>124</v>
      </c>
    </row>
    <row r="85" spans="1:51" x14ac:dyDescent="0.3">
      <c r="A85" t="s">
        <v>374</v>
      </c>
      <c r="B85">
        <v>2</v>
      </c>
      <c r="C85" t="s">
        <v>256</v>
      </c>
      <c r="D85" t="s">
        <v>408</v>
      </c>
      <c r="E85" t="s">
        <v>257</v>
      </c>
      <c r="F85" t="s">
        <v>536</v>
      </c>
      <c r="G85" t="s">
        <v>874</v>
      </c>
      <c r="H85">
        <v>5</v>
      </c>
      <c r="I85" t="s">
        <v>568</v>
      </c>
      <c r="J85" t="s">
        <v>257</v>
      </c>
      <c r="K85" t="s">
        <v>63</v>
      </c>
      <c r="L85" t="s">
        <v>569</v>
      </c>
      <c r="M85">
        <v>110</v>
      </c>
      <c r="O85">
        <v>114</v>
      </c>
      <c r="P85">
        <v>114</v>
      </c>
      <c r="Q85" t="s">
        <v>64</v>
      </c>
      <c r="R85" t="s">
        <v>126</v>
      </c>
      <c r="S85" t="s">
        <v>15</v>
      </c>
      <c r="T85" t="s">
        <v>64</v>
      </c>
      <c r="U85" t="s">
        <v>65</v>
      </c>
      <c r="V85" t="s">
        <v>127</v>
      </c>
      <c r="W85" t="s">
        <v>190</v>
      </c>
      <c r="X85" t="s">
        <v>127</v>
      </c>
      <c r="Y85" t="s">
        <v>197</v>
      </c>
      <c r="Z85" t="s">
        <v>66</v>
      </c>
      <c r="AA85" t="s">
        <v>66</v>
      </c>
      <c r="AB85" t="s">
        <v>67</v>
      </c>
      <c r="AC85" t="s">
        <v>67</v>
      </c>
      <c r="AD85" t="s">
        <v>69</v>
      </c>
      <c r="AE85" t="s">
        <v>97</v>
      </c>
      <c r="AG85" t="s">
        <v>198</v>
      </c>
      <c r="AH85" t="s">
        <v>198</v>
      </c>
      <c r="AI85" t="s">
        <v>71</v>
      </c>
      <c r="AJ85" t="s">
        <v>71</v>
      </c>
      <c r="AK85" t="s">
        <v>71</v>
      </c>
      <c r="AL85" t="s">
        <v>71</v>
      </c>
      <c r="AM85" t="s">
        <v>85</v>
      </c>
      <c r="AN85" t="s">
        <v>85</v>
      </c>
      <c r="AO85" t="s">
        <v>461</v>
      </c>
      <c r="AP85">
        <v>14.1</v>
      </c>
      <c r="AQ85">
        <v>33.68</v>
      </c>
      <c r="AR85">
        <v>19.579999999999998</v>
      </c>
      <c r="AS85">
        <v>25.88</v>
      </c>
      <c r="AT85">
        <v>15.13</v>
      </c>
      <c r="AU85">
        <v>-10.75</v>
      </c>
      <c r="AV85">
        <v>24.92</v>
      </c>
      <c r="AW85" t="s">
        <v>379</v>
      </c>
      <c r="AX85" t="s">
        <v>893</v>
      </c>
      <c r="AY85" s="8" t="s">
        <v>841</v>
      </c>
    </row>
    <row r="86" spans="1:51" x14ac:dyDescent="0.3">
      <c r="A86" t="s">
        <v>374</v>
      </c>
      <c r="B86">
        <v>2</v>
      </c>
      <c r="C86" t="s">
        <v>256</v>
      </c>
      <c r="D86" t="s">
        <v>408</v>
      </c>
      <c r="E86" t="s">
        <v>257</v>
      </c>
      <c r="F86" t="s">
        <v>536</v>
      </c>
      <c r="G86" t="s">
        <v>874</v>
      </c>
      <c r="H86">
        <v>5</v>
      </c>
      <c r="I86" t="s">
        <v>573</v>
      </c>
      <c r="J86" t="s">
        <v>257</v>
      </c>
      <c r="K86" t="s">
        <v>74</v>
      </c>
      <c r="L86" t="s">
        <v>575</v>
      </c>
      <c r="M86">
        <v>111</v>
      </c>
      <c r="O86">
        <v>242</v>
      </c>
      <c r="P86">
        <v>242</v>
      </c>
      <c r="Q86" t="s">
        <v>126</v>
      </c>
      <c r="R86" t="s">
        <v>64</v>
      </c>
      <c r="S86" t="s">
        <v>16</v>
      </c>
      <c r="T86" t="s">
        <v>64</v>
      </c>
      <c r="U86" t="s">
        <v>65</v>
      </c>
      <c r="V86" t="s">
        <v>65</v>
      </c>
      <c r="W86" t="s">
        <v>65</v>
      </c>
      <c r="X86" t="s">
        <v>65</v>
      </c>
      <c r="Y86" t="s">
        <v>67</v>
      </c>
      <c r="Z86" t="s">
        <v>66</v>
      </c>
      <c r="AA86" t="s">
        <v>191</v>
      </c>
      <c r="AB86" t="s">
        <v>68</v>
      </c>
      <c r="AC86" t="s">
        <v>67</v>
      </c>
      <c r="AD86" t="s">
        <v>69</v>
      </c>
      <c r="AE86" t="s">
        <v>247</v>
      </c>
      <c r="AG86" t="s">
        <v>68</v>
      </c>
      <c r="AH86" t="s">
        <v>71</v>
      </c>
      <c r="AI86" t="s">
        <v>71</v>
      </c>
      <c r="AJ86" t="s">
        <v>84</v>
      </c>
      <c r="AK86" t="s">
        <v>71</v>
      </c>
      <c r="AL86" t="s">
        <v>71</v>
      </c>
      <c r="AM86" t="s">
        <v>85</v>
      </c>
      <c r="AN86" t="s">
        <v>85</v>
      </c>
      <c r="AO86" t="s">
        <v>461</v>
      </c>
      <c r="AP86">
        <v>20.76</v>
      </c>
      <c r="AQ86">
        <v>19.739999999999998</v>
      </c>
      <c r="AR86">
        <v>-1.02</v>
      </c>
      <c r="AS86">
        <v>13.65</v>
      </c>
      <c r="AT86">
        <v>12.57</v>
      </c>
      <c r="AU86">
        <v>-1.08</v>
      </c>
      <c r="AV86">
        <v>8.81</v>
      </c>
      <c r="AW86" t="s">
        <v>576</v>
      </c>
      <c r="AX86" t="s">
        <v>907</v>
      </c>
      <c r="AY86" s="8" t="s">
        <v>571</v>
      </c>
    </row>
    <row r="87" spans="1:51" x14ac:dyDescent="0.3">
      <c r="A87" t="s">
        <v>374</v>
      </c>
      <c r="B87">
        <v>2</v>
      </c>
      <c r="C87" t="s">
        <v>256</v>
      </c>
      <c r="D87" t="s">
        <v>431</v>
      </c>
      <c r="E87" t="s">
        <v>257</v>
      </c>
      <c r="F87" t="s">
        <v>578</v>
      </c>
      <c r="G87" t="s">
        <v>869</v>
      </c>
      <c r="H87">
        <v>8</v>
      </c>
      <c r="I87" t="s">
        <v>583</v>
      </c>
      <c r="J87" t="s">
        <v>257</v>
      </c>
      <c r="K87" t="s">
        <v>74</v>
      </c>
      <c r="L87" t="s">
        <v>584</v>
      </c>
      <c r="M87">
        <v>112</v>
      </c>
      <c r="O87">
        <v>176</v>
      </c>
      <c r="P87">
        <v>176</v>
      </c>
      <c r="Q87" t="s">
        <v>64</v>
      </c>
      <c r="R87" t="s">
        <v>126</v>
      </c>
      <c r="S87" t="s">
        <v>15</v>
      </c>
      <c r="T87" t="s">
        <v>64</v>
      </c>
      <c r="U87" t="s">
        <v>65</v>
      </c>
      <c r="V87" t="s">
        <v>65</v>
      </c>
      <c r="W87" t="s">
        <v>65</v>
      </c>
      <c r="X87" t="s">
        <v>127</v>
      </c>
      <c r="Y87" t="s">
        <v>197</v>
      </c>
      <c r="Z87" t="s">
        <v>66</v>
      </c>
      <c r="AA87" t="s">
        <v>191</v>
      </c>
      <c r="AB87" t="s">
        <v>67</v>
      </c>
      <c r="AC87" t="s">
        <v>67</v>
      </c>
      <c r="AD87" t="s">
        <v>69</v>
      </c>
      <c r="AE87" t="s">
        <v>83</v>
      </c>
      <c r="AG87" t="s">
        <v>198</v>
      </c>
      <c r="AH87" t="s">
        <v>199</v>
      </c>
      <c r="AI87" t="s">
        <v>71</v>
      </c>
      <c r="AJ87" t="s">
        <v>71</v>
      </c>
      <c r="AK87" t="s">
        <v>71</v>
      </c>
      <c r="AL87" t="s">
        <v>71</v>
      </c>
      <c r="AM87" t="s">
        <v>85</v>
      </c>
      <c r="AN87" t="s">
        <v>85</v>
      </c>
      <c r="AO87" t="s">
        <v>461</v>
      </c>
      <c r="AP87">
        <v>6.36</v>
      </c>
      <c r="AQ87">
        <v>24.56</v>
      </c>
      <c r="AR87">
        <v>18.2</v>
      </c>
      <c r="AS87">
        <v>14.08</v>
      </c>
      <c r="AT87">
        <v>21.18</v>
      </c>
      <c r="AU87">
        <v>7.1</v>
      </c>
      <c r="AV87">
        <v>16.579999999999998</v>
      </c>
      <c r="AW87" t="s">
        <v>128</v>
      </c>
      <c r="AX87" t="s">
        <v>883</v>
      </c>
      <c r="AY87" s="8" t="s">
        <v>842</v>
      </c>
    </row>
    <row r="88" spans="1:51" x14ac:dyDescent="0.3">
      <c r="A88" t="s">
        <v>374</v>
      </c>
      <c r="B88">
        <v>2</v>
      </c>
      <c r="C88" t="s">
        <v>256</v>
      </c>
      <c r="D88" t="s">
        <v>431</v>
      </c>
      <c r="E88" t="s">
        <v>257</v>
      </c>
      <c r="F88" t="s">
        <v>578</v>
      </c>
      <c r="G88" t="s">
        <v>869</v>
      </c>
      <c r="H88">
        <v>8</v>
      </c>
      <c r="I88" t="s">
        <v>588</v>
      </c>
      <c r="J88" t="s">
        <v>257</v>
      </c>
      <c r="K88" t="s">
        <v>74</v>
      </c>
      <c r="L88" t="s">
        <v>589</v>
      </c>
      <c r="M88">
        <v>113</v>
      </c>
      <c r="O88">
        <v>211</v>
      </c>
      <c r="P88">
        <v>211</v>
      </c>
      <c r="Q88" t="s">
        <v>64</v>
      </c>
      <c r="R88" t="s">
        <v>126</v>
      </c>
      <c r="S88" t="s">
        <v>15</v>
      </c>
      <c r="T88" t="s">
        <v>64</v>
      </c>
      <c r="U88" t="s">
        <v>65</v>
      </c>
      <c r="V88" t="s">
        <v>65</v>
      </c>
      <c r="W88" t="s">
        <v>65</v>
      </c>
      <c r="X88" t="s">
        <v>127</v>
      </c>
      <c r="Y88" t="s">
        <v>66</v>
      </c>
      <c r="Z88" t="s">
        <v>66</v>
      </c>
      <c r="AA88" t="s">
        <v>392</v>
      </c>
      <c r="AB88" t="s">
        <v>67</v>
      </c>
      <c r="AC88" t="s">
        <v>67</v>
      </c>
      <c r="AD88" t="s">
        <v>69</v>
      </c>
      <c r="AE88" t="s">
        <v>247</v>
      </c>
      <c r="AG88" t="s">
        <v>392</v>
      </c>
      <c r="AH88" t="s">
        <v>71</v>
      </c>
      <c r="AI88" t="s">
        <v>393</v>
      </c>
      <c r="AJ88" t="s">
        <v>71</v>
      </c>
      <c r="AK88" t="s">
        <v>71</v>
      </c>
      <c r="AL88" t="s">
        <v>71</v>
      </c>
      <c r="AM88" t="s">
        <v>85</v>
      </c>
      <c r="AN88" t="s">
        <v>85</v>
      </c>
      <c r="AO88" t="s">
        <v>461</v>
      </c>
      <c r="AP88">
        <v>18.45</v>
      </c>
      <c r="AQ88">
        <v>26.49</v>
      </c>
      <c r="AR88">
        <v>8.0399999999999991</v>
      </c>
      <c r="AS88">
        <v>12.57</v>
      </c>
      <c r="AT88">
        <v>22.47</v>
      </c>
      <c r="AU88">
        <v>9.9</v>
      </c>
      <c r="AV88">
        <v>20.9</v>
      </c>
      <c r="AW88" t="s">
        <v>388</v>
      </c>
      <c r="AX88" t="s">
        <v>903</v>
      </c>
      <c r="AY88" s="8" t="s">
        <v>125</v>
      </c>
    </row>
    <row r="89" spans="1:51" x14ac:dyDescent="0.3">
      <c r="A89" t="s">
        <v>374</v>
      </c>
      <c r="B89">
        <v>2</v>
      </c>
      <c r="C89" t="s">
        <v>256</v>
      </c>
      <c r="D89" t="s">
        <v>431</v>
      </c>
      <c r="E89" t="s">
        <v>257</v>
      </c>
      <c r="F89" t="s">
        <v>578</v>
      </c>
      <c r="G89" t="s">
        <v>869</v>
      </c>
      <c r="H89">
        <v>8</v>
      </c>
      <c r="I89" t="s">
        <v>590</v>
      </c>
      <c r="J89" t="s">
        <v>257</v>
      </c>
      <c r="K89" t="s">
        <v>74</v>
      </c>
      <c r="L89" t="s">
        <v>591</v>
      </c>
      <c r="M89">
        <v>114</v>
      </c>
      <c r="O89">
        <v>281</v>
      </c>
      <c r="P89">
        <v>281</v>
      </c>
      <c r="Q89" t="s">
        <v>64</v>
      </c>
      <c r="R89" t="s">
        <v>126</v>
      </c>
      <c r="S89" t="s">
        <v>15</v>
      </c>
      <c r="T89" t="s">
        <v>64</v>
      </c>
      <c r="U89" t="s">
        <v>65</v>
      </c>
      <c r="V89" t="s">
        <v>65</v>
      </c>
      <c r="W89" t="s">
        <v>65</v>
      </c>
      <c r="X89" t="s">
        <v>127</v>
      </c>
      <c r="Y89" t="s">
        <v>66</v>
      </c>
      <c r="Z89" t="s">
        <v>66</v>
      </c>
      <c r="AA89" t="s">
        <v>392</v>
      </c>
      <c r="AB89" t="s">
        <v>67</v>
      </c>
      <c r="AC89" t="s">
        <v>67</v>
      </c>
      <c r="AD89" t="s">
        <v>69</v>
      </c>
      <c r="AE89" t="s">
        <v>58</v>
      </c>
      <c r="AG89" t="s">
        <v>392</v>
      </c>
      <c r="AH89" t="s">
        <v>71</v>
      </c>
      <c r="AI89" t="s">
        <v>393</v>
      </c>
      <c r="AJ89" t="s">
        <v>71</v>
      </c>
      <c r="AK89" t="s">
        <v>71</v>
      </c>
      <c r="AL89" t="s">
        <v>71</v>
      </c>
      <c r="AM89" t="s">
        <v>85</v>
      </c>
      <c r="AN89" t="s">
        <v>85</v>
      </c>
      <c r="AO89" t="s">
        <v>399</v>
      </c>
      <c r="AP89">
        <v>18.510000000000002</v>
      </c>
      <c r="AQ89">
        <v>30.3</v>
      </c>
      <c r="AR89">
        <v>11.79</v>
      </c>
      <c r="AS89">
        <v>12.12</v>
      </c>
      <c r="AT89">
        <v>24.92</v>
      </c>
      <c r="AU89">
        <v>12.8</v>
      </c>
      <c r="AV89">
        <v>23.63</v>
      </c>
      <c r="AW89" t="s">
        <v>403</v>
      </c>
      <c r="AX89" t="s">
        <v>913</v>
      </c>
      <c r="AY89" s="8" t="s">
        <v>581</v>
      </c>
    </row>
    <row r="90" spans="1:51" x14ac:dyDescent="0.3">
      <c r="A90" t="s">
        <v>374</v>
      </c>
      <c r="B90">
        <v>2</v>
      </c>
      <c r="C90" t="s">
        <v>256</v>
      </c>
      <c r="D90" t="s">
        <v>451</v>
      </c>
      <c r="E90" t="s">
        <v>257</v>
      </c>
      <c r="F90" t="s">
        <v>592</v>
      </c>
      <c r="G90" t="s">
        <v>871</v>
      </c>
      <c r="H90">
        <v>11</v>
      </c>
      <c r="I90" t="s">
        <v>593</v>
      </c>
      <c r="J90" t="s">
        <v>257</v>
      </c>
      <c r="K90" t="s">
        <v>74</v>
      </c>
      <c r="L90" t="s">
        <v>594</v>
      </c>
      <c r="M90">
        <v>115</v>
      </c>
      <c r="O90">
        <v>344</v>
      </c>
      <c r="P90">
        <v>344</v>
      </c>
      <c r="Q90" t="s">
        <v>64</v>
      </c>
      <c r="R90" t="s">
        <v>126</v>
      </c>
      <c r="S90" t="s">
        <v>15</v>
      </c>
      <c r="T90" t="s">
        <v>64</v>
      </c>
      <c r="U90" t="s">
        <v>65</v>
      </c>
      <c r="V90" t="s">
        <v>101</v>
      </c>
      <c r="W90" t="s">
        <v>201</v>
      </c>
      <c r="X90" t="s">
        <v>127</v>
      </c>
      <c r="Y90" t="s">
        <v>197</v>
      </c>
      <c r="Z90" t="s">
        <v>66</v>
      </c>
      <c r="AA90" t="s">
        <v>66</v>
      </c>
      <c r="AB90" t="s">
        <v>67</v>
      </c>
      <c r="AC90" t="s">
        <v>67</v>
      </c>
      <c r="AD90" t="s">
        <v>69</v>
      </c>
      <c r="AE90" t="s">
        <v>58</v>
      </c>
      <c r="AG90" t="s">
        <v>198</v>
      </c>
      <c r="AH90" t="s">
        <v>198</v>
      </c>
      <c r="AI90" t="s">
        <v>71</v>
      </c>
      <c r="AJ90" t="s">
        <v>71</v>
      </c>
      <c r="AK90" t="s">
        <v>71</v>
      </c>
      <c r="AL90" t="s">
        <v>71</v>
      </c>
      <c r="AM90" t="s">
        <v>85</v>
      </c>
      <c r="AN90" t="s">
        <v>85</v>
      </c>
      <c r="AO90" t="s">
        <v>461</v>
      </c>
      <c r="AP90">
        <v>5.75</v>
      </c>
      <c r="AQ90">
        <v>26.58</v>
      </c>
      <c r="AR90">
        <v>20.83</v>
      </c>
      <c r="AS90">
        <v>19.86</v>
      </c>
      <c r="AT90">
        <v>24.55</v>
      </c>
      <c r="AU90">
        <v>4.6900000000000004</v>
      </c>
      <c r="AV90">
        <v>17.57</v>
      </c>
      <c r="AW90" t="s">
        <v>402</v>
      </c>
      <c r="AX90" t="s">
        <v>887</v>
      </c>
      <c r="AY90" s="8" t="s">
        <v>843</v>
      </c>
    </row>
    <row r="91" spans="1:51" x14ac:dyDescent="0.3">
      <c r="A91" t="s">
        <v>374</v>
      </c>
      <c r="B91">
        <v>2</v>
      </c>
      <c r="C91" t="s">
        <v>256</v>
      </c>
      <c r="D91" t="s">
        <v>451</v>
      </c>
      <c r="E91" t="s">
        <v>257</v>
      </c>
      <c r="F91" t="s">
        <v>592</v>
      </c>
      <c r="G91" t="s">
        <v>871</v>
      </c>
      <c r="H91">
        <v>11</v>
      </c>
      <c r="I91" t="s">
        <v>596</v>
      </c>
      <c r="J91" t="s">
        <v>257</v>
      </c>
      <c r="K91" t="s">
        <v>74</v>
      </c>
      <c r="L91" t="s">
        <v>597</v>
      </c>
      <c r="M91">
        <v>116</v>
      </c>
      <c r="O91">
        <v>419</v>
      </c>
      <c r="P91">
        <v>419</v>
      </c>
      <c r="Q91" t="s">
        <v>64</v>
      </c>
      <c r="R91" t="s">
        <v>126</v>
      </c>
      <c r="S91" t="s">
        <v>15</v>
      </c>
      <c r="T91" t="s">
        <v>64</v>
      </c>
      <c r="U91" t="s">
        <v>65</v>
      </c>
      <c r="V91" t="s">
        <v>65</v>
      </c>
      <c r="W91" t="s">
        <v>65</v>
      </c>
      <c r="X91" t="s">
        <v>127</v>
      </c>
      <c r="Y91" t="s">
        <v>197</v>
      </c>
      <c r="Z91" t="s">
        <v>66</v>
      </c>
      <c r="AA91" t="s">
        <v>191</v>
      </c>
      <c r="AB91" t="s">
        <v>67</v>
      </c>
      <c r="AC91" t="s">
        <v>67</v>
      </c>
      <c r="AD91" t="s">
        <v>69</v>
      </c>
      <c r="AE91" t="s">
        <v>83</v>
      </c>
      <c r="AG91" t="s">
        <v>198</v>
      </c>
      <c r="AH91" t="s">
        <v>199</v>
      </c>
      <c r="AI91" t="s">
        <v>71</v>
      </c>
      <c r="AJ91" t="s">
        <v>71</v>
      </c>
      <c r="AK91" t="s">
        <v>71</v>
      </c>
      <c r="AL91" t="s">
        <v>71</v>
      </c>
      <c r="AM91" t="s">
        <v>85</v>
      </c>
      <c r="AN91" t="s">
        <v>85</v>
      </c>
      <c r="AO91" t="s">
        <v>461</v>
      </c>
      <c r="AP91">
        <v>6.14</v>
      </c>
      <c r="AQ91">
        <v>24.32</v>
      </c>
      <c r="AR91">
        <v>18.18</v>
      </c>
      <c r="AS91">
        <v>14.44</v>
      </c>
      <c r="AT91">
        <v>22.38</v>
      </c>
      <c r="AU91">
        <v>7.94</v>
      </c>
      <c r="AV91">
        <v>15.59</v>
      </c>
      <c r="AW91" t="s">
        <v>424</v>
      </c>
      <c r="AX91" t="s">
        <v>883</v>
      </c>
      <c r="AY91" s="8" t="s">
        <v>128</v>
      </c>
    </row>
    <row r="92" spans="1:51" x14ac:dyDescent="0.3">
      <c r="A92" t="s">
        <v>374</v>
      </c>
      <c r="B92">
        <v>2</v>
      </c>
      <c r="C92" t="s">
        <v>256</v>
      </c>
      <c r="D92" t="s">
        <v>451</v>
      </c>
      <c r="E92" t="s">
        <v>257</v>
      </c>
      <c r="F92" t="s">
        <v>592</v>
      </c>
      <c r="G92" t="s">
        <v>871</v>
      </c>
      <c r="H92">
        <v>11</v>
      </c>
      <c r="I92" t="s">
        <v>598</v>
      </c>
      <c r="J92" t="s">
        <v>257</v>
      </c>
      <c r="K92" t="s">
        <v>74</v>
      </c>
      <c r="L92" t="s">
        <v>599</v>
      </c>
      <c r="M92">
        <v>117</v>
      </c>
      <c r="O92">
        <v>449</v>
      </c>
      <c r="P92">
        <v>449</v>
      </c>
      <c r="Q92" t="s">
        <v>64</v>
      </c>
      <c r="R92" t="s">
        <v>126</v>
      </c>
      <c r="S92" t="s">
        <v>15</v>
      </c>
      <c r="T92" t="s">
        <v>64</v>
      </c>
      <c r="U92" t="s">
        <v>65</v>
      </c>
      <c r="V92" t="s">
        <v>65</v>
      </c>
      <c r="W92" t="s">
        <v>65</v>
      </c>
      <c r="X92" t="s">
        <v>127</v>
      </c>
      <c r="Y92" t="s">
        <v>66</v>
      </c>
      <c r="Z92" t="s">
        <v>66</v>
      </c>
      <c r="AA92" t="s">
        <v>392</v>
      </c>
      <c r="AB92" t="s">
        <v>67</v>
      </c>
      <c r="AC92" t="s">
        <v>67</v>
      </c>
      <c r="AD92" t="s">
        <v>69</v>
      </c>
      <c r="AE92" t="s">
        <v>58</v>
      </c>
      <c r="AG92" t="s">
        <v>392</v>
      </c>
      <c r="AH92" t="s">
        <v>71</v>
      </c>
      <c r="AI92" t="s">
        <v>393</v>
      </c>
      <c r="AJ92" t="s">
        <v>71</v>
      </c>
      <c r="AK92" t="s">
        <v>71</v>
      </c>
      <c r="AL92" t="s">
        <v>71</v>
      </c>
      <c r="AM92" t="s">
        <v>85</v>
      </c>
      <c r="AN92" t="s">
        <v>85</v>
      </c>
      <c r="AO92" t="s">
        <v>461</v>
      </c>
      <c r="AP92">
        <v>18.11</v>
      </c>
      <c r="AQ92">
        <v>24.72</v>
      </c>
      <c r="AR92">
        <v>6.61</v>
      </c>
      <c r="AS92">
        <v>12.33</v>
      </c>
      <c r="AT92">
        <v>24.01</v>
      </c>
      <c r="AU92">
        <v>11.68</v>
      </c>
      <c r="AV92">
        <v>19.829999999999998</v>
      </c>
      <c r="AW92" t="s">
        <v>426</v>
      </c>
      <c r="AX92" t="s">
        <v>913</v>
      </c>
      <c r="AY92" s="8" t="s">
        <v>129</v>
      </c>
    </row>
    <row r="93" spans="1:51" x14ac:dyDescent="0.3">
      <c r="A93" t="s">
        <v>374</v>
      </c>
      <c r="B93">
        <v>2</v>
      </c>
      <c r="C93" t="s">
        <v>256</v>
      </c>
      <c r="D93" t="s">
        <v>468</v>
      </c>
      <c r="E93" t="s">
        <v>257</v>
      </c>
      <c r="F93" t="s">
        <v>600</v>
      </c>
      <c r="G93" t="s">
        <v>873</v>
      </c>
      <c r="H93">
        <v>14</v>
      </c>
      <c r="I93" t="s">
        <v>601</v>
      </c>
      <c r="J93" t="s">
        <v>257</v>
      </c>
      <c r="K93" t="s">
        <v>74</v>
      </c>
      <c r="L93" t="s">
        <v>602</v>
      </c>
      <c r="M93">
        <v>118</v>
      </c>
      <c r="O93">
        <v>505</v>
      </c>
      <c r="P93">
        <v>505</v>
      </c>
      <c r="Q93" t="s">
        <v>64</v>
      </c>
      <c r="R93" t="s">
        <v>126</v>
      </c>
      <c r="S93" t="s">
        <v>15</v>
      </c>
      <c r="T93" t="s">
        <v>64</v>
      </c>
      <c r="U93" t="s">
        <v>65</v>
      </c>
      <c r="V93" t="s">
        <v>101</v>
      </c>
      <c r="W93" t="s">
        <v>201</v>
      </c>
      <c r="X93" t="s">
        <v>127</v>
      </c>
      <c r="Y93" t="s">
        <v>197</v>
      </c>
      <c r="Z93" t="s">
        <v>66</v>
      </c>
      <c r="AA93" t="s">
        <v>191</v>
      </c>
      <c r="AB93" t="s">
        <v>67</v>
      </c>
      <c r="AC93" t="s">
        <v>67</v>
      </c>
      <c r="AD93" t="s">
        <v>69</v>
      </c>
      <c r="AE93" t="s">
        <v>83</v>
      </c>
      <c r="AG93" t="s">
        <v>198</v>
      </c>
      <c r="AH93" t="s">
        <v>199</v>
      </c>
      <c r="AI93" t="s">
        <v>71</v>
      </c>
      <c r="AJ93" t="s">
        <v>71</v>
      </c>
      <c r="AK93" t="s">
        <v>71</v>
      </c>
      <c r="AL93" t="s">
        <v>71</v>
      </c>
      <c r="AM93" t="s">
        <v>85</v>
      </c>
      <c r="AN93" t="s">
        <v>85</v>
      </c>
      <c r="AO93" t="s">
        <v>461</v>
      </c>
      <c r="AP93">
        <v>6.66</v>
      </c>
      <c r="AQ93">
        <v>27.19</v>
      </c>
      <c r="AR93">
        <v>20.53</v>
      </c>
      <c r="AS93">
        <v>17.079999999999998</v>
      </c>
      <c r="AT93">
        <v>25.27</v>
      </c>
      <c r="AU93">
        <v>8.19</v>
      </c>
      <c r="AV93">
        <v>18.489999999999998</v>
      </c>
      <c r="AW93" t="s">
        <v>433</v>
      </c>
      <c r="AX93" t="s">
        <v>883</v>
      </c>
      <c r="AY93" s="8" t="s">
        <v>567</v>
      </c>
    </row>
    <row r="94" spans="1:51" x14ac:dyDescent="0.3">
      <c r="A94" t="s">
        <v>374</v>
      </c>
      <c r="B94">
        <v>2</v>
      </c>
      <c r="C94" t="s">
        <v>256</v>
      </c>
      <c r="D94" t="s">
        <v>468</v>
      </c>
      <c r="E94" t="s">
        <v>257</v>
      </c>
      <c r="F94" t="s">
        <v>600</v>
      </c>
      <c r="G94" t="s">
        <v>873</v>
      </c>
      <c r="H94">
        <v>14</v>
      </c>
      <c r="I94" t="s">
        <v>603</v>
      </c>
      <c r="J94" t="s">
        <v>257</v>
      </c>
      <c r="K94" t="s">
        <v>74</v>
      </c>
      <c r="L94" t="s">
        <v>604</v>
      </c>
      <c r="M94">
        <v>119</v>
      </c>
      <c r="O94">
        <v>522</v>
      </c>
      <c r="P94">
        <v>522</v>
      </c>
      <c r="Q94" t="s">
        <v>126</v>
      </c>
      <c r="R94" t="s">
        <v>64</v>
      </c>
      <c r="S94" t="s">
        <v>16</v>
      </c>
      <c r="T94" t="s">
        <v>64</v>
      </c>
      <c r="U94" t="s">
        <v>65</v>
      </c>
      <c r="V94" t="s">
        <v>101</v>
      </c>
      <c r="W94" t="s">
        <v>201</v>
      </c>
      <c r="X94" t="s">
        <v>65</v>
      </c>
      <c r="Y94" t="s">
        <v>67</v>
      </c>
      <c r="Z94" t="s">
        <v>66</v>
      </c>
      <c r="AA94" t="s">
        <v>66</v>
      </c>
      <c r="AB94" t="s">
        <v>68</v>
      </c>
      <c r="AC94" t="s">
        <v>67</v>
      </c>
      <c r="AD94" t="s">
        <v>69</v>
      </c>
      <c r="AE94" t="s">
        <v>97</v>
      </c>
      <c r="AG94" t="s">
        <v>68</v>
      </c>
      <c r="AH94" t="s">
        <v>71</v>
      </c>
      <c r="AI94" t="s">
        <v>71</v>
      </c>
      <c r="AJ94" t="s">
        <v>84</v>
      </c>
      <c r="AK94" t="s">
        <v>71</v>
      </c>
      <c r="AL94" t="s">
        <v>71</v>
      </c>
      <c r="AM94" t="s">
        <v>85</v>
      </c>
      <c r="AN94" t="s">
        <v>85</v>
      </c>
      <c r="AO94" t="s">
        <v>461</v>
      </c>
      <c r="AP94">
        <v>19.93</v>
      </c>
      <c r="AQ94">
        <v>19.920000000000002</v>
      </c>
      <c r="AR94">
        <v>-0.01</v>
      </c>
      <c r="AS94">
        <v>17.05</v>
      </c>
      <c r="AT94">
        <v>18.920000000000002</v>
      </c>
      <c r="AU94">
        <v>1.87</v>
      </c>
      <c r="AV94">
        <v>6.66</v>
      </c>
      <c r="AW94" t="s">
        <v>605</v>
      </c>
      <c r="AX94" t="s">
        <v>880</v>
      </c>
      <c r="AY94" s="8" t="s">
        <v>844</v>
      </c>
    </row>
    <row r="95" spans="1:51" x14ac:dyDescent="0.3">
      <c r="A95" t="s">
        <v>374</v>
      </c>
      <c r="B95">
        <v>2</v>
      </c>
      <c r="C95" t="s">
        <v>256</v>
      </c>
      <c r="D95" t="s">
        <v>468</v>
      </c>
      <c r="E95" t="s">
        <v>257</v>
      </c>
      <c r="F95" t="s">
        <v>600</v>
      </c>
      <c r="G95" t="s">
        <v>873</v>
      </c>
      <c r="H95">
        <v>14</v>
      </c>
      <c r="I95" t="s">
        <v>606</v>
      </c>
      <c r="J95" t="s">
        <v>257</v>
      </c>
      <c r="K95" t="s">
        <v>74</v>
      </c>
      <c r="L95" t="s">
        <v>607</v>
      </c>
      <c r="M95">
        <v>120</v>
      </c>
      <c r="O95">
        <v>571</v>
      </c>
      <c r="P95">
        <v>571</v>
      </c>
      <c r="Q95" t="s">
        <v>64</v>
      </c>
      <c r="R95" t="s">
        <v>126</v>
      </c>
      <c r="S95" t="s">
        <v>15</v>
      </c>
      <c r="T95" t="s">
        <v>64</v>
      </c>
      <c r="U95" t="s">
        <v>65</v>
      </c>
      <c r="V95" t="s">
        <v>127</v>
      </c>
      <c r="W95" t="s">
        <v>190</v>
      </c>
      <c r="X95" t="s">
        <v>127</v>
      </c>
      <c r="Y95" t="s">
        <v>197</v>
      </c>
      <c r="Z95" t="s">
        <v>66</v>
      </c>
      <c r="AA95" t="s">
        <v>191</v>
      </c>
      <c r="AB95" t="s">
        <v>67</v>
      </c>
      <c r="AC95" t="s">
        <v>67</v>
      </c>
      <c r="AD95" t="s">
        <v>69</v>
      </c>
      <c r="AE95" t="s">
        <v>83</v>
      </c>
      <c r="AG95" t="s">
        <v>198</v>
      </c>
      <c r="AH95" t="s">
        <v>198</v>
      </c>
      <c r="AI95" t="s">
        <v>71</v>
      </c>
      <c r="AJ95" t="s">
        <v>71</v>
      </c>
      <c r="AK95" t="s">
        <v>71</v>
      </c>
      <c r="AL95" t="s">
        <v>71</v>
      </c>
      <c r="AM95" t="s">
        <v>85</v>
      </c>
      <c r="AN95" t="s">
        <v>85</v>
      </c>
      <c r="AO95" t="s">
        <v>461</v>
      </c>
      <c r="AP95">
        <v>11.87</v>
      </c>
      <c r="AQ95">
        <v>31.26</v>
      </c>
      <c r="AR95">
        <v>19.39</v>
      </c>
      <c r="AS95">
        <v>24.96</v>
      </c>
      <c r="AT95">
        <v>32.32</v>
      </c>
      <c r="AU95">
        <v>7.36</v>
      </c>
      <c r="AV95">
        <v>27.4</v>
      </c>
      <c r="AW95" t="s">
        <v>438</v>
      </c>
      <c r="AX95" t="s">
        <v>885</v>
      </c>
      <c r="AY95" s="8" t="s">
        <v>572</v>
      </c>
    </row>
    <row r="96" spans="1:51" x14ac:dyDescent="0.3">
      <c r="A96" t="s">
        <v>374</v>
      </c>
      <c r="B96">
        <v>2</v>
      </c>
      <c r="C96" t="s">
        <v>256</v>
      </c>
      <c r="D96" t="s">
        <v>468</v>
      </c>
      <c r="E96" t="s">
        <v>257</v>
      </c>
      <c r="F96" t="s">
        <v>600</v>
      </c>
      <c r="G96" t="s">
        <v>873</v>
      </c>
      <c r="H96">
        <v>14</v>
      </c>
      <c r="I96" t="s">
        <v>608</v>
      </c>
      <c r="J96" t="s">
        <v>257</v>
      </c>
      <c r="K96" t="s">
        <v>74</v>
      </c>
      <c r="L96" t="s">
        <v>609</v>
      </c>
      <c r="M96">
        <v>121</v>
      </c>
      <c r="O96">
        <v>578</v>
      </c>
      <c r="P96">
        <v>578</v>
      </c>
      <c r="Q96" t="s">
        <v>126</v>
      </c>
      <c r="R96" t="s">
        <v>64</v>
      </c>
      <c r="S96" t="s">
        <v>16</v>
      </c>
      <c r="T96" t="s">
        <v>64</v>
      </c>
      <c r="U96" t="s">
        <v>101</v>
      </c>
      <c r="V96" t="s">
        <v>101</v>
      </c>
      <c r="W96" t="s">
        <v>101</v>
      </c>
      <c r="X96" t="s">
        <v>65</v>
      </c>
      <c r="Y96" t="s">
        <v>67</v>
      </c>
      <c r="Z96" t="s">
        <v>66</v>
      </c>
      <c r="AA96" t="s">
        <v>66</v>
      </c>
      <c r="AB96" t="s">
        <v>66</v>
      </c>
      <c r="AC96" t="s">
        <v>160</v>
      </c>
      <c r="AD96" t="s">
        <v>69</v>
      </c>
      <c r="AE96" t="s">
        <v>247</v>
      </c>
      <c r="AG96" t="s">
        <v>161</v>
      </c>
      <c r="AH96" t="s">
        <v>71</v>
      </c>
      <c r="AI96" t="s">
        <v>71</v>
      </c>
      <c r="AJ96" t="s">
        <v>71</v>
      </c>
      <c r="AK96" t="s">
        <v>35</v>
      </c>
      <c r="AL96" t="s">
        <v>490</v>
      </c>
      <c r="AM96" t="s">
        <v>85</v>
      </c>
      <c r="AN96" t="s">
        <v>85</v>
      </c>
      <c r="AO96" t="s">
        <v>386</v>
      </c>
      <c r="AP96">
        <v>22.7</v>
      </c>
      <c r="AQ96">
        <v>22.71</v>
      </c>
      <c r="AR96">
        <v>0.01</v>
      </c>
      <c r="AS96">
        <v>17.27</v>
      </c>
      <c r="AT96">
        <v>17.920000000000002</v>
      </c>
      <c r="AU96">
        <v>0.65</v>
      </c>
      <c r="AV96">
        <v>10.47</v>
      </c>
      <c r="AW96" t="s">
        <v>610</v>
      </c>
      <c r="AX96" t="s">
        <v>891</v>
      </c>
      <c r="AY96" s="8" t="s">
        <v>130</v>
      </c>
    </row>
    <row r="97" spans="1:63" x14ac:dyDescent="0.3">
      <c r="A97" t="s">
        <v>374</v>
      </c>
      <c r="B97">
        <v>2</v>
      </c>
      <c r="C97" t="s">
        <v>256</v>
      </c>
      <c r="D97" t="s">
        <v>468</v>
      </c>
      <c r="E97" t="s">
        <v>257</v>
      </c>
      <c r="F97" t="s">
        <v>600</v>
      </c>
      <c r="G97" t="s">
        <v>873</v>
      </c>
      <c r="H97">
        <v>14</v>
      </c>
      <c r="I97" t="s">
        <v>611</v>
      </c>
      <c r="J97" t="s">
        <v>257</v>
      </c>
      <c r="K97" t="s">
        <v>74</v>
      </c>
      <c r="L97" t="s">
        <v>612</v>
      </c>
      <c r="M97">
        <v>122</v>
      </c>
      <c r="O97">
        <v>594</v>
      </c>
      <c r="P97">
        <v>594</v>
      </c>
      <c r="Q97" t="s">
        <v>126</v>
      </c>
      <c r="R97" t="s">
        <v>64</v>
      </c>
      <c r="S97" t="s">
        <v>16</v>
      </c>
      <c r="T97" t="s">
        <v>64</v>
      </c>
      <c r="U97" t="s">
        <v>65</v>
      </c>
      <c r="V97" t="s">
        <v>65</v>
      </c>
      <c r="W97" t="s">
        <v>65</v>
      </c>
      <c r="X97" t="s">
        <v>65</v>
      </c>
      <c r="Y97" t="s">
        <v>67</v>
      </c>
      <c r="Z97" t="s">
        <v>66</v>
      </c>
      <c r="AA97" t="s">
        <v>66</v>
      </c>
      <c r="AB97" t="s">
        <v>66</v>
      </c>
      <c r="AC97" t="s">
        <v>160</v>
      </c>
      <c r="AD97" t="s">
        <v>69</v>
      </c>
      <c r="AE97" t="s">
        <v>58</v>
      </c>
      <c r="AG97" t="s">
        <v>161</v>
      </c>
      <c r="AH97" t="s">
        <v>71</v>
      </c>
      <c r="AI97" t="s">
        <v>71</v>
      </c>
      <c r="AJ97" t="s">
        <v>71</v>
      </c>
      <c r="AK97" t="s">
        <v>35</v>
      </c>
      <c r="AL97" t="s">
        <v>490</v>
      </c>
      <c r="AM97" t="s">
        <v>85</v>
      </c>
      <c r="AN97" t="s">
        <v>85</v>
      </c>
      <c r="AO97" t="s">
        <v>386</v>
      </c>
      <c r="AP97">
        <v>17.809999999999999</v>
      </c>
      <c r="AQ97">
        <v>19.72</v>
      </c>
      <c r="AR97">
        <v>1.91</v>
      </c>
      <c r="AS97">
        <v>15.15</v>
      </c>
      <c r="AT97">
        <v>16.2</v>
      </c>
      <c r="AU97">
        <v>1.05</v>
      </c>
      <c r="AV97">
        <v>9.42</v>
      </c>
      <c r="AW97" t="s">
        <v>613</v>
      </c>
      <c r="AX97" t="s">
        <v>881</v>
      </c>
      <c r="AY97" s="8" t="s">
        <v>577</v>
      </c>
    </row>
    <row r="98" spans="1:63" x14ac:dyDescent="0.3">
      <c r="A98" t="s">
        <v>272</v>
      </c>
      <c r="B98">
        <v>3</v>
      </c>
      <c r="C98" t="s">
        <v>59</v>
      </c>
      <c r="D98" t="s">
        <v>272</v>
      </c>
      <c r="E98" t="s">
        <v>60</v>
      </c>
      <c r="F98" t="s">
        <v>614</v>
      </c>
      <c r="G98" t="s">
        <v>861</v>
      </c>
      <c r="H98">
        <v>1</v>
      </c>
      <c r="I98" t="s">
        <v>615</v>
      </c>
      <c r="J98" t="s">
        <v>62</v>
      </c>
      <c r="K98" t="s">
        <v>74</v>
      </c>
      <c r="L98" t="s">
        <v>616</v>
      </c>
      <c r="M98">
        <v>60</v>
      </c>
      <c r="N98" t="s">
        <v>617</v>
      </c>
      <c r="P98">
        <v>3</v>
      </c>
      <c r="Q98" t="s">
        <v>64</v>
      </c>
      <c r="R98" t="s">
        <v>64</v>
      </c>
      <c r="S98" t="s">
        <v>114</v>
      </c>
      <c r="T98" t="s">
        <v>64</v>
      </c>
      <c r="U98" t="s">
        <v>65</v>
      </c>
      <c r="V98" t="s">
        <v>65</v>
      </c>
      <c r="W98" t="s">
        <v>65</v>
      </c>
      <c r="X98" t="s">
        <v>65</v>
      </c>
      <c r="Y98" t="s">
        <v>66</v>
      </c>
      <c r="Z98" t="s">
        <v>66</v>
      </c>
      <c r="AA98" t="s">
        <v>66</v>
      </c>
      <c r="AB98" t="s">
        <v>68</v>
      </c>
      <c r="AC98" t="s">
        <v>67</v>
      </c>
      <c r="AD98" t="s">
        <v>69</v>
      </c>
      <c r="AE98" t="s">
        <v>75</v>
      </c>
      <c r="AG98" t="s">
        <v>68</v>
      </c>
      <c r="AH98" t="s">
        <v>71</v>
      </c>
      <c r="AI98" t="s">
        <v>71</v>
      </c>
      <c r="AJ98" t="s">
        <v>84</v>
      </c>
      <c r="AK98" t="s">
        <v>71</v>
      </c>
      <c r="AL98" t="s">
        <v>71</v>
      </c>
      <c r="AM98" t="s">
        <v>618</v>
      </c>
      <c r="AN98" t="s">
        <v>85</v>
      </c>
      <c r="AO98" t="s">
        <v>86</v>
      </c>
      <c r="AP98">
        <v>6.2</v>
      </c>
      <c r="AQ98">
        <v>19.170000000000002</v>
      </c>
      <c r="AR98">
        <v>12.97</v>
      </c>
      <c r="AS98">
        <v>14.14</v>
      </c>
      <c r="AT98">
        <v>13.73</v>
      </c>
      <c r="AU98">
        <v>-0.41</v>
      </c>
      <c r="AV98">
        <v>10.130000000000001</v>
      </c>
      <c r="AW98" t="s">
        <v>619</v>
      </c>
      <c r="AX98" t="s">
        <v>879</v>
      </c>
      <c r="AY98" s="8" t="s">
        <v>582</v>
      </c>
      <c r="BA98">
        <v>97</v>
      </c>
      <c r="BB98">
        <v>40</v>
      </c>
      <c r="BC98">
        <v>93</v>
      </c>
      <c r="BD98">
        <v>13</v>
      </c>
      <c r="BE98">
        <v>23</v>
      </c>
      <c r="BF98">
        <v>28</v>
      </c>
      <c r="BG98">
        <v>66</v>
      </c>
      <c r="BK98" t="s">
        <v>85</v>
      </c>
    </row>
    <row r="99" spans="1:63" x14ac:dyDescent="0.3">
      <c r="A99" t="s">
        <v>272</v>
      </c>
      <c r="B99">
        <v>3</v>
      </c>
      <c r="C99" t="s">
        <v>59</v>
      </c>
      <c r="D99" t="s">
        <v>272</v>
      </c>
      <c r="E99" t="s">
        <v>154</v>
      </c>
      <c r="F99" t="s">
        <v>623</v>
      </c>
      <c r="G99" t="s">
        <v>862</v>
      </c>
      <c r="H99">
        <v>2</v>
      </c>
      <c r="I99" t="s">
        <v>624</v>
      </c>
      <c r="J99" t="s">
        <v>62</v>
      </c>
      <c r="K99" t="s">
        <v>74</v>
      </c>
      <c r="L99" t="s">
        <v>625</v>
      </c>
      <c r="M99">
        <v>61</v>
      </c>
      <c r="N99" t="s">
        <v>626</v>
      </c>
      <c r="P99">
        <v>42</v>
      </c>
      <c r="Q99" t="s">
        <v>64</v>
      </c>
      <c r="R99" t="s">
        <v>126</v>
      </c>
      <c r="S99" t="s">
        <v>15</v>
      </c>
      <c r="T99" t="s">
        <v>64</v>
      </c>
      <c r="U99" t="s">
        <v>65</v>
      </c>
      <c r="V99" t="s">
        <v>65</v>
      </c>
      <c r="W99" t="s">
        <v>65</v>
      </c>
      <c r="X99" t="s">
        <v>127</v>
      </c>
      <c r="Y99" t="s">
        <v>197</v>
      </c>
      <c r="Z99" t="s">
        <v>67</v>
      </c>
      <c r="AA99" t="s">
        <v>191</v>
      </c>
      <c r="AB99" t="s">
        <v>67</v>
      </c>
      <c r="AC99" t="s">
        <v>67</v>
      </c>
      <c r="AD99" t="s">
        <v>69</v>
      </c>
      <c r="AE99" t="s">
        <v>83</v>
      </c>
      <c r="AG99" t="s">
        <v>198</v>
      </c>
      <c r="AH99" t="s">
        <v>199</v>
      </c>
      <c r="AI99" t="s">
        <v>71</v>
      </c>
      <c r="AJ99" t="s">
        <v>71</v>
      </c>
      <c r="AK99" t="s">
        <v>71</v>
      </c>
      <c r="AL99" t="s">
        <v>71</v>
      </c>
      <c r="AM99" t="s">
        <v>627</v>
      </c>
      <c r="AN99" t="s">
        <v>85</v>
      </c>
      <c r="AO99" t="s">
        <v>211</v>
      </c>
      <c r="AP99">
        <v>6.3</v>
      </c>
      <c r="AQ99">
        <v>27.77</v>
      </c>
      <c r="AR99">
        <v>21.47</v>
      </c>
      <c r="AS99">
        <v>15.85</v>
      </c>
      <c r="AT99">
        <v>24.68</v>
      </c>
      <c r="AU99">
        <v>8.83</v>
      </c>
      <c r="AV99">
        <v>18.07</v>
      </c>
      <c r="AW99" t="s">
        <v>628</v>
      </c>
      <c r="AX99" t="s">
        <v>883</v>
      </c>
      <c r="AY99" s="8" t="s">
        <v>132</v>
      </c>
      <c r="BA99">
        <v>101</v>
      </c>
      <c r="BB99">
        <v>88</v>
      </c>
      <c r="BC99">
        <v>97</v>
      </c>
      <c r="BD99">
        <v>108</v>
      </c>
      <c r="BE99">
        <v>26</v>
      </c>
      <c r="BF99">
        <v>79</v>
      </c>
      <c r="BG99">
        <v>2</v>
      </c>
      <c r="BK99" t="s">
        <v>85</v>
      </c>
    </row>
    <row r="100" spans="1:63" s="14" customFormat="1" x14ac:dyDescent="0.3">
      <c r="A100" s="14" t="s">
        <v>272</v>
      </c>
      <c r="B100" s="14">
        <v>3</v>
      </c>
      <c r="C100" s="14" t="s">
        <v>59</v>
      </c>
      <c r="D100" s="14" t="s">
        <v>272</v>
      </c>
      <c r="E100" s="14" t="s">
        <v>154</v>
      </c>
      <c r="F100" s="14" t="s">
        <v>623</v>
      </c>
      <c r="G100" s="14" t="s">
        <v>862</v>
      </c>
      <c r="H100" s="14">
        <v>2</v>
      </c>
      <c r="I100" s="14" t="s">
        <v>629</v>
      </c>
      <c r="J100" s="14" t="s">
        <v>192</v>
      </c>
      <c r="K100" s="14" t="s">
        <v>63</v>
      </c>
      <c r="L100" s="14" t="s">
        <v>630</v>
      </c>
      <c r="M100" s="14">
        <v>62</v>
      </c>
      <c r="N100" t="s">
        <v>631</v>
      </c>
      <c r="O100"/>
      <c r="P100">
        <v>45</v>
      </c>
      <c r="Q100" t="s">
        <v>64</v>
      </c>
      <c r="R100" t="s">
        <v>126</v>
      </c>
      <c r="S100" t="s">
        <v>15</v>
      </c>
      <c r="T100" t="s">
        <v>64</v>
      </c>
      <c r="U100" t="s">
        <v>65</v>
      </c>
      <c r="V100" t="s">
        <v>65</v>
      </c>
      <c r="W100" t="s">
        <v>65</v>
      </c>
      <c r="X100" t="s">
        <v>127</v>
      </c>
      <c r="Y100" t="s">
        <v>66</v>
      </c>
      <c r="Z100" t="s">
        <v>66</v>
      </c>
      <c r="AA100" t="s">
        <v>595</v>
      </c>
      <c r="AB100" t="s">
        <v>67</v>
      </c>
      <c r="AC100" t="s">
        <v>67</v>
      </c>
      <c r="AD100" t="s">
        <v>69</v>
      </c>
      <c r="AE100" t="s">
        <v>58</v>
      </c>
      <c r="AF100"/>
      <c r="AG100" t="s">
        <v>632</v>
      </c>
      <c r="AH100" t="s">
        <v>71</v>
      </c>
      <c r="AI100" s="14" t="s">
        <v>633</v>
      </c>
      <c r="AJ100" s="14" t="s">
        <v>71</v>
      </c>
      <c r="AK100" s="14" t="s">
        <v>71</v>
      </c>
      <c r="AL100" s="14" t="s">
        <v>71</v>
      </c>
      <c r="AM100" s="14" t="s">
        <v>85</v>
      </c>
      <c r="AN100" s="14" t="s">
        <v>85</v>
      </c>
      <c r="AO100" s="14" t="s">
        <v>163</v>
      </c>
      <c r="AP100" s="14">
        <v>20.14</v>
      </c>
      <c r="AQ100" s="14">
        <v>26.62</v>
      </c>
      <c r="AR100" s="14">
        <v>6.48</v>
      </c>
      <c r="AS100" s="14">
        <v>13.17</v>
      </c>
      <c r="AT100" s="14">
        <v>23.64</v>
      </c>
      <c r="AU100" s="14">
        <v>10.47</v>
      </c>
      <c r="AV100" s="14">
        <v>18.760000000000002</v>
      </c>
      <c r="AW100" s="14" t="s">
        <v>634</v>
      </c>
      <c r="AX100" s="14" t="s">
        <v>914</v>
      </c>
      <c r="AY100" s="15" t="s">
        <v>135</v>
      </c>
      <c r="BK100" s="14" t="s">
        <v>85</v>
      </c>
    </row>
    <row r="101" spans="1:63" x14ac:dyDescent="0.3">
      <c r="A101" t="s">
        <v>272</v>
      </c>
      <c r="B101">
        <v>3</v>
      </c>
      <c r="C101" t="s">
        <v>59</v>
      </c>
      <c r="D101" t="s">
        <v>635</v>
      </c>
      <c r="E101" t="s">
        <v>178</v>
      </c>
      <c r="F101" t="s">
        <v>636</v>
      </c>
      <c r="G101" t="s">
        <v>863</v>
      </c>
      <c r="H101">
        <v>3</v>
      </c>
      <c r="I101" t="s">
        <v>637</v>
      </c>
      <c r="J101" t="s">
        <v>62</v>
      </c>
      <c r="K101" t="s">
        <v>74</v>
      </c>
      <c r="L101" t="s">
        <v>638</v>
      </c>
      <c r="M101">
        <v>63</v>
      </c>
      <c r="N101" t="s">
        <v>639</v>
      </c>
      <c r="P101">
        <v>47</v>
      </c>
      <c r="Q101" t="s">
        <v>126</v>
      </c>
      <c r="R101" t="s">
        <v>64</v>
      </c>
      <c r="S101" t="s">
        <v>16</v>
      </c>
      <c r="T101" t="s">
        <v>64</v>
      </c>
      <c r="U101" t="s">
        <v>65</v>
      </c>
      <c r="V101" t="s">
        <v>65</v>
      </c>
      <c r="W101" t="s">
        <v>65</v>
      </c>
      <c r="X101" t="s">
        <v>65</v>
      </c>
      <c r="Y101" t="s">
        <v>67</v>
      </c>
      <c r="Z101" t="s">
        <v>67</v>
      </c>
      <c r="AA101" t="s">
        <v>66</v>
      </c>
      <c r="AB101" t="s">
        <v>68</v>
      </c>
      <c r="AC101" t="s">
        <v>67</v>
      </c>
      <c r="AD101" t="s">
        <v>69</v>
      </c>
      <c r="AE101" t="s">
        <v>75</v>
      </c>
      <c r="AG101" t="s">
        <v>68</v>
      </c>
      <c r="AH101" t="s">
        <v>71</v>
      </c>
      <c r="AI101" t="s">
        <v>71</v>
      </c>
      <c r="AJ101" t="s">
        <v>84</v>
      </c>
      <c r="AK101" t="s">
        <v>71</v>
      </c>
      <c r="AL101" t="s">
        <v>71</v>
      </c>
      <c r="AM101" t="s">
        <v>85</v>
      </c>
      <c r="AN101" t="s">
        <v>85</v>
      </c>
      <c r="AO101" t="s">
        <v>86</v>
      </c>
      <c r="AP101">
        <v>20.85</v>
      </c>
      <c r="AQ101">
        <v>20.85</v>
      </c>
      <c r="AR101">
        <v>0</v>
      </c>
      <c r="AS101">
        <v>16.670000000000002</v>
      </c>
      <c r="AT101">
        <v>16.95</v>
      </c>
      <c r="AU101">
        <v>0.28000000000000003</v>
      </c>
      <c r="AV101">
        <v>10.53</v>
      </c>
      <c r="AW101" t="s">
        <v>640</v>
      </c>
      <c r="AX101" t="s">
        <v>879</v>
      </c>
      <c r="AY101" s="8" t="s">
        <v>564</v>
      </c>
      <c r="BK101" t="s">
        <v>85</v>
      </c>
    </row>
    <row r="102" spans="1:63" x14ac:dyDescent="0.3">
      <c r="A102" t="s">
        <v>272</v>
      </c>
      <c r="B102">
        <v>3</v>
      </c>
      <c r="C102" t="s">
        <v>59</v>
      </c>
      <c r="D102" t="s">
        <v>635</v>
      </c>
      <c r="E102" t="s">
        <v>178</v>
      </c>
      <c r="F102" t="s">
        <v>636</v>
      </c>
      <c r="G102" t="s">
        <v>863</v>
      </c>
      <c r="H102">
        <v>3</v>
      </c>
      <c r="I102" t="s">
        <v>641</v>
      </c>
      <c r="J102" t="s">
        <v>62</v>
      </c>
      <c r="K102" t="s">
        <v>74</v>
      </c>
      <c r="L102" t="s">
        <v>642</v>
      </c>
      <c r="M102">
        <v>64</v>
      </c>
      <c r="N102" t="s">
        <v>643</v>
      </c>
      <c r="P102">
        <v>56</v>
      </c>
      <c r="Q102" t="s">
        <v>126</v>
      </c>
      <c r="R102" t="s">
        <v>64</v>
      </c>
      <c r="S102" t="s">
        <v>16</v>
      </c>
      <c r="T102" t="s">
        <v>64</v>
      </c>
      <c r="U102" t="s">
        <v>65</v>
      </c>
      <c r="V102" t="s">
        <v>65</v>
      </c>
      <c r="W102" t="s">
        <v>65</v>
      </c>
      <c r="X102" t="s">
        <v>65</v>
      </c>
      <c r="Y102" t="s">
        <v>67</v>
      </c>
      <c r="Z102" t="s">
        <v>67</v>
      </c>
      <c r="AA102" t="s">
        <v>66</v>
      </c>
      <c r="AB102" t="s">
        <v>68</v>
      </c>
      <c r="AC102" t="s">
        <v>67</v>
      </c>
      <c r="AD102" t="s">
        <v>69</v>
      </c>
      <c r="AE102" t="s">
        <v>58</v>
      </c>
      <c r="AG102" t="s">
        <v>68</v>
      </c>
      <c r="AH102" t="s">
        <v>71</v>
      </c>
      <c r="AI102" t="s">
        <v>71</v>
      </c>
      <c r="AJ102" t="s">
        <v>84</v>
      </c>
      <c r="AK102" t="s">
        <v>71</v>
      </c>
      <c r="AL102" t="s">
        <v>71</v>
      </c>
      <c r="AM102" t="s">
        <v>85</v>
      </c>
      <c r="AN102" t="s">
        <v>85</v>
      </c>
      <c r="AO102" t="s">
        <v>86</v>
      </c>
      <c r="AP102">
        <v>20.309999999999999</v>
      </c>
      <c r="AQ102">
        <v>22.75</v>
      </c>
      <c r="AR102">
        <v>2.44</v>
      </c>
      <c r="AS102">
        <v>16.579999999999998</v>
      </c>
      <c r="AT102">
        <v>18.739999999999998</v>
      </c>
      <c r="AU102">
        <v>2.16</v>
      </c>
      <c r="AV102">
        <v>13.64</v>
      </c>
      <c r="AW102" t="s">
        <v>644</v>
      </c>
      <c r="AX102" t="s">
        <v>886</v>
      </c>
      <c r="AY102" s="8" t="s">
        <v>845</v>
      </c>
      <c r="BK102" t="s">
        <v>85</v>
      </c>
    </row>
    <row r="103" spans="1:63" x14ac:dyDescent="0.3">
      <c r="A103" t="s">
        <v>272</v>
      </c>
      <c r="B103">
        <v>3</v>
      </c>
      <c r="C103" t="s">
        <v>59</v>
      </c>
      <c r="D103" t="s">
        <v>635</v>
      </c>
      <c r="E103" t="s">
        <v>178</v>
      </c>
      <c r="F103" t="s">
        <v>636</v>
      </c>
      <c r="G103" t="s">
        <v>863</v>
      </c>
      <c r="H103">
        <v>3</v>
      </c>
      <c r="I103" t="s">
        <v>646</v>
      </c>
      <c r="J103" t="s">
        <v>62</v>
      </c>
      <c r="K103" t="s">
        <v>63</v>
      </c>
      <c r="L103" t="s">
        <v>647</v>
      </c>
      <c r="M103">
        <v>65</v>
      </c>
      <c r="N103" t="s">
        <v>648</v>
      </c>
      <c r="P103">
        <v>64</v>
      </c>
      <c r="Q103" t="s">
        <v>64</v>
      </c>
      <c r="R103" t="s">
        <v>126</v>
      </c>
      <c r="S103" t="s">
        <v>15</v>
      </c>
      <c r="T103" t="s">
        <v>64</v>
      </c>
      <c r="U103" t="s">
        <v>65</v>
      </c>
      <c r="V103" t="s">
        <v>65</v>
      </c>
      <c r="W103" t="s">
        <v>65</v>
      </c>
      <c r="X103" t="s">
        <v>127</v>
      </c>
      <c r="Y103" t="s">
        <v>66</v>
      </c>
      <c r="Z103" t="s">
        <v>66</v>
      </c>
      <c r="AA103" t="s">
        <v>392</v>
      </c>
      <c r="AB103" t="s">
        <v>67</v>
      </c>
      <c r="AC103" t="s">
        <v>67</v>
      </c>
      <c r="AD103" t="s">
        <v>69</v>
      </c>
      <c r="AE103" t="s">
        <v>83</v>
      </c>
      <c r="AG103" t="s">
        <v>392</v>
      </c>
      <c r="AH103" t="s">
        <v>71</v>
      </c>
      <c r="AI103" t="s">
        <v>393</v>
      </c>
      <c r="AJ103" t="s">
        <v>71</v>
      </c>
      <c r="AK103" t="s">
        <v>71</v>
      </c>
      <c r="AL103" t="s">
        <v>71</v>
      </c>
      <c r="AM103" t="s">
        <v>649</v>
      </c>
      <c r="AN103" t="s">
        <v>85</v>
      </c>
      <c r="AO103" t="s">
        <v>163</v>
      </c>
      <c r="AP103">
        <v>21.68</v>
      </c>
      <c r="AQ103">
        <v>30.04</v>
      </c>
      <c r="AR103">
        <v>8.36</v>
      </c>
      <c r="AS103">
        <v>14.67</v>
      </c>
      <c r="AT103">
        <v>25.09</v>
      </c>
      <c r="AU103">
        <v>10.42</v>
      </c>
      <c r="AV103">
        <v>22.34</v>
      </c>
      <c r="AW103" t="s">
        <v>650</v>
      </c>
      <c r="AX103" t="s">
        <v>915</v>
      </c>
      <c r="AY103" s="8" t="s">
        <v>846</v>
      </c>
      <c r="BA103">
        <v>20</v>
      </c>
      <c r="BB103">
        <v>45</v>
      </c>
      <c r="BC103">
        <v>41</v>
      </c>
      <c r="BD103">
        <v>43</v>
      </c>
      <c r="BE103">
        <v>5</v>
      </c>
      <c r="BF103">
        <v>32</v>
      </c>
      <c r="BG103">
        <v>2</v>
      </c>
      <c r="BK103" t="s">
        <v>85</v>
      </c>
    </row>
    <row r="104" spans="1:63" x14ac:dyDescent="0.3">
      <c r="A104" t="s">
        <v>272</v>
      </c>
      <c r="B104">
        <v>3</v>
      </c>
      <c r="C104" t="s">
        <v>59</v>
      </c>
      <c r="D104" t="s">
        <v>651</v>
      </c>
      <c r="E104" t="s">
        <v>178</v>
      </c>
      <c r="F104" t="s">
        <v>652</v>
      </c>
      <c r="G104" t="s">
        <v>864</v>
      </c>
      <c r="H104">
        <v>6</v>
      </c>
      <c r="I104" t="s">
        <v>653</v>
      </c>
      <c r="J104" t="s">
        <v>62</v>
      </c>
      <c r="K104" t="s">
        <v>74</v>
      </c>
      <c r="L104" t="s">
        <v>654</v>
      </c>
      <c r="M104">
        <v>66</v>
      </c>
      <c r="N104" t="s">
        <v>655</v>
      </c>
      <c r="P104">
        <v>69</v>
      </c>
      <c r="Q104" t="s">
        <v>64</v>
      </c>
      <c r="R104" t="s">
        <v>126</v>
      </c>
      <c r="S104" t="s">
        <v>15</v>
      </c>
      <c r="T104" t="s">
        <v>64</v>
      </c>
      <c r="U104" t="s">
        <v>65</v>
      </c>
      <c r="V104" t="s">
        <v>127</v>
      </c>
      <c r="W104" t="s">
        <v>190</v>
      </c>
      <c r="X104" t="s">
        <v>127</v>
      </c>
      <c r="Y104" t="s">
        <v>656</v>
      </c>
      <c r="Z104" t="s">
        <v>67</v>
      </c>
      <c r="AA104" t="s">
        <v>657</v>
      </c>
      <c r="AB104" t="s">
        <v>67</v>
      </c>
      <c r="AC104" t="s">
        <v>67</v>
      </c>
      <c r="AD104" t="s">
        <v>69</v>
      </c>
      <c r="AE104" t="s">
        <v>247</v>
      </c>
      <c r="AG104" t="s">
        <v>658</v>
      </c>
      <c r="AH104" t="s">
        <v>659</v>
      </c>
      <c r="AI104" t="s">
        <v>71</v>
      </c>
      <c r="AJ104" t="s">
        <v>71</v>
      </c>
      <c r="AK104" t="s">
        <v>71</v>
      </c>
      <c r="AL104" t="s">
        <v>71</v>
      </c>
      <c r="AM104" t="s">
        <v>85</v>
      </c>
      <c r="AN104" t="s">
        <v>85</v>
      </c>
      <c r="AO104" t="s">
        <v>86</v>
      </c>
      <c r="AP104">
        <v>14.43</v>
      </c>
      <c r="AQ104">
        <v>18.690000000000001</v>
      </c>
      <c r="AR104">
        <v>4.26</v>
      </c>
      <c r="AS104">
        <v>22.69</v>
      </c>
      <c r="AT104">
        <v>25.52</v>
      </c>
      <c r="AU104">
        <v>2.83</v>
      </c>
      <c r="AV104">
        <v>22.84</v>
      </c>
      <c r="AW104" t="s">
        <v>660</v>
      </c>
      <c r="AX104" t="s">
        <v>916</v>
      </c>
      <c r="AY104" s="8" t="s">
        <v>136</v>
      </c>
      <c r="BK104" t="s">
        <v>85</v>
      </c>
    </row>
    <row r="105" spans="1:63" x14ac:dyDescent="0.3">
      <c r="A105" t="s">
        <v>272</v>
      </c>
      <c r="B105">
        <v>3</v>
      </c>
      <c r="C105" t="s">
        <v>59</v>
      </c>
      <c r="D105" t="s">
        <v>651</v>
      </c>
      <c r="E105" t="s">
        <v>178</v>
      </c>
      <c r="F105" t="s">
        <v>652</v>
      </c>
      <c r="G105" t="s">
        <v>864</v>
      </c>
      <c r="H105">
        <v>6</v>
      </c>
      <c r="I105" t="s">
        <v>661</v>
      </c>
      <c r="J105" t="s">
        <v>62</v>
      </c>
      <c r="K105" t="s">
        <v>74</v>
      </c>
      <c r="L105" t="s">
        <v>662</v>
      </c>
      <c r="M105">
        <v>67</v>
      </c>
      <c r="N105" t="s">
        <v>663</v>
      </c>
      <c r="P105">
        <v>76</v>
      </c>
      <c r="Q105" t="s">
        <v>64</v>
      </c>
      <c r="R105" t="s">
        <v>126</v>
      </c>
      <c r="S105" t="s">
        <v>15</v>
      </c>
      <c r="T105" t="s">
        <v>64</v>
      </c>
      <c r="U105" t="s">
        <v>65</v>
      </c>
      <c r="V105" t="s">
        <v>127</v>
      </c>
      <c r="W105" t="s">
        <v>190</v>
      </c>
      <c r="X105" t="s">
        <v>127</v>
      </c>
      <c r="Y105" t="s">
        <v>656</v>
      </c>
      <c r="Z105" t="s">
        <v>67</v>
      </c>
      <c r="AA105" t="s">
        <v>657</v>
      </c>
      <c r="AB105" t="s">
        <v>67</v>
      </c>
      <c r="AC105" t="s">
        <v>67</v>
      </c>
      <c r="AD105" t="s">
        <v>69</v>
      </c>
      <c r="AE105" t="s">
        <v>58</v>
      </c>
      <c r="AG105" t="s">
        <v>658</v>
      </c>
      <c r="AH105" t="s">
        <v>659</v>
      </c>
      <c r="AI105" t="s">
        <v>71</v>
      </c>
      <c r="AJ105" t="s">
        <v>71</v>
      </c>
      <c r="AK105" t="s">
        <v>71</v>
      </c>
      <c r="AL105" t="s">
        <v>71</v>
      </c>
      <c r="AM105" t="s">
        <v>664</v>
      </c>
      <c r="AN105" t="s">
        <v>85</v>
      </c>
      <c r="AO105" t="s">
        <v>86</v>
      </c>
      <c r="AP105">
        <v>14.23</v>
      </c>
      <c r="AQ105">
        <v>22.41</v>
      </c>
      <c r="AR105">
        <v>8.18</v>
      </c>
      <c r="AS105">
        <v>24.24</v>
      </c>
      <c r="AT105">
        <v>25.94</v>
      </c>
      <c r="AU105">
        <v>1.7</v>
      </c>
      <c r="AV105">
        <v>24.33</v>
      </c>
      <c r="AW105" t="s">
        <v>665</v>
      </c>
      <c r="AX105" t="s">
        <v>917</v>
      </c>
      <c r="AY105" s="8" t="s">
        <v>847</v>
      </c>
      <c r="BA105">
        <v>9</v>
      </c>
      <c r="BB105">
        <v>65</v>
      </c>
      <c r="BC105">
        <v>5</v>
      </c>
      <c r="BD105">
        <v>18</v>
      </c>
      <c r="BE105">
        <v>11</v>
      </c>
      <c r="BF105">
        <v>8</v>
      </c>
      <c r="BG105">
        <v>6</v>
      </c>
      <c r="BK105" t="s">
        <v>85</v>
      </c>
    </row>
    <row r="106" spans="1:63" x14ac:dyDescent="0.3">
      <c r="A106" t="s">
        <v>272</v>
      </c>
      <c r="B106">
        <v>3</v>
      </c>
      <c r="C106" t="s">
        <v>59</v>
      </c>
      <c r="D106" t="s">
        <v>651</v>
      </c>
      <c r="E106" t="s">
        <v>178</v>
      </c>
      <c r="F106" t="s">
        <v>652</v>
      </c>
      <c r="G106" t="s">
        <v>864</v>
      </c>
      <c r="H106">
        <v>6</v>
      </c>
      <c r="I106" t="s">
        <v>666</v>
      </c>
      <c r="J106" t="s">
        <v>62</v>
      </c>
      <c r="K106" t="s">
        <v>74</v>
      </c>
      <c r="L106" t="s">
        <v>667</v>
      </c>
      <c r="M106">
        <v>68</v>
      </c>
      <c r="N106" t="s">
        <v>668</v>
      </c>
      <c r="P106">
        <v>88</v>
      </c>
      <c r="Q106" t="s">
        <v>64</v>
      </c>
      <c r="R106" t="s">
        <v>126</v>
      </c>
      <c r="S106" t="s">
        <v>15</v>
      </c>
      <c r="T106" t="s">
        <v>64</v>
      </c>
      <c r="U106" t="s">
        <v>65</v>
      </c>
      <c r="V106" t="s">
        <v>101</v>
      </c>
      <c r="W106" t="s">
        <v>201</v>
      </c>
      <c r="X106" t="s">
        <v>127</v>
      </c>
      <c r="Y106" t="s">
        <v>197</v>
      </c>
      <c r="Z106" t="s">
        <v>67</v>
      </c>
      <c r="AA106" t="s">
        <v>191</v>
      </c>
      <c r="AB106" t="s">
        <v>67</v>
      </c>
      <c r="AC106" t="s">
        <v>67</v>
      </c>
      <c r="AD106" t="s">
        <v>69</v>
      </c>
      <c r="AE106" t="s">
        <v>83</v>
      </c>
      <c r="AG106" t="s">
        <v>198</v>
      </c>
      <c r="AH106" t="s">
        <v>199</v>
      </c>
      <c r="AI106" t="s">
        <v>71</v>
      </c>
      <c r="AJ106" t="s">
        <v>71</v>
      </c>
      <c r="AK106" t="s">
        <v>71</v>
      </c>
      <c r="AL106" t="s">
        <v>71</v>
      </c>
      <c r="AM106" t="s">
        <v>85</v>
      </c>
      <c r="AN106" t="s">
        <v>85</v>
      </c>
      <c r="AO106" t="s">
        <v>211</v>
      </c>
      <c r="AP106">
        <v>10.83</v>
      </c>
      <c r="AQ106">
        <v>30.29</v>
      </c>
      <c r="AR106">
        <v>19.46</v>
      </c>
      <c r="AS106">
        <v>17.989999999999998</v>
      </c>
      <c r="AT106">
        <v>27.26</v>
      </c>
      <c r="AU106">
        <v>9.27</v>
      </c>
      <c r="AV106">
        <v>22.28</v>
      </c>
      <c r="AW106" t="s">
        <v>669</v>
      </c>
      <c r="AX106" t="s">
        <v>883</v>
      </c>
      <c r="AY106" s="8" t="s">
        <v>579</v>
      </c>
      <c r="BK106" t="s">
        <v>85</v>
      </c>
    </row>
    <row r="107" spans="1:63" x14ac:dyDescent="0.3">
      <c r="A107" t="s">
        <v>272</v>
      </c>
      <c r="B107">
        <v>3</v>
      </c>
      <c r="C107" t="s">
        <v>59</v>
      </c>
      <c r="D107" t="s">
        <v>651</v>
      </c>
      <c r="E107" t="s">
        <v>178</v>
      </c>
      <c r="F107" t="s">
        <v>652</v>
      </c>
      <c r="G107" t="s">
        <v>864</v>
      </c>
      <c r="H107">
        <v>6</v>
      </c>
      <c r="I107" t="s">
        <v>670</v>
      </c>
      <c r="J107" t="s">
        <v>62</v>
      </c>
      <c r="K107" t="s">
        <v>63</v>
      </c>
      <c r="L107" t="s">
        <v>671</v>
      </c>
      <c r="M107">
        <v>69</v>
      </c>
      <c r="N107" t="s">
        <v>672</v>
      </c>
      <c r="P107">
        <v>104</v>
      </c>
      <c r="Q107" t="s">
        <v>64</v>
      </c>
      <c r="R107" t="s">
        <v>126</v>
      </c>
      <c r="S107" t="s">
        <v>15</v>
      </c>
      <c r="T107" t="s">
        <v>64</v>
      </c>
      <c r="U107" t="s">
        <v>65</v>
      </c>
      <c r="V107" t="s">
        <v>65</v>
      </c>
      <c r="W107" t="s">
        <v>65</v>
      </c>
      <c r="X107" t="s">
        <v>127</v>
      </c>
      <c r="Y107" t="s">
        <v>66</v>
      </c>
      <c r="Z107" t="s">
        <v>66</v>
      </c>
      <c r="AA107" t="s">
        <v>645</v>
      </c>
      <c r="AB107" t="s">
        <v>67</v>
      </c>
      <c r="AC107" t="s">
        <v>67</v>
      </c>
      <c r="AD107" t="s">
        <v>69</v>
      </c>
      <c r="AE107" t="s">
        <v>58</v>
      </c>
      <c r="AG107" t="s">
        <v>392</v>
      </c>
      <c r="AH107" t="s">
        <v>71</v>
      </c>
      <c r="AI107" t="s">
        <v>393</v>
      </c>
      <c r="AJ107" t="s">
        <v>71</v>
      </c>
      <c r="AK107" t="s">
        <v>71</v>
      </c>
      <c r="AL107" t="s">
        <v>71</v>
      </c>
      <c r="AM107" t="s">
        <v>85</v>
      </c>
      <c r="AN107" t="s">
        <v>85</v>
      </c>
      <c r="AO107" t="s">
        <v>163</v>
      </c>
      <c r="AP107">
        <v>20.51</v>
      </c>
      <c r="AQ107">
        <v>23.68</v>
      </c>
      <c r="AR107">
        <v>3.17</v>
      </c>
      <c r="AS107">
        <v>11.93</v>
      </c>
      <c r="AT107">
        <v>21.33</v>
      </c>
      <c r="AU107">
        <v>9.4</v>
      </c>
      <c r="AV107">
        <v>20.010000000000002</v>
      </c>
      <c r="AW107" t="s">
        <v>673</v>
      </c>
      <c r="AX107" t="s">
        <v>913</v>
      </c>
      <c r="AY107" s="8" t="s">
        <v>138</v>
      </c>
      <c r="BK107" t="s">
        <v>85</v>
      </c>
    </row>
    <row r="108" spans="1:63" x14ac:dyDescent="0.3">
      <c r="A108" t="s">
        <v>272</v>
      </c>
      <c r="B108">
        <v>3</v>
      </c>
      <c r="C108" t="s">
        <v>59</v>
      </c>
      <c r="D108" t="s">
        <v>674</v>
      </c>
      <c r="E108" t="s">
        <v>178</v>
      </c>
      <c r="F108" t="s">
        <v>675</v>
      </c>
      <c r="G108" t="s">
        <v>865</v>
      </c>
      <c r="H108">
        <v>9</v>
      </c>
      <c r="I108" t="s">
        <v>676</v>
      </c>
      <c r="J108" t="s">
        <v>62</v>
      </c>
      <c r="K108" t="s">
        <v>63</v>
      </c>
      <c r="L108" t="s">
        <v>677</v>
      </c>
      <c r="M108">
        <v>70</v>
      </c>
      <c r="N108" t="s">
        <v>678</v>
      </c>
      <c r="P108">
        <v>124</v>
      </c>
      <c r="Q108" t="s">
        <v>64</v>
      </c>
      <c r="R108" t="s">
        <v>126</v>
      </c>
      <c r="S108" t="s">
        <v>15</v>
      </c>
      <c r="T108" t="s">
        <v>64</v>
      </c>
      <c r="U108" t="s">
        <v>101</v>
      </c>
      <c r="V108" t="s">
        <v>65</v>
      </c>
      <c r="W108" t="s">
        <v>466</v>
      </c>
      <c r="X108" t="s">
        <v>127</v>
      </c>
      <c r="Y108" t="s">
        <v>66</v>
      </c>
      <c r="Z108" t="s">
        <v>66</v>
      </c>
      <c r="AA108" t="s">
        <v>645</v>
      </c>
      <c r="AB108" t="s">
        <v>67</v>
      </c>
      <c r="AC108" t="s">
        <v>67</v>
      </c>
      <c r="AD108" t="s">
        <v>69</v>
      </c>
      <c r="AE108" t="s">
        <v>58</v>
      </c>
      <c r="AG108" t="s">
        <v>392</v>
      </c>
      <c r="AH108" t="s">
        <v>71</v>
      </c>
      <c r="AI108" t="s">
        <v>679</v>
      </c>
      <c r="AJ108" t="s">
        <v>71</v>
      </c>
      <c r="AK108" t="s">
        <v>71</v>
      </c>
      <c r="AL108" t="s">
        <v>71</v>
      </c>
      <c r="AM108" t="s">
        <v>85</v>
      </c>
      <c r="AN108" t="s">
        <v>85</v>
      </c>
      <c r="AO108" t="s">
        <v>163</v>
      </c>
      <c r="AP108">
        <v>22.77</v>
      </c>
      <c r="AQ108">
        <v>33.700000000000003</v>
      </c>
      <c r="AR108">
        <v>10.93</v>
      </c>
      <c r="AS108">
        <v>13.17</v>
      </c>
      <c r="AT108">
        <v>24.5</v>
      </c>
      <c r="AU108">
        <v>11.33</v>
      </c>
      <c r="AV108">
        <v>23.41</v>
      </c>
      <c r="AW108" t="s">
        <v>680</v>
      </c>
      <c r="AX108" t="s">
        <v>918</v>
      </c>
      <c r="AY108" s="8" t="s">
        <v>139</v>
      </c>
      <c r="BK108" t="s">
        <v>85</v>
      </c>
    </row>
    <row r="109" spans="1:63" x14ac:dyDescent="0.3">
      <c r="A109" t="s">
        <v>272</v>
      </c>
      <c r="B109">
        <v>3</v>
      </c>
      <c r="C109" t="s">
        <v>59</v>
      </c>
      <c r="D109" t="s">
        <v>674</v>
      </c>
      <c r="E109" t="s">
        <v>178</v>
      </c>
      <c r="F109" t="s">
        <v>675</v>
      </c>
      <c r="G109" t="s">
        <v>865</v>
      </c>
      <c r="H109">
        <v>9</v>
      </c>
      <c r="I109" t="s">
        <v>681</v>
      </c>
      <c r="J109" t="s">
        <v>62</v>
      </c>
      <c r="K109" t="s">
        <v>74</v>
      </c>
      <c r="L109" t="s">
        <v>682</v>
      </c>
      <c r="M109">
        <v>71</v>
      </c>
      <c r="N109" t="s">
        <v>683</v>
      </c>
      <c r="P109">
        <v>129</v>
      </c>
      <c r="Q109" t="s">
        <v>126</v>
      </c>
      <c r="R109" t="s">
        <v>64</v>
      </c>
      <c r="S109" t="s">
        <v>16</v>
      </c>
      <c r="T109" t="s">
        <v>64</v>
      </c>
      <c r="U109" t="s">
        <v>65</v>
      </c>
      <c r="V109" t="s">
        <v>65</v>
      </c>
      <c r="W109" t="s">
        <v>65</v>
      </c>
      <c r="X109" t="s">
        <v>65</v>
      </c>
      <c r="Y109" t="s">
        <v>67</v>
      </c>
      <c r="Z109" t="s">
        <v>67</v>
      </c>
      <c r="AA109" t="s">
        <v>66</v>
      </c>
      <c r="AB109" t="s">
        <v>68</v>
      </c>
      <c r="AC109" t="s">
        <v>67</v>
      </c>
      <c r="AD109" t="s">
        <v>69</v>
      </c>
      <c r="AE109" t="s">
        <v>70</v>
      </c>
      <c r="AG109" t="s">
        <v>68</v>
      </c>
      <c r="AH109" t="s">
        <v>71</v>
      </c>
      <c r="AI109" t="s">
        <v>71</v>
      </c>
      <c r="AJ109" t="s">
        <v>84</v>
      </c>
      <c r="AK109" t="s">
        <v>71</v>
      </c>
      <c r="AL109" t="s">
        <v>71</v>
      </c>
      <c r="AM109" t="s">
        <v>85</v>
      </c>
      <c r="AN109" t="s">
        <v>85</v>
      </c>
      <c r="AO109" t="s">
        <v>86</v>
      </c>
      <c r="AP109">
        <v>18.93</v>
      </c>
      <c r="AQ109">
        <v>19.78</v>
      </c>
      <c r="AR109">
        <v>0.85</v>
      </c>
      <c r="AS109">
        <v>15.61</v>
      </c>
      <c r="AT109">
        <v>17.77</v>
      </c>
      <c r="AU109">
        <v>2.16</v>
      </c>
      <c r="AV109">
        <v>9.68</v>
      </c>
      <c r="AW109" t="s">
        <v>684</v>
      </c>
      <c r="AX109" t="s">
        <v>878</v>
      </c>
      <c r="AY109" s="8" t="s">
        <v>140</v>
      </c>
      <c r="BK109" t="s">
        <v>85</v>
      </c>
    </row>
    <row r="110" spans="1:63" x14ac:dyDescent="0.3">
      <c r="A110" t="s">
        <v>272</v>
      </c>
      <c r="B110">
        <v>3</v>
      </c>
      <c r="C110" t="s">
        <v>59</v>
      </c>
      <c r="D110" t="s">
        <v>674</v>
      </c>
      <c r="E110" t="s">
        <v>178</v>
      </c>
      <c r="F110" t="s">
        <v>675</v>
      </c>
      <c r="G110" t="s">
        <v>865</v>
      </c>
      <c r="H110">
        <v>9</v>
      </c>
      <c r="I110" t="s">
        <v>685</v>
      </c>
      <c r="J110" t="s">
        <v>62</v>
      </c>
      <c r="K110" t="s">
        <v>74</v>
      </c>
      <c r="L110" t="s">
        <v>686</v>
      </c>
      <c r="M110">
        <v>72</v>
      </c>
      <c r="N110" t="s">
        <v>687</v>
      </c>
      <c r="P110">
        <v>130</v>
      </c>
      <c r="Q110" t="s">
        <v>126</v>
      </c>
      <c r="R110" t="s">
        <v>64</v>
      </c>
      <c r="S110" t="s">
        <v>16</v>
      </c>
      <c r="T110" t="s">
        <v>64</v>
      </c>
      <c r="U110" t="s">
        <v>65</v>
      </c>
      <c r="V110" t="s">
        <v>65</v>
      </c>
      <c r="W110" t="s">
        <v>65</v>
      </c>
      <c r="X110" t="s">
        <v>65</v>
      </c>
      <c r="Y110" t="s">
        <v>67</v>
      </c>
      <c r="Z110" t="s">
        <v>67</v>
      </c>
      <c r="AA110" t="s">
        <v>66</v>
      </c>
      <c r="AB110" t="s">
        <v>68</v>
      </c>
      <c r="AC110" t="s">
        <v>67</v>
      </c>
      <c r="AD110" t="s">
        <v>69</v>
      </c>
      <c r="AE110" t="s">
        <v>58</v>
      </c>
      <c r="AG110" t="s">
        <v>68</v>
      </c>
      <c r="AH110" t="s">
        <v>71</v>
      </c>
      <c r="AI110" t="s">
        <v>71</v>
      </c>
      <c r="AJ110" t="s">
        <v>84</v>
      </c>
      <c r="AK110" t="s">
        <v>71</v>
      </c>
      <c r="AL110" t="s">
        <v>71</v>
      </c>
      <c r="AM110" t="s">
        <v>688</v>
      </c>
      <c r="AN110" t="s">
        <v>85</v>
      </c>
      <c r="AO110" t="s">
        <v>86</v>
      </c>
      <c r="AP110">
        <v>20.37</v>
      </c>
      <c r="AQ110">
        <v>20.7</v>
      </c>
      <c r="AR110">
        <v>0.33</v>
      </c>
      <c r="AS110">
        <v>15.65</v>
      </c>
      <c r="AT110">
        <v>17.61</v>
      </c>
      <c r="AU110">
        <v>1.96</v>
      </c>
      <c r="AV110">
        <v>8.39</v>
      </c>
      <c r="AW110" t="s">
        <v>689</v>
      </c>
      <c r="AX110" t="s">
        <v>886</v>
      </c>
      <c r="AY110" s="8" t="s">
        <v>565</v>
      </c>
      <c r="BA110" t="s">
        <v>690</v>
      </c>
      <c r="BB110">
        <v>29</v>
      </c>
      <c r="BC110">
        <v>22</v>
      </c>
      <c r="BD110">
        <v>18</v>
      </c>
      <c r="BE110">
        <v>11</v>
      </c>
      <c r="BF110">
        <v>8</v>
      </c>
      <c r="BG110">
        <v>41</v>
      </c>
      <c r="BK110" t="s">
        <v>85</v>
      </c>
    </row>
    <row r="111" spans="1:63" x14ac:dyDescent="0.3">
      <c r="A111" t="s">
        <v>272</v>
      </c>
      <c r="B111">
        <v>3</v>
      </c>
      <c r="C111" t="s">
        <v>59</v>
      </c>
      <c r="D111" t="s">
        <v>691</v>
      </c>
      <c r="E111" t="s">
        <v>178</v>
      </c>
      <c r="F111" t="s">
        <v>692</v>
      </c>
      <c r="G111" t="s">
        <v>866</v>
      </c>
      <c r="H111">
        <v>12</v>
      </c>
      <c r="I111" t="s">
        <v>693</v>
      </c>
      <c r="J111" t="s">
        <v>62</v>
      </c>
      <c r="K111" t="s">
        <v>74</v>
      </c>
      <c r="L111" t="s">
        <v>694</v>
      </c>
      <c r="M111">
        <v>73</v>
      </c>
      <c r="N111" t="s">
        <v>695</v>
      </c>
      <c r="P111">
        <v>137</v>
      </c>
      <c r="Q111" t="s">
        <v>64</v>
      </c>
      <c r="R111" t="s">
        <v>126</v>
      </c>
      <c r="S111" t="s">
        <v>15</v>
      </c>
      <c r="T111" t="s">
        <v>64</v>
      </c>
      <c r="U111" t="s">
        <v>65</v>
      </c>
      <c r="V111" t="s">
        <v>127</v>
      </c>
      <c r="W111" t="s">
        <v>190</v>
      </c>
      <c r="X111" t="s">
        <v>127</v>
      </c>
      <c r="Y111" t="s">
        <v>656</v>
      </c>
      <c r="Z111" t="s">
        <v>67</v>
      </c>
      <c r="AA111" t="s">
        <v>657</v>
      </c>
      <c r="AB111" t="s">
        <v>67</v>
      </c>
      <c r="AC111" t="s">
        <v>67</v>
      </c>
      <c r="AD111" t="s">
        <v>69</v>
      </c>
      <c r="AE111" t="s">
        <v>247</v>
      </c>
      <c r="AG111" t="s">
        <v>658</v>
      </c>
      <c r="AH111" t="s">
        <v>659</v>
      </c>
      <c r="AI111" t="s">
        <v>71</v>
      </c>
      <c r="AJ111" t="s">
        <v>71</v>
      </c>
      <c r="AK111" t="s">
        <v>71</v>
      </c>
      <c r="AL111" t="s">
        <v>71</v>
      </c>
      <c r="AM111" t="s">
        <v>664</v>
      </c>
      <c r="AN111" t="s">
        <v>85</v>
      </c>
      <c r="AO111" t="s">
        <v>86</v>
      </c>
      <c r="AP111">
        <v>13.42</v>
      </c>
      <c r="AQ111">
        <v>27.33</v>
      </c>
      <c r="AR111">
        <v>13.91</v>
      </c>
      <c r="AS111">
        <v>22.95</v>
      </c>
      <c r="AT111">
        <v>25.03</v>
      </c>
      <c r="AU111">
        <v>2.08</v>
      </c>
      <c r="AV111">
        <v>20.82</v>
      </c>
      <c r="AW111" t="s">
        <v>696</v>
      </c>
      <c r="AX111" t="s">
        <v>916</v>
      </c>
      <c r="AY111" s="8" t="s">
        <v>848</v>
      </c>
      <c r="BA111">
        <v>9</v>
      </c>
      <c r="BB111">
        <v>65</v>
      </c>
      <c r="BC111">
        <v>5</v>
      </c>
      <c r="BD111">
        <v>18</v>
      </c>
      <c r="BE111">
        <v>11</v>
      </c>
      <c r="BF111">
        <v>8</v>
      </c>
      <c r="BG111">
        <v>6</v>
      </c>
      <c r="BK111" t="s">
        <v>85</v>
      </c>
    </row>
    <row r="112" spans="1:63" x14ac:dyDescent="0.3">
      <c r="A112" t="s">
        <v>272</v>
      </c>
      <c r="B112">
        <v>3</v>
      </c>
      <c r="C112" t="s">
        <v>59</v>
      </c>
      <c r="D112" t="s">
        <v>691</v>
      </c>
      <c r="E112" t="s">
        <v>178</v>
      </c>
      <c r="F112" t="s">
        <v>692</v>
      </c>
      <c r="G112" t="s">
        <v>866</v>
      </c>
      <c r="H112">
        <v>12</v>
      </c>
      <c r="I112" t="s">
        <v>697</v>
      </c>
      <c r="J112" t="s">
        <v>62</v>
      </c>
      <c r="K112" t="s">
        <v>74</v>
      </c>
      <c r="L112" t="s">
        <v>698</v>
      </c>
      <c r="M112">
        <v>74</v>
      </c>
      <c r="N112" t="s">
        <v>699</v>
      </c>
      <c r="P112">
        <v>147</v>
      </c>
      <c r="Q112" t="s">
        <v>64</v>
      </c>
      <c r="R112" t="s">
        <v>126</v>
      </c>
      <c r="S112" t="s">
        <v>15</v>
      </c>
      <c r="T112" t="s">
        <v>64</v>
      </c>
      <c r="U112" t="s">
        <v>65</v>
      </c>
      <c r="V112" t="s">
        <v>65</v>
      </c>
      <c r="W112" t="s">
        <v>65</v>
      </c>
      <c r="X112" t="s">
        <v>127</v>
      </c>
      <c r="Y112" t="s">
        <v>66</v>
      </c>
      <c r="Z112" t="s">
        <v>66</v>
      </c>
      <c r="AA112" t="s">
        <v>595</v>
      </c>
      <c r="AB112" t="s">
        <v>67</v>
      </c>
      <c r="AC112" t="s">
        <v>67</v>
      </c>
      <c r="AD112" t="s">
        <v>69</v>
      </c>
      <c r="AE112" t="s">
        <v>58</v>
      </c>
      <c r="AG112" t="s">
        <v>392</v>
      </c>
      <c r="AH112" t="s">
        <v>71</v>
      </c>
      <c r="AI112" t="s">
        <v>393</v>
      </c>
      <c r="AJ112" t="s">
        <v>71</v>
      </c>
      <c r="AK112" t="s">
        <v>71</v>
      </c>
      <c r="AL112" t="s">
        <v>71</v>
      </c>
      <c r="AM112" t="s">
        <v>85</v>
      </c>
      <c r="AN112" t="s">
        <v>85</v>
      </c>
      <c r="AO112" t="s">
        <v>163</v>
      </c>
      <c r="AP112">
        <v>19.28</v>
      </c>
      <c r="AQ112">
        <v>30.76</v>
      </c>
      <c r="AR112">
        <v>11.48</v>
      </c>
      <c r="AS112">
        <v>14.77</v>
      </c>
      <c r="AT112">
        <v>25.6</v>
      </c>
      <c r="AU112">
        <v>10.83</v>
      </c>
      <c r="AV112">
        <v>22.1</v>
      </c>
      <c r="AW112" t="s">
        <v>700</v>
      </c>
      <c r="AX112" t="s">
        <v>913</v>
      </c>
      <c r="AY112" s="8" t="s">
        <v>849</v>
      </c>
      <c r="BK112" t="s">
        <v>85</v>
      </c>
    </row>
    <row r="113" spans="1:63" x14ac:dyDescent="0.3">
      <c r="A113" t="s">
        <v>272</v>
      </c>
      <c r="B113">
        <v>3</v>
      </c>
      <c r="C113" t="s">
        <v>59</v>
      </c>
      <c r="D113" t="s">
        <v>691</v>
      </c>
      <c r="E113" t="s">
        <v>178</v>
      </c>
      <c r="F113" t="s">
        <v>692</v>
      </c>
      <c r="G113" t="s">
        <v>866</v>
      </c>
      <c r="H113">
        <v>12</v>
      </c>
      <c r="I113" t="s">
        <v>701</v>
      </c>
      <c r="J113" t="s">
        <v>62</v>
      </c>
      <c r="K113" t="s">
        <v>74</v>
      </c>
      <c r="L113" t="s">
        <v>702</v>
      </c>
      <c r="M113">
        <v>75</v>
      </c>
      <c r="N113" t="s">
        <v>703</v>
      </c>
      <c r="P113">
        <v>149</v>
      </c>
      <c r="Q113" t="s">
        <v>126</v>
      </c>
      <c r="R113" t="s">
        <v>64</v>
      </c>
      <c r="S113" t="s">
        <v>16</v>
      </c>
      <c r="T113" t="s">
        <v>64</v>
      </c>
      <c r="U113" t="s">
        <v>65</v>
      </c>
      <c r="V113" t="s">
        <v>65</v>
      </c>
      <c r="W113" t="s">
        <v>65</v>
      </c>
      <c r="X113" t="s">
        <v>65</v>
      </c>
      <c r="Y113" t="s">
        <v>67</v>
      </c>
      <c r="Z113" t="s">
        <v>67</v>
      </c>
      <c r="AA113" t="s">
        <v>66</v>
      </c>
      <c r="AB113" t="s">
        <v>68</v>
      </c>
      <c r="AC113" t="s">
        <v>67</v>
      </c>
      <c r="AD113" t="s">
        <v>69</v>
      </c>
      <c r="AE113" t="s">
        <v>83</v>
      </c>
      <c r="AG113" t="s">
        <v>68</v>
      </c>
      <c r="AH113" t="s">
        <v>71</v>
      </c>
      <c r="AI113" t="s">
        <v>71</v>
      </c>
      <c r="AJ113" t="s">
        <v>84</v>
      </c>
      <c r="AK113" t="s">
        <v>71</v>
      </c>
      <c r="AL113" t="s">
        <v>71</v>
      </c>
      <c r="AM113" t="s">
        <v>85</v>
      </c>
      <c r="AN113" t="s">
        <v>85</v>
      </c>
      <c r="AO113" t="s">
        <v>86</v>
      </c>
      <c r="AP113">
        <v>18.71</v>
      </c>
      <c r="AQ113">
        <v>17.37</v>
      </c>
      <c r="AR113">
        <v>-1.34</v>
      </c>
      <c r="AS113">
        <v>13.57</v>
      </c>
      <c r="AT113">
        <v>15.85</v>
      </c>
      <c r="AU113">
        <v>2.2799999999999998</v>
      </c>
      <c r="AV113">
        <v>9.57</v>
      </c>
      <c r="AW113" t="s">
        <v>704</v>
      </c>
      <c r="AX113" t="s">
        <v>877</v>
      </c>
      <c r="AY113" s="8" t="s">
        <v>141</v>
      </c>
      <c r="BK113" t="s">
        <v>85</v>
      </c>
    </row>
    <row r="114" spans="1:63" x14ac:dyDescent="0.3">
      <c r="A114" t="s">
        <v>272</v>
      </c>
      <c r="B114">
        <v>3</v>
      </c>
      <c r="C114" t="s">
        <v>59</v>
      </c>
      <c r="D114" t="s">
        <v>691</v>
      </c>
      <c r="E114" t="s">
        <v>178</v>
      </c>
      <c r="F114" t="s">
        <v>692</v>
      </c>
      <c r="G114" t="s">
        <v>866</v>
      </c>
      <c r="H114">
        <v>12</v>
      </c>
      <c r="I114" t="s">
        <v>705</v>
      </c>
      <c r="J114" t="s">
        <v>62</v>
      </c>
      <c r="K114" t="s">
        <v>74</v>
      </c>
      <c r="L114" t="s">
        <v>706</v>
      </c>
      <c r="M114">
        <v>76</v>
      </c>
      <c r="N114" t="s">
        <v>707</v>
      </c>
      <c r="P114">
        <v>152</v>
      </c>
      <c r="Q114" t="s">
        <v>126</v>
      </c>
      <c r="R114" t="s">
        <v>64</v>
      </c>
      <c r="S114" t="s">
        <v>16</v>
      </c>
      <c r="T114" t="s">
        <v>64</v>
      </c>
      <c r="U114" t="s">
        <v>65</v>
      </c>
      <c r="V114" t="s">
        <v>65</v>
      </c>
      <c r="W114" t="s">
        <v>65</v>
      </c>
      <c r="X114" t="s">
        <v>127</v>
      </c>
      <c r="Y114" t="s">
        <v>66</v>
      </c>
      <c r="Z114" t="s">
        <v>67</v>
      </c>
      <c r="AA114" t="s">
        <v>191</v>
      </c>
      <c r="AB114" t="s">
        <v>66</v>
      </c>
      <c r="AC114" t="s">
        <v>160</v>
      </c>
      <c r="AD114" t="s">
        <v>69</v>
      </c>
      <c r="AE114" t="s">
        <v>83</v>
      </c>
      <c r="AG114" t="s">
        <v>510</v>
      </c>
      <c r="AH114" t="s">
        <v>71</v>
      </c>
      <c r="AI114" t="s">
        <v>174</v>
      </c>
      <c r="AJ114" t="s">
        <v>71</v>
      </c>
      <c r="AK114" t="s">
        <v>35</v>
      </c>
      <c r="AL114" t="s">
        <v>273</v>
      </c>
      <c r="AM114" t="s">
        <v>85</v>
      </c>
      <c r="AN114" t="s">
        <v>85</v>
      </c>
      <c r="AO114" t="s">
        <v>175</v>
      </c>
      <c r="AP114">
        <v>20.87</v>
      </c>
      <c r="AQ114">
        <v>22.11</v>
      </c>
      <c r="AR114">
        <v>1.24</v>
      </c>
      <c r="AS114">
        <v>15.11</v>
      </c>
      <c r="AT114">
        <v>17.89</v>
      </c>
      <c r="AU114">
        <v>2.78</v>
      </c>
      <c r="AV114">
        <v>16.600000000000001</v>
      </c>
      <c r="AW114" t="s">
        <v>708</v>
      </c>
      <c r="AX114" t="s">
        <v>919</v>
      </c>
      <c r="AY114" s="8" t="s">
        <v>142</v>
      </c>
      <c r="BK114" t="s">
        <v>85</v>
      </c>
    </row>
    <row r="115" spans="1:63" x14ac:dyDescent="0.3">
      <c r="A115" t="s">
        <v>272</v>
      </c>
      <c r="B115">
        <v>3</v>
      </c>
      <c r="C115" t="s">
        <v>59</v>
      </c>
      <c r="D115" t="s">
        <v>635</v>
      </c>
      <c r="E115" t="s">
        <v>232</v>
      </c>
      <c r="F115" t="s">
        <v>709</v>
      </c>
      <c r="G115" t="s">
        <v>867</v>
      </c>
      <c r="H115">
        <v>4</v>
      </c>
      <c r="I115" t="s">
        <v>710</v>
      </c>
      <c r="J115" t="s">
        <v>62</v>
      </c>
      <c r="K115" t="s">
        <v>63</v>
      </c>
      <c r="L115" t="s">
        <v>711</v>
      </c>
      <c r="M115">
        <v>77</v>
      </c>
      <c r="N115" t="s">
        <v>712</v>
      </c>
      <c r="P115">
        <v>158</v>
      </c>
      <c r="Q115" t="s">
        <v>64</v>
      </c>
      <c r="R115" t="s">
        <v>126</v>
      </c>
      <c r="S115" t="s">
        <v>15</v>
      </c>
      <c r="T115" t="s">
        <v>64</v>
      </c>
      <c r="U115" t="s">
        <v>65</v>
      </c>
      <c r="V115" t="s">
        <v>65</v>
      </c>
      <c r="W115" t="s">
        <v>65</v>
      </c>
      <c r="X115" t="s">
        <v>127</v>
      </c>
      <c r="Y115" t="s">
        <v>197</v>
      </c>
      <c r="Z115" t="s">
        <v>67</v>
      </c>
      <c r="AA115" t="s">
        <v>66</v>
      </c>
      <c r="AB115" t="s">
        <v>67</v>
      </c>
      <c r="AC115" t="s">
        <v>67</v>
      </c>
      <c r="AD115" t="s">
        <v>69</v>
      </c>
      <c r="AE115" t="s">
        <v>83</v>
      </c>
      <c r="AG115" t="s">
        <v>198</v>
      </c>
      <c r="AH115" t="s">
        <v>199</v>
      </c>
      <c r="AI115" t="s">
        <v>71</v>
      </c>
      <c r="AJ115" t="s">
        <v>71</v>
      </c>
      <c r="AK115" t="s">
        <v>71</v>
      </c>
      <c r="AL115" t="s">
        <v>71</v>
      </c>
      <c r="AM115" t="s">
        <v>627</v>
      </c>
      <c r="AN115" t="s">
        <v>85</v>
      </c>
      <c r="AO115" t="s">
        <v>211</v>
      </c>
      <c r="AP115">
        <v>8.65</v>
      </c>
      <c r="AQ115">
        <v>31.39</v>
      </c>
      <c r="AR115">
        <v>22.74</v>
      </c>
      <c r="AS115">
        <v>17</v>
      </c>
      <c r="AT115">
        <v>30.64</v>
      </c>
      <c r="AU115">
        <v>13.64</v>
      </c>
      <c r="AV115">
        <v>20.36</v>
      </c>
      <c r="AW115" t="s">
        <v>713</v>
      </c>
      <c r="AX115" t="s">
        <v>883</v>
      </c>
      <c r="AY115" s="8" t="s">
        <v>850</v>
      </c>
      <c r="BA115">
        <v>101</v>
      </c>
      <c r="BB115">
        <v>88</v>
      </c>
      <c r="BC115">
        <v>97</v>
      </c>
      <c r="BD115">
        <v>108</v>
      </c>
      <c r="BE115">
        <v>26</v>
      </c>
      <c r="BF115">
        <v>79</v>
      </c>
      <c r="BG115">
        <v>2</v>
      </c>
      <c r="BK115" t="s">
        <v>85</v>
      </c>
    </row>
    <row r="116" spans="1:63" x14ac:dyDescent="0.3">
      <c r="A116" t="s">
        <v>272</v>
      </c>
      <c r="B116">
        <v>3</v>
      </c>
      <c r="C116" t="s">
        <v>59</v>
      </c>
      <c r="D116" t="s">
        <v>651</v>
      </c>
      <c r="E116" t="s">
        <v>232</v>
      </c>
      <c r="F116" t="s">
        <v>714</v>
      </c>
      <c r="G116" t="s">
        <v>868</v>
      </c>
      <c r="H116">
        <v>7</v>
      </c>
      <c r="I116" t="s">
        <v>715</v>
      </c>
      <c r="J116" t="s">
        <v>62</v>
      </c>
      <c r="K116" t="s">
        <v>74</v>
      </c>
      <c r="L116" t="s">
        <v>716</v>
      </c>
      <c r="M116">
        <v>78</v>
      </c>
      <c r="N116" t="s">
        <v>717</v>
      </c>
      <c r="P116">
        <v>166</v>
      </c>
      <c r="Q116" t="s">
        <v>64</v>
      </c>
      <c r="R116" t="s">
        <v>126</v>
      </c>
      <c r="S116" t="s">
        <v>15</v>
      </c>
      <c r="T116" t="s">
        <v>64</v>
      </c>
      <c r="U116" t="s">
        <v>65</v>
      </c>
      <c r="V116" t="s">
        <v>127</v>
      </c>
      <c r="W116" t="s">
        <v>190</v>
      </c>
      <c r="X116" t="s">
        <v>127</v>
      </c>
      <c r="Y116" t="s">
        <v>718</v>
      </c>
      <c r="Z116" t="s">
        <v>67</v>
      </c>
      <c r="AA116" t="s">
        <v>191</v>
      </c>
      <c r="AB116" t="s">
        <v>67</v>
      </c>
      <c r="AC116" t="s">
        <v>67</v>
      </c>
      <c r="AD116" t="s">
        <v>69</v>
      </c>
      <c r="AE116" t="s">
        <v>58</v>
      </c>
      <c r="AG116" t="s">
        <v>719</v>
      </c>
      <c r="AH116" t="s">
        <v>719</v>
      </c>
      <c r="AI116" t="s">
        <v>71</v>
      </c>
      <c r="AJ116" t="s">
        <v>71</v>
      </c>
      <c r="AK116" t="s">
        <v>71</v>
      </c>
      <c r="AL116" t="s">
        <v>71</v>
      </c>
      <c r="AM116" t="s">
        <v>720</v>
      </c>
      <c r="AN116" t="s">
        <v>85</v>
      </c>
      <c r="AO116" t="s">
        <v>86</v>
      </c>
      <c r="AP116">
        <v>12.96</v>
      </c>
      <c r="AQ116">
        <v>29.45</v>
      </c>
      <c r="AR116">
        <v>16.489999999999998</v>
      </c>
      <c r="AS116">
        <v>22.29</v>
      </c>
      <c r="AT116">
        <v>28.29</v>
      </c>
      <c r="AU116">
        <v>6</v>
      </c>
      <c r="AV116">
        <v>25.22</v>
      </c>
      <c r="AW116" t="s">
        <v>721</v>
      </c>
      <c r="AX116" t="s">
        <v>920</v>
      </c>
      <c r="AY116" s="8" t="s">
        <v>851</v>
      </c>
      <c r="BA116">
        <v>410</v>
      </c>
      <c r="BB116">
        <v>153</v>
      </c>
      <c r="BC116">
        <v>188</v>
      </c>
      <c r="BD116">
        <v>83</v>
      </c>
      <c r="BE116">
        <v>7</v>
      </c>
      <c r="BF116">
        <v>8</v>
      </c>
      <c r="BG116">
        <v>6</v>
      </c>
      <c r="BK116" t="s">
        <v>85</v>
      </c>
    </row>
    <row r="117" spans="1:63" x14ac:dyDescent="0.3">
      <c r="A117" t="s">
        <v>272</v>
      </c>
      <c r="B117">
        <v>3</v>
      </c>
      <c r="C117" t="s">
        <v>59</v>
      </c>
      <c r="D117" t="s">
        <v>651</v>
      </c>
      <c r="E117" t="s">
        <v>232</v>
      </c>
      <c r="F117" t="s">
        <v>714</v>
      </c>
      <c r="G117" t="s">
        <v>868</v>
      </c>
      <c r="H117">
        <v>7</v>
      </c>
      <c r="I117" t="s">
        <v>722</v>
      </c>
      <c r="J117" t="s">
        <v>62</v>
      </c>
      <c r="K117" t="s">
        <v>63</v>
      </c>
      <c r="L117" t="s">
        <v>723</v>
      </c>
      <c r="M117">
        <v>79</v>
      </c>
      <c r="N117" t="s">
        <v>724</v>
      </c>
      <c r="P117">
        <v>167</v>
      </c>
      <c r="Q117" t="s">
        <v>64</v>
      </c>
      <c r="R117" t="s">
        <v>126</v>
      </c>
      <c r="S117" t="s">
        <v>15</v>
      </c>
      <c r="T117" t="s">
        <v>64</v>
      </c>
      <c r="U117" t="s">
        <v>101</v>
      </c>
      <c r="V117" t="s">
        <v>65</v>
      </c>
      <c r="W117" t="s">
        <v>466</v>
      </c>
      <c r="X117" t="s">
        <v>127</v>
      </c>
      <c r="Y117" t="s">
        <v>66</v>
      </c>
      <c r="Z117" t="s">
        <v>67</v>
      </c>
      <c r="AA117" t="s">
        <v>595</v>
      </c>
      <c r="AB117" t="s">
        <v>67</v>
      </c>
      <c r="AC117" t="s">
        <v>67</v>
      </c>
      <c r="AD117" t="s">
        <v>69</v>
      </c>
      <c r="AE117" t="s">
        <v>58</v>
      </c>
      <c r="AG117" t="s">
        <v>632</v>
      </c>
      <c r="AH117" t="s">
        <v>71</v>
      </c>
      <c r="AI117" t="s">
        <v>633</v>
      </c>
      <c r="AJ117" t="s">
        <v>71</v>
      </c>
      <c r="AK117" t="s">
        <v>71</v>
      </c>
      <c r="AL117" t="s">
        <v>71</v>
      </c>
      <c r="AM117" t="s">
        <v>85</v>
      </c>
      <c r="AN117" t="s">
        <v>85</v>
      </c>
      <c r="AO117" t="s">
        <v>163</v>
      </c>
      <c r="AP117">
        <v>22.99</v>
      </c>
      <c r="AQ117">
        <v>34.72</v>
      </c>
      <c r="AR117">
        <v>11.73</v>
      </c>
      <c r="AS117">
        <v>15.23</v>
      </c>
      <c r="AT117">
        <v>28.71</v>
      </c>
      <c r="AU117">
        <v>13.48</v>
      </c>
      <c r="AV117">
        <v>23.56</v>
      </c>
      <c r="AW117" t="s">
        <v>725</v>
      </c>
      <c r="AX117" t="s">
        <v>914</v>
      </c>
      <c r="AY117" s="8" t="s">
        <v>852</v>
      </c>
      <c r="BK117" t="s">
        <v>85</v>
      </c>
    </row>
    <row r="118" spans="1:63" x14ac:dyDescent="0.3">
      <c r="A118" t="s">
        <v>272</v>
      </c>
      <c r="B118">
        <v>3</v>
      </c>
      <c r="C118" t="s">
        <v>59</v>
      </c>
      <c r="D118" t="s">
        <v>651</v>
      </c>
      <c r="E118" t="s">
        <v>232</v>
      </c>
      <c r="F118" t="s">
        <v>714</v>
      </c>
      <c r="G118" t="s">
        <v>868</v>
      </c>
      <c r="H118">
        <v>7</v>
      </c>
      <c r="I118" t="s">
        <v>726</v>
      </c>
      <c r="J118" t="s">
        <v>62</v>
      </c>
      <c r="K118" t="s">
        <v>74</v>
      </c>
      <c r="L118" t="s">
        <v>727</v>
      </c>
      <c r="M118">
        <v>80</v>
      </c>
      <c r="N118" t="s">
        <v>728</v>
      </c>
      <c r="P118">
        <v>169</v>
      </c>
      <c r="Q118" t="s">
        <v>64</v>
      </c>
      <c r="R118" t="s">
        <v>126</v>
      </c>
      <c r="S118" t="s">
        <v>15</v>
      </c>
      <c r="T118" t="s">
        <v>64</v>
      </c>
      <c r="U118" t="s">
        <v>65</v>
      </c>
      <c r="V118" t="s">
        <v>101</v>
      </c>
      <c r="W118" t="s">
        <v>201</v>
      </c>
      <c r="X118" t="s">
        <v>127</v>
      </c>
      <c r="Y118" t="s">
        <v>197</v>
      </c>
      <c r="Z118" t="s">
        <v>67</v>
      </c>
      <c r="AA118" t="s">
        <v>191</v>
      </c>
      <c r="AB118" t="s">
        <v>67</v>
      </c>
      <c r="AC118" t="s">
        <v>67</v>
      </c>
      <c r="AD118" t="s">
        <v>69</v>
      </c>
      <c r="AE118" t="s">
        <v>83</v>
      </c>
      <c r="AG118" t="s">
        <v>198</v>
      </c>
      <c r="AH118" t="s">
        <v>199</v>
      </c>
      <c r="AI118" t="s">
        <v>71</v>
      </c>
      <c r="AJ118" t="s">
        <v>71</v>
      </c>
      <c r="AK118" t="s">
        <v>71</v>
      </c>
      <c r="AL118" t="s">
        <v>71</v>
      </c>
      <c r="AM118" t="s">
        <v>85</v>
      </c>
      <c r="AN118" t="s">
        <v>85</v>
      </c>
      <c r="AO118" t="s">
        <v>163</v>
      </c>
      <c r="AP118">
        <v>10.23</v>
      </c>
      <c r="AQ118">
        <v>31.07</v>
      </c>
      <c r="AR118">
        <v>20.84</v>
      </c>
      <c r="AS118">
        <v>17.600000000000001</v>
      </c>
      <c r="AT118">
        <v>28.45</v>
      </c>
      <c r="AU118">
        <v>10.85</v>
      </c>
      <c r="AV118">
        <v>20.23</v>
      </c>
      <c r="AW118" t="s">
        <v>729</v>
      </c>
      <c r="AX118" t="s">
        <v>883</v>
      </c>
      <c r="AY118" s="8" t="s">
        <v>143</v>
      </c>
      <c r="BK118" t="s">
        <v>85</v>
      </c>
    </row>
    <row r="119" spans="1:63" x14ac:dyDescent="0.3">
      <c r="A119" t="s">
        <v>272</v>
      </c>
      <c r="B119">
        <v>3</v>
      </c>
      <c r="C119" t="s">
        <v>59</v>
      </c>
      <c r="D119" t="s">
        <v>674</v>
      </c>
      <c r="E119" t="s">
        <v>232</v>
      </c>
      <c r="F119" t="s">
        <v>730</v>
      </c>
      <c r="G119" t="s">
        <v>870</v>
      </c>
      <c r="H119">
        <v>10</v>
      </c>
      <c r="I119" t="s">
        <v>731</v>
      </c>
      <c r="J119" t="s">
        <v>62</v>
      </c>
      <c r="K119" t="s">
        <v>74</v>
      </c>
      <c r="L119" t="s">
        <v>732</v>
      </c>
      <c r="M119">
        <v>81</v>
      </c>
      <c r="N119" t="s">
        <v>733</v>
      </c>
      <c r="P119">
        <v>188</v>
      </c>
      <c r="Q119" t="s">
        <v>64</v>
      </c>
      <c r="R119" t="s">
        <v>126</v>
      </c>
      <c r="S119" t="s">
        <v>15</v>
      </c>
      <c r="T119" t="s">
        <v>64</v>
      </c>
      <c r="U119" t="s">
        <v>65</v>
      </c>
      <c r="V119" t="s">
        <v>101</v>
      </c>
      <c r="W119" t="s">
        <v>201</v>
      </c>
      <c r="X119" t="s">
        <v>127</v>
      </c>
      <c r="Y119" t="s">
        <v>197</v>
      </c>
      <c r="Z119" t="s">
        <v>67</v>
      </c>
      <c r="AA119" t="s">
        <v>66</v>
      </c>
      <c r="AB119" t="s">
        <v>67</v>
      </c>
      <c r="AC119" t="s">
        <v>67</v>
      </c>
      <c r="AD119" t="s">
        <v>69</v>
      </c>
      <c r="AE119" t="s">
        <v>83</v>
      </c>
      <c r="AG119" t="s">
        <v>198</v>
      </c>
      <c r="AH119" t="s">
        <v>199</v>
      </c>
      <c r="AI119" t="s">
        <v>71</v>
      </c>
      <c r="AJ119" t="s">
        <v>71</v>
      </c>
      <c r="AK119" t="s">
        <v>71</v>
      </c>
      <c r="AL119" t="s">
        <v>71</v>
      </c>
      <c r="AM119" t="s">
        <v>627</v>
      </c>
      <c r="AN119" t="s">
        <v>85</v>
      </c>
      <c r="AO119" t="s">
        <v>211</v>
      </c>
      <c r="AP119">
        <v>9.8000000000000007</v>
      </c>
      <c r="AQ119">
        <v>32.03</v>
      </c>
      <c r="AR119">
        <v>22.23</v>
      </c>
      <c r="AS119">
        <v>18.13</v>
      </c>
      <c r="AT119">
        <v>30.53</v>
      </c>
      <c r="AU119">
        <v>12.4</v>
      </c>
      <c r="AV119">
        <v>19.309999999999999</v>
      </c>
      <c r="AW119" t="s">
        <v>734</v>
      </c>
      <c r="AX119" t="s">
        <v>883</v>
      </c>
      <c r="AY119" s="8" t="s">
        <v>566</v>
      </c>
      <c r="BA119">
        <v>101</v>
      </c>
      <c r="BB119">
        <v>88</v>
      </c>
      <c r="BC119">
        <v>97</v>
      </c>
      <c r="BD119">
        <v>108</v>
      </c>
      <c r="BE119">
        <v>26</v>
      </c>
      <c r="BF119">
        <v>79</v>
      </c>
      <c r="BG119">
        <v>2</v>
      </c>
      <c r="BK119" t="s">
        <v>85</v>
      </c>
    </row>
    <row r="120" spans="1:63" x14ac:dyDescent="0.3">
      <c r="A120" t="s">
        <v>272</v>
      </c>
      <c r="B120">
        <v>3</v>
      </c>
      <c r="C120" t="s">
        <v>59</v>
      </c>
      <c r="D120" t="s">
        <v>674</v>
      </c>
      <c r="E120" t="s">
        <v>232</v>
      </c>
      <c r="F120" t="s">
        <v>730</v>
      </c>
      <c r="G120" t="s">
        <v>870</v>
      </c>
      <c r="H120">
        <v>10</v>
      </c>
      <c r="I120" t="s">
        <v>735</v>
      </c>
      <c r="J120" t="s">
        <v>62</v>
      </c>
      <c r="K120" t="s">
        <v>74</v>
      </c>
      <c r="L120" t="s">
        <v>736</v>
      </c>
      <c r="M120">
        <v>82</v>
      </c>
      <c r="N120" t="s">
        <v>737</v>
      </c>
      <c r="P120">
        <v>190</v>
      </c>
      <c r="Q120" t="s">
        <v>64</v>
      </c>
      <c r="R120" t="s">
        <v>126</v>
      </c>
      <c r="S120" t="s">
        <v>15</v>
      </c>
      <c r="T120" t="s">
        <v>64</v>
      </c>
      <c r="U120" t="s">
        <v>101</v>
      </c>
      <c r="V120" t="s">
        <v>65</v>
      </c>
      <c r="W120" t="s">
        <v>466</v>
      </c>
      <c r="X120" t="s">
        <v>127</v>
      </c>
      <c r="Y120" t="s">
        <v>66</v>
      </c>
      <c r="Z120" t="s">
        <v>67</v>
      </c>
      <c r="AA120" t="s">
        <v>595</v>
      </c>
      <c r="AB120" t="s">
        <v>67</v>
      </c>
      <c r="AC120" t="s">
        <v>67</v>
      </c>
      <c r="AD120" t="s">
        <v>69</v>
      </c>
      <c r="AE120" t="s">
        <v>58</v>
      </c>
      <c r="AG120" t="s">
        <v>632</v>
      </c>
      <c r="AH120" t="s">
        <v>71</v>
      </c>
      <c r="AI120" t="s">
        <v>633</v>
      </c>
      <c r="AJ120" t="s">
        <v>71</v>
      </c>
      <c r="AK120" t="s">
        <v>71</v>
      </c>
      <c r="AL120" t="s">
        <v>71</v>
      </c>
      <c r="AM120" t="s">
        <v>85</v>
      </c>
      <c r="AN120" t="s">
        <v>85</v>
      </c>
      <c r="AO120" t="s">
        <v>163</v>
      </c>
      <c r="AP120">
        <v>23.08</v>
      </c>
      <c r="AQ120">
        <v>31.52</v>
      </c>
      <c r="AR120">
        <v>8.44</v>
      </c>
      <c r="AS120">
        <v>14.74</v>
      </c>
      <c r="AT120">
        <v>27.97</v>
      </c>
      <c r="AU120">
        <v>13.23</v>
      </c>
      <c r="AV120">
        <v>21.84</v>
      </c>
      <c r="AW120" t="s">
        <v>738</v>
      </c>
      <c r="AX120" t="s">
        <v>914</v>
      </c>
      <c r="AY120" s="8" t="s">
        <v>853</v>
      </c>
      <c r="BK120" t="s">
        <v>85</v>
      </c>
    </row>
    <row r="121" spans="1:63" x14ac:dyDescent="0.3">
      <c r="A121" t="s">
        <v>272</v>
      </c>
      <c r="B121">
        <v>3</v>
      </c>
      <c r="C121" t="s">
        <v>59</v>
      </c>
      <c r="D121" t="s">
        <v>691</v>
      </c>
      <c r="E121" t="s">
        <v>232</v>
      </c>
      <c r="F121" t="s">
        <v>740</v>
      </c>
      <c r="G121" t="s">
        <v>872</v>
      </c>
      <c r="H121">
        <v>13</v>
      </c>
      <c r="I121" t="s">
        <v>741</v>
      </c>
      <c r="J121" t="s">
        <v>62</v>
      </c>
      <c r="K121" t="s">
        <v>74</v>
      </c>
      <c r="L121" t="s">
        <v>742</v>
      </c>
      <c r="M121">
        <v>83</v>
      </c>
      <c r="N121" t="s">
        <v>743</v>
      </c>
      <c r="P121">
        <v>196</v>
      </c>
      <c r="Q121" t="s">
        <v>64</v>
      </c>
      <c r="R121" t="s">
        <v>126</v>
      </c>
      <c r="S121" t="s">
        <v>15</v>
      </c>
      <c r="T121" t="s">
        <v>64</v>
      </c>
      <c r="U121" t="s">
        <v>65</v>
      </c>
      <c r="V121" t="s">
        <v>101</v>
      </c>
      <c r="W121" t="s">
        <v>201</v>
      </c>
      <c r="X121" t="s">
        <v>127</v>
      </c>
      <c r="Y121" t="s">
        <v>197</v>
      </c>
      <c r="Z121" t="s">
        <v>67</v>
      </c>
      <c r="AA121" t="s">
        <v>66</v>
      </c>
      <c r="AB121" t="s">
        <v>67</v>
      </c>
      <c r="AC121" t="s">
        <v>67</v>
      </c>
      <c r="AD121" t="s">
        <v>69</v>
      </c>
      <c r="AE121" t="s">
        <v>83</v>
      </c>
      <c r="AG121" t="s">
        <v>198</v>
      </c>
      <c r="AH121" t="s">
        <v>199</v>
      </c>
      <c r="AI121" t="s">
        <v>71</v>
      </c>
      <c r="AJ121" t="s">
        <v>71</v>
      </c>
      <c r="AK121" t="s">
        <v>71</v>
      </c>
      <c r="AL121" t="s">
        <v>71</v>
      </c>
      <c r="AM121" t="s">
        <v>85</v>
      </c>
      <c r="AN121" t="s">
        <v>85</v>
      </c>
      <c r="AO121" t="s">
        <v>211</v>
      </c>
      <c r="AP121">
        <v>8.76</v>
      </c>
      <c r="AQ121">
        <v>33</v>
      </c>
      <c r="AR121">
        <v>24.24</v>
      </c>
      <c r="AS121">
        <v>18.52</v>
      </c>
      <c r="AT121">
        <v>30.69</v>
      </c>
      <c r="AU121">
        <v>12.17</v>
      </c>
      <c r="AV121">
        <v>20.5</v>
      </c>
      <c r="AW121" t="s">
        <v>744</v>
      </c>
      <c r="AX121" t="s">
        <v>883</v>
      </c>
      <c r="AY121" s="8" t="s">
        <v>144</v>
      </c>
      <c r="BK121" t="s">
        <v>85</v>
      </c>
    </row>
    <row r="122" spans="1:63" x14ac:dyDescent="0.3">
      <c r="A122" t="s">
        <v>272</v>
      </c>
      <c r="B122">
        <v>3</v>
      </c>
      <c r="C122" t="s">
        <v>59</v>
      </c>
      <c r="D122" t="s">
        <v>691</v>
      </c>
      <c r="E122" t="s">
        <v>232</v>
      </c>
      <c r="F122" t="s">
        <v>740</v>
      </c>
      <c r="G122" t="s">
        <v>872</v>
      </c>
      <c r="H122">
        <v>13</v>
      </c>
      <c r="I122" t="s">
        <v>745</v>
      </c>
      <c r="J122" t="s">
        <v>62</v>
      </c>
      <c r="K122" t="s">
        <v>74</v>
      </c>
      <c r="L122" t="s">
        <v>746</v>
      </c>
      <c r="M122">
        <v>84</v>
      </c>
      <c r="N122" t="s">
        <v>747</v>
      </c>
      <c r="P122">
        <v>197</v>
      </c>
      <c r="Q122" t="s">
        <v>64</v>
      </c>
      <c r="R122" t="s">
        <v>126</v>
      </c>
      <c r="S122" t="s">
        <v>15</v>
      </c>
      <c r="T122" t="s">
        <v>64</v>
      </c>
      <c r="U122" t="s">
        <v>101</v>
      </c>
      <c r="V122" t="s">
        <v>65</v>
      </c>
      <c r="W122" t="s">
        <v>466</v>
      </c>
      <c r="X122" t="s">
        <v>127</v>
      </c>
      <c r="Y122" t="s">
        <v>66</v>
      </c>
      <c r="Z122" t="s">
        <v>67</v>
      </c>
      <c r="AA122" t="s">
        <v>595</v>
      </c>
      <c r="AB122" t="s">
        <v>67</v>
      </c>
      <c r="AC122" t="s">
        <v>67</v>
      </c>
      <c r="AD122" t="s">
        <v>69</v>
      </c>
      <c r="AE122" t="s">
        <v>58</v>
      </c>
      <c r="AG122" t="s">
        <v>392</v>
      </c>
      <c r="AH122" t="s">
        <v>71</v>
      </c>
      <c r="AI122" t="s">
        <v>393</v>
      </c>
      <c r="AJ122" t="s">
        <v>71</v>
      </c>
      <c r="AK122" t="s">
        <v>71</v>
      </c>
      <c r="AL122" t="s">
        <v>71</v>
      </c>
      <c r="AM122" t="s">
        <v>85</v>
      </c>
      <c r="AN122" t="s">
        <v>85</v>
      </c>
      <c r="AO122" t="s">
        <v>163</v>
      </c>
      <c r="AP122">
        <v>23.24</v>
      </c>
      <c r="AQ122">
        <v>34.92</v>
      </c>
      <c r="AR122">
        <v>11.68</v>
      </c>
      <c r="AS122">
        <v>14.51</v>
      </c>
      <c r="AT122">
        <v>27.06</v>
      </c>
      <c r="AU122">
        <v>12.55</v>
      </c>
      <c r="AV122">
        <v>21.84</v>
      </c>
      <c r="AW122" t="s">
        <v>748</v>
      </c>
      <c r="AX122" t="s">
        <v>913</v>
      </c>
      <c r="AY122" s="8" t="s">
        <v>146</v>
      </c>
      <c r="BK122" t="s">
        <v>85</v>
      </c>
    </row>
    <row r="123" spans="1:63" x14ac:dyDescent="0.3">
      <c r="A123" t="s">
        <v>272</v>
      </c>
      <c r="B123">
        <v>3</v>
      </c>
      <c r="C123" t="s">
        <v>59</v>
      </c>
      <c r="D123" t="s">
        <v>691</v>
      </c>
      <c r="E123" t="s">
        <v>232</v>
      </c>
      <c r="F123" t="s">
        <v>740</v>
      </c>
      <c r="G123" t="s">
        <v>872</v>
      </c>
      <c r="H123">
        <v>13</v>
      </c>
      <c r="I123" t="s">
        <v>749</v>
      </c>
      <c r="J123" t="s">
        <v>62</v>
      </c>
      <c r="K123" t="s">
        <v>74</v>
      </c>
      <c r="L123" t="s">
        <v>750</v>
      </c>
      <c r="M123">
        <v>85</v>
      </c>
      <c r="N123" t="s">
        <v>751</v>
      </c>
      <c r="P123">
        <v>198</v>
      </c>
      <c r="Q123" t="s">
        <v>126</v>
      </c>
      <c r="R123" t="s">
        <v>64</v>
      </c>
      <c r="S123" t="s">
        <v>16</v>
      </c>
      <c r="T123" t="s">
        <v>64</v>
      </c>
      <c r="U123" t="s">
        <v>65</v>
      </c>
      <c r="V123" t="s">
        <v>65</v>
      </c>
      <c r="W123" t="s">
        <v>65</v>
      </c>
      <c r="X123" t="s">
        <v>127</v>
      </c>
      <c r="Y123" t="s">
        <v>66</v>
      </c>
      <c r="Z123" t="s">
        <v>67</v>
      </c>
      <c r="AA123" t="s">
        <v>191</v>
      </c>
      <c r="AB123" t="s">
        <v>66</v>
      </c>
      <c r="AC123" t="s">
        <v>160</v>
      </c>
      <c r="AD123" t="s">
        <v>69</v>
      </c>
      <c r="AE123" t="s">
        <v>83</v>
      </c>
      <c r="AG123" t="s">
        <v>510</v>
      </c>
      <c r="AH123" t="s">
        <v>71</v>
      </c>
      <c r="AI123" t="s">
        <v>174</v>
      </c>
      <c r="AJ123" t="s">
        <v>71</v>
      </c>
      <c r="AK123" t="s">
        <v>35</v>
      </c>
      <c r="AL123" t="s">
        <v>273</v>
      </c>
      <c r="AM123" t="s">
        <v>649</v>
      </c>
      <c r="AN123" t="s">
        <v>85</v>
      </c>
      <c r="AO123" t="s">
        <v>175</v>
      </c>
      <c r="AP123">
        <v>20.32</v>
      </c>
      <c r="AQ123">
        <v>20.75</v>
      </c>
      <c r="AR123">
        <v>0.43</v>
      </c>
      <c r="AS123">
        <v>14.99</v>
      </c>
      <c r="AT123">
        <v>18.38</v>
      </c>
      <c r="AU123">
        <v>3.39</v>
      </c>
      <c r="AV123">
        <v>16.2</v>
      </c>
      <c r="AW123" t="s">
        <v>752</v>
      </c>
      <c r="AX123" t="s">
        <v>919</v>
      </c>
      <c r="AY123" s="8" t="s">
        <v>854</v>
      </c>
      <c r="BA123">
        <v>20</v>
      </c>
      <c r="BB123">
        <v>45</v>
      </c>
      <c r="BC123">
        <v>41</v>
      </c>
      <c r="BD123">
        <v>43</v>
      </c>
      <c r="BE123">
        <v>5</v>
      </c>
      <c r="BF123">
        <v>32</v>
      </c>
      <c r="BG123">
        <v>2</v>
      </c>
      <c r="BK123" t="s">
        <v>85</v>
      </c>
    </row>
    <row r="124" spans="1:63" x14ac:dyDescent="0.3">
      <c r="A124" t="s">
        <v>272</v>
      </c>
      <c r="B124">
        <v>3</v>
      </c>
      <c r="C124" t="s">
        <v>256</v>
      </c>
      <c r="D124" t="s">
        <v>635</v>
      </c>
      <c r="E124" t="s">
        <v>257</v>
      </c>
      <c r="F124" t="s">
        <v>753</v>
      </c>
      <c r="G124" t="s">
        <v>874</v>
      </c>
      <c r="H124">
        <v>5</v>
      </c>
      <c r="I124" t="s">
        <v>754</v>
      </c>
      <c r="J124" t="s">
        <v>257</v>
      </c>
      <c r="K124" t="s">
        <v>74</v>
      </c>
      <c r="L124" t="s">
        <v>755</v>
      </c>
      <c r="M124">
        <v>123</v>
      </c>
      <c r="O124">
        <v>1220</v>
      </c>
      <c r="P124">
        <v>1220</v>
      </c>
      <c r="Q124" t="s">
        <v>64</v>
      </c>
      <c r="R124" t="s">
        <v>126</v>
      </c>
      <c r="S124" t="s">
        <v>15</v>
      </c>
      <c r="T124" t="s">
        <v>64</v>
      </c>
      <c r="U124" t="s">
        <v>65</v>
      </c>
      <c r="V124" t="s">
        <v>65</v>
      </c>
      <c r="W124" t="s">
        <v>65</v>
      </c>
      <c r="X124" t="s">
        <v>127</v>
      </c>
      <c r="Y124" t="s">
        <v>197</v>
      </c>
      <c r="Z124" t="s">
        <v>66</v>
      </c>
      <c r="AA124" t="s">
        <v>66</v>
      </c>
      <c r="AB124" t="s">
        <v>67</v>
      </c>
      <c r="AC124" t="s">
        <v>67</v>
      </c>
      <c r="AD124" t="s">
        <v>69</v>
      </c>
      <c r="AE124" t="s">
        <v>83</v>
      </c>
      <c r="AG124" t="s">
        <v>198</v>
      </c>
      <c r="AH124" t="s">
        <v>199</v>
      </c>
      <c r="AI124" t="s">
        <v>71</v>
      </c>
      <c r="AJ124" t="s">
        <v>71</v>
      </c>
      <c r="AK124" t="s">
        <v>71</v>
      </c>
      <c r="AL124" t="s">
        <v>71</v>
      </c>
      <c r="AM124" t="s">
        <v>85</v>
      </c>
      <c r="AN124" t="s">
        <v>85</v>
      </c>
      <c r="AO124" t="s">
        <v>211</v>
      </c>
      <c r="AP124">
        <v>8.7899999999999991</v>
      </c>
      <c r="AQ124">
        <v>25.11</v>
      </c>
      <c r="AR124">
        <v>16.32</v>
      </c>
      <c r="AS124">
        <v>13.82</v>
      </c>
      <c r="AT124">
        <v>24.56</v>
      </c>
      <c r="AU124">
        <v>10.74</v>
      </c>
      <c r="AV124">
        <v>20.53</v>
      </c>
      <c r="AW124" t="s">
        <v>520</v>
      </c>
      <c r="AX124" t="s">
        <v>883</v>
      </c>
      <c r="AY124" s="8" t="s">
        <v>580</v>
      </c>
      <c r="BK124" t="s">
        <v>85</v>
      </c>
    </row>
    <row r="125" spans="1:63" x14ac:dyDescent="0.3">
      <c r="A125" t="s">
        <v>272</v>
      </c>
      <c r="B125">
        <v>3</v>
      </c>
      <c r="C125" t="s">
        <v>256</v>
      </c>
      <c r="D125" t="s">
        <v>635</v>
      </c>
      <c r="E125" t="s">
        <v>257</v>
      </c>
      <c r="F125" t="s">
        <v>753</v>
      </c>
      <c r="G125" t="s">
        <v>874</v>
      </c>
      <c r="H125">
        <v>5</v>
      </c>
      <c r="I125" t="s">
        <v>756</v>
      </c>
      <c r="J125" t="s">
        <v>257</v>
      </c>
      <c r="K125" t="s">
        <v>74</v>
      </c>
      <c r="L125" t="s">
        <v>757</v>
      </c>
      <c r="M125">
        <v>124</v>
      </c>
      <c r="O125">
        <v>1234</v>
      </c>
      <c r="P125">
        <v>1234</v>
      </c>
      <c r="Q125" t="s">
        <v>64</v>
      </c>
      <c r="R125" t="s">
        <v>126</v>
      </c>
      <c r="S125" t="s">
        <v>15</v>
      </c>
      <c r="T125" t="s">
        <v>64</v>
      </c>
      <c r="U125" t="s">
        <v>65</v>
      </c>
      <c r="V125" t="s">
        <v>65</v>
      </c>
      <c r="W125" t="s">
        <v>65</v>
      </c>
      <c r="X125" t="s">
        <v>127</v>
      </c>
      <c r="Y125" t="s">
        <v>197</v>
      </c>
      <c r="Z125" t="s">
        <v>66</v>
      </c>
      <c r="AA125" t="s">
        <v>191</v>
      </c>
      <c r="AB125" t="s">
        <v>67</v>
      </c>
      <c r="AC125" t="s">
        <v>67</v>
      </c>
      <c r="AD125" t="s">
        <v>69</v>
      </c>
      <c r="AE125" t="s">
        <v>75</v>
      </c>
      <c r="AG125" t="s">
        <v>198</v>
      </c>
      <c r="AH125" t="s">
        <v>199</v>
      </c>
      <c r="AI125" t="s">
        <v>71</v>
      </c>
      <c r="AJ125" t="s">
        <v>71</v>
      </c>
      <c r="AK125" t="s">
        <v>71</v>
      </c>
      <c r="AL125" t="s">
        <v>71</v>
      </c>
      <c r="AM125" t="s">
        <v>758</v>
      </c>
      <c r="AN125" t="s">
        <v>85</v>
      </c>
      <c r="AO125" t="s">
        <v>211</v>
      </c>
      <c r="AP125">
        <v>8.25</v>
      </c>
      <c r="AQ125">
        <v>27.34</v>
      </c>
      <c r="AR125">
        <v>19.09</v>
      </c>
      <c r="AS125">
        <v>14.9</v>
      </c>
      <c r="AT125">
        <v>25.31</v>
      </c>
      <c r="AU125">
        <v>10.41</v>
      </c>
      <c r="AV125">
        <v>19.09</v>
      </c>
      <c r="AW125" t="s">
        <v>515</v>
      </c>
      <c r="AX125" t="s">
        <v>894</v>
      </c>
      <c r="AY125" s="8" t="s">
        <v>855</v>
      </c>
      <c r="BK125" s="14" t="s">
        <v>942</v>
      </c>
    </row>
    <row r="126" spans="1:63" x14ac:dyDescent="0.3">
      <c r="A126" t="s">
        <v>272</v>
      </c>
      <c r="B126">
        <v>3</v>
      </c>
      <c r="C126" t="s">
        <v>256</v>
      </c>
      <c r="D126" t="s">
        <v>635</v>
      </c>
      <c r="E126" t="s">
        <v>257</v>
      </c>
      <c r="F126" t="s">
        <v>753</v>
      </c>
      <c r="G126" t="s">
        <v>874</v>
      </c>
      <c r="H126">
        <v>5</v>
      </c>
      <c r="I126" t="s">
        <v>759</v>
      </c>
      <c r="J126" t="s">
        <v>257</v>
      </c>
      <c r="K126" t="s">
        <v>74</v>
      </c>
      <c r="L126" t="s">
        <v>760</v>
      </c>
      <c r="M126">
        <v>125</v>
      </c>
      <c r="O126">
        <v>1293</v>
      </c>
      <c r="P126">
        <v>1293</v>
      </c>
      <c r="Q126" t="s">
        <v>64</v>
      </c>
      <c r="R126" t="s">
        <v>126</v>
      </c>
      <c r="S126" t="s">
        <v>15</v>
      </c>
      <c r="T126" t="s">
        <v>64</v>
      </c>
      <c r="U126" t="s">
        <v>127</v>
      </c>
      <c r="V126" t="s">
        <v>65</v>
      </c>
      <c r="W126" t="s">
        <v>541</v>
      </c>
      <c r="X126" t="s">
        <v>127</v>
      </c>
      <c r="Y126" t="s">
        <v>67</v>
      </c>
      <c r="Z126" t="s">
        <v>67</v>
      </c>
      <c r="AA126" t="s">
        <v>392</v>
      </c>
      <c r="AB126" t="s">
        <v>67</v>
      </c>
      <c r="AC126" t="s">
        <v>67</v>
      </c>
      <c r="AD126" t="s">
        <v>69</v>
      </c>
      <c r="AE126" t="s">
        <v>58</v>
      </c>
      <c r="AG126" t="s">
        <v>392</v>
      </c>
      <c r="AH126" t="s">
        <v>71</v>
      </c>
      <c r="AI126" t="s">
        <v>393</v>
      </c>
      <c r="AJ126" t="s">
        <v>71</v>
      </c>
      <c r="AK126" t="s">
        <v>71</v>
      </c>
      <c r="AL126" t="s">
        <v>71</v>
      </c>
      <c r="AM126" t="s">
        <v>85</v>
      </c>
      <c r="AN126" t="s">
        <v>85</v>
      </c>
      <c r="AO126" t="s">
        <v>163</v>
      </c>
      <c r="AP126">
        <v>33.74</v>
      </c>
      <c r="AQ126">
        <v>17.45</v>
      </c>
      <c r="AR126">
        <v>-16.29</v>
      </c>
      <c r="AS126">
        <v>9.6300000000000008</v>
      </c>
      <c r="AT126">
        <v>20.100000000000001</v>
      </c>
      <c r="AU126">
        <v>10.47</v>
      </c>
      <c r="AV126">
        <v>26.13</v>
      </c>
      <c r="AW126" t="s">
        <v>521</v>
      </c>
      <c r="AX126" t="s">
        <v>913</v>
      </c>
      <c r="AY126" s="8" t="s">
        <v>147</v>
      </c>
      <c r="BK126" t="s">
        <v>85</v>
      </c>
    </row>
    <row r="127" spans="1:63" x14ac:dyDescent="0.3">
      <c r="A127" t="s">
        <v>272</v>
      </c>
      <c r="B127">
        <v>3</v>
      </c>
      <c r="C127" t="s">
        <v>256</v>
      </c>
      <c r="D127" t="s">
        <v>651</v>
      </c>
      <c r="E127" t="s">
        <v>257</v>
      </c>
      <c r="F127" t="s">
        <v>761</v>
      </c>
      <c r="G127" t="s">
        <v>869</v>
      </c>
      <c r="H127">
        <v>8</v>
      </c>
      <c r="I127" t="s">
        <v>764</v>
      </c>
      <c r="J127" t="s">
        <v>257</v>
      </c>
      <c r="K127" t="s">
        <v>63</v>
      </c>
      <c r="L127" t="s">
        <v>765</v>
      </c>
      <c r="M127">
        <v>126</v>
      </c>
      <c r="O127">
        <v>1360</v>
      </c>
      <c r="P127">
        <v>1360</v>
      </c>
      <c r="Q127" t="s">
        <v>64</v>
      </c>
      <c r="R127" t="s">
        <v>126</v>
      </c>
      <c r="S127" t="s">
        <v>15</v>
      </c>
      <c r="T127" t="s">
        <v>64</v>
      </c>
      <c r="U127" t="s">
        <v>65</v>
      </c>
      <c r="V127" t="s">
        <v>127</v>
      </c>
      <c r="W127" t="s">
        <v>190</v>
      </c>
      <c r="X127" t="s">
        <v>127</v>
      </c>
      <c r="Y127" t="s">
        <v>197</v>
      </c>
      <c r="Z127" t="s">
        <v>67</v>
      </c>
      <c r="AA127" t="s">
        <v>66</v>
      </c>
      <c r="AB127" t="s">
        <v>67</v>
      </c>
      <c r="AC127" t="s">
        <v>67</v>
      </c>
      <c r="AD127" t="s">
        <v>69</v>
      </c>
      <c r="AE127" t="s">
        <v>58</v>
      </c>
      <c r="AG127" t="s">
        <v>198</v>
      </c>
      <c r="AH127" t="s">
        <v>198</v>
      </c>
      <c r="AI127" t="s">
        <v>71</v>
      </c>
      <c r="AJ127" t="s">
        <v>71</v>
      </c>
      <c r="AK127" t="s">
        <v>71</v>
      </c>
      <c r="AL127" t="s">
        <v>71</v>
      </c>
      <c r="AM127" t="s">
        <v>85</v>
      </c>
      <c r="AN127" t="s">
        <v>85</v>
      </c>
      <c r="AO127" t="s">
        <v>211</v>
      </c>
      <c r="AP127">
        <v>13.66</v>
      </c>
      <c r="AQ127">
        <v>30.07</v>
      </c>
      <c r="AR127">
        <v>16.41</v>
      </c>
      <c r="AS127">
        <v>23.35</v>
      </c>
      <c r="AT127">
        <v>21.01</v>
      </c>
      <c r="AU127">
        <v>-2.34</v>
      </c>
      <c r="AV127">
        <v>22.91</v>
      </c>
      <c r="AW127" t="s">
        <v>766</v>
      </c>
      <c r="AX127" t="s">
        <v>887</v>
      </c>
      <c r="AY127" s="8" t="s">
        <v>585</v>
      </c>
      <c r="BK127" t="s">
        <v>85</v>
      </c>
    </row>
    <row r="128" spans="1:63" x14ac:dyDescent="0.3">
      <c r="A128" t="s">
        <v>272</v>
      </c>
      <c r="B128">
        <v>3</v>
      </c>
      <c r="C128" t="s">
        <v>256</v>
      </c>
      <c r="D128" t="s">
        <v>651</v>
      </c>
      <c r="E128" t="s">
        <v>257</v>
      </c>
      <c r="F128" t="s">
        <v>761</v>
      </c>
      <c r="G128" t="s">
        <v>869</v>
      </c>
      <c r="H128">
        <v>8</v>
      </c>
      <c r="I128" t="s">
        <v>768</v>
      </c>
      <c r="J128" t="s">
        <v>257</v>
      </c>
      <c r="K128" t="s">
        <v>74</v>
      </c>
      <c r="L128" t="s">
        <v>769</v>
      </c>
      <c r="M128">
        <v>127</v>
      </c>
      <c r="O128">
        <v>1382</v>
      </c>
      <c r="P128">
        <v>1382</v>
      </c>
      <c r="Q128" t="s">
        <v>64</v>
      </c>
      <c r="R128" t="s">
        <v>126</v>
      </c>
      <c r="S128" t="s">
        <v>15</v>
      </c>
      <c r="T128" t="s">
        <v>64</v>
      </c>
      <c r="U128" t="s">
        <v>65</v>
      </c>
      <c r="V128" t="s">
        <v>65</v>
      </c>
      <c r="W128" t="s">
        <v>65</v>
      </c>
      <c r="X128" t="s">
        <v>127</v>
      </c>
      <c r="Y128" t="s">
        <v>197</v>
      </c>
      <c r="Z128" t="s">
        <v>67</v>
      </c>
      <c r="AA128" t="s">
        <v>191</v>
      </c>
      <c r="AB128" t="s">
        <v>67</v>
      </c>
      <c r="AC128" t="s">
        <v>67</v>
      </c>
      <c r="AD128" t="s">
        <v>69</v>
      </c>
      <c r="AE128" t="s">
        <v>75</v>
      </c>
      <c r="AG128" t="s">
        <v>198</v>
      </c>
      <c r="AH128" t="s">
        <v>199</v>
      </c>
      <c r="AI128" t="s">
        <v>71</v>
      </c>
      <c r="AJ128" t="s">
        <v>71</v>
      </c>
      <c r="AK128" t="s">
        <v>71</v>
      </c>
      <c r="AL128" t="s">
        <v>71</v>
      </c>
      <c r="AM128" t="s">
        <v>85</v>
      </c>
      <c r="AN128" t="s">
        <v>85</v>
      </c>
      <c r="AO128" t="s">
        <v>211</v>
      </c>
      <c r="AP128">
        <v>6.25</v>
      </c>
      <c r="AQ128">
        <v>25.7</v>
      </c>
      <c r="AR128">
        <v>19.45</v>
      </c>
      <c r="AS128">
        <v>14.95</v>
      </c>
      <c r="AT128">
        <v>23.89</v>
      </c>
      <c r="AU128">
        <v>8.94</v>
      </c>
      <c r="AV128">
        <v>18.52</v>
      </c>
      <c r="AW128" t="s">
        <v>535</v>
      </c>
      <c r="AX128" t="s">
        <v>894</v>
      </c>
      <c r="AY128" s="8" t="s">
        <v>856</v>
      </c>
      <c r="BK128" s="14" t="s">
        <v>942</v>
      </c>
    </row>
    <row r="129" spans="1:63" x14ac:dyDescent="0.3">
      <c r="A129" t="s">
        <v>272</v>
      </c>
      <c r="B129">
        <v>3</v>
      </c>
      <c r="C129" t="s">
        <v>256</v>
      </c>
      <c r="D129" t="s">
        <v>651</v>
      </c>
      <c r="E129" t="s">
        <v>257</v>
      </c>
      <c r="F129" t="s">
        <v>761</v>
      </c>
      <c r="G129" t="s">
        <v>869</v>
      </c>
      <c r="H129">
        <v>8</v>
      </c>
      <c r="I129" t="s">
        <v>762</v>
      </c>
      <c r="J129" t="s">
        <v>257</v>
      </c>
      <c r="K129" t="s">
        <v>74</v>
      </c>
      <c r="L129" t="s">
        <v>771</v>
      </c>
      <c r="M129">
        <v>128</v>
      </c>
      <c r="O129">
        <v>1420</v>
      </c>
      <c r="P129">
        <v>1420</v>
      </c>
      <c r="Q129" t="s">
        <v>64</v>
      </c>
      <c r="R129" t="s">
        <v>126</v>
      </c>
      <c r="S129" t="s">
        <v>15</v>
      </c>
      <c r="T129" t="s">
        <v>64</v>
      </c>
      <c r="U129" t="s">
        <v>65</v>
      </c>
      <c r="V129" t="s">
        <v>101</v>
      </c>
      <c r="W129" t="s">
        <v>201</v>
      </c>
      <c r="X129" t="s">
        <v>127</v>
      </c>
      <c r="Y129" t="s">
        <v>718</v>
      </c>
      <c r="Z129" t="s">
        <v>66</v>
      </c>
      <c r="AA129" t="s">
        <v>191</v>
      </c>
      <c r="AB129" t="s">
        <v>67</v>
      </c>
      <c r="AC129" t="s">
        <v>67</v>
      </c>
      <c r="AD129" t="s">
        <v>69</v>
      </c>
      <c r="AE129" t="s">
        <v>58</v>
      </c>
      <c r="AG129" t="s">
        <v>719</v>
      </c>
      <c r="AH129" t="s">
        <v>719</v>
      </c>
      <c r="AI129" t="s">
        <v>71</v>
      </c>
      <c r="AJ129" t="s">
        <v>71</v>
      </c>
      <c r="AK129" t="s">
        <v>71</v>
      </c>
      <c r="AL129" t="s">
        <v>71</v>
      </c>
      <c r="AM129" t="s">
        <v>85</v>
      </c>
      <c r="AN129" t="s">
        <v>85</v>
      </c>
      <c r="AO129" t="s">
        <v>86</v>
      </c>
      <c r="AP129">
        <v>7.6</v>
      </c>
      <c r="AQ129">
        <v>24.35</v>
      </c>
      <c r="AR129">
        <v>16.75</v>
      </c>
      <c r="AS129">
        <v>19.11</v>
      </c>
      <c r="AT129">
        <v>23.4</v>
      </c>
      <c r="AU129">
        <v>4.29</v>
      </c>
      <c r="AV129">
        <v>23.13</v>
      </c>
      <c r="AW129" t="s">
        <v>772</v>
      </c>
      <c r="AX129" t="s">
        <v>920</v>
      </c>
      <c r="AY129" s="8" t="s">
        <v>148</v>
      </c>
      <c r="AZ129" t="s">
        <v>832</v>
      </c>
      <c r="BK129" t="s">
        <v>85</v>
      </c>
    </row>
    <row r="130" spans="1:63" x14ac:dyDescent="0.3">
      <c r="A130" t="s">
        <v>272</v>
      </c>
      <c r="B130">
        <v>3</v>
      </c>
      <c r="C130" t="s">
        <v>256</v>
      </c>
      <c r="D130" t="s">
        <v>651</v>
      </c>
      <c r="E130" t="s">
        <v>257</v>
      </c>
      <c r="F130" t="s">
        <v>761</v>
      </c>
      <c r="G130" t="s">
        <v>869</v>
      </c>
      <c r="H130">
        <v>8</v>
      </c>
      <c r="I130" t="s">
        <v>763</v>
      </c>
      <c r="J130" t="s">
        <v>257</v>
      </c>
      <c r="K130" t="s">
        <v>74</v>
      </c>
      <c r="L130" t="s">
        <v>773</v>
      </c>
      <c r="M130">
        <v>129</v>
      </c>
      <c r="O130">
        <v>1424</v>
      </c>
      <c r="P130">
        <v>1424</v>
      </c>
      <c r="Q130" t="s">
        <v>64</v>
      </c>
      <c r="R130" t="s">
        <v>126</v>
      </c>
      <c r="S130" t="s">
        <v>15</v>
      </c>
      <c r="T130" t="s">
        <v>64</v>
      </c>
      <c r="U130" t="s">
        <v>65</v>
      </c>
      <c r="V130" t="s">
        <v>101</v>
      </c>
      <c r="W130" t="s">
        <v>201</v>
      </c>
      <c r="X130" t="s">
        <v>127</v>
      </c>
      <c r="Y130" t="s">
        <v>656</v>
      </c>
      <c r="Z130" t="s">
        <v>66</v>
      </c>
      <c r="AA130" t="s">
        <v>657</v>
      </c>
      <c r="AB130" t="s">
        <v>67</v>
      </c>
      <c r="AC130" t="s">
        <v>67</v>
      </c>
      <c r="AD130" t="s">
        <v>69</v>
      </c>
      <c r="AE130" t="s">
        <v>272</v>
      </c>
      <c r="AG130" t="s">
        <v>658</v>
      </c>
      <c r="AH130" t="s">
        <v>659</v>
      </c>
      <c r="AI130" t="s">
        <v>71</v>
      </c>
      <c r="AJ130" t="s">
        <v>71</v>
      </c>
      <c r="AK130" t="s">
        <v>71</v>
      </c>
      <c r="AL130" t="s">
        <v>71</v>
      </c>
      <c r="AM130" t="s">
        <v>85</v>
      </c>
      <c r="AN130" t="s">
        <v>85</v>
      </c>
      <c r="AO130" t="s">
        <v>86</v>
      </c>
      <c r="AP130">
        <v>8.9499999999999993</v>
      </c>
      <c r="AQ130">
        <v>23.59</v>
      </c>
      <c r="AR130">
        <v>14.64</v>
      </c>
      <c r="AS130">
        <v>20.82</v>
      </c>
      <c r="AT130">
        <v>25</v>
      </c>
      <c r="AU130">
        <v>4.18</v>
      </c>
      <c r="AV130">
        <v>21.52</v>
      </c>
      <c r="AW130" t="s">
        <v>774</v>
      </c>
      <c r="AX130" t="s">
        <v>921</v>
      </c>
      <c r="AY130" s="8" t="s">
        <v>149</v>
      </c>
      <c r="BK130" t="s">
        <v>85</v>
      </c>
    </row>
    <row r="131" spans="1:63" x14ac:dyDescent="0.3">
      <c r="A131" t="s">
        <v>272</v>
      </c>
      <c r="B131">
        <v>3</v>
      </c>
      <c r="C131" t="s">
        <v>256</v>
      </c>
      <c r="D131" t="s">
        <v>651</v>
      </c>
      <c r="E131" t="s">
        <v>257</v>
      </c>
      <c r="F131" t="s">
        <v>761</v>
      </c>
      <c r="G131" t="s">
        <v>869</v>
      </c>
      <c r="H131">
        <v>8</v>
      </c>
      <c r="I131" t="s">
        <v>764</v>
      </c>
      <c r="J131" t="s">
        <v>257</v>
      </c>
      <c r="K131" t="s">
        <v>74</v>
      </c>
      <c r="L131" t="s">
        <v>775</v>
      </c>
      <c r="M131">
        <v>130</v>
      </c>
      <c r="O131">
        <v>1431</v>
      </c>
      <c r="P131">
        <v>1431</v>
      </c>
      <c r="Q131" t="s">
        <v>64</v>
      </c>
      <c r="R131" t="s">
        <v>126</v>
      </c>
      <c r="S131" t="s">
        <v>15</v>
      </c>
      <c r="T131" t="s">
        <v>64</v>
      </c>
      <c r="U131" t="s">
        <v>65</v>
      </c>
      <c r="V131" t="s">
        <v>101</v>
      </c>
      <c r="W131" t="s">
        <v>201</v>
      </c>
      <c r="X131" t="s">
        <v>127</v>
      </c>
      <c r="Y131" t="s">
        <v>197</v>
      </c>
      <c r="Z131" t="s">
        <v>66</v>
      </c>
      <c r="AA131" t="s">
        <v>191</v>
      </c>
      <c r="AB131" t="s">
        <v>67</v>
      </c>
      <c r="AC131" t="s">
        <v>67</v>
      </c>
      <c r="AD131" t="s">
        <v>69</v>
      </c>
      <c r="AE131" t="s">
        <v>247</v>
      </c>
      <c r="AG131" t="s">
        <v>198</v>
      </c>
      <c r="AH131" t="s">
        <v>199</v>
      </c>
      <c r="AI131" t="s">
        <v>71</v>
      </c>
      <c r="AJ131" t="s">
        <v>71</v>
      </c>
      <c r="AK131" t="s">
        <v>71</v>
      </c>
      <c r="AL131" t="s">
        <v>71</v>
      </c>
      <c r="AM131" t="s">
        <v>85</v>
      </c>
      <c r="AN131" t="s">
        <v>85</v>
      </c>
      <c r="AO131" t="s">
        <v>211</v>
      </c>
      <c r="AP131">
        <v>8.76</v>
      </c>
      <c r="AQ131">
        <v>27.73</v>
      </c>
      <c r="AR131">
        <v>18.97</v>
      </c>
      <c r="AS131">
        <v>17.829999999999998</v>
      </c>
      <c r="AT131">
        <v>24.9</v>
      </c>
      <c r="AU131">
        <v>7.07</v>
      </c>
      <c r="AV131">
        <v>21.66</v>
      </c>
      <c r="AW131" t="s">
        <v>620</v>
      </c>
      <c r="AX131" t="s">
        <v>922</v>
      </c>
      <c r="AY131" s="8" t="s">
        <v>574</v>
      </c>
      <c r="BK131" t="s">
        <v>85</v>
      </c>
    </row>
    <row r="132" spans="1:63" x14ac:dyDescent="0.3">
      <c r="A132" t="s">
        <v>272</v>
      </c>
      <c r="B132">
        <v>3</v>
      </c>
      <c r="C132" t="s">
        <v>256</v>
      </c>
      <c r="D132" t="s">
        <v>651</v>
      </c>
      <c r="E132" t="s">
        <v>257</v>
      </c>
      <c r="F132" t="s">
        <v>761</v>
      </c>
      <c r="G132" t="s">
        <v>869</v>
      </c>
      <c r="H132">
        <v>8</v>
      </c>
      <c r="I132" t="s">
        <v>767</v>
      </c>
      <c r="J132" t="s">
        <v>257</v>
      </c>
      <c r="K132" t="s">
        <v>74</v>
      </c>
      <c r="L132" t="s">
        <v>776</v>
      </c>
      <c r="M132">
        <v>131</v>
      </c>
      <c r="O132">
        <v>1434</v>
      </c>
      <c r="P132">
        <v>1434</v>
      </c>
      <c r="Q132" t="s">
        <v>64</v>
      </c>
      <c r="R132" t="s">
        <v>126</v>
      </c>
      <c r="S132" t="s">
        <v>15</v>
      </c>
      <c r="T132" t="s">
        <v>64</v>
      </c>
      <c r="U132" t="s">
        <v>65</v>
      </c>
      <c r="V132" t="s">
        <v>127</v>
      </c>
      <c r="W132" t="s">
        <v>190</v>
      </c>
      <c r="X132" t="s">
        <v>127</v>
      </c>
      <c r="Y132" t="s">
        <v>656</v>
      </c>
      <c r="Z132" t="s">
        <v>67</v>
      </c>
      <c r="AA132" t="s">
        <v>777</v>
      </c>
      <c r="AB132" t="s">
        <v>67</v>
      </c>
      <c r="AC132" t="s">
        <v>67</v>
      </c>
      <c r="AD132" t="s">
        <v>69</v>
      </c>
      <c r="AE132" t="s">
        <v>247</v>
      </c>
      <c r="AG132" t="s">
        <v>658</v>
      </c>
      <c r="AH132" t="s">
        <v>659</v>
      </c>
      <c r="AI132" t="s">
        <v>71</v>
      </c>
      <c r="AJ132" t="s">
        <v>71</v>
      </c>
      <c r="AK132" t="s">
        <v>71</v>
      </c>
      <c r="AL132" t="s">
        <v>71</v>
      </c>
      <c r="AM132" t="s">
        <v>85</v>
      </c>
      <c r="AN132" t="s">
        <v>85</v>
      </c>
      <c r="AO132" t="s">
        <v>86</v>
      </c>
      <c r="AP132">
        <v>10.9</v>
      </c>
      <c r="AQ132">
        <v>27.26</v>
      </c>
      <c r="AR132">
        <v>16.36</v>
      </c>
      <c r="AS132">
        <v>22.94</v>
      </c>
      <c r="AT132">
        <v>24.51</v>
      </c>
      <c r="AU132">
        <v>1.57</v>
      </c>
      <c r="AV132">
        <v>21.08</v>
      </c>
      <c r="AW132" t="s">
        <v>778</v>
      </c>
      <c r="AX132" t="s">
        <v>916</v>
      </c>
      <c r="AY132" s="8" t="s">
        <v>150</v>
      </c>
      <c r="BK132" t="s">
        <v>85</v>
      </c>
    </row>
    <row r="133" spans="1:63" x14ac:dyDescent="0.3">
      <c r="A133" t="s">
        <v>272</v>
      </c>
      <c r="B133">
        <v>3</v>
      </c>
      <c r="C133" t="s">
        <v>256</v>
      </c>
      <c r="D133" t="s">
        <v>651</v>
      </c>
      <c r="E133" t="s">
        <v>257</v>
      </c>
      <c r="F133" t="s">
        <v>761</v>
      </c>
      <c r="G133" t="s">
        <v>869</v>
      </c>
      <c r="H133">
        <v>8</v>
      </c>
      <c r="I133" t="s">
        <v>770</v>
      </c>
      <c r="J133" t="s">
        <v>257</v>
      </c>
      <c r="K133" t="s">
        <v>74</v>
      </c>
      <c r="L133" t="s">
        <v>779</v>
      </c>
      <c r="M133">
        <v>132</v>
      </c>
      <c r="O133">
        <v>1455</v>
      </c>
      <c r="P133">
        <v>1455</v>
      </c>
      <c r="Q133" t="s">
        <v>64</v>
      </c>
      <c r="R133" t="s">
        <v>126</v>
      </c>
      <c r="S133" t="s">
        <v>15</v>
      </c>
      <c r="T133" t="s">
        <v>64</v>
      </c>
      <c r="U133" t="s">
        <v>65</v>
      </c>
      <c r="V133" t="s">
        <v>65</v>
      </c>
      <c r="W133" t="s">
        <v>65</v>
      </c>
      <c r="X133" t="s">
        <v>127</v>
      </c>
      <c r="Y133" t="s">
        <v>197</v>
      </c>
      <c r="Z133" t="s">
        <v>66</v>
      </c>
      <c r="AA133" t="s">
        <v>66</v>
      </c>
      <c r="AB133" t="s">
        <v>67</v>
      </c>
      <c r="AC133" t="s">
        <v>67</v>
      </c>
      <c r="AD133" t="s">
        <v>69</v>
      </c>
      <c r="AE133" t="s">
        <v>83</v>
      </c>
      <c r="AG133" t="s">
        <v>198</v>
      </c>
      <c r="AH133" t="s">
        <v>199</v>
      </c>
      <c r="AI133" t="s">
        <v>71</v>
      </c>
      <c r="AJ133" t="s">
        <v>71</v>
      </c>
      <c r="AK133" t="s">
        <v>71</v>
      </c>
      <c r="AL133" t="s">
        <v>71</v>
      </c>
      <c r="AM133" t="s">
        <v>85</v>
      </c>
      <c r="AN133" t="s">
        <v>85</v>
      </c>
      <c r="AO133" t="s">
        <v>211</v>
      </c>
      <c r="AP133">
        <v>9.01</v>
      </c>
      <c r="AQ133">
        <v>24.87</v>
      </c>
      <c r="AR133">
        <v>15.86</v>
      </c>
      <c r="AS133">
        <v>16.399999999999999</v>
      </c>
      <c r="AT133">
        <v>22.16</v>
      </c>
      <c r="AU133">
        <v>5.76</v>
      </c>
      <c r="AV133">
        <v>19.78</v>
      </c>
      <c r="AW133" t="s">
        <v>780</v>
      </c>
      <c r="AX133" t="s">
        <v>883</v>
      </c>
      <c r="AY133" s="8" t="s">
        <v>151</v>
      </c>
      <c r="BK133" t="s">
        <v>85</v>
      </c>
    </row>
    <row r="134" spans="1:63" x14ac:dyDescent="0.3">
      <c r="A134" t="s">
        <v>272</v>
      </c>
      <c r="B134">
        <v>3</v>
      </c>
      <c r="C134" t="s">
        <v>256</v>
      </c>
      <c r="D134" t="s">
        <v>674</v>
      </c>
      <c r="E134" t="s">
        <v>257</v>
      </c>
      <c r="F134" t="s">
        <v>739</v>
      </c>
      <c r="G134" t="s">
        <v>871</v>
      </c>
      <c r="H134">
        <v>11</v>
      </c>
      <c r="I134" t="s">
        <v>781</v>
      </c>
      <c r="J134" t="s">
        <v>257</v>
      </c>
      <c r="K134" t="s">
        <v>74</v>
      </c>
      <c r="L134" t="s">
        <v>783</v>
      </c>
      <c r="M134">
        <v>133</v>
      </c>
      <c r="O134">
        <v>1462</v>
      </c>
      <c r="P134">
        <v>1462</v>
      </c>
      <c r="Q134" t="s">
        <v>64</v>
      </c>
      <c r="R134" t="s">
        <v>126</v>
      </c>
      <c r="S134" t="s">
        <v>15</v>
      </c>
      <c r="T134" t="s">
        <v>64</v>
      </c>
      <c r="U134" t="s">
        <v>65</v>
      </c>
      <c r="V134" t="s">
        <v>65</v>
      </c>
      <c r="W134" t="s">
        <v>65</v>
      </c>
      <c r="X134" t="s">
        <v>127</v>
      </c>
      <c r="Y134" t="s">
        <v>66</v>
      </c>
      <c r="Z134" t="s">
        <v>66</v>
      </c>
      <c r="AA134" t="s">
        <v>784</v>
      </c>
      <c r="AB134" t="s">
        <v>67</v>
      </c>
      <c r="AC134" t="s">
        <v>67</v>
      </c>
      <c r="AD134" t="s">
        <v>69</v>
      </c>
      <c r="AE134" t="s">
        <v>83</v>
      </c>
      <c r="AG134" t="s">
        <v>392</v>
      </c>
      <c r="AH134" t="s">
        <v>71</v>
      </c>
      <c r="AI134" t="s">
        <v>393</v>
      </c>
      <c r="AJ134" t="s">
        <v>71</v>
      </c>
      <c r="AK134" t="s">
        <v>71</v>
      </c>
      <c r="AL134" t="s">
        <v>71</v>
      </c>
      <c r="AM134" t="s">
        <v>85</v>
      </c>
      <c r="AN134" t="s">
        <v>85</v>
      </c>
      <c r="AO134" t="s">
        <v>163</v>
      </c>
      <c r="AP134">
        <v>19.22</v>
      </c>
      <c r="AQ134">
        <v>27.45</v>
      </c>
      <c r="AR134">
        <v>8.23</v>
      </c>
      <c r="AS134">
        <v>11.87</v>
      </c>
      <c r="AT134">
        <v>21.98</v>
      </c>
      <c r="AU134">
        <v>10.11</v>
      </c>
      <c r="AV134">
        <v>21.5</v>
      </c>
      <c r="AW134" t="s">
        <v>785</v>
      </c>
      <c r="AX134" t="s">
        <v>915</v>
      </c>
      <c r="AY134" s="8" t="s">
        <v>152</v>
      </c>
      <c r="BK134" t="s">
        <v>85</v>
      </c>
    </row>
    <row r="135" spans="1:63" x14ac:dyDescent="0.3">
      <c r="A135" t="s">
        <v>272</v>
      </c>
      <c r="B135">
        <v>3</v>
      </c>
      <c r="C135" t="s">
        <v>256</v>
      </c>
      <c r="D135" t="s">
        <v>674</v>
      </c>
      <c r="E135" t="s">
        <v>257</v>
      </c>
      <c r="F135" t="s">
        <v>739</v>
      </c>
      <c r="G135" t="s">
        <v>871</v>
      </c>
      <c r="H135">
        <v>11</v>
      </c>
      <c r="I135" t="s">
        <v>786</v>
      </c>
      <c r="J135" t="s">
        <v>257</v>
      </c>
      <c r="K135" t="s">
        <v>74</v>
      </c>
      <c r="L135" t="s">
        <v>787</v>
      </c>
      <c r="M135">
        <v>134</v>
      </c>
      <c r="O135">
        <v>1468</v>
      </c>
      <c r="P135">
        <v>1468</v>
      </c>
      <c r="Q135" t="s">
        <v>126</v>
      </c>
      <c r="R135" t="s">
        <v>64</v>
      </c>
      <c r="S135" t="s">
        <v>16</v>
      </c>
      <c r="T135" t="s">
        <v>64</v>
      </c>
      <c r="U135" t="s">
        <v>65</v>
      </c>
      <c r="V135" t="s">
        <v>101</v>
      </c>
      <c r="W135" t="s">
        <v>201</v>
      </c>
      <c r="X135" t="s">
        <v>65</v>
      </c>
      <c r="Y135" t="s">
        <v>67</v>
      </c>
      <c r="Z135" t="s">
        <v>67</v>
      </c>
      <c r="AA135" t="s">
        <v>66</v>
      </c>
      <c r="AB135" t="s">
        <v>66</v>
      </c>
      <c r="AC135" t="s">
        <v>160</v>
      </c>
      <c r="AD135" t="s">
        <v>69</v>
      </c>
      <c r="AE135" t="s">
        <v>58</v>
      </c>
      <c r="AG135" t="s">
        <v>161</v>
      </c>
      <c r="AH135" t="s">
        <v>71</v>
      </c>
      <c r="AI135" t="s">
        <v>71</v>
      </c>
      <c r="AJ135" t="s">
        <v>71</v>
      </c>
      <c r="AK135" t="s">
        <v>35</v>
      </c>
      <c r="AL135" t="s">
        <v>273</v>
      </c>
      <c r="AM135" t="s">
        <v>85</v>
      </c>
      <c r="AN135" t="s">
        <v>85</v>
      </c>
      <c r="AO135" t="s">
        <v>163</v>
      </c>
      <c r="AP135">
        <v>20.149999999999999</v>
      </c>
      <c r="AQ135">
        <v>20.82</v>
      </c>
      <c r="AR135">
        <v>0.67</v>
      </c>
      <c r="AS135">
        <v>20.69</v>
      </c>
      <c r="AT135">
        <v>16.57</v>
      </c>
      <c r="AU135">
        <v>-4.12</v>
      </c>
      <c r="AV135">
        <v>9.93</v>
      </c>
      <c r="AW135" t="s">
        <v>782</v>
      </c>
      <c r="AX135" t="s">
        <v>881</v>
      </c>
      <c r="AY135" s="8" t="s">
        <v>857</v>
      </c>
      <c r="BK135" t="s">
        <v>85</v>
      </c>
    </row>
    <row r="136" spans="1:63" x14ac:dyDescent="0.3">
      <c r="A136" t="s">
        <v>272</v>
      </c>
      <c r="B136">
        <v>3</v>
      </c>
      <c r="C136" t="s">
        <v>256</v>
      </c>
      <c r="D136" t="s">
        <v>674</v>
      </c>
      <c r="E136" t="s">
        <v>257</v>
      </c>
      <c r="F136" t="s">
        <v>739</v>
      </c>
      <c r="G136" t="s">
        <v>871</v>
      </c>
      <c r="H136">
        <v>11</v>
      </c>
      <c r="I136" t="s">
        <v>788</v>
      </c>
      <c r="J136" t="s">
        <v>257</v>
      </c>
      <c r="K136" t="s">
        <v>74</v>
      </c>
      <c r="L136" t="s">
        <v>789</v>
      </c>
      <c r="M136">
        <v>135</v>
      </c>
      <c r="O136">
        <v>1474</v>
      </c>
      <c r="P136">
        <v>1474</v>
      </c>
      <c r="Q136" t="s">
        <v>126</v>
      </c>
      <c r="R136" t="s">
        <v>64</v>
      </c>
      <c r="S136" t="s">
        <v>16</v>
      </c>
      <c r="T136" t="s">
        <v>64</v>
      </c>
      <c r="U136" t="s">
        <v>65</v>
      </c>
      <c r="V136" t="s">
        <v>65</v>
      </c>
      <c r="W136" t="s">
        <v>65</v>
      </c>
      <c r="X136" t="s">
        <v>65</v>
      </c>
      <c r="Y136" t="s">
        <v>67</v>
      </c>
      <c r="Z136" t="s">
        <v>67</v>
      </c>
      <c r="AA136" t="s">
        <v>66</v>
      </c>
      <c r="AB136" t="s">
        <v>66</v>
      </c>
      <c r="AC136" t="s">
        <v>160</v>
      </c>
      <c r="AD136" t="s">
        <v>69</v>
      </c>
      <c r="AE136" t="s">
        <v>83</v>
      </c>
      <c r="AG136" t="s">
        <v>161</v>
      </c>
      <c r="AH136" t="s">
        <v>71</v>
      </c>
      <c r="AI136" t="s">
        <v>71</v>
      </c>
      <c r="AJ136" t="s">
        <v>71</v>
      </c>
      <c r="AK136" t="s">
        <v>35</v>
      </c>
      <c r="AL136" t="s">
        <v>273</v>
      </c>
      <c r="AM136" t="s">
        <v>85</v>
      </c>
      <c r="AN136" t="s">
        <v>85</v>
      </c>
      <c r="AO136" t="s">
        <v>163</v>
      </c>
      <c r="AP136">
        <v>19.96</v>
      </c>
      <c r="AQ136">
        <v>20.73</v>
      </c>
      <c r="AR136">
        <v>0.77</v>
      </c>
      <c r="AS136">
        <v>13.72</v>
      </c>
      <c r="AT136">
        <v>15.4</v>
      </c>
      <c r="AU136">
        <v>1.68</v>
      </c>
      <c r="AV136">
        <v>6.81</v>
      </c>
      <c r="AW136" t="s">
        <v>790</v>
      </c>
      <c r="AX136" t="s">
        <v>923</v>
      </c>
      <c r="AY136" s="8" t="s">
        <v>586</v>
      </c>
      <c r="BK136" t="s">
        <v>85</v>
      </c>
    </row>
    <row r="137" spans="1:63" x14ac:dyDescent="0.3">
      <c r="A137" t="s">
        <v>272</v>
      </c>
      <c r="B137">
        <v>3</v>
      </c>
      <c r="C137" t="s">
        <v>256</v>
      </c>
      <c r="D137" t="s">
        <v>674</v>
      </c>
      <c r="E137" t="s">
        <v>257</v>
      </c>
      <c r="F137" t="s">
        <v>739</v>
      </c>
      <c r="G137" t="s">
        <v>871</v>
      </c>
      <c r="H137">
        <v>11</v>
      </c>
      <c r="I137" t="s">
        <v>791</v>
      </c>
      <c r="J137" t="s">
        <v>257</v>
      </c>
      <c r="K137" t="s">
        <v>74</v>
      </c>
      <c r="L137" t="s">
        <v>792</v>
      </c>
      <c r="M137">
        <v>136</v>
      </c>
      <c r="O137">
        <v>1480</v>
      </c>
      <c r="P137">
        <v>1480</v>
      </c>
      <c r="Q137" t="s">
        <v>126</v>
      </c>
      <c r="R137" t="s">
        <v>64</v>
      </c>
      <c r="S137" t="s">
        <v>16</v>
      </c>
      <c r="T137" t="s">
        <v>64</v>
      </c>
      <c r="U137" t="s">
        <v>65</v>
      </c>
      <c r="V137" t="s">
        <v>65</v>
      </c>
      <c r="W137" t="s">
        <v>65</v>
      </c>
      <c r="X137" t="s">
        <v>65</v>
      </c>
      <c r="Y137" t="s">
        <v>67</v>
      </c>
      <c r="Z137" t="s">
        <v>67</v>
      </c>
      <c r="AA137" t="s">
        <v>66</v>
      </c>
      <c r="AB137" t="s">
        <v>66</v>
      </c>
      <c r="AC137" t="s">
        <v>160</v>
      </c>
      <c r="AD137" t="s">
        <v>69</v>
      </c>
      <c r="AE137" t="s">
        <v>247</v>
      </c>
      <c r="AG137" t="s">
        <v>161</v>
      </c>
      <c r="AH137" t="s">
        <v>71</v>
      </c>
      <c r="AI137" t="s">
        <v>71</v>
      </c>
      <c r="AJ137" t="s">
        <v>71</v>
      </c>
      <c r="AK137" t="s">
        <v>35</v>
      </c>
      <c r="AL137" t="s">
        <v>273</v>
      </c>
      <c r="AM137" t="s">
        <v>85</v>
      </c>
      <c r="AN137" t="s">
        <v>85</v>
      </c>
      <c r="AO137" t="s">
        <v>163</v>
      </c>
      <c r="AP137">
        <v>20.96</v>
      </c>
      <c r="AQ137">
        <v>21.27</v>
      </c>
      <c r="AR137">
        <v>0.31</v>
      </c>
      <c r="AS137">
        <v>16.21</v>
      </c>
      <c r="AT137">
        <v>17.440000000000001</v>
      </c>
      <c r="AU137">
        <v>1.23</v>
      </c>
      <c r="AV137">
        <v>8.3800000000000008</v>
      </c>
      <c r="AW137" t="s">
        <v>621</v>
      </c>
      <c r="AX137" t="s">
        <v>891</v>
      </c>
      <c r="AY137" s="8" t="s">
        <v>858</v>
      </c>
      <c r="BK137" t="s">
        <v>85</v>
      </c>
    </row>
    <row r="138" spans="1:63" x14ac:dyDescent="0.3">
      <c r="A138" t="s">
        <v>272</v>
      </c>
      <c r="B138">
        <v>3</v>
      </c>
      <c r="C138" t="s">
        <v>256</v>
      </c>
      <c r="D138" t="s">
        <v>674</v>
      </c>
      <c r="E138" t="s">
        <v>257</v>
      </c>
      <c r="F138" t="s">
        <v>739</v>
      </c>
      <c r="G138" t="s">
        <v>871</v>
      </c>
      <c r="H138">
        <v>11</v>
      </c>
      <c r="I138" t="s">
        <v>793</v>
      </c>
      <c r="J138" t="s">
        <v>257</v>
      </c>
      <c r="K138" t="s">
        <v>63</v>
      </c>
      <c r="L138" t="s">
        <v>794</v>
      </c>
      <c r="M138">
        <v>137</v>
      </c>
      <c r="O138">
        <v>1488</v>
      </c>
      <c r="P138">
        <v>1488</v>
      </c>
      <c r="Q138" t="s">
        <v>64</v>
      </c>
      <c r="R138" t="s">
        <v>126</v>
      </c>
      <c r="S138" t="s">
        <v>15</v>
      </c>
      <c r="T138" t="s">
        <v>64</v>
      </c>
      <c r="U138" t="s">
        <v>65</v>
      </c>
      <c r="V138" t="s">
        <v>65</v>
      </c>
      <c r="W138" t="s">
        <v>65</v>
      </c>
      <c r="X138" t="s">
        <v>127</v>
      </c>
      <c r="Y138" t="s">
        <v>197</v>
      </c>
      <c r="Z138" t="s">
        <v>66</v>
      </c>
      <c r="AA138" t="s">
        <v>66</v>
      </c>
      <c r="AB138" t="s">
        <v>67</v>
      </c>
      <c r="AC138" t="s">
        <v>67</v>
      </c>
      <c r="AD138" t="s">
        <v>69</v>
      </c>
      <c r="AE138" t="s">
        <v>83</v>
      </c>
      <c r="AG138" t="s">
        <v>198</v>
      </c>
      <c r="AH138" t="s">
        <v>199</v>
      </c>
      <c r="AI138" t="s">
        <v>71</v>
      </c>
      <c r="AJ138" t="s">
        <v>71</v>
      </c>
      <c r="AK138" t="s">
        <v>71</v>
      </c>
      <c r="AL138" t="s">
        <v>71</v>
      </c>
      <c r="AM138" t="s">
        <v>85</v>
      </c>
      <c r="AN138" t="s">
        <v>85</v>
      </c>
      <c r="AO138" t="s">
        <v>163</v>
      </c>
      <c r="AP138">
        <v>6.81</v>
      </c>
      <c r="AQ138">
        <v>25.18</v>
      </c>
      <c r="AR138">
        <v>18.37</v>
      </c>
      <c r="AS138">
        <v>15.44</v>
      </c>
      <c r="AT138">
        <v>23.85</v>
      </c>
      <c r="AU138">
        <v>8.41</v>
      </c>
      <c r="AV138">
        <v>19.47</v>
      </c>
      <c r="AW138" t="s">
        <v>795</v>
      </c>
      <c r="AX138" t="s">
        <v>883</v>
      </c>
      <c r="AY138" s="8" t="s">
        <v>153</v>
      </c>
      <c r="BK138" t="s">
        <v>85</v>
      </c>
    </row>
    <row r="139" spans="1:63" x14ac:dyDescent="0.3">
      <c r="A139" t="s">
        <v>272</v>
      </c>
      <c r="B139">
        <v>3</v>
      </c>
      <c r="C139" t="s">
        <v>256</v>
      </c>
      <c r="D139" t="s">
        <v>691</v>
      </c>
      <c r="E139" t="s">
        <v>257</v>
      </c>
      <c r="F139" t="s">
        <v>796</v>
      </c>
      <c r="G139" t="s">
        <v>873</v>
      </c>
      <c r="H139">
        <v>14</v>
      </c>
      <c r="I139" t="s">
        <v>797</v>
      </c>
      <c r="J139" t="s">
        <v>257</v>
      </c>
      <c r="K139" t="s">
        <v>74</v>
      </c>
      <c r="L139" t="s">
        <v>798</v>
      </c>
      <c r="M139">
        <v>138</v>
      </c>
      <c r="O139">
        <v>1518</v>
      </c>
      <c r="P139">
        <v>1518</v>
      </c>
      <c r="Q139" t="s">
        <v>126</v>
      </c>
      <c r="R139" t="s">
        <v>64</v>
      </c>
      <c r="S139" t="s">
        <v>16</v>
      </c>
      <c r="T139" t="s">
        <v>64</v>
      </c>
      <c r="U139" t="s">
        <v>101</v>
      </c>
      <c r="V139" t="s">
        <v>101</v>
      </c>
      <c r="W139" t="s">
        <v>101</v>
      </c>
      <c r="X139" t="s">
        <v>65</v>
      </c>
      <c r="Y139" t="s">
        <v>67</v>
      </c>
      <c r="Z139" t="s">
        <v>67</v>
      </c>
      <c r="AA139" t="s">
        <v>66</v>
      </c>
      <c r="AB139" t="s">
        <v>66</v>
      </c>
      <c r="AC139" t="s">
        <v>160</v>
      </c>
      <c r="AD139" t="s">
        <v>69</v>
      </c>
      <c r="AE139" t="s">
        <v>247</v>
      </c>
      <c r="AG139" t="s">
        <v>161</v>
      </c>
      <c r="AH139" t="s">
        <v>71</v>
      </c>
      <c r="AI139" t="s">
        <v>71</v>
      </c>
      <c r="AJ139" t="s">
        <v>71</v>
      </c>
      <c r="AK139" t="s">
        <v>35</v>
      </c>
      <c r="AL139" t="s">
        <v>273</v>
      </c>
      <c r="AM139" t="s">
        <v>85</v>
      </c>
      <c r="AN139" t="s">
        <v>85</v>
      </c>
      <c r="AO139" t="s">
        <v>163</v>
      </c>
      <c r="AP139">
        <v>25.46</v>
      </c>
      <c r="AQ139">
        <v>24.9</v>
      </c>
      <c r="AR139">
        <v>-0.56000000000000005</v>
      </c>
      <c r="AS139">
        <v>20.94</v>
      </c>
      <c r="AT139">
        <v>23.16</v>
      </c>
      <c r="AU139">
        <v>2.2200000000000002</v>
      </c>
      <c r="AV139">
        <v>8.4600000000000009</v>
      </c>
      <c r="AW139" t="s">
        <v>799</v>
      </c>
      <c r="AX139" t="s">
        <v>891</v>
      </c>
      <c r="AY139" s="8" t="s">
        <v>570</v>
      </c>
      <c r="BK139" t="s">
        <v>85</v>
      </c>
    </row>
    <row r="140" spans="1:63" s="14" customFormat="1" x14ac:dyDescent="0.3">
      <c r="A140" s="6" t="s">
        <v>272</v>
      </c>
      <c r="B140">
        <v>3</v>
      </c>
      <c r="C140" t="s">
        <v>256</v>
      </c>
      <c r="D140" t="s">
        <v>691</v>
      </c>
      <c r="E140" t="s">
        <v>257</v>
      </c>
      <c r="F140" t="s">
        <v>796</v>
      </c>
      <c r="G140" s="6" t="s">
        <v>873</v>
      </c>
      <c r="H140">
        <v>14</v>
      </c>
      <c r="I140" t="s">
        <v>800</v>
      </c>
      <c r="J140" s="6" t="s">
        <v>257</v>
      </c>
      <c r="K140" t="s">
        <v>74</v>
      </c>
      <c r="L140" t="s">
        <v>801</v>
      </c>
      <c r="M140">
        <v>139</v>
      </c>
      <c r="N140"/>
      <c r="O140">
        <v>1527</v>
      </c>
      <c r="P140" s="6">
        <v>1527</v>
      </c>
      <c r="Q140" t="s">
        <v>64</v>
      </c>
      <c r="R140" t="s">
        <v>126</v>
      </c>
      <c r="S140" t="s">
        <v>15</v>
      </c>
      <c r="T140" t="s">
        <v>64</v>
      </c>
      <c r="U140" t="s">
        <v>65</v>
      </c>
      <c r="V140" t="s">
        <v>65</v>
      </c>
      <c r="W140" t="s">
        <v>65</v>
      </c>
      <c r="X140" t="s">
        <v>127</v>
      </c>
      <c r="Y140" t="s">
        <v>197</v>
      </c>
      <c r="Z140" t="s">
        <v>66</v>
      </c>
      <c r="AA140" t="s">
        <v>66</v>
      </c>
      <c r="AB140" t="s">
        <v>67</v>
      </c>
      <c r="AC140" t="s">
        <v>67</v>
      </c>
      <c r="AD140" t="s">
        <v>69</v>
      </c>
      <c r="AE140" t="s">
        <v>247</v>
      </c>
      <c r="AF140"/>
      <c r="AG140" t="s">
        <v>198</v>
      </c>
      <c r="AH140" t="s">
        <v>199</v>
      </c>
      <c r="AI140" t="s">
        <v>71</v>
      </c>
      <c r="AJ140" t="s">
        <v>71</v>
      </c>
      <c r="AK140" t="s">
        <v>71</v>
      </c>
      <c r="AL140" t="s">
        <v>71</v>
      </c>
      <c r="AM140" t="s">
        <v>85</v>
      </c>
      <c r="AN140" t="s">
        <v>85</v>
      </c>
      <c r="AO140" t="s">
        <v>211</v>
      </c>
      <c r="AP140">
        <v>9.64</v>
      </c>
      <c r="AQ140">
        <v>29.09</v>
      </c>
      <c r="AR140">
        <v>19.45</v>
      </c>
      <c r="AS140">
        <v>16.86</v>
      </c>
      <c r="AT140">
        <v>27.67</v>
      </c>
      <c r="AU140">
        <v>10.81</v>
      </c>
      <c r="AV140">
        <v>20.28</v>
      </c>
      <c r="AW140" t="s">
        <v>622</v>
      </c>
      <c r="AX140" s="6" t="s">
        <v>883</v>
      </c>
      <c r="AY140" s="8" t="s">
        <v>859</v>
      </c>
      <c r="AZ140"/>
      <c r="BA140"/>
      <c r="BB140"/>
      <c r="BC140"/>
      <c r="BD140"/>
      <c r="BE140"/>
      <c r="BF140"/>
      <c r="BG140"/>
      <c r="BH140"/>
      <c r="BI140"/>
      <c r="BJ140"/>
      <c r="BK140" s="6" t="s">
        <v>85</v>
      </c>
    </row>
    <row r="141" spans="1:63" x14ac:dyDescent="0.3">
      <c r="A141" t="s">
        <v>272</v>
      </c>
      <c r="B141">
        <v>3</v>
      </c>
      <c r="C141" t="s">
        <v>256</v>
      </c>
      <c r="D141" t="s">
        <v>691</v>
      </c>
      <c r="E141" t="s">
        <v>257</v>
      </c>
      <c r="F141" t="s">
        <v>796</v>
      </c>
      <c r="G141" t="s">
        <v>873</v>
      </c>
      <c r="H141">
        <v>14</v>
      </c>
      <c r="I141" t="s">
        <v>802</v>
      </c>
      <c r="J141" t="s">
        <v>257</v>
      </c>
      <c r="K141" t="s">
        <v>74</v>
      </c>
      <c r="L141" t="s">
        <v>803</v>
      </c>
      <c r="M141">
        <v>140</v>
      </c>
      <c r="O141">
        <v>1584</v>
      </c>
      <c r="P141">
        <v>1584</v>
      </c>
      <c r="Q141" t="s">
        <v>64</v>
      </c>
      <c r="R141" t="s">
        <v>126</v>
      </c>
      <c r="S141" t="s">
        <v>15</v>
      </c>
      <c r="T141" t="s">
        <v>64</v>
      </c>
      <c r="U141" t="s">
        <v>65</v>
      </c>
      <c r="V141" t="s">
        <v>101</v>
      </c>
      <c r="W141" t="s">
        <v>201</v>
      </c>
      <c r="X141" t="s">
        <v>127</v>
      </c>
      <c r="Y141" t="s">
        <v>197</v>
      </c>
      <c r="Z141" t="s">
        <v>66</v>
      </c>
      <c r="AA141" t="s">
        <v>66</v>
      </c>
      <c r="AB141" t="s">
        <v>67</v>
      </c>
      <c r="AC141" t="s">
        <v>67</v>
      </c>
      <c r="AD141" t="s">
        <v>69</v>
      </c>
      <c r="AE141" t="s">
        <v>83</v>
      </c>
      <c r="AG141" t="s">
        <v>198</v>
      </c>
      <c r="AH141" t="s">
        <v>199</v>
      </c>
      <c r="AI141" t="s">
        <v>71</v>
      </c>
      <c r="AJ141" t="s">
        <v>71</v>
      </c>
      <c r="AK141" t="s">
        <v>71</v>
      </c>
      <c r="AL141" t="s">
        <v>71</v>
      </c>
      <c r="AM141" t="s">
        <v>85</v>
      </c>
      <c r="AN141" t="s">
        <v>85</v>
      </c>
      <c r="AO141" t="s">
        <v>211</v>
      </c>
      <c r="AP141">
        <v>11.19</v>
      </c>
      <c r="AQ141">
        <v>27.92</v>
      </c>
      <c r="AR141">
        <v>16.73</v>
      </c>
      <c r="AS141">
        <v>18.260000000000002</v>
      </c>
      <c r="AT141">
        <v>28.06</v>
      </c>
      <c r="AU141">
        <v>9.8000000000000007</v>
      </c>
      <c r="AV141">
        <v>22.09</v>
      </c>
      <c r="AW141" t="s">
        <v>169</v>
      </c>
      <c r="AX141" t="s">
        <v>883</v>
      </c>
      <c r="AY141" s="8" t="s">
        <v>376</v>
      </c>
      <c r="BK141" t="s">
        <v>85</v>
      </c>
    </row>
    <row r="142" spans="1:63" x14ac:dyDescent="0.3">
      <c r="A142" t="s">
        <v>272</v>
      </c>
      <c r="B142">
        <v>3</v>
      </c>
      <c r="C142" t="s">
        <v>256</v>
      </c>
      <c r="D142" t="s">
        <v>674</v>
      </c>
      <c r="E142" t="s">
        <v>257</v>
      </c>
      <c r="F142" t="s">
        <v>739</v>
      </c>
      <c r="G142" t="s">
        <v>871</v>
      </c>
      <c r="H142">
        <v>11</v>
      </c>
      <c r="I142" t="s">
        <v>804</v>
      </c>
      <c r="J142" t="s">
        <v>257</v>
      </c>
      <c r="K142" t="s">
        <v>74</v>
      </c>
      <c r="L142" t="s">
        <v>805</v>
      </c>
      <c r="M142">
        <v>141</v>
      </c>
      <c r="O142">
        <v>1628</v>
      </c>
      <c r="P142">
        <v>1628</v>
      </c>
      <c r="Q142" t="s">
        <v>64</v>
      </c>
      <c r="R142" t="s">
        <v>126</v>
      </c>
      <c r="S142" t="s">
        <v>15</v>
      </c>
      <c r="T142" t="s">
        <v>64</v>
      </c>
      <c r="U142" t="s">
        <v>65</v>
      </c>
      <c r="V142" t="s">
        <v>101</v>
      </c>
      <c r="W142" t="s">
        <v>201</v>
      </c>
      <c r="X142" t="s">
        <v>127</v>
      </c>
      <c r="Y142" t="s">
        <v>197</v>
      </c>
      <c r="Z142" t="s">
        <v>66</v>
      </c>
      <c r="AA142" t="s">
        <v>66</v>
      </c>
      <c r="AB142" t="s">
        <v>67</v>
      </c>
      <c r="AC142" t="s">
        <v>67</v>
      </c>
      <c r="AD142" t="s">
        <v>69</v>
      </c>
      <c r="AE142" t="s">
        <v>83</v>
      </c>
      <c r="AG142" t="s">
        <v>198</v>
      </c>
      <c r="AH142" t="s">
        <v>199</v>
      </c>
      <c r="AI142" t="s">
        <v>71</v>
      </c>
      <c r="AJ142" t="s">
        <v>71</v>
      </c>
      <c r="AK142" t="s">
        <v>71</v>
      </c>
      <c r="AL142" t="s">
        <v>71</v>
      </c>
      <c r="AN142" t="s">
        <v>85</v>
      </c>
      <c r="AO142" t="s">
        <v>86</v>
      </c>
      <c r="AP142">
        <v>7.88</v>
      </c>
      <c r="AQ142">
        <v>29.19</v>
      </c>
      <c r="AR142">
        <v>21.31</v>
      </c>
      <c r="AS142">
        <v>19.07</v>
      </c>
      <c r="AT142">
        <v>28.03</v>
      </c>
      <c r="AU142">
        <v>8.9600000000000009</v>
      </c>
      <c r="AV142">
        <v>19.37</v>
      </c>
      <c r="AW142" t="s">
        <v>189</v>
      </c>
      <c r="AX142" t="s">
        <v>883</v>
      </c>
      <c r="AY142" s="8" t="s">
        <v>377</v>
      </c>
      <c r="BK142" t="s">
        <v>85</v>
      </c>
    </row>
    <row r="143" spans="1:63" x14ac:dyDescent="0.3">
      <c r="A143" t="s">
        <v>272</v>
      </c>
      <c r="B143">
        <v>3</v>
      </c>
      <c r="C143" t="s">
        <v>256</v>
      </c>
      <c r="D143" t="s">
        <v>691</v>
      </c>
      <c r="E143" t="s">
        <v>257</v>
      </c>
      <c r="F143" t="s">
        <v>796</v>
      </c>
      <c r="G143" t="s">
        <v>873</v>
      </c>
      <c r="H143">
        <v>14</v>
      </c>
      <c r="I143" t="s">
        <v>808</v>
      </c>
      <c r="J143" t="s">
        <v>257</v>
      </c>
      <c r="K143" t="s">
        <v>74</v>
      </c>
      <c r="L143" t="s">
        <v>809</v>
      </c>
      <c r="M143">
        <v>142</v>
      </c>
      <c r="O143">
        <v>1699</v>
      </c>
      <c r="P143">
        <v>1699</v>
      </c>
      <c r="Q143" t="s">
        <v>64</v>
      </c>
      <c r="R143" t="s">
        <v>126</v>
      </c>
      <c r="S143" t="s">
        <v>15</v>
      </c>
      <c r="T143" t="s">
        <v>64</v>
      </c>
      <c r="U143" t="s">
        <v>65</v>
      </c>
      <c r="V143" t="s">
        <v>101</v>
      </c>
      <c r="W143" t="s">
        <v>201</v>
      </c>
      <c r="X143" t="s">
        <v>127</v>
      </c>
      <c r="Y143" t="s">
        <v>656</v>
      </c>
      <c r="Z143" t="s">
        <v>66</v>
      </c>
      <c r="AA143" t="s">
        <v>657</v>
      </c>
      <c r="AB143" t="s">
        <v>67</v>
      </c>
      <c r="AC143" t="s">
        <v>67</v>
      </c>
      <c r="AD143" t="s">
        <v>69</v>
      </c>
      <c r="AE143" t="s">
        <v>247</v>
      </c>
      <c r="AG143" t="s">
        <v>658</v>
      </c>
      <c r="AH143" t="s">
        <v>659</v>
      </c>
      <c r="AI143" t="s">
        <v>71</v>
      </c>
      <c r="AJ143" t="s">
        <v>71</v>
      </c>
      <c r="AK143" t="s">
        <v>71</v>
      </c>
      <c r="AL143" t="s">
        <v>71</v>
      </c>
      <c r="AM143" t="s">
        <v>85</v>
      </c>
      <c r="AN143" t="s">
        <v>85</v>
      </c>
      <c r="AO143" t="s">
        <v>86</v>
      </c>
      <c r="AP143">
        <v>12.04</v>
      </c>
      <c r="AQ143">
        <v>25.89</v>
      </c>
      <c r="AR143">
        <v>13.85</v>
      </c>
      <c r="AS143">
        <v>20.71</v>
      </c>
      <c r="AT143">
        <v>23.08</v>
      </c>
      <c r="AU143">
        <v>2.37</v>
      </c>
      <c r="AV143">
        <v>21.37</v>
      </c>
      <c r="AW143" t="s">
        <v>188</v>
      </c>
      <c r="AX143" t="s">
        <v>916</v>
      </c>
      <c r="AY143" s="8" t="s">
        <v>378</v>
      </c>
      <c r="BK143" t="s">
        <v>85</v>
      </c>
    </row>
    <row r="144" spans="1:63" x14ac:dyDescent="0.3">
      <c r="A144" t="s">
        <v>272</v>
      </c>
      <c r="B144">
        <v>3</v>
      </c>
      <c r="C144" t="s">
        <v>256</v>
      </c>
      <c r="D144" t="s">
        <v>691</v>
      </c>
      <c r="E144" t="s">
        <v>257</v>
      </c>
      <c r="F144" t="s">
        <v>796</v>
      </c>
      <c r="G144" t="s">
        <v>873</v>
      </c>
      <c r="H144">
        <v>14</v>
      </c>
      <c r="I144" t="s">
        <v>806</v>
      </c>
      <c r="J144" t="s">
        <v>257</v>
      </c>
      <c r="K144" t="s">
        <v>74</v>
      </c>
      <c r="L144" t="s">
        <v>810</v>
      </c>
      <c r="M144">
        <v>143</v>
      </c>
      <c r="O144">
        <v>1702</v>
      </c>
      <c r="P144">
        <v>1702</v>
      </c>
      <c r="Q144" t="s">
        <v>64</v>
      </c>
      <c r="R144" t="s">
        <v>126</v>
      </c>
      <c r="S144" t="s">
        <v>15</v>
      </c>
      <c r="T144" t="s">
        <v>64</v>
      </c>
      <c r="U144" t="s">
        <v>65</v>
      </c>
      <c r="V144" t="s">
        <v>101</v>
      </c>
      <c r="W144" t="s">
        <v>201</v>
      </c>
      <c r="X144" t="s">
        <v>127</v>
      </c>
      <c r="Y144" t="s">
        <v>197</v>
      </c>
      <c r="Z144" t="s">
        <v>66</v>
      </c>
      <c r="AA144" t="s">
        <v>66</v>
      </c>
      <c r="AB144" t="s">
        <v>67</v>
      </c>
      <c r="AC144" t="s">
        <v>67</v>
      </c>
      <c r="AD144" t="s">
        <v>69</v>
      </c>
      <c r="AE144" t="s">
        <v>97</v>
      </c>
      <c r="AG144" t="s">
        <v>198</v>
      </c>
      <c r="AH144" t="s">
        <v>198</v>
      </c>
      <c r="AI144" t="s">
        <v>71</v>
      </c>
      <c r="AJ144" t="s">
        <v>71</v>
      </c>
      <c r="AK144" t="s">
        <v>71</v>
      </c>
      <c r="AL144" t="s">
        <v>71</v>
      </c>
      <c r="AM144" t="s">
        <v>85</v>
      </c>
      <c r="AN144" t="s">
        <v>85</v>
      </c>
      <c r="AO144" t="s">
        <v>86</v>
      </c>
      <c r="AP144">
        <v>12.58</v>
      </c>
      <c r="AQ144">
        <v>26.69</v>
      </c>
      <c r="AR144">
        <v>14.11</v>
      </c>
      <c r="AS144">
        <v>20.69</v>
      </c>
      <c r="AT144">
        <v>25.05</v>
      </c>
      <c r="AU144">
        <v>4.3600000000000003</v>
      </c>
      <c r="AV144">
        <v>22.02</v>
      </c>
      <c r="AW144" t="s">
        <v>811</v>
      </c>
      <c r="AX144" t="s">
        <v>893</v>
      </c>
      <c r="AY144" s="8" t="s">
        <v>860</v>
      </c>
      <c r="BK144" t="s">
        <v>85</v>
      </c>
    </row>
    <row r="145" spans="1:63" x14ac:dyDescent="0.3">
      <c r="A145" t="s">
        <v>272</v>
      </c>
      <c r="B145">
        <v>3</v>
      </c>
      <c r="C145" t="s">
        <v>256</v>
      </c>
      <c r="D145" t="s">
        <v>691</v>
      </c>
      <c r="E145" t="s">
        <v>257</v>
      </c>
      <c r="F145" t="s">
        <v>796</v>
      </c>
      <c r="G145" t="s">
        <v>873</v>
      </c>
      <c r="H145">
        <v>14</v>
      </c>
      <c r="I145" t="s">
        <v>807</v>
      </c>
      <c r="J145" t="s">
        <v>257</v>
      </c>
      <c r="K145" t="s">
        <v>74</v>
      </c>
      <c r="L145" t="s">
        <v>812</v>
      </c>
      <c r="M145">
        <v>144</v>
      </c>
      <c r="O145">
        <v>1710</v>
      </c>
      <c r="P145">
        <v>1710</v>
      </c>
      <c r="Q145" t="s">
        <v>126</v>
      </c>
      <c r="R145" t="s">
        <v>64</v>
      </c>
      <c r="S145" t="s">
        <v>16</v>
      </c>
      <c r="T145" t="s">
        <v>64</v>
      </c>
      <c r="U145" t="s">
        <v>65</v>
      </c>
      <c r="V145" t="s">
        <v>65</v>
      </c>
      <c r="W145" t="s">
        <v>65</v>
      </c>
      <c r="X145" t="s">
        <v>127</v>
      </c>
      <c r="Y145" t="s">
        <v>66</v>
      </c>
      <c r="Z145" t="s">
        <v>67</v>
      </c>
      <c r="AA145" t="s">
        <v>191</v>
      </c>
      <c r="AB145" t="s">
        <v>66</v>
      </c>
      <c r="AC145" t="s">
        <v>160</v>
      </c>
      <c r="AD145" t="s">
        <v>69</v>
      </c>
      <c r="AE145" t="s">
        <v>83</v>
      </c>
      <c r="AG145" t="s">
        <v>510</v>
      </c>
      <c r="AH145" t="s">
        <v>71</v>
      </c>
      <c r="AI145" t="s">
        <v>174</v>
      </c>
      <c r="AJ145" t="s">
        <v>71</v>
      </c>
      <c r="AK145" t="s">
        <v>35</v>
      </c>
      <c r="AL145" t="s">
        <v>273</v>
      </c>
      <c r="AM145" t="s">
        <v>85</v>
      </c>
      <c r="AN145" t="s">
        <v>85</v>
      </c>
      <c r="AO145" t="s">
        <v>163</v>
      </c>
      <c r="AP145">
        <v>19.13</v>
      </c>
      <c r="AQ145">
        <v>19.77</v>
      </c>
      <c r="AR145">
        <v>0.64</v>
      </c>
      <c r="AS145">
        <v>14.54</v>
      </c>
      <c r="AT145">
        <v>16.45</v>
      </c>
      <c r="AU145">
        <v>1.91</v>
      </c>
      <c r="AV145">
        <v>16.14</v>
      </c>
      <c r="AW145" t="s">
        <v>813</v>
      </c>
      <c r="AX145" t="s">
        <v>919</v>
      </c>
      <c r="AY145" s="8" t="s">
        <v>587</v>
      </c>
      <c r="BK145" t="s">
        <v>85</v>
      </c>
    </row>
  </sheetData>
  <autoFilter ref="A1:BH145" xr:uid="{00000000-0009-0000-0000-000004000000}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4"/>
  <dimension ref="A1:R145"/>
  <sheetViews>
    <sheetView workbookViewId="0">
      <selection activeCell="T17" sqref="T17"/>
    </sheetView>
  </sheetViews>
  <sheetFormatPr defaultRowHeight="14.4" x14ac:dyDescent="0.3"/>
  <sheetData>
    <row r="1" spans="1:18" ht="62.4" x14ac:dyDescent="0.3">
      <c r="A1" s="1" t="s">
        <v>0</v>
      </c>
      <c r="B1" s="2" t="s">
        <v>876</v>
      </c>
      <c r="C1" s="2" t="s">
        <v>8</v>
      </c>
      <c r="D1" s="2" t="s">
        <v>9</v>
      </c>
      <c r="E1" s="2" t="s">
        <v>11</v>
      </c>
      <c r="F1" s="3" t="s">
        <v>14</v>
      </c>
      <c r="G1" s="1" t="s">
        <v>18</v>
      </c>
      <c r="H1" s="2" t="s">
        <v>23</v>
      </c>
      <c r="I1" s="2" t="s">
        <v>24</v>
      </c>
      <c r="J1" s="2" t="s">
        <v>25</v>
      </c>
      <c r="K1" s="2" t="s">
        <v>26</v>
      </c>
      <c r="L1" s="2" t="s">
        <v>27</v>
      </c>
      <c r="M1" s="2" t="s">
        <v>924</v>
      </c>
      <c r="N1" s="2" t="s">
        <v>29</v>
      </c>
      <c r="O1" s="2" t="s">
        <v>32</v>
      </c>
      <c r="P1" s="2" t="s">
        <v>33</v>
      </c>
      <c r="Q1" s="2" t="s">
        <v>34</v>
      </c>
      <c r="R1" s="19" t="s">
        <v>943</v>
      </c>
    </row>
    <row r="2" spans="1:18" x14ac:dyDescent="0.3">
      <c r="A2" s="5" t="s">
        <v>58</v>
      </c>
      <c r="B2" s="5" t="s">
        <v>861</v>
      </c>
      <c r="C2" s="5" t="s">
        <v>62</v>
      </c>
      <c r="D2" s="5" t="s">
        <v>63</v>
      </c>
      <c r="E2" s="9">
        <v>1</v>
      </c>
      <c r="F2" s="5">
        <v>205</v>
      </c>
      <c r="G2" s="5" t="s">
        <v>64</v>
      </c>
      <c r="H2" s="5" t="s">
        <v>67</v>
      </c>
      <c r="I2" s="5" t="s">
        <v>67</v>
      </c>
      <c r="J2" s="5" t="s">
        <v>66</v>
      </c>
      <c r="K2" s="4" t="s">
        <v>68</v>
      </c>
      <c r="L2" s="5" t="s">
        <v>67</v>
      </c>
      <c r="M2" s="5" t="s">
        <v>68</v>
      </c>
      <c r="N2" s="4" t="s">
        <v>83</v>
      </c>
      <c r="O2" s="5" t="s">
        <v>71</v>
      </c>
      <c r="P2" s="5" t="s">
        <v>71</v>
      </c>
      <c r="Q2" s="5" t="s">
        <v>84</v>
      </c>
      <c r="R2" t="s">
        <v>944</v>
      </c>
    </row>
    <row r="3" spans="1:18" x14ac:dyDescent="0.3">
      <c r="A3" s="5" t="s">
        <v>58</v>
      </c>
      <c r="B3" s="5" t="s">
        <v>861</v>
      </c>
      <c r="C3" s="5" t="s">
        <v>62</v>
      </c>
      <c r="D3" s="5" t="s">
        <v>63</v>
      </c>
      <c r="E3" s="9">
        <v>2</v>
      </c>
      <c r="F3" s="5">
        <v>208</v>
      </c>
      <c r="G3" s="5" t="s">
        <v>64</v>
      </c>
      <c r="H3" s="5" t="s">
        <v>67</v>
      </c>
      <c r="I3" s="5" t="s">
        <v>67</v>
      </c>
      <c r="J3" s="5" t="s">
        <v>66</v>
      </c>
      <c r="K3" s="4" t="s">
        <v>68</v>
      </c>
      <c r="L3" s="5" t="s">
        <v>67</v>
      </c>
      <c r="M3" s="5" t="s">
        <v>68</v>
      </c>
      <c r="N3" s="4" t="s">
        <v>70</v>
      </c>
      <c r="O3" s="5" t="s">
        <v>71</v>
      </c>
      <c r="P3" s="5" t="s">
        <v>71</v>
      </c>
      <c r="Q3" s="5" t="s">
        <v>84</v>
      </c>
      <c r="R3" t="s">
        <v>945</v>
      </c>
    </row>
    <row r="4" spans="1:18" x14ac:dyDescent="0.3">
      <c r="A4" s="5" t="s">
        <v>58</v>
      </c>
      <c r="B4" s="5" t="s">
        <v>861</v>
      </c>
      <c r="C4" s="5" t="s">
        <v>62</v>
      </c>
      <c r="D4" s="5" t="s">
        <v>63</v>
      </c>
      <c r="E4" s="9">
        <v>3</v>
      </c>
      <c r="F4" s="5">
        <v>243</v>
      </c>
      <c r="G4" s="5" t="s">
        <v>64</v>
      </c>
      <c r="H4" s="4" t="s">
        <v>66</v>
      </c>
      <c r="I4" s="5" t="s">
        <v>66</v>
      </c>
      <c r="J4" s="5" t="s">
        <v>66</v>
      </c>
      <c r="K4" s="4" t="s">
        <v>68</v>
      </c>
      <c r="L4" s="5" t="s">
        <v>67</v>
      </c>
      <c r="M4" s="5" t="s">
        <v>68</v>
      </c>
      <c r="N4" s="4" t="s">
        <v>75</v>
      </c>
      <c r="O4" s="5" t="s">
        <v>71</v>
      </c>
      <c r="P4" s="5" t="s">
        <v>71</v>
      </c>
      <c r="Q4" s="5" t="s">
        <v>84</v>
      </c>
      <c r="R4" t="s">
        <v>946</v>
      </c>
    </row>
    <row r="5" spans="1:18" x14ac:dyDescent="0.3">
      <c r="A5" s="5" t="s">
        <v>58</v>
      </c>
      <c r="B5" s="5" t="s">
        <v>861</v>
      </c>
      <c r="C5" s="5" t="s">
        <v>62</v>
      </c>
      <c r="D5" s="5" t="s">
        <v>63</v>
      </c>
      <c r="E5" s="9">
        <v>4</v>
      </c>
      <c r="F5" s="5">
        <v>246</v>
      </c>
      <c r="G5" s="5" t="s">
        <v>64</v>
      </c>
      <c r="H5" s="5" t="s">
        <v>67</v>
      </c>
      <c r="I5" s="5" t="s">
        <v>67</v>
      </c>
      <c r="J5" s="5" t="s">
        <v>66</v>
      </c>
      <c r="K5" s="4" t="s">
        <v>68</v>
      </c>
      <c r="L5" s="5" t="s">
        <v>67</v>
      </c>
      <c r="M5" s="5" t="s">
        <v>68</v>
      </c>
      <c r="N5" s="4" t="s">
        <v>97</v>
      </c>
      <c r="O5" s="5" t="s">
        <v>71</v>
      </c>
      <c r="P5" s="5" t="s">
        <v>71</v>
      </c>
      <c r="Q5" s="5" t="s">
        <v>84</v>
      </c>
      <c r="R5" t="s">
        <v>947</v>
      </c>
    </row>
    <row r="6" spans="1:18" x14ac:dyDescent="0.3">
      <c r="A6" s="5" t="s">
        <v>58</v>
      </c>
      <c r="B6" s="5" t="s">
        <v>862</v>
      </c>
      <c r="C6" s="5" t="s">
        <v>62</v>
      </c>
      <c r="D6" s="5" t="s">
        <v>63</v>
      </c>
      <c r="E6" s="9">
        <v>5</v>
      </c>
      <c r="F6" s="5">
        <v>1</v>
      </c>
      <c r="G6" s="5" t="s">
        <v>64</v>
      </c>
      <c r="H6" s="5" t="s">
        <v>67</v>
      </c>
      <c r="I6" s="5" t="s">
        <v>67</v>
      </c>
      <c r="J6" s="4" t="s">
        <v>66</v>
      </c>
      <c r="K6" s="5" t="s">
        <v>66</v>
      </c>
      <c r="L6" s="5" t="s">
        <v>160</v>
      </c>
      <c r="M6" s="5" t="s">
        <v>35</v>
      </c>
      <c r="N6" s="4" t="s">
        <v>58</v>
      </c>
      <c r="O6" s="5" t="s">
        <v>71</v>
      </c>
      <c r="P6" s="5" t="s">
        <v>71</v>
      </c>
      <c r="Q6" s="5" t="s">
        <v>71</v>
      </c>
      <c r="R6" t="s">
        <v>948</v>
      </c>
    </row>
    <row r="7" spans="1:18" x14ac:dyDescent="0.3">
      <c r="A7" s="5" t="s">
        <v>58</v>
      </c>
      <c r="B7" s="5" t="s">
        <v>862</v>
      </c>
      <c r="C7" s="5" t="s">
        <v>62</v>
      </c>
      <c r="D7" s="5" t="s">
        <v>74</v>
      </c>
      <c r="E7" s="9">
        <v>6</v>
      </c>
      <c r="F7" s="5">
        <v>2</v>
      </c>
      <c r="G7" s="5" t="s">
        <v>64</v>
      </c>
      <c r="H7" s="5" t="s">
        <v>67</v>
      </c>
      <c r="I7" s="5" t="s">
        <v>67</v>
      </c>
      <c r="J7" s="5" t="s">
        <v>66</v>
      </c>
      <c r="K7" s="5" t="s">
        <v>68</v>
      </c>
      <c r="L7" s="5" t="s">
        <v>67</v>
      </c>
      <c r="M7" s="5" t="s">
        <v>68</v>
      </c>
      <c r="N7" s="4" t="s">
        <v>75</v>
      </c>
      <c r="O7" s="5" t="s">
        <v>71</v>
      </c>
      <c r="P7" s="5" t="s">
        <v>71</v>
      </c>
      <c r="Q7" s="5" t="s">
        <v>84</v>
      </c>
      <c r="R7" t="s">
        <v>949</v>
      </c>
    </row>
    <row r="8" spans="1:18" x14ac:dyDescent="0.3">
      <c r="A8" s="5" t="s">
        <v>58</v>
      </c>
      <c r="B8" s="5" t="s">
        <v>862</v>
      </c>
      <c r="C8" s="5" t="s">
        <v>62</v>
      </c>
      <c r="D8" s="5" t="s">
        <v>74</v>
      </c>
      <c r="E8" s="9">
        <v>7</v>
      </c>
      <c r="F8" s="5">
        <v>3</v>
      </c>
      <c r="G8" s="5" t="s">
        <v>64</v>
      </c>
      <c r="H8" s="5" t="s">
        <v>67</v>
      </c>
      <c r="I8" s="5" t="s">
        <v>67</v>
      </c>
      <c r="J8" s="4" t="s">
        <v>145</v>
      </c>
      <c r="K8" s="5" t="s">
        <v>68</v>
      </c>
      <c r="L8" s="5" t="s">
        <v>67</v>
      </c>
      <c r="M8" s="5" t="s">
        <v>68</v>
      </c>
      <c r="N8" s="4" t="s">
        <v>58</v>
      </c>
      <c r="O8" s="5" t="s">
        <v>71</v>
      </c>
      <c r="P8" s="5" t="s">
        <v>174</v>
      </c>
      <c r="Q8" s="5" t="s">
        <v>84</v>
      </c>
      <c r="R8" t="s">
        <v>950</v>
      </c>
    </row>
    <row r="9" spans="1:18" x14ac:dyDescent="0.3">
      <c r="A9" s="5" t="s">
        <v>58</v>
      </c>
      <c r="B9" s="5" t="s">
        <v>863</v>
      </c>
      <c r="C9" s="5" t="s">
        <v>62</v>
      </c>
      <c r="D9" s="5" t="s">
        <v>74</v>
      </c>
      <c r="E9" s="9">
        <v>8</v>
      </c>
      <c r="F9" s="5">
        <v>5</v>
      </c>
      <c r="G9" s="5" t="s">
        <v>64</v>
      </c>
      <c r="H9" s="5" t="s">
        <v>67</v>
      </c>
      <c r="I9" s="5" t="s">
        <v>67</v>
      </c>
      <c r="J9" s="5" t="s">
        <v>66</v>
      </c>
      <c r="K9" s="5" t="s">
        <v>68</v>
      </c>
      <c r="L9" s="5" t="s">
        <v>67</v>
      </c>
      <c r="M9" s="5" t="s">
        <v>68</v>
      </c>
      <c r="N9" s="4" t="s">
        <v>75</v>
      </c>
      <c r="O9" s="5" t="s">
        <v>71</v>
      </c>
      <c r="P9" s="5" t="s">
        <v>71</v>
      </c>
      <c r="Q9" s="5" t="s">
        <v>84</v>
      </c>
      <c r="R9" t="s">
        <v>951</v>
      </c>
    </row>
    <row r="10" spans="1:18" x14ac:dyDescent="0.3">
      <c r="A10" s="16" t="s">
        <v>58</v>
      </c>
      <c r="B10" s="16" t="s">
        <v>863</v>
      </c>
      <c r="C10" s="16" t="s">
        <v>62</v>
      </c>
      <c r="D10" s="16" t="s">
        <v>74</v>
      </c>
      <c r="E10" s="17">
        <v>9</v>
      </c>
      <c r="F10" s="16">
        <v>7</v>
      </c>
      <c r="G10" s="16" t="s">
        <v>64</v>
      </c>
      <c r="H10" s="16" t="s">
        <v>67</v>
      </c>
      <c r="I10" s="16" t="s">
        <v>67</v>
      </c>
      <c r="J10" s="16" t="s">
        <v>66</v>
      </c>
      <c r="K10" s="16" t="s">
        <v>68</v>
      </c>
      <c r="L10" s="16" t="s">
        <v>67</v>
      </c>
      <c r="M10" s="16" t="s">
        <v>68</v>
      </c>
      <c r="N10" s="18" t="s">
        <v>83</v>
      </c>
      <c r="O10" s="16" t="s">
        <v>71</v>
      </c>
      <c r="P10" s="16" t="s">
        <v>71</v>
      </c>
      <c r="Q10" s="16" t="s">
        <v>84</v>
      </c>
      <c r="R10" t="s">
        <v>952</v>
      </c>
    </row>
    <row r="11" spans="1:18" x14ac:dyDescent="0.3">
      <c r="A11" s="5" t="s">
        <v>58</v>
      </c>
      <c r="B11" s="5" t="s">
        <v>864</v>
      </c>
      <c r="C11" s="5" t="s">
        <v>62</v>
      </c>
      <c r="D11" s="5" t="s">
        <v>74</v>
      </c>
      <c r="E11" s="9">
        <v>10</v>
      </c>
      <c r="F11" s="5">
        <v>16</v>
      </c>
      <c r="G11" s="5" t="s">
        <v>64</v>
      </c>
      <c r="H11" s="4" t="s">
        <v>197</v>
      </c>
      <c r="I11" s="5" t="s">
        <v>67</v>
      </c>
      <c r="J11" s="4" t="s">
        <v>145</v>
      </c>
      <c r="K11" s="5" t="s">
        <v>67</v>
      </c>
      <c r="L11" s="5" t="s">
        <v>67</v>
      </c>
      <c r="M11" s="5" t="s">
        <v>925</v>
      </c>
      <c r="N11" s="4" t="s">
        <v>83</v>
      </c>
      <c r="O11" s="5" t="s">
        <v>199</v>
      </c>
      <c r="P11" s="5" t="s">
        <v>71</v>
      </c>
      <c r="Q11" s="5" t="s">
        <v>71</v>
      </c>
      <c r="R11" t="s">
        <v>953</v>
      </c>
    </row>
    <row r="12" spans="1:18" x14ac:dyDescent="0.3">
      <c r="A12" s="5" t="s">
        <v>58</v>
      </c>
      <c r="B12" s="5" t="s">
        <v>864</v>
      </c>
      <c r="C12" s="5" t="s">
        <v>62</v>
      </c>
      <c r="D12" s="5" t="s">
        <v>74</v>
      </c>
      <c r="E12" s="9">
        <v>11</v>
      </c>
      <c r="F12" s="5">
        <v>21</v>
      </c>
      <c r="G12" s="5" t="s">
        <v>64</v>
      </c>
      <c r="H12" s="4" t="s">
        <v>197</v>
      </c>
      <c r="I12" s="5" t="s">
        <v>67</v>
      </c>
      <c r="J12" s="4" t="s">
        <v>145</v>
      </c>
      <c r="K12" s="5" t="s">
        <v>68</v>
      </c>
      <c r="L12" s="5" t="s">
        <v>67</v>
      </c>
      <c r="M12" s="5" t="s">
        <v>926</v>
      </c>
      <c r="N12" s="4" t="s">
        <v>75</v>
      </c>
      <c r="O12" s="5" t="s">
        <v>199</v>
      </c>
      <c r="P12" s="5" t="s">
        <v>174</v>
      </c>
      <c r="Q12" s="5" t="s">
        <v>84</v>
      </c>
      <c r="R12" t="s">
        <v>954</v>
      </c>
    </row>
    <row r="13" spans="1:18" x14ac:dyDescent="0.3">
      <c r="A13" s="5" t="s">
        <v>58</v>
      </c>
      <c r="B13" s="5" t="s">
        <v>864</v>
      </c>
      <c r="C13" s="5" t="s">
        <v>62</v>
      </c>
      <c r="D13" s="5" t="s">
        <v>74</v>
      </c>
      <c r="E13" s="9">
        <v>12</v>
      </c>
      <c r="F13" s="5">
        <v>23</v>
      </c>
      <c r="G13" s="5" t="s">
        <v>64</v>
      </c>
      <c r="H13" s="5" t="s">
        <v>67</v>
      </c>
      <c r="I13" s="5" t="s">
        <v>67</v>
      </c>
      <c r="J13" s="5" t="s">
        <v>66</v>
      </c>
      <c r="K13" s="5" t="s">
        <v>68</v>
      </c>
      <c r="L13" s="5" t="s">
        <v>67</v>
      </c>
      <c r="M13" s="5" t="s">
        <v>68</v>
      </c>
      <c r="N13" s="4" t="s">
        <v>75</v>
      </c>
      <c r="O13" s="5" t="s">
        <v>71</v>
      </c>
      <c r="P13" s="5" t="s">
        <v>71</v>
      </c>
      <c r="Q13" s="5" t="s">
        <v>84</v>
      </c>
      <c r="R13" t="s">
        <v>955</v>
      </c>
    </row>
    <row r="14" spans="1:18" x14ac:dyDescent="0.3">
      <c r="A14" s="5" t="s">
        <v>58</v>
      </c>
      <c r="B14" s="5" t="s">
        <v>865</v>
      </c>
      <c r="C14" s="5" t="s">
        <v>62</v>
      </c>
      <c r="D14" s="5" t="s">
        <v>74</v>
      </c>
      <c r="E14" s="9">
        <v>13</v>
      </c>
      <c r="F14" s="5">
        <v>31</v>
      </c>
      <c r="G14" s="5" t="s">
        <v>64</v>
      </c>
      <c r="H14" s="5" t="s">
        <v>67</v>
      </c>
      <c r="I14" s="5" t="s">
        <v>67</v>
      </c>
      <c r="J14" s="5" t="s">
        <v>66</v>
      </c>
      <c r="K14" s="5" t="s">
        <v>68</v>
      </c>
      <c r="L14" s="5" t="s">
        <v>67</v>
      </c>
      <c r="M14" s="5" t="s">
        <v>68</v>
      </c>
      <c r="N14" s="4" t="s">
        <v>83</v>
      </c>
      <c r="O14" s="5" t="s">
        <v>71</v>
      </c>
      <c r="P14" s="5" t="s">
        <v>71</v>
      </c>
      <c r="Q14" s="5" t="s">
        <v>84</v>
      </c>
      <c r="R14" t="s">
        <v>956</v>
      </c>
    </row>
    <row r="15" spans="1:18" x14ac:dyDescent="0.3">
      <c r="A15" s="5" t="s">
        <v>58</v>
      </c>
      <c r="B15" s="5" t="s">
        <v>865</v>
      </c>
      <c r="C15" s="5" t="s">
        <v>62</v>
      </c>
      <c r="D15" s="5" t="s">
        <v>74</v>
      </c>
      <c r="E15" s="9">
        <v>14</v>
      </c>
      <c r="F15" s="5">
        <v>38</v>
      </c>
      <c r="G15" s="5" t="s">
        <v>64</v>
      </c>
      <c r="H15" s="5" t="s">
        <v>197</v>
      </c>
      <c r="I15" s="5" t="s">
        <v>67</v>
      </c>
      <c r="J15" s="5" t="s">
        <v>66</v>
      </c>
      <c r="K15" s="5" t="s">
        <v>67</v>
      </c>
      <c r="L15" s="5" t="s">
        <v>67</v>
      </c>
      <c r="M15" s="5" t="s">
        <v>925</v>
      </c>
      <c r="N15" s="4" t="s">
        <v>83</v>
      </c>
      <c r="O15" s="5" t="s">
        <v>198</v>
      </c>
      <c r="P15" s="5" t="s">
        <v>71</v>
      </c>
      <c r="Q15" s="5" t="s">
        <v>71</v>
      </c>
      <c r="R15" t="s">
        <v>957</v>
      </c>
    </row>
    <row r="16" spans="1:18" x14ac:dyDescent="0.3">
      <c r="A16" s="5" t="s">
        <v>58</v>
      </c>
      <c r="B16" s="5" t="s">
        <v>866</v>
      </c>
      <c r="C16" s="5" t="s">
        <v>62</v>
      </c>
      <c r="D16" s="5" t="s">
        <v>74</v>
      </c>
      <c r="E16" s="9">
        <v>15</v>
      </c>
      <c r="F16" s="5">
        <v>53</v>
      </c>
      <c r="G16" s="5" t="s">
        <v>64</v>
      </c>
      <c r="H16" s="5" t="s">
        <v>67</v>
      </c>
      <c r="I16" s="5" t="s">
        <v>67</v>
      </c>
      <c r="J16" s="5" t="s">
        <v>66</v>
      </c>
      <c r="K16" s="5" t="s">
        <v>68</v>
      </c>
      <c r="L16" s="5" t="s">
        <v>67</v>
      </c>
      <c r="M16" s="5" t="s">
        <v>68</v>
      </c>
      <c r="N16" s="4" t="s">
        <v>83</v>
      </c>
      <c r="O16" s="5" t="s">
        <v>71</v>
      </c>
      <c r="P16" s="5" t="s">
        <v>71</v>
      </c>
      <c r="Q16" s="5" t="s">
        <v>84</v>
      </c>
      <c r="R16" t="s">
        <v>958</v>
      </c>
    </row>
    <row r="17" spans="1:18" x14ac:dyDescent="0.3">
      <c r="A17" s="5" t="s">
        <v>58</v>
      </c>
      <c r="B17" s="5" t="s">
        <v>866</v>
      </c>
      <c r="C17" s="5" t="s">
        <v>62</v>
      </c>
      <c r="D17" s="5" t="s">
        <v>63</v>
      </c>
      <c r="E17" s="9">
        <v>16</v>
      </c>
      <c r="F17" s="5">
        <v>57</v>
      </c>
      <c r="G17" s="5" t="s">
        <v>64</v>
      </c>
      <c r="H17" s="4" t="s">
        <v>197</v>
      </c>
      <c r="I17" s="5" t="s">
        <v>67</v>
      </c>
      <c r="J17" s="5" t="s">
        <v>66</v>
      </c>
      <c r="K17" s="5" t="s">
        <v>67</v>
      </c>
      <c r="L17" s="5" t="s">
        <v>67</v>
      </c>
      <c r="M17" s="5" t="s">
        <v>925</v>
      </c>
      <c r="N17" s="4" t="s">
        <v>83</v>
      </c>
      <c r="O17" s="5" t="s">
        <v>198</v>
      </c>
      <c r="P17" s="5" t="s">
        <v>71</v>
      </c>
      <c r="Q17" s="5" t="s">
        <v>71</v>
      </c>
      <c r="R17" t="s">
        <v>959</v>
      </c>
    </row>
    <row r="18" spans="1:18" x14ac:dyDescent="0.3">
      <c r="A18" s="5" t="s">
        <v>58</v>
      </c>
      <c r="B18" s="5" t="s">
        <v>867</v>
      </c>
      <c r="C18" s="5" t="s">
        <v>62</v>
      </c>
      <c r="D18" s="5" t="s">
        <v>74</v>
      </c>
      <c r="E18" s="9">
        <v>17</v>
      </c>
      <c r="F18" s="5">
        <v>66</v>
      </c>
      <c r="G18" s="5" t="s">
        <v>64</v>
      </c>
      <c r="H18" s="4" t="s">
        <v>197</v>
      </c>
      <c r="I18" s="5" t="s">
        <v>67</v>
      </c>
      <c r="J18" s="4" t="s">
        <v>145</v>
      </c>
      <c r="K18" s="5" t="s">
        <v>67</v>
      </c>
      <c r="L18" s="5" t="s">
        <v>67</v>
      </c>
      <c r="M18" s="5" t="s">
        <v>925</v>
      </c>
      <c r="N18" s="4" t="s">
        <v>83</v>
      </c>
      <c r="O18" s="5" t="s">
        <v>199</v>
      </c>
      <c r="P18" s="5" t="s">
        <v>71</v>
      </c>
      <c r="Q18" s="5" t="s">
        <v>71</v>
      </c>
      <c r="R18" t="s">
        <v>960</v>
      </c>
    </row>
    <row r="19" spans="1:18" x14ac:dyDescent="0.3">
      <c r="A19" s="5" t="s">
        <v>58</v>
      </c>
      <c r="B19" s="5" t="s">
        <v>868</v>
      </c>
      <c r="C19" s="5" t="s">
        <v>62</v>
      </c>
      <c r="D19" s="5" t="s">
        <v>74</v>
      </c>
      <c r="E19" s="9">
        <v>18</v>
      </c>
      <c r="F19" s="5">
        <v>70</v>
      </c>
      <c r="G19" s="5" t="s">
        <v>64</v>
      </c>
      <c r="H19" s="4" t="s">
        <v>197</v>
      </c>
      <c r="I19" s="5" t="s">
        <v>67</v>
      </c>
      <c r="J19" s="4" t="s">
        <v>145</v>
      </c>
      <c r="K19" s="5" t="s">
        <v>67</v>
      </c>
      <c r="L19" s="5" t="s">
        <v>67</v>
      </c>
      <c r="M19" s="5" t="s">
        <v>925</v>
      </c>
      <c r="N19" s="4" t="s">
        <v>83</v>
      </c>
      <c r="O19" s="5" t="s">
        <v>199</v>
      </c>
      <c r="P19" s="5" t="s">
        <v>71</v>
      </c>
      <c r="Q19" s="5" t="s">
        <v>71</v>
      </c>
      <c r="R19" t="s">
        <v>961</v>
      </c>
    </row>
    <row r="20" spans="1:18" x14ac:dyDescent="0.3">
      <c r="A20" s="5" t="s">
        <v>58</v>
      </c>
      <c r="B20" s="5" t="s">
        <v>868</v>
      </c>
      <c r="C20" s="5" t="s">
        <v>62</v>
      </c>
      <c r="D20" s="5" t="s">
        <v>74</v>
      </c>
      <c r="E20" s="9">
        <v>19</v>
      </c>
      <c r="F20" s="5">
        <v>71</v>
      </c>
      <c r="G20" s="5" t="s">
        <v>64</v>
      </c>
      <c r="H20" s="5" t="s">
        <v>67</v>
      </c>
      <c r="I20" s="5" t="s">
        <v>67</v>
      </c>
      <c r="J20" s="5" t="s">
        <v>66</v>
      </c>
      <c r="K20" s="5" t="s">
        <v>68</v>
      </c>
      <c r="L20" s="5" t="s">
        <v>67</v>
      </c>
      <c r="M20" s="5" t="s">
        <v>68</v>
      </c>
      <c r="N20" s="4" t="s">
        <v>58</v>
      </c>
      <c r="O20" s="5" t="s">
        <v>71</v>
      </c>
      <c r="P20" s="5" t="s">
        <v>71</v>
      </c>
      <c r="Q20" s="5" t="s">
        <v>84</v>
      </c>
      <c r="R20" t="s">
        <v>962</v>
      </c>
    </row>
    <row r="21" spans="1:18" x14ac:dyDescent="0.3">
      <c r="A21" s="5" t="s">
        <v>58</v>
      </c>
      <c r="B21" s="5" t="s">
        <v>868</v>
      </c>
      <c r="C21" s="5" t="s">
        <v>62</v>
      </c>
      <c r="D21" s="5" t="s">
        <v>74</v>
      </c>
      <c r="E21" s="9">
        <v>20</v>
      </c>
      <c r="F21" s="5">
        <v>76</v>
      </c>
      <c r="G21" s="5" t="s">
        <v>64</v>
      </c>
      <c r="H21" s="5" t="s">
        <v>197</v>
      </c>
      <c r="I21" s="5" t="s">
        <v>67</v>
      </c>
      <c r="J21" s="4" t="s">
        <v>145</v>
      </c>
      <c r="K21" s="5" t="s">
        <v>67</v>
      </c>
      <c r="L21" s="5" t="s">
        <v>67</v>
      </c>
      <c r="M21" s="5" t="s">
        <v>925</v>
      </c>
      <c r="N21" s="4" t="s">
        <v>58</v>
      </c>
      <c r="O21" s="5" t="s">
        <v>198</v>
      </c>
      <c r="P21" s="5" t="s">
        <v>71</v>
      </c>
      <c r="Q21" s="5" t="s">
        <v>71</v>
      </c>
      <c r="R21" t="s">
        <v>963</v>
      </c>
    </row>
    <row r="22" spans="1:18" x14ac:dyDescent="0.3">
      <c r="A22" s="5" t="s">
        <v>58</v>
      </c>
      <c r="B22" s="5" t="s">
        <v>868</v>
      </c>
      <c r="C22" s="5" t="s">
        <v>62</v>
      </c>
      <c r="D22" s="5" t="s">
        <v>74</v>
      </c>
      <c r="E22" s="9">
        <v>21</v>
      </c>
      <c r="F22" s="5">
        <v>80</v>
      </c>
      <c r="G22" s="5" t="s">
        <v>64</v>
      </c>
      <c r="H22" s="4" t="s">
        <v>197</v>
      </c>
      <c r="I22" s="5" t="s">
        <v>67</v>
      </c>
      <c r="J22" s="4" t="s">
        <v>145</v>
      </c>
      <c r="K22" s="5" t="s">
        <v>67</v>
      </c>
      <c r="L22" s="5" t="s">
        <v>67</v>
      </c>
      <c r="M22" s="5" t="s">
        <v>925</v>
      </c>
      <c r="N22" s="4" t="s">
        <v>247</v>
      </c>
      <c r="O22" s="5" t="s">
        <v>198</v>
      </c>
      <c r="P22" s="5" t="s">
        <v>71</v>
      </c>
      <c r="Q22" s="5" t="s">
        <v>71</v>
      </c>
      <c r="R22" t="s">
        <v>964</v>
      </c>
    </row>
    <row r="23" spans="1:18" x14ac:dyDescent="0.3">
      <c r="A23" s="5" t="s">
        <v>58</v>
      </c>
      <c r="B23" s="5" t="s">
        <v>870</v>
      </c>
      <c r="C23" s="5" t="s">
        <v>62</v>
      </c>
      <c r="D23" s="5" t="s">
        <v>74</v>
      </c>
      <c r="E23" s="9">
        <v>22</v>
      </c>
      <c r="F23" s="5">
        <v>84</v>
      </c>
      <c r="G23" s="5" t="s">
        <v>64</v>
      </c>
      <c r="H23" s="5" t="s">
        <v>197</v>
      </c>
      <c r="I23" s="5" t="s">
        <v>67</v>
      </c>
      <c r="J23" s="4" t="s">
        <v>145</v>
      </c>
      <c r="K23" s="5" t="s">
        <v>67</v>
      </c>
      <c r="L23" s="5" t="s">
        <v>67</v>
      </c>
      <c r="M23" s="5" t="s">
        <v>925</v>
      </c>
      <c r="N23" s="4" t="s">
        <v>58</v>
      </c>
      <c r="O23" s="5" t="s">
        <v>198</v>
      </c>
      <c r="P23" s="5" t="s">
        <v>71</v>
      </c>
      <c r="Q23" s="5" t="s">
        <v>71</v>
      </c>
      <c r="R23" t="s">
        <v>965</v>
      </c>
    </row>
    <row r="24" spans="1:18" x14ac:dyDescent="0.3">
      <c r="A24" s="5" t="s">
        <v>58</v>
      </c>
      <c r="B24" s="5" t="s">
        <v>870</v>
      </c>
      <c r="C24" s="5" t="s">
        <v>62</v>
      </c>
      <c r="D24" s="5" t="s">
        <v>74</v>
      </c>
      <c r="E24" s="9">
        <v>23</v>
      </c>
      <c r="F24" s="5">
        <v>86</v>
      </c>
      <c r="G24" s="5" t="s">
        <v>64</v>
      </c>
      <c r="H24" s="4" t="s">
        <v>197</v>
      </c>
      <c r="I24" s="5" t="s">
        <v>67</v>
      </c>
      <c r="J24" s="4" t="s">
        <v>145</v>
      </c>
      <c r="K24" s="5" t="s">
        <v>67</v>
      </c>
      <c r="L24" s="5" t="s">
        <v>67</v>
      </c>
      <c r="M24" s="5" t="s">
        <v>925</v>
      </c>
      <c r="N24" s="4" t="s">
        <v>83</v>
      </c>
      <c r="O24" s="5" t="s">
        <v>267</v>
      </c>
      <c r="P24" s="5" t="s">
        <v>71</v>
      </c>
      <c r="Q24" s="5" t="s">
        <v>71</v>
      </c>
      <c r="R24" t="s">
        <v>966</v>
      </c>
    </row>
    <row r="25" spans="1:18" x14ac:dyDescent="0.3">
      <c r="A25" s="5" t="s">
        <v>58</v>
      </c>
      <c r="B25" s="5" t="s">
        <v>870</v>
      </c>
      <c r="C25" s="5" t="s">
        <v>62</v>
      </c>
      <c r="D25" s="5" t="s">
        <v>74</v>
      </c>
      <c r="E25" s="9">
        <v>24</v>
      </c>
      <c r="F25" s="5">
        <v>88</v>
      </c>
      <c r="G25" s="5" t="s">
        <v>64</v>
      </c>
      <c r="H25" s="5" t="s">
        <v>67</v>
      </c>
      <c r="I25" s="5" t="s">
        <v>67</v>
      </c>
      <c r="J25" s="4" t="s">
        <v>145</v>
      </c>
      <c r="K25" s="5" t="s">
        <v>66</v>
      </c>
      <c r="L25" s="5" t="s">
        <v>160</v>
      </c>
      <c r="M25" s="5" t="s">
        <v>35</v>
      </c>
      <c r="N25" s="4" t="s">
        <v>272</v>
      </c>
      <c r="O25" s="5" t="s">
        <v>71</v>
      </c>
      <c r="P25" s="5" t="s">
        <v>71</v>
      </c>
      <c r="Q25" s="5" t="s">
        <v>71</v>
      </c>
      <c r="R25" t="s">
        <v>967</v>
      </c>
    </row>
    <row r="26" spans="1:18" x14ac:dyDescent="0.3">
      <c r="A26" s="5" t="s">
        <v>58</v>
      </c>
      <c r="B26" s="5" t="s">
        <v>870</v>
      </c>
      <c r="C26" s="5" t="s">
        <v>62</v>
      </c>
      <c r="D26" s="5" t="s">
        <v>63</v>
      </c>
      <c r="E26" s="9">
        <v>25</v>
      </c>
      <c r="F26" s="5">
        <v>90</v>
      </c>
      <c r="G26" s="5" t="s">
        <v>64</v>
      </c>
      <c r="H26" s="5" t="s">
        <v>67</v>
      </c>
      <c r="I26" s="5" t="s">
        <v>67</v>
      </c>
      <c r="J26" s="4" t="s">
        <v>145</v>
      </c>
      <c r="K26" s="5" t="s">
        <v>66</v>
      </c>
      <c r="L26" s="5" t="s">
        <v>160</v>
      </c>
      <c r="M26" s="5" t="s">
        <v>35</v>
      </c>
      <c r="N26" s="4" t="s">
        <v>247</v>
      </c>
      <c r="O26" s="5" t="s">
        <v>71</v>
      </c>
      <c r="P26" s="5" t="s">
        <v>71</v>
      </c>
      <c r="Q26" s="5" t="s">
        <v>71</v>
      </c>
      <c r="R26" t="s">
        <v>968</v>
      </c>
    </row>
    <row r="27" spans="1:18" x14ac:dyDescent="0.3">
      <c r="A27" s="5" t="s">
        <v>58</v>
      </c>
      <c r="B27" s="5" t="s">
        <v>870</v>
      </c>
      <c r="C27" s="5" t="s">
        <v>62</v>
      </c>
      <c r="D27" s="5" t="s">
        <v>74</v>
      </c>
      <c r="E27" s="9">
        <v>26</v>
      </c>
      <c r="F27" s="5">
        <v>94</v>
      </c>
      <c r="G27" s="5" t="s">
        <v>64</v>
      </c>
      <c r="H27" s="5" t="s">
        <v>67</v>
      </c>
      <c r="I27" s="5" t="s">
        <v>67</v>
      </c>
      <c r="J27" s="4" t="s">
        <v>145</v>
      </c>
      <c r="K27" s="5" t="s">
        <v>68</v>
      </c>
      <c r="L27" s="5" t="s">
        <v>67</v>
      </c>
      <c r="M27" s="5" t="s">
        <v>68</v>
      </c>
      <c r="N27" s="4" t="s">
        <v>58</v>
      </c>
      <c r="O27" s="5" t="s">
        <v>71</v>
      </c>
      <c r="P27" s="5" t="s">
        <v>71</v>
      </c>
      <c r="Q27" s="5" t="s">
        <v>84</v>
      </c>
      <c r="R27" t="s">
        <v>969</v>
      </c>
    </row>
    <row r="28" spans="1:18" x14ac:dyDescent="0.3">
      <c r="A28" s="5" t="s">
        <v>58</v>
      </c>
      <c r="B28" s="5" t="s">
        <v>870</v>
      </c>
      <c r="C28" s="5" t="s">
        <v>62</v>
      </c>
      <c r="D28" s="5" t="s">
        <v>63</v>
      </c>
      <c r="E28" s="9">
        <v>27</v>
      </c>
      <c r="F28" s="5">
        <v>96</v>
      </c>
      <c r="G28" s="5" t="s">
        <v>64</v>
      </c>
      <c r="H28" s="5" t="s">
        <v>197</v>
      </c>
      <c r="I28" s="5" t="s">
        <v>67</v>
      </c>
      <c r="J28" s="4" t="s">
        <v>145</v>
      </c>
      <c r="K28" s="5" t="s">
        <v>67</v>
      </c>
      <c r="L28" s="5" t="s">
        <v>67</v>
      </c>
      <c r="M28" s="5" t="s">
        <v>925</v>
      </c>
      <c r="N28" s="4" t="s">
        <v>70</v>
      </c>
      <c r="O28" s="5" t="s">
        <v>199</v>
      </c>
      <c r="P28" s="5" t="s">
        <v>71</v>
      </c>
      <c r="Q28" s="5" t="s">
        <v>71</v>
      </c>
      <c r="R28" t="s">
        <v>970</v>
      </c>
    </row>
    <row r="29" spans="1:18" x14ac:dyDescent="0.3">
      <c r="A29" s="5" t="s">
        <v>58</v>
      </c>
      <c r="B29" s="5" t="s">
        <v>872</v>
      </c>
      <c r="C29" s="5" t="s">
        <v>62</v>
      </c>
      <c r="D29" s="5" t="s">
        <v>63</v>
      </c>
      <c r="E29" s="9">
        <v>28</v>
      </c>
      <c r="F29" s="5">
        <v>111</v>
      </c>
      <c r="G29" s="5" t="s">
        <v>64</v>
      </c>
      <c r="H29" s="5" t="s">
        <v>197</v>
      </c>
      <c r="I29" s="5" t="s">
        <v>67</v>
      </c>
      <c r="J29" s="5" t="s">
        <v>66</v>
      </c>
      <c r="K29" s="5" t="s">
        <v>67</v>
      </c>
      <c r="L29" s="5" t="s">
        <v>67</v>
      </c>
      <c r="M29" s="5" t="s">
        <v>925</v>
      </c>
      <c r="N29" s="4" t="s">
        <v>97</v>
      </c>
      <c r="O29" s="5" t="s">
        <v>198</v>
      </c>
      <c r="P29" s="5" t="s">
        <v>71</v>
      </c>
      <c r="Q29" s="5" t="s">
        <v>71</v>
      </c>
      <c r="R29" t="s">
        <v>971</v>
      </c>
    </row>
    <row r="30" spans="1:18" x14ac:dyDescent="0.3">
      <c r="A30" s="5" t="s">
        <v>58</v>
      </c>
      <c r="B30" s="5" t="s">
        <v>872</v>
      </c>
      <c r="C30" s="5" t="s">
        <v>62</v>
      </c>
      <c r="D30" s="5" t="s">
        <v>74</v>
      </c>
      <c r="E30" s="9">
        <v>29</v>
      </c>
      <c r="F30" s="5">
        <v>112</v>
      </c>
      <c r="G30" s="5" t="s">
        <v>64</v>
      </c>
      <c r="H30" s="4" t="s">
        <v>197</v>
      </c>
      <c r="I30" s="5" t="s">
        <v>67</v>
      </c>
      <c r="J30" s="5" t="s">
        <v>66</v>
      </c>
      <c r="K30" s="5" t="s">
        <v>67</v>
      </c>
      <c r="L30" s="5" t="s">
        <v>67</v>
      </c>
      <c r="M30" s="5" t="s">
        <v>925</v>
      </c>
      <c r="N30" s="4" t="s">
        <v>83</v>
      </c>
      <c r="O30" s="5" t="s">
        <v>199</v>
      </c>
      <c r="P30" s="5" t="s">
        <v>71</v>
      </c>
      <c r="Q30" s="5" t="s">
        <v>71</v>
      </c>
      <c r="R30" t="s">
        <v>972</v>
      </c>
    </row>
    <row r="31" spans="1:18" x14ac:dyDescent="0.3">
      <c r="A31" s="5" t="s">
        <v>374</v>
      </c>
      <c r="B31" s="5" t="s">
        <v>862</v>
      </c>
      <c r="C31" s="5" t="s">
        <v>62</v>
      </c>
      <c r="D31" s="5" t="s">
        <v>74</v>
      </c>
      <c r="E31" s="9">
        <v>30</v>
      </c>
      <c r="F31" s="5"/>
      <c r="G31" s="5" t="s">
        <v>64</v>
      </c>
      <c r="H31" s="5" t="s">
        <v>67</v>
      </c>
      <c r="I31" s="5" t="s">
        <v>67</v>
      </c>
      <c r="J31" s="5" t="s">
        <v>66</v>
      </c>
      <c r="K31" s="5" t="s">
        <v>66</v>
      </c>
      <c r="L31" s="5" t="s">
        <v>160</v>
      </c>
      <c r="M31" s="5" t="s">
        <v>35</v>
      </c>
      <c r="N31" s="5" t="s">
        <v>247</v>
      </c>
      <c r="O31" s="5" t="s">
        <v>71</v>
      </c>
      <c r="P31" s="5" t="s">
        <v>71</v>
      </c>
      <c r="Q31" s="5" t="s">
        <v>71</v>
      </c>
      <c r="R31" t="s">
        <v>973</v>
      </c>
    </row>
    <row r="32" spans="1:18" x14ac:dyDescent="0.3">
      <c r="A32" s="5" t="s">
        <v>374</v>
      </c>
      <c r="B32" s="5" t="s">
        <v>862</v>
      </c>
      <c r="C32" s="5" t="s">
        <v>62</v>
      </c>
      <c r="D32" s="5" t="s">
        <v>74</v>
      </c>
      <c r="E32" s="9">
        <v>31</v>
      </c>
      <c r="F32" s="5">
        <v>27</v>
      </c>
      <c r="G32" s="5" t="s">
        <v>64</v>
      </c>
      <c r="H32" s="5" t="s">
        <v>66</v>
      </c>
      <c r="I32" s="5" t="s">
        <v>66</v>
      </c>
      <c r="J32" s="5" t="s">
        <v>66</v>
      </c>
      <c r="K32" s="5" t="s">
        <v>68</v>
      </c>
      <c r="L32" s="5" t="s">
        <v>67</v>
      </c>
      <c r="M32" s="5" t="s">
        <v>68</v>
      </c>
      <c r="N32" s="5" t="s">
        <v>70</v>
      </c>
      <c r="O32" s="5" t="s">
        <v>71</v>
      </c>
      <c r="P32" s="5" t="s">
        <v>71</v>
      </c>
      <c r="Q32" s="5" t="s">
        <v>84</v>
      </c>
      <c r="R32" t="s">
        <v>974</v>
      </c>
    </row>
    <row r="33" spans="1:18" x14ac:dyDescent="0.3">
      <c r="A33" s="5" t="s">
        <v>374</v>
      </c>
      <c r="B33" s="5" t="s">
        <v>862</v>
      </c>
      <c r="C33" s="5" t="s">
        <v>62</v>
      </c>
      <c r="D33" s="5" t="s">
        <v>74</v>
      </c>
      <c r="E33" s="9">
        <v>32</v>
      </c>
      <c r="F33" s="5">
        <v>45</v>
      </c>
      <c r="G33" s="5" t="s">
        <v>64</v>
      </c>
      <c r="H33" s="5" t="s">
        <v>66</v>
      </c>
      <c r="I33" s="5" t="s">
        <v>66</v>
      </c>
      <c r="J33" s="5" t="s">
        <v>392</v>
      </c>
      <c r="K33" s="5" t="s">
        <v>66</v>
      </c>
      <c r="L33" s="5" t="s">
        <v>67</v>
      </c>
      <c r="M33" s="5" t="s">
        <v>392</v>
      </c>
      <c r="N33" s="5" t="s">
        <v>247</v>
      </c>
      <c r="O33" s="5" t="s">
        <v>71</v>
      </c>
      <c r="P33" s="5" t="s">
        <v>393</v>
      </c>
      <c r="Q33" s="5" t="s">
        <v>71</v>
      </c>
      <c r="R33" t="s">
        <v>975</v>
      </c>
    </row>
    <row r="34" spans="1:18" x14ac:dyDescent="0.3">
      <c r="A34" s="5" t="s">
        <v>374</v>
      </c>
      <c r="B34" s="5" t="s">
        <v>862</v>
      </c>
      <c r="C34" s="5" t="s">
        <v>62</v>
      </c>
      <c r="D34" s="5" t="s">
        <v>74</v>
      </c>
      <c r="E34" s="9">
        <v>33</v>
      </c>
      <c r="F34" s="5">
        <v>57</v>
      </c>
      <c r="G34" s="5" t="s">
        <v>64</v>
      </c>
      <c r="H34" s="5" t="s">
        <v>66</v>
      </c>
      <c r="I34" s="5" t="s">
        <v>66</v>
      </c>
      <c r="J34" s="5" t="s">
        <v>191</v>
      </c>
      <c r="K34" s="5" t="s">
        <v>66</v>
      </c>
      <c r="L34" s="5" t="s">
        <v>67</v>
      </c>
      <c r="M34" s="5" t="s">
        <v>929</v>
      </c>
      <c r="N34" s="5" t="s">
        <v>58</v>
      </c>
      <c r="O34" s="5" t="s">
        <v>71</v>
      </c>
      <c r="P34" s="5" t="s">
        <v>398</v>
      </c>
      <c r="Q34" s="5" t="s">
        <v>71</v>
      </c>
      <c r="R34" t="s">
        <v>976</v>
      </c>
    </row>
    <row r="35" spans="1:18" x14ac:dyDescent="0.3">
      <c r="A35" s="5" t="s">
        <v>374</v>
      </c>
      <c r="B35" s="5" t="s">
        <v>875</v>
      </c>
      <c r="C35" s="5" t="s">
        <v>192</v>
      </c>
      <c r="D35" s="5" t="s">
        <v>63</v>
      </c>
      <c r="E35" s="9">
        <v>34</v>
      </c>
      <c r="F35" s="5">
        <v>205</v>
      </c>
      <c r="G35" s="5" t="s">
        <v>64</v>
      </c>
      <c r="H35" s="5" t="s">
        <v>66</v>
      </c>
      <c r="I35" s="5" t="s">
        <v>66</v>
      </c>
      <c r="J35" s="5" t="s">
        <v>191</v>
      </c>
      <c r="K35" s="5" t="s">
        <v>66</v>
      </c>
      <c r="L35" s="5" t="s">
        <v>67</v>
      </c>
      <c r="M35" s="5" t="s">
        <v>929</v>
      </c>
      <c r="N35" s="5" t="s">
        <v>247</v>
      </c>
      <c r="O35" s="5" t="s">
        <v>71</v>
      </c>
      <c r="P35" s="5" t="s">
        <v>398</v>
      </c>
      <c r="Q35" s="5" t="s">
        <v>71</v>
      </c>
      <c r="R35" t="s">
        <v>977</v>
      </c>
    </row>
    <row r="36" spans="1:18" x14ac:dyDescent="0.3">
      <c r="A36" s="5" t="s">
        <v>374</v>
      </c>
      <c r="B36" s="5" t="s">
        <v>863</v>
      </c>
      <c r="C36" s="5" t="s">
        <v>62</v>
      </c>
      <c r="D36" s="5" t="s">
        <v>74</v>
      </c>
      <c r="E36" s="9">
        <v>35</v>
      </c>
      <c r="F36" s="5">
        <v>60</v>
      </c>
      <c r="G36" s="5" t="s">
        <v>64</v>
      </c>
      <c r="H36" s="5" t="s">
        <v>66</v>
      </c>
      <c r="I36" s="5" t="s">
        <v>66</v>
      </c>
      <c r="J36" s="5" t="s">
        <v>191</v>
      </c>
      <c r="K36" s="5" t="s">
        <v>68</v>
      </c>
      <c r="L36" s="5" t="s">
        <v>67</v>
      </c>
      <c r="M36" s="5" t="s">
        <v>68</v>
      </c>
      <c r="N36" s="5" t="s">
        <v>58</v>
      </c>
      <c r="O36" s="5" t="s">
        <v>71</v>
      </c>
      <c r="P36" s="5" t="s">
        <v>174</v>
      </c>
      <c r="Q36" s="5" t="s">
        <v>84</v>
      </c>
      <c r="R36" t="s">
        <v>978</v>
      </c>
    </row>
    <row r="37" spans="1:18" x14ac:dyDescent="0.3">
      <c r="A37" s="5" t="s">
        <v>374</v>
      </c>
      <c r="B37" s="5" t="s">
        <v>863</v>
      </c>
      <c r="C37" s="5" t="s">
        <v>62</v>
      </c>
      <c r="D37" s="5" t="s">
        <v>74</v>
      </c>
      <c r="E37" s="9">
        <v>36</v>
      </c>
      <c r="F37" s="5">
        <v>79</v>
      </c>
      <c r="G37" s="5" t="s">
        <v>64</v>
      </c>
      <c r="H37" s="5" t="s">
        <v>197</v>
      </c>
      <c r="I37" s="5" t="s">
        <v>66</v>
      </c>
      <c r="J37" s="5" t="s">
        <v>191</v>
      </c>
      <c r="K37" s="5" t="s">
        <v>66</v>
      </c>
      <c r="L37" s="5" t="s">
        <v>67</v>
      </c>
      <c r="M37" s="5" t="s">
        <v>925</v>
      </c>
      <c r="N37" s="5" t="s">
        <v>97</v>
      </c>
      <c r="O37" s="5" t="s">
        <v>199</v>
      </c>
      <c r="P37" s="5" t="s">
        <v>174</v>
      </c>
      <c r="Q37" s="5" t="s">
        <v>71</v>
      </c>
      <c r="R37" t="s">
        <v>979</v>
      </c>
    </row>
    <row r="38" spans="1:18" x14ac:dyDescent="0.3">
      <c r="A38" s="5" t="s">
        <v>374</v>
      </c>
      <c r="B38" s="5" t="s">
        <v>863</v>
      </c>
      <c r="C38" s="5" t="s">
        <v>62</v>
      </c>
      <c r="D38" s="5" t="s">
        <v>63</v>
      </c>
      <c r="E38" s="9">
        <v>37</v>
      </c>
      <c r="F38" s="5">
        <v>80</v>
      </c>
      <c r="G38" s="5" t="s">
        <v>64</v>
      </c>
      <c r="H38" s="5" t="s">
        <v>66</v>
      </c>
      <c r="I38" s="5" t="s">
        <v>66</v>
      </c>
      <c r="J38" s="5" t="s">
        <v>191</v>
      </c>
      <c r="K38" s="5" t="s">
        <v>68</v>
      </c>
      <c r="L38" s="5" t="s">
        <v>67</v>
      </c>
      <c r="M38" s="5" t="s">
        <v>68</v>
      </c>
      <c r="N38" s="5" t="s">
        <v>247</v>
      </c>
      <c r="O38" s="5" t="s">
        <v>71</v>
      </c>
      <c r="P38" s="5" t="s">
        <v>71</v>
      </c>
      <c r="Q38" s="5" t="s">
        <v>84</v>
      </c>
      <c r="R38" t="s">
        <v>980</v>
      </c>
    </row>
    <row r="39" spans="1:18" x14ac:dyDescent="0.3">
      <c r="A39" s="5" t="s">
        <v>374</v>
      </c>
      <c r="B39" s="5" t="s">
        <v>863</v>
      </c>
      <c r="C39" s="5" t="s">
        <v>62</v>
      </c>
      <c r="D39" s="5" t="s">
        <v>74</v>
      </c>
      <c r="E39" s="9">
        <v>38</v>
      </c>
      <c r="F39" s="5">
        <v>109</v>
      </c>
      <c r="G39" s="5" t="s">
        <v>64</v>
      </c>
      <c r="H39" s="5" t="s">
        <v>197</v>
      </c>
      <c r="I39" s="5" t="s">
        <v>66</v>
      </c>
      <c r="J39" s="5" t="s">
        <v>191</v>
      </c>
      <c r="K39" s="5" t="s">
        <v>66</v>
      </c>
      <c r="L39" s="5" t="s">
        <v>67</v>
      </c>
      <c r="M39" s="5" t="s">
        <v>925</v>
      </c>
      <c r="N39" s="5" t="s">
        <v>83</v>
      </c>
      <c r="O39" s="5" t="s">
        <v>429</v>
      </c>
      <c r="P39" s="5" t="s">
        <v>174</v>
      </c>
      <c r="Q39" s="5" t="s">
        <v>71</v>
      </c>
      <c r="R39" t="s">
        <v>981</v>
      </c>
    </row>
    <row r="40" spans="1:18" x14ac:dyDescent="0.3">
      <c r="A40" s="5" t="s">
        <v>374</v>
      </c>
      <c r="B40" s="5" t="s">
        <v>864</v>
      </c>
      <c r="C40" s="5" t="s">
        <v>62</v>
      </c>
      <c r="D40" s="5" t="s">
        <v>74</v>
      </c>
      <c r="E40" s="9">
        <v>39</v>
      </c>
      <c r="F40" s="5">
        <v>211</v>
      </c>
      <c r="G40" s="5" t="s">
        <v>64</v>
      </c>
      <c r="H40" s="5" t="s">
        <v>66</v>
      </c>
      <c r="I40" s="5" t="s">
        <v>66</v>
      </c>
      <c r="J40" s="5" t="s">
        <v>66</v>
      </c>
      <c r="K40" s="5" t="s">
        <v>68</v>
      </c>
      <c r="L40" s="5" t="s">
        <v>67</v>
      </c>
      <c r="M40" s="5" t="s">
        <v>68</v>
      </c>
      <c r="N40" s="5" t="s">
        <v>247</v>
      </c>
      <c r="O40" s="5" t="s">
        <v>71</v>
      </c>
      <c r="P40" s="5" t="s">
        <v>71</v>
      </c>
      <c r="Q40" s="5" t="s">
        <v>84</v>
      </c>
      <c r="R40" t="s">
        <v>982</v>
      </c>
    </row>
    <row r="41" spans="1:18" x14ac:dyDescent="0.3">
      <c r="A41" s="5" t="s">
        <v>374</v>
      </c>
      <c r="B41" s="5" t="s">
        <v>864</v>
      </c>
      <c r="C41" s="5" t="s">
        <v>62</v>
      </c>
      <c r="D41" s="5" t="s">
        <v>74</v>
      </c>
      <c r="E41" s="9">
        <v>40</v>
      </c>
      <c r="F41" s="5">
        <v>216</v>
      </c>
      <c r="G41" s="5" t="s">
        <v>64</v>
      </c>
      <c r="H41" s="5" t="s">
        <v>66</v>
      </c>
      <c r="I41" s="5" t="s">
        <v>66</v>
      </c>
      <c r="J41" s="5" t="s">
        <v>392</v>
      </c>
      <c r="K41" s="5" t="s">
        <v>66</v>
      </c>
      <c r="L41" s="5" t="s">
        <v>67</v>
      </c>
      <c r="M41" s="5" t="s">
        <v>392</v>
      </c>
      <c r="N41" s="5" t="s">
        <v>247</v>
      </c>
      <c r="O41" s="5" t="s">
        <v>71</v>
      </c>
      <c r="P41" s="5" t="s">
        <v>393</v>
      </c>
      <c r="Q41" s="5" t="s">
        <v>71</v>
      </c>
      <c r="R41" t="s">
        <v>983</v>
      </c>
    </row>
    <row r="42" spans="1:18" x14ac:dyDescent="0.3">
      <c r="A42" s="5" t="s">
        <v>374</v>
      </c>
      <c r="B42" s="5" t="s">
        <v>864</v>
      </c>
      <c r="C42" s="5" t="s">
        <v>62</v>
      </c>
      <c r="D42" s="5" t="s">
        <v>74</v>
      </c>
      <c r="E42" s="9">
        <v>41</v>
      </c>
      <c r="F42" s="5">
        <v>234</v>
      </c>
      <c r="G42" s="5" t="s">
        <v>64</v>
      </c>
      <c r="H42" s="5" t="s">
        <v>197</v>
      </c>
      <c r="I42" s="5" t="s">
        <v>66</v>
      </c>
      <c r="J42" s="5" t="s">
        <v>191</v>
      </c>
      <c r="K42" s="5" t="s">
        <v>66</v>
      </c>
      <c r="L42" s="5" t="s">
        <v>67</v>
      </c>
      <c r="M42" s="5" t="s">
        <v>925</v>
      </c>
      <c r="N42" s="5" t="s">
        <v>83</v>
      </c>
      <c r="O42" s="5" t="s">
        <v>199</v>
      </c>
      <c r="P42" s="5" t="s">
        <v>174</v>
      </c>
      <c r="Q42" s="5" t="s">
        <v>71</v>
      </c>
      <c r="R42" t="s">
        <v>984</v>
      </c>
    </row>
    <row r="43" spans="1:18" x14ac:dyDescent="0.3">
      <c r="A43" s="5" t="s">
        <v>374</v>
      </c>
      <c r="B43" s="5" t="s">
        <v>864</v>
      </c>
      <c r="C43" s="5" t="s">
        <v>62</v>
      </c>
      <c r="D43" s="5" t="s">
        <v>74</v>
      </c>
      <c r="E43" s="9">
        <v>42</v>
      </c>
      <c r="F43" s="5">
        <v>236</v>
      </c>
      <c r="G43" s="5" t="s">
        <v>64</v>
      </c>
      <c r="H43" s="5" t="s">
        <v>197</v>
      </c>
      <c r="I43" s="5" t="s">
        <v>66</v>
      </c>
      <c r="J43" s="5" t="s">
        <v>191</v>
      </c>
      <c r="K43" s="5" t="s">
        <v>66</v>
      </c>
      <c r="L43" s="5" t="s">
        <v>67</v>
      </c>
      <c r="M43" s="5" t="s">
        <v>925</v>
      </c>
      <c r="N43" s="5" t="s">
        <v>97</v>
      </c>
      <c r="O43" s="5" t="s">
        <v>199</v>
      </c>
      <c r="P43" s="5" t="s">
        <v>174</v>
      </c>
      <c r="Q43" s="5" t="s">
        <v>71</v>
      </c>
      <c r="R43" t="s">
        <v>985</v>
      </c>
    </row>
    <row r="44" spans="1:18" x14ac:dyDescent="0.3">
      <c r="A44" s="5" t="s">
        <v>374</v>
      </c>
      <c r="B44" s="5" t="s">
        <v>865</v>
      </c>
      <c r="C44" s="5" t="s">
        <v>62</v>
      </c>
      <c r="D44" s="5" t="s">
        <v>74</v>
      </c>
      <c r="E44" s="9">
        <v>43</v>
      </c>
      <c r="F44" s="5">
        <v>244</v>
      </c>
      <c r="G44" s="5" t="s">
        <v>64</v>
      </c>
      <c r="H44" s="5" t="s">
        <v>66</v>
      </c>
      <c r="I44" s="5" t="s">
        <v>66</v>
      </c>
      <c r="J44" s="5" t="s">
        <v>392</v>
      </c>
      <c r="K44" s="5" t="s">
        <v>68</v>
      </c>
      <c r="L44" s="5" t="s">
        <v>67</v>
      </c>
      <c r="M44" s="5" t="s">
        <v>68</v>
      </c>
      <c r="N44" s="5" t="s">
        <v>75</v>
      </c>
      <c r="O44" s="5" t="s">
        <v>71</v>
      </c>
      <c r="P44" s="5" t="s">
        <v>393</v>
      </c>
      <c r="Q44" s="5" t="s">
        <v>84</v>
      </c>
      <c r="R44" t="s">
        <v>986</v>
      </c>
    </row>
    <row r="45" spans="1:18" x14ac:dyDescent="0.3">
      <c r="A45" s="5" t="s">
        <v>374</v>
      </c>
      <c r="B45" s="5" t="s">
        <v>865</v>
      </c>
      <c r="C45" s="5" t="s">
        <v>62</v>
      </c>
      <c r="D45" s="5" t="s">
        <v>74</v>
      </c>
      <c r="E45" s="9">
        <v>44</v>
      </c>
      <c r="F45" s="5">
        <v>245</v>
      </c>
      <c r="G45" s="5" t="s">
        <v>64</v>
      </c>
      <c r="H45" s="5" t="s">
        <v>66</v>
      </c>
      <c r="I45" s="5" t="s">
        <v>66</v>
      </c>
      <c r="J45" s="5" t="s">
        <v>191</v>
      </c>
      <c r="K45" s="5" t="s">
        <v>68</v>
      </c>
      <c r="L45" s="5" t="s">
        <v>67</v>
      </c>
      <c r="M45" s="5" t="s">
        <v>68</v>
      </c>
      <c r="N45" s="5" t="s">
        <v>58</v>
      </c>
      <c r="O45" s="5" t="s">
        <v>71</v>
      </c>
      <c r="P45" s="5" t="s">
        <v>71</v>
      </c>
      <c r="Q45" s="5" t="s">
        <v>84</v>
      </c>
      <c r="R45" t="s">
        <v>987</v>
      </c>
    </row>
    <row r="46" spans="1:18" x14ac:dyDescent="0.3">
      <c r="A46" s="5" t="s">
        <v>374</v>
      </c>
      <c r="B46" s="5" t="s">
        <v>865</v>
      </c>
      <c r="C46" s="5" t="s">
        <v>62</v>
      </c>
      <c r="D46" s="5" t="s">
        <v>74</v>
      </c>
      <c r="E46" s="9">
        <v>45</v>
      </c>
      <c r="F46" s="5">
        <v>251</v>
      </c>
      <c r="G46" s="5" t="s">
        <v>64</v>
      </c>
      <c r="H46" s="5" t="s">
        <v>66</v>
      </c>
      <c r="I46" s="5" t="s">
        <v>66</v>
      </c>
      <c r="J46" s="5" t="s">
        <v>392</v>
      </c>
      <c r="K46" s="5" t="s">
        <v>66</v>
      </c>
      <c r="L46" s="5" t="s">
        <v>67</v>
      </c>
      <c r="M46" s="5" t="s">
        <v>392</v>
      </c>
      <c r="N46" s="5" t="s">
        <v>70</v>
      </c>
      <c r="O46" s="5" t="s">
        <v>71</v>
      </c>
      <c r="P46" s="5" t="s">
        <v>393</v>
      </c>
      <c r="Q46" s="5" t="s">
        <v>71</v>
      </c>
      <c r="R46" t="s">
        <v>988</v>
      </c>
    </row>
    <row r="47" spans="1:18" x14ac:dyDescent="0.3">
      <c r="A47" s="5" t="s">
        <v>374</v>
      </c>
      <c r="B47" s="5" t="s">
        <v>866</v>
      </c>
      <c r="C47" s="5" t="s">
        <v>62</v>
      </c>
      <c r="D47" s="5" t="s">
        <v>74</v>
      </c>
      <c r="E47" s="9">
        <v>46</v>
      </c>
      <c r="F47" s="5">
        <v>283</v>
      </c>
      <c r="G47" s="5" t="s">
        <v>64</v>
      </c>
      <c r="H47" s="5" t="s">
        <v>66</v>
      </c>
      <c r="I47" s="5" t="s">
        <v>66</v>
      </c>
      <c r="J47" s="5" t="s">
        <v>66</v>
      </c>
      <c r="K47" s="5" t="s">
        <v>68</v>
      </c>
      <c r="L47" s="5" t="s">
        <v>67</v>
      </c>
      <c r="M47" s="5" t="s">
        <v>68</v>
      </c>
      <c r="N47" s="5" t="s">
        <v>247</v>
      </c>
      <c r="O47" s="5" t="s">
        <v>71</v>
      </c>
      <c r="P47" s="5" t="s">
        <v>71</v>
      </c>
      <c r="Q47" s="5" t="s">
        <v>84</v>
      </c>
      <c r="R47" t="s">
        <v>989</v>
      </c>
    </row>
    <row r="48" spans="1:18" x14ac:dyDescent="0.3">
      <c r="A48" s="5" t="s">
        <v>374</v>
      </c>
      <c r="B48" s="5" t="s">
        <v>866</v>
      </c>
      <c r="C48" s="5" t="s">
        <v>62</v>
      </c>
      <c r="D48" s="5" t="s">
        <v>74</v>
      </c>
      <c r="E48" s="9">
        <v>47</v>
      </c>
      <c r="F48" s="5">
        <v>286</v>
      </c>
      <c r="G48" s="5" t="s">
        <v>64</v>
      </c>
      <c r="H48" s="5" t="s">
        <v>66</v>
      </c>
      <c r="I48" s="5" t="s">
        <v>66</v>
      </c>
      <c r="J48" s="5" t="s">
        <v>66</v>
      </c>
      <c r="K48" s="5" t="s">
        <v>68</v>
      </c>
      <c r="L48" s="5" t="s">
        <v>67</v>
      </c>
      <c r="M48" s="5" t="s">
        <v>68</v>
      </c>
      <c r="N48" s="5" t="s">
        <v>70</v>
      </c>
      <c r="O48" s="5" t="s">
        <v>71</v>
      </c>
      <c r="P48" s="5" t="s">
        <v>71</v>
      </c>
      <c r="Q48" s="5" t="s">
        <v>84</v>
      </c>
      <c r="R48" t="s">
        <v>990</v>
      </c>
    </row>
    <row r="49" spans="1:18" x14ac:dyDescent="0.3">
      <c r="A49" s="5" t="s">
        <v>374</v>
      </c>
      <c r="B49" s="5" t="s">
        <v>867</v>
      </c>
      <c r="C49" s="5" t="s">
        <v>62</v>
      </c>
      <c r="D49" s="5" t="s">
        <v>74</v>
      </c>
      <c r="E49" s="9">
        <v>48</v>
      </c>
      <c r="F49" s="5">
        <v>130</v>
      </c>
      <c r="G49" s="5" t="s">
        <v>64</v>
      </c>
      <c r="H49" s="5" t="s">
        <v>66</v>
      </c>
      <c r="I49" s="5" t="s">
        <v>66</v>
      </c>
      <c r="J49" s="5" t="s">
        <v>66</v>
      </c>
      <c r="K49" s="5" t="s">
        <v>68</v>
      </c>
      <c r="L49" s="5" t="s">
        <v>67</v>
      </c>
      <c r="M49" s="5" t="s">
        <v>68</v>
      </c>
      <c r="N49" s="5" t="s">
        <v>58</v>
      </c>
      <c r="O49" s="5" t="s">
        <v>71</v>
      </c>
      <c r="P49" s="5" t="s">
        <v>71</v>
      </c>
      <c r="Q49" s="5" t="s">
        <v>84</v>
      </c>
      <c r="R49" t="s">
        <v>991</v>
      </c>
    </row>
    <row r="50" spans="1:18" x14ac:dyDescent="0.3">
      <c r="A50" s="5" t="s">
        <v>374</v>
      </c>
      <c r="B50" s="5" t="s">
        <v>867</v>
      </c>
      <c r="C50" s="5" t="s">
        <v>62</v>
      </c>
      <c r="D50" s="5" t="s">
        <v>63</v>
      </c>
      <c r="E50" s="9">
        <v>49</v>
      </c>
      <c r="F50" s="5">
        <v>152</v>
      </c>
      <c r="G50" s="5" t="s">
        <v>126</v>
      </c>
      <c r="H50" s="5" t="s">
        <v>66</v>
      </c>
      <c r="I50" s="5" t="s">
        <v>67</v>
      </c>
      <c r="J50" s="5" t="s">
        <v>392</v>
      </c>
      <c r="K50" s="5" t="s">
        <v>67</v>
      </c>
      <c r="L50" s="5" t="s">
        <v>67</v>
      </c>
      <c r="M50" s="5"/>
      <c r="N50" s="5" t="s">
        <v>97</v>
      </c>
      <c r="O50" s="5" t="s">
        <v>71</v>
      </c>
      <c r="P50" s="5" t="s">
        <v>486</v>
      </c>
      <c r="Q50" s="5" t="s">
        <v>71</v>
      </c>
      <c r="R50" t="s">
        <v>992</v>
      </c>
    </row>
    <row r="51" spans="1:18" x14ac:dyDescent="0.3">
      <c r="A51" s="5" t="s">
        <v>374</v>
      </c>
      <c r="B51" s="5" t="s">
        <v>867</v>
      </c>
      <c r="C51" s="5" t="s">
        <v>62</v>
      </c>
      <c r="D51" s="5" t="s">
        <v>74</v>
      </c>
      <c r="E51" s="9">
        <v>50</v>
      </c>
      <c r="F51" s="5">
        <v>154</v>
      </c>
      <c r="G51" s="5" t="s">
        <v>64</v>
      </c>
      <c r="H51" s="5" t="s">
        <v>66</v>
      </c>
      <c r="I51" s="5" t="s">
        <v>66</v>
      </c>
      <c r="J51" s="5" t="s">
        <v>66</v>
      </c>
      <c r="K51" s="5" t="s">
        <v>66</v>
      </c>
      <c r="L51" s="5" t="s">
        <v>160</v>
      </c>
      <c r="M51" s="5" t="s">
        <v>35</v>
      </c>
      <c r="N51" s="5" t="s">
        <v>247</v>
      </c>
      <c r="O51" s="5" t="s">
        <v>71</v>
      </c>
      <c r="P51" s="5" t="s">
        <v>71</v>
      </c>
      <c r="Q51" s="5" t="s">
        <v>71</v>
      </c>
      <c r="R51" t="s">
        <v>993</v>
      </c>
    </row>
    <row r="52" spans="1:18" x14ac:dyDescent="0.3">
      <c r="A52" s="5" t="s">
        <v>374</v>
      </c>
      <c r="B52" s="5" t="s">
        <v>867</v>
      </c>
      <c r="C52" s="5" t="s">
        <v>62</v>
      </c>
      <c r="D52" s="5" t="s">
        <v>74</v>
      </c>
      <c r="E52" s="9">
        <v>51</v>
      </c>
      <c r="F52" s="5">
        <v>166</v>
      </c>
      <c r="G52" s="5" t="s">
        <v>64</v>
      </c>
      <c r="H52" s="5" t="s">
        <v>66</v>
      </c>
      <c r="I52" s="5" t="s">
        <v>66</v>
      </c>
      <c r="J52" s="5" t="s">
        <v>191</v>
      </c>
      <c r="K52" s="5" t="s">
        <v>68</v>
      </c>
      <c r="L52" s="5" t="s">
        <v>67</v>
      </c>
      <c r="M52" s="5" t="s">
        <v>68</v>
      </c>
      <c r="N52" s="5" t="s">
        <v>247</v>
      </c>
      <c r="O52" s="5" t="s">
        <v>71</v>
      </c>
      <c r="P52" s="5" t="s">
        <v>174</v>
      </c>
      <c r="Q52" s="5" t="s">
        <v>84</v>
      </c>
      <c r="R52" t="s">
        <v>994</v>
      </c>
    </row>
    <row r="53" spans="1:18" x14ac:dyDescent="0.3">
      <c r="A53" s="5" t="s">
        <v>374</v>
      </c>
      <c r="B53" s="5" t="s">
        <v>867</v>
      </c>
      <c r="C53" s="5" t="s">
        <v>62</v>
      </c>
      <c r="D53" s="5" t="s">
        <v>74</v>
      </c>
      <c r="E53" s="9">
        <v>52</v>
      </c>
      <c r="F53" s="5">
        <v>172</v>
      </c>
      <c r="G53" s="5" t="s">
        <v>64</v>
      </c>
      <c r="H53" s="5" t="s">
        <v>197</v>
      </c>
      <c r="I53" s="5" t="s">
        <v>66</v>
      </c>
      <c r="J53" s="5" t="s">
        <v>191</v>
      </c>
      <c r="K53" s="5" t="s">
        <v>66</v>
      </c>
      <c r="L53" s="5" t="s">
        <v>67</v>
      </c>
      <c r="M53" s="5" t="s">
        <v>925</v>
      </c>
      <c r="N53" s="5" t="s">
        <v>83</v>
      </c>
      <c r="O53" s="5" t="s">
        <v>199</v>
      </c>
      <c r="P53" s="5" t="s">
        <v>174</v>
      </c>
      <c r="Q53" s="5" t="s">
        <v>71</v>
      </c>
      <c r="R53" t="s">
        <v>995</v>
      </c>
    </row>
    <row r="54" spans="1:18" x14ac:dyDescent="0.3">
      <c r="A54" s="5" t="s">
        <v>374</v>
      </c>
      <c r="B54" s="5" t="s">
        <v>868</v>
      </c>
      <c r="C54" s="5" t="s">
        <v>62</v>
      </c>
      <c r="D54" s="5" t="s">
        <v>74</v>
      </c>
      <c r="E54" s="9">
        <v>53</v>
      </c>
      <c r="F54" s="5">
        <v>303</v>
      </c>
      <c r="G54" s="5" t="s">
        <v>64</v>
      </c>
      <c r="H54" s="5" t="s">
        <v>197</v>
      </c>
      <c r="I54" s="5" t="s">
        <v>66</v>
      </c>
      <c r="J54" s="5" t="s">
        <v>191</v>
      </c>
      <c r="K54" s="5" t="s">
        <v>66</v>
      </c>
      <c r="L54" s="5" t="s">
        <v>67</v>
      </c>
      <c r="M54" s="5" t="s">
        <v>925</v>
      </c>
      <c r="N54" s="5" t="s">
        <v>83</v>
      </c>
      <c r="O54" s="5" t="s">
        <v>199</v>
      </c>
      <c r="P54" s="5" t="s">
        <v>174</v>
      </c>
      <c r="Q54" s="5" t="s">
        <v>71</v>
      </c>
      <c r="R54" t="s">
        <v>996</v>
      </c>
    </row>
    <row r="55" spans="1:18" x14ac:dyDescent="0.3">
      <c r="A55" s="5" t="s">
        <v>374</v>
      </c>
      <c r="B55" s="5" t="s">
        <v>868</v>
      </c>
      <c r="C55" s="5" t="s">
        <v>62</v>
      </c>
      <c r="D55" s="5" t="s">
        <v>74</v>
      </c>
      <c r="E55" s="9">
        <v>54</v>
      </c>
      <c r="F55" s="5">
        <v>305</v>
      </c>
      <c r="G55" s="5" t="s">
        <v>64</v>
      </c>
      <c r="H55" s="5" t="s">
        <v>66</v>
      </c>
      <c r="I55" s="5" t="s">
        <v>66</v>
      </c>
      <c r="J55" s="5" t="s">
        <v>392</v>
      </c>
      <c r="K55" s="5" t="s">
        <v>66</v>
      </c>
      <c r="L55" s="5" t="s">
        <v>67</v>
      </c>
      <c r="M55" s="5" t="s">
        <v>392</v>
      </c>
      <c r="N55" s="5" t="s">
        <v>247</v>
      </c>
      <c r="O55" s="5" t="s">
        <v>71</v>
      </c>
      <c r="P55" s="5" t="s">
        <v>393</v>
      </c>
      <c r="Q55" s="5" t="s">
        <v>71</v>
      </c>
      <c r="R55" t="s">
        <v>997</v>
      </c>
    </row>
    <row r="56" spans="1:18" x14ac:dyDescent="0.3">
      <c r="A56" s="5" t="s">
        <v>374</v>
      </c>
      <c r="B56" s="5" t="s">
        <v>870</v>
      </c>
      <c r="C56" s="5" t="s">
        <v>62</v>
      </c>
      <c r="D56" s="5" t="s">
        <v>63</v>
      </c>
      <c r="E56" s="9">
        <v>55</v>
      </c>
      <c r="F56" s="5">
        <v>323</v>
      </c>
      <c r="G56" s="5" t="s">
        <v>64</v>
      </c>
      <c r="H56" s="5" t="s">
        <v>66</v>
      </c>
      <c r="I56" s="5" t="s">
        <v>66</v>
      </c>
      <c r="J56" s="5" t="s">
        <v>392</v>
      </c>
      <c r="K56" s="5" t="s">
        <v>66</v>
      </c>
      <c r="L56" s="5" t="s">
        <v>67</v>
      </c>
      <c r="M56" s="5" t="s">
        <v>392</v>
      </c>
      <c r="N56" s="5" t="s">
        <v>70</v>
      </c>
      <c r="O56" s="5" t="s">
        <v>71</v>
      </c>
      <c r="P56" s="5" t="s">
        <v>393</v>
      </c>
      <c r="Q56" s="5" t="s">
        <v>71</v>
      </c>
      <c r="R56" t="s">
        <v>998</v>
      </c>
    </row>
    <row r="57" spans="1:18" x14ac:dyDescent="0.3">
      <c r="A57" s="5" t="s">
        <v>374</v>
      </c>
      <c r="B57" s="5" t="s">
        <v>870</v>
      </c>
      <c r="C57" s="5" t="s">
        <v>62</v>
      </c>
      <c r="D57" s="5" t="s">
        <v>63</v>
      </c>
      <c r="E57" s="9">
        <v>56</v>
      </c>
      <c r="F57" s="5">
        <v>336</v>
      </c>
      <c r="G57" s="5" t="s">
        <v>64</v>
      </c>
      <c r="H57" s="5" t="s">
        <v>197</v>
      </c>
      <c r="I57" s="5" t="s">
        <v>66</v>
      </c>
      <c r="J57" s="5" t="s">
        <v>66</v>
      </c>
      <c r="K57" s="5" t="s">
        <v>66</v>
      </c>
      <c r="L57" s="5" t="s">
        <v>67</v>
      </c>
      <c r="M57" s="5" t="s">
        <v>925</v>
      </c>
      <c r="N57" s="5" t="s">
        <v>70</v>
      </c>
      <c r="O57" s="5" t="s">
        <v>198</v>
      </c>
      <c r="P57" s="5" t="s">
        <v>71</v>
      </c>
      <c r="Q57" s="5" t="s">
        <v>71</v>
      </c>
      <c r="R57" t="s">
        <v>999</v>
      </c>
    </row>
    <row r="58" spans="1:18" x14ac:dyDescent="0.3">
      <c r="A58" s="5" t="s">
        <v>374</v>
      </c>
      <c r="B58" s="5" t="s">
        <v>870</v>
      </c>
      <c r="C58" s="5" t="s">
        <v>192</v>
      </c>
      <c r="D58" s="5" t="s">
        <v>63</v>
      </c>
      <c r="E58" s="9">
        <v>57</v>
      </c>
      <c r="F58" s="5">
        <v>354</v>
      </c>
      <c r="G58" s="5" t="s">
        <v>64</v>
      </c>
      <c r="H58" s="5" t="s">
        <v>197</v>
      </c>
      <c r="I58" s="5" t="s">
        <v>66</v>
      </c>
      <c r="J58" s="5" t="s">
        <v>66</v>
      </c>
      <c r="K58" s="5" t="s">
        <v>66</v>
      </c>
      <c r="L58" s="5" t="s">
        <v>67</v>
      </c>
      <c r="M58" s="5" t="s">
        <v>925</v>
      </c>
      <c r="N58" s="5" t="s">
        <v>70</v>
      </c>
      <c r="O58" s="5" t="s">
        <v>198</v>
      </c>
      <c r="P58" s="5" t="s">
        <v>71</v>
      </c>
      <c r="Q58" s="5" t="s">
        <v>71</v>
      </c>
      <c r="R58" t="s">
        <v>1000</v>
      </c>
    </row>
    <row r="59" spans="1:18" x14ac:dyDescent="0.3">
      <c r="A59" s="5" t="s">
        <v>374</v>
      </c>
      <c r="B59" s="5" t="s">
        <v>872</v>
      </c>
      <c r="C59" s="5" t="s">
        <v>62</v>
      </c>
      <c r="D59" s="5" t="s">
        <v>74</v>
      </c>
      <c r="E59" s="9">
        <v>58</v>
      </c>
      <c r="F59" s="5">
        <v>365</v>
      </c>
      <c r="G59" s="5" t="s">
        <v>64</v>
      </c>
      <c r="H59" s="5" t="s">
        <v>66</v>
      </c>
      <c r="I59" s="5" t="s">
        <v>66</v>
      </c>
      <c r="J59" s="5" t="s">
        <v>66</v>
      </c>
      <c r="K59" s="5" t="s">
        <v>68</v>
      </c>
      <c r="L59" s="5" t="s">
        <v>67</v>
      </c>
      <c r="M59" s="5" t="s">
        <v>68</v>
      </c>
      <c r="N59" s="5" t="s">
        <v>70</v>
      </c>
      <c r="O59" s="5" t="s">
        <v>71</v>
      </c>
      <c r="P59" s="5" t="s">
        <v>71</v>
      </c>
      <c r="Q59" s="5" t="s">
        <v>84</v>
      </c>
      <c r="R59" t="s">
        <v>1001</v>
      </c>
    </row>
    <row r="60" spans="1:18" x14ac:dyDescent="0.3">
      <c r="A60" s="5" t="s">
        <v>374</v>
      </c>
      <c r="B60" s="5" t="s">
        <v>872</v>
      </c>
      <c r="C60" s="5" t="s">
        <v>62</v>
      </c>
      <c r="D60" s="5" t="s">
        <v>74</v>
      </c>
      <c r="E60" s="9">
        <v>59</v>
      </c>
      <c r="F60" s="5">
        <v>371</v>
      </c>
      <c r="G60" s="5" t="s">
        <v>64</v>
      </c>
      <c r="H60" s="5" t="s">
        <v>66</v>
      </c>
      <c r="I60" s="5" t="s">
        <v>66</v>
      </c>
      <c r="J60" s="5" t="s">
        <v>66</v>
      </c>
      <c r="K60" s="5" t="s">
        <v>68</v>
      </c>
      <c r="L60" s="5" t="s">
        <v>67</v>
      </c>
      <c r="M60" s="5" t="s">
        <v>68</v>
      </c>
      <c r="N60" s="5" t="s">
        <v>58</v>
      </c>
      <c r="O60" s="5" t="s">
        <v>71</v>
      </c>
      <c r="P60" s="5" t="s">
        <v>71</v>
      </c>
      <c r="Q60" s="5" t="s">
        <v>84</v>
      </c>
      <c r="R60" t="s">
        <v>1002</v>
      </c>
    </row>
    <row r="61" spans="1:18" x14ac:dyDescent="0.3">
      <c r="A61" s="5" t="s">
        <v>272</v>
      </c>
      <c r="B61" s="5" t="s">
        <v>861</v>
      </c>
      <c r="C61" s="5" t="s">
        <v>62</v>
      </c>
      <c r="D61" s="5" t="s">
        <v>74</v>
      </c>
      <c r="E61" s="9">
        <v>60</v>
      </c>
      <c r="F61" s="5">
        <v>3</v>
      </c>
      <c r="G61" s="5" t="s">
        <v>64</v>
      </c>
      <c r="H61" s="4" t="s">
        <v>66</v>
      </c>
      <c r="I61" s="5" t="s">
        <v>66</v>
      </c>
      <c r="J61" s="5" t="s">
        <v>66</v>
      </c>
      <c r="K61" s="5" t="s">
        <v>68</v>
      </c>
      <c r="L61" s="5" t="s">
        <v>67</v>
      </c>
      <c r="M61" s="5" t="s">
        <v>68</v>
      </c>
      <c r="N61" s="5" t="s">
        <v>75</v>
      </c>
      <c r="O61" s="5" t="s">
        <v>71</v>
      </c>
      <c r="P61" s="5" t="s">
        <v>71</v>
      </c>
      <c r="Q61" s="5" t="s">
        <v>84</v>
      </c>
      <c r="R61" t="s">
        <v>1003</v>
      </c>
    </row>
    <row r="62" spans="1:18" x14ac:dyDescent="0.3">
      <c r="A62" s="5" t="s">
        <v>272</v>
      </c>
      <c r="B62" s="5" t="s">
        <v>862</v>
      </c>
      <c r="C62" s="5" t="s">
        <v>62</v>
      </c>
      <c r="D62" s="5" t="s">
        <v>74</v>
      </c>
      <c r="E62" s="9">
        <v>61</v>
      </c>
      <c r="F62" s="5">
        <v>42</v>
      </c>
      <c r="G62" s="5" t="s">
        <v>64</v>
      </c>
      <c r="H62" s="5" t="s">
        <v>197</v>
      </c>
      <c r="I62" s="5" t="s">
        <v>67</v>
      </c>
      <c r="J62" s="5" t="s">
        <v>191</v>
      </c>
      <c r="K62" s="5" t="s">
        <v>67</v>
      </c>
      <c r="L62" s="5" t="s">
        <v>67</v>
      </c>
      <c r="M62" s="5" t="s">
        <v>925</v>
      </c>
      <c r="N62" s="5" t="s">
        <v>83</v>
      </c>
      <c r="O62" s="5" t="s">
        <v>199</v>
      </c>
      <c r="P62" s="5" t="s">
        <v>71</v>
      </c>
      <c r="Q62" s="5" t="s">
        <v>71</v>
      </c>
      <c r="R62" t="s">
        <v>1004</v>
      </c>
    </row>
    <row r="63" spans="1:18" x14ac:dyDescent="0.3">
      <c r="A63" s="5" t="s">
        <v>272</v>
      </c>
      <c r="B63" s="5" t="s">
        <v>862</v>
      </c>
      <c r="C63" s="5" t="s">
        <v>192</v>
      </c>
      <c r="D63" s="5" t="s">
        <v>63</v>
      </c>
      <c r="E63" s="9">
        <v>62</v>
      </c>
      <c r="F63" s="5">
        <v>45</v>
      </c>
      <c r="G63" s="5" t="s">
        <v>64</v>
      </c>
      <c r="H63" s="5" t="s">
        <v>66</v>
      </c>
      <c r="I63" s="5" t="s">
        <v>66</v>
      </c>
      <c r="J63" s="5" t="s">
        <v>595</v>
      </c>
      <c r="K63" s="5" t="s">
        <v>67</v>
      </c>
      <c r="L63" s="5" t="s">
        <v>67</v>
      </c>
      <c r="M63" s="5" t="s">
        <v>392</v>
      </c>
      <c r="N63" s="5" t="s">
        <v>58</v>
      </c>
      <c r="O63" s="5" t="s">
        <v>71</v>
      </c>
      <c r="P63" s="5" t="s">
        <v>633</v>
      </c>
      <c r="Q63" s="5" t="s">
        <v>71</v>
      </c>
      <c r="R63" t="s">
        <v>1005</v>
      </c>
    </row>
    <row r="64" spans="1:18" x14ac:dyDescent="0.3">
      <c r="A64" s="5" t="s">
        <v>272</v>
      </c>
      <c r="B64" s="5" t="s">
        <v>863</v>
      </c>
      <c r="C64" s="5" t="s">
        <v>62</v>
      </c>
      <c r="D64" s="5" t="s">
        <v>74</v>
      </c>
      <c r="E64" s="9">
        <v>63</v>
      </c>
      <c r="F64" s="5">
        <v>47</v>
      </c>
      <c r="G64" s="5" t="s">
        <v>64</v>
      </c>
      <c r="H64" s="5" t="s">
        <v>67</v>
      </c>
      <c r="I64" s="5" t="s">
        <v>67</v>
      </c>
      <c r="J64" s="5" t="s">
        <v>66</v>
      </c>
      <c r="K64" s="5" t="s">
        <v>68</v>
      </c>
      <c r="L64" s="5" t="s">
        <v>67</v>
      </c>
      <c r="M64" s="5" t="s">
        <v>68</v>
      </c>
      <c r="N64" s="5" t="s">
        <v>75</v>
      </c>
      <c r="O64" s="5" t="s">
        <v>71</v>
      </c>
      <c r="P64" s="5" t="s">
        <v>71</v>
      </c>
      <c r="Q64" s="5" t="s">
        <v>84</v>
      </c>
      <c r="R64" t="s">
        <v>1006</v>
      </c>
    </row>
    <row r="65" spans="1:18" x14ac:dyDescent="0.3">
      <c r="A65" s="5" t="s">
        <v>272</v>
      </c>
      <c r="B65" s="5" t="s">
        <v>863</v>
      </c>
      <c r="C65" s="5" t="s">
        <v>62</v>
      </c>
      <c r="D65" s="5" t="s">
        <v>74</v>
      </c>
      <c r="E65" s="9">
        <v>64</v>
      </c>
      <c r="F65" s="5">
        <v>56</v>
      </c>
      <c r="G65" s="5" t="s">
        <v>64</v>
      </c>
      <c r="H65" s="5" t="s">
        <v>67</v>
      </c>
      <c r="I65" s="5" t="s">
        <v>67</v>
      </c>
      <c r="J65" s="5" t="s">
        <v>66</v>
      </c>
      <c r="K65" s="5" t="s">
        <v>68</v>
      </c>
      <c r="L65" s="5" t="s">
        <v>67</v>
      </c>
      <c r="M65" s="5" t="s">
        <v>68</v>
      </c>
      <c r="N65" s="5" t="s">
        <v>58</v>
      </c>
      <c r="O65" s="5" t="s">
        <v>71</v>
      </c>
      <c r="P65" s="5" t="s">
        <v>71</v>
      </c>
      <c r="Q65" s="5" t="s">
        <v>84</v>
      </c>
      <c r="R65" t="s">
        <v>1007</v>
      </c>
    </row>
    <row r="66" spans="1:18" x14ac:dyDescent="0.3">
      <c r="A66" s="5" t="s">
        <v>272</v>
      </c>
      <c r="B66" s="5" t="s">
        <v>863</v>
      </c>
      <c r="C66" s="5" t="s">
        <v>62</v>
      </c>
      <c r="D66" s="5" t="s">
        <v>63</v>
      </c>
      <c r="E66" s="9">
        <v>65</v>
      </c>
      <c r="F66" s="5">
        <v>64</v>
      </c>
      <c r="G66" s="5" t="s">
        <v>64</v>
      </c>
      <c r="H66" s="5" t="s">
        <v>66</v>
      </c>
      <c r="I66" s="5" t="s">
        <v>66</v>
      </c>
      <c r="J66" s="5" t="s">
        <v>392</v>
      </c>
      <c r="K66" s="5" t="s">
        <v>67</v>
      </c>
      <c r="L66" s="5" t="s">
        <v>67</v>
      </c>
      <c r="M66" s="5" t="s">
        <v>392</v>
      </c>
      <c r="N66" s="5" t="s">
        <v>83</v>
      </c>
      <c r="O66" s="5" t="s">
        <v>71</v>
      </c>
      <c r="P66" s="5" t="s">
        <v>393</v>
      </c>
      <c r="Q66" s="5" t="s">
        <v>71</v>
      </c>
      <c r="R66" t="s">
        <v>1008</v>
      </c>
    </row>
    <row r="67" spans="1:18" x14ac:dyDescent="0.3">
      <c r="A67" s="5" t="s">
        <v>272</v>
      </c>
      <c r="B67" s="5" t="s">
        <v>864</v>
      </c>
      <c r="C67" s="5" t="s">
        <v>62</v>
      </c>
      <c r="D67" s="5" t="s">
        <v>74</v>
      </c>
      <c r="E67" s="9">
        <v>66</v>
      </c>
      <c r="F67" s="5">
        <v>69</v>
      </c>
      <c r="G67" s="5" t="s">
        <v>64</v>
      </c>
      <c r="H67" s="5" t="s">
        <v>656</v>
      </c>
      <c r="I67" s="5" t="s">
        <v>67</v>
      </c>
      <c r="J67" s="5" t="s">
        <v>657</v>
      </c>
      <c r="K67" s="5" t="s">
        <v>67</v>
      </c>
      <c r="L67" s="5" t="s">
        <v>67</v>
      </c>
      <c r="M67" s="5" t="s">
        <v>928</v>
      </c>
      <c r="N67" s="5" t="s">
        <v>247</v>
      </c>
      <c r="O67" s="5" t="s">
        <v>659</v>
      </c>
      <c r="P67" s="5" t="s">
        <v>71</v>
      </c>
      <c r="Q67" s="5" t="s">
        <v>71</v>
      </c>
      <c r="R67" t="s">
        <v>1009</v>
      </c>
    </row>
    <row r="68" spans="1:18" x14ac:dyDescent="0.3">
      <c r="A68" s="5" t="s">
        <v>272</v>
      </c>
      <c r="B68" s="5" t="s">
        <v>864</v>
      </c>
      <c r="C68" s="5" t="s">
        <v>62</v>
      </c>
      <c r="D68" s="5" t="s">
        <v>74</v>
      </c>
      <c r="E68" s="9">
        <v>67</v>
      </c>
      <c r="F68" s="5">
        <v>76</v>
      </c>
      <c r="G68" s="5" t="s">
        <v>64</v>
      </c>
      <c r="H68" s="5" t="s">
        <v>656</v>
      </c>
      <c r="I68" s="5" t="s">
        <v>67</v>
      </c>
      <c r="J68" s="5" t="s">
        <v>657</v>
      </c>
      <c r="K68" s="5" t="s">
        <v>67</v>
      </c>
      <c r="L68" s="5" t="s">
        <v>67</v>
      </c>
      <c r="M68" s="5" t="s">
        <v>928</v>
      </c>
      <c r="N68" s="5" t="s">
        <v>58</v>
      </c>
      <c r="O68" s="5" t="s">
        <v>659</v>
      </c>
      <c r="P68" s="5" t="s">
        <v>71</v>
      </c>
      <c r="Q68" s="5" t="s">
        <v>71</v>
      </c>
      <c r="R68" t="s">
        <v>1010</v>
      </c>
    </row>
    <row r="69" spans="1:18" x14ac:dyDescent="0.3">
      <c r="A69" s="5" t="s">
        <v>272</v>
      </c>
      <c r="B69" s="5" t="s">
        <v>864</v>
      </c>
      <c r="C69" s="5" t="s">
        <v>62</v>
      </c>
      <c r="D69" s="5" t="s">
        <v>74</v>
      </c>
      <c r="E69" s="9">
        <v>68</v>
      </c>
      <c r="F69" s="5">
        <v>88</v>
      </c>
      <c r="G69" s="5" t="s">
        <v>64</v>
      </c>
      <c r="H69" s="5" t="s">
        <v>197</v>
      </c>
      <c r="I69" s="5" t="s">
        <v>67</v>
      </c>
      <c r="J69" s="5" t="s">
        <v>191</v>
      </c>
      <c r="K69" s="5" t="s">
        <v>67</v>
      </c>
      <c r="L69" s="5" t="s">
        <v>67</v>
      </c>
      <c r="M69" s="5" t="s">
        <v>925</v>
      </c>
      <c r="N69" s="5" t="s">
        <v>83</v>
      </c>
      <c r="O69" s="5" t="s">
        <v>199</v>
      </c>
      <c r="P69" s="5" t="s">
        <v>71</v>
      </c>
      <c r="Q69" s="5" t="s">
        <v>71</v>
      </c>
      <c r="R69" t="s">
        <v>1011</v>
      </c>
    </row>
    <row r="70" spans="1:18" x14ac:dyDescent="0.3">
      <c r="A70" s="5" t="s">
        <v>272</v>
      </c>
      <c r="B70" s="5" t="s">
        <v>864</v>
      </c>
      <c r="C70" s="5" t="s">
        <v>62</v>
      </c>
      <c r="D70" s="5" t="s">
        <v>63</v>
      </c>
      <c r="E70" s="9">
        <v>69</v>
      </c>
      <c r="F70" s="5">
        <v>104</v>
      </c>
      <c r="G70" s="5" t="s">
        <v>64</v>
      </c>
      <c r="H70" s="5" t="s">
        <v>66</v>
      </c>
      <c r="I70" s="5" t="s">
        <v>66</v>
      </c>
      <c r="J70" s="4" t="s">
        <v>645</v>
      </c>
      <c r="K70" s="5" t="s">
        <v>67</v>
      </c>
      <c r="L70" s="5" t="s">
        <v>67</v>
      </c>
      <c r="M70" s="5" t="s">
        <v>392</v>
      </c>
      <c r="N70" s="5" t="s">
        <v>58</v>
      </c>
      <c r="O70" s="5" t="s">
        <v>71</v>
      </c>
      <c r="P70" s="5" t="s">
        <v>393</v>
      </c>
      <c r="Q70" s="5" t="s">
        <v>71</v>
      </c>
      <c r="R70" t="s">
        <v>1012</v>
      </c>
    </row>
    <row r="71" spans="1:18" x14ac:dyDescent="0.3">
      <c r="A71" s="5" t="s">
        <v>272</v>
      </c>
      <c r="B71" s="5" t="s">
        <v>865</v>
      </c>
      <c r="C71" s="5" t="s">
        <v>62</v>
      </c>
      <c r="D71" s="5" t="s">
        <v>63</v>
      </c>
      <c r="E71" s="9">
        <v>70</v>
      </c>
      <c r="F71" s="5">
        <v>124</v>
      </c>
      <c r="G71" s="5" t="s">
        <v>64</v>
      </c>
      <c r="H71" s="5" t="s">
        <v>66</v>
      </c>
      <c r="I71" s="5" t="s">
        <v>66</v>
      </c>
      <c r="J71" s="4" t="s">
        <v>645</v>
      </c>
      <c r="K71" s="5" t="s">
        <v>67</v>
      </c>
      <c r="L71" s="5" t="s">
        <v>67</v>
      </c>
      <c r="M71" s="5" t="s">
        <v>392</v>
      </c>
      <c r="N71" s="5" t="s">
        <v>58</v>
      </c>
      <c r="O71" s="5" t="s">
        <v>71</v>
      </c>
      <c r="P71" s="5" t="s">
        <v>679</v>
      </c>
      <c r="Q71" s="5" t="s">
        <v>71</v>
      </c>
      <c r="R71" t="s">
        <v>1013</v>
      </c>
    </row>
    <row r="72" spans="1:18" x14ac:dyDescent="0.3">
      <c r="A72" s="5" t="s">
        <v>272</v>
      </c>
      <c r="B72" s="5" t="s">
        <v>865</v>
      </c>
      <c r="C72" s="5" t="s">
        <v>62</v>
      </c>
      <c r="D72" s="5" t="s">
        <v>74</v>
      </c>
      <c r="E72" s="9">
        <v>71</v>
      </c>
      <c r="F72" s="5">
        <v>129</v>
      </c>
      <c r="G72" s="5" t="s">
        <v>64</v>
      </c>
      <c r="H72" s="5" t="s">
        <v>67</v>
      </c>
      <c r="I72" s="5" t="s">
        <v>67</v>
      </c>
      <c r="J72" s="5" t="s">
        <v>66</v>
      </c>
      <c r="K72" s="5" t="s">
        <v>68</v>
      </c>
      <c r="L72" s="5" t="s">
        <v>67</v>
      </c>
      <c r="M72" s="5" t="s">
        <v>68</v>
      </c>
      <c r="N72" s="5" t="s">
        <v>70</v>
      </c>
      <c r="O72" s="5" t="s">
        <v>71</v>
      </c>
      <c r="P72" s="5" t="s">
        <v>71</v>
      </c>
      <c r="Q72" s="5" t="s">
        <v>84</v>
      </c>
      <c r="R72" t="s">
        <v>1014</v>
      </c>
    </row>
    <row r="73" spans="1:18" x14ac:dyDescent="0.3">
      <c r="A73" s="5" t="s">
        <v>272</v>
      </c>
      <c r="B73" s="5" t="s">
        <v>865</v>
      </c>
      <c r="C73" s="5" t="s">
        <v>62</v>
      </c>
      <c r="D73" s="5" t="s">
        <v>74</v>
      </c>
      <c r="E73" s="9">
        <v>72</v>
      </c>
      <c r="F73" s="5">
        <v>130</v>
      </c>
      <c r="G73" s="5" t="s">
        <v>64</v>
      </c>
      <c r="H73" s="5" t="s">
        <v>67</v>
      </c>
      <c r="I73" s="5" t="s">
        <v>67</v>
      </c>
      <c r="J73" s="5" t="s">
        <v>66</v>
      </c>
      <c r="K73" s="5" t="s">
        <v>68</v>
      </c>
      <c r="L73" s="5" t="s">
        <v>67</v>
      </c>
      <c r="M73" s="5" t="s">
        <v>68</v>
      </c>
      <c r="N73" s="5" t="s">
        <v>58</v>
      </c>
      <c r="O73" s="5" t="s">
        <v>71</v>
      </c>
      <c r="P73" s="5" t="s">
        <v>71</v>
      </c>
      <c r="Q73" s="5" t="s">
        <v>84</v>
      </c>
      <c r="R73" t="s">
        <v>1015</v>
      </c>
    </row>
    <row r="74" spans="1:18" x14ac:dyDescent="0.3">
      <c r="A74" s="5" t="s">
        <v>272</v>
      </c>
      <c r="B74" s="5" t="s">
        <v>866</v>
      </c>
      <c r="C74" s="5" t="s">
        <v>62</v>
      </c>
      <c r="D74" s="5" t="s">
        <v>74</v>
      </c>
      <c r="E74" s="9">
        <v>73</v>
      </c>
      <c r="F74" s="5">
        <v>137</v>
      </c>
      <c r="G74" s="5" t="s">
        <v>64</v>
      </c>
      <c r="H74" s="5" t="s">
        <v>656</v>
      </c>
      <c r="I74" s="5" t="s">
        <v>67</v>
      </c>
      <c r="J74" s="5" t="s">
        <v>657</v>
      </c>
      <c r="K74" s="5" t="s">
        <v>67</v>
      </c>
      <c r="L74" s="5" t="s">
        <v>67</v>
      </c>
      <c r="M74" s="5" t="s">
        <v>928</v>
      </c>
      <c r="N74" s="5" t="s">
        <v>247</v>
      </c>
      <c r="O74" s="5" t="s">
        <v>659</v>
      </c>
      <c r="P74" s="5" t="s">
        <v>71</v>
      </c>
      <c r="Q74" s="5" t="s">
        <v>71</v>
      </c>
      <c r="R74" t="s">
        <v>1016</v>
      </c>
    </row>
    <row r="75" spans="1:18" x14ac:dyDescent="0.3">
      <c r="A75" s="5" t="s">
        <v>272</v>
      </c>
      <c r="B75" s="5" t="s">
        <v>866</v>
      </c>
      <c r="C75" s="5" t="s">
        <v>62</v>
      </c>
      <c r="D75" s="5" t="s">
        <v>74</v>
      </c>
      <c r="E75" s="9">
        <v>74</v>
      </c>
      <c r="F75" s="5">
        <v>147</v>
      </c>
      <c r="G75" s="5" t="s">
        <v>64</v>
      </c>
      <c r="H75" s="5" t="s">
        <v>66</v>
      </c>
      <c r="I75" s="5" t="s">
        <v>66</v>
      </c>
      <c r="J75" s="5" t="s">
        <v>595</v>
      </c>
      <c r="K75" s="5" t="s">
        <v>67</v>
      </c>
      <c r="L75" s="5" t="s">
        <v>67</v>
      </c>
      <c r="M75" s="5" t="s">
        <v>392</v>
      </c>
      <c r="N75" s="5" t="s">
        <v>58</v>
      </c>
      <c r="O75" s="5" t="s">
        <v>71</v>
      </c>
      <c r="P75" s="5" t="s">
        <v>393</v>
      </c>
      <c r="Q75" s="5" t="s">
        <v>71</v>
      </c>
      <c r="R75" t="s">
        <v>1017</v>
      </c>
    </row>
    <row r="76" spans="1:18" x14ac:dyDescent="0.3">
      <c r="A76" s="5" t="s">
        <v>272</v>
      </c>
      <c r="B76" s="5" t="s">
        <v>866</v>
      </c>
      <c r="C76" s="5" t="s">
        <v>62</v>
      </c>
      <c r="D76" s="5" t="s">
        <v>74</v>
      </c>
      <c r="E76" s="9">
        <v>75</v>
      </c>
      <c r="F76" s="5">
        <v>149</v>
      </c>
      <c r="G76" s="5" t="s">
        <v>64</v>
      </c>
      <c r="H76" s="5" t="s">
        <v>67</v>
      </c>
      <c r="I76" s="5" t="s">
        <v>67</v>
      </c>
      <c r="J76" s="5" t="s">
        <v>66</v>
      </c>
      <c r="K76" s="5" t="s">
        <v>68</v>
      </c>
      <c r="L76" s="5" t="s">
        <v>67</v>
      </c>
      <c r="M76" s="5" t="s">
        <v>68</v>
      </c>
      <c r="N76" s="5" t="s">
        <v>83</v>
      </c>
      <c r="O76" s="5" t="s">
        <v>71</v>
      </c>
      <c r="P76" s="5" t="s">
        <v>71</v>
      </c>
      <c r="Q76" s="5" t="s">
        <v>84</v>
      </c>
      <c r="R76" t="s">
        <v>1018</v>
      </c>
    </row>
    <row r="77" spans="1:18" x14ac:dyDescent="0.3">
      <c r="A77" s="5" t="s">
        <v>272</v>
      </c>
      <c r="B77" s="5" t="s">
        <v>866</v>
      </c>
      <c r="C77" s="5" t="s">
        <v>62</v>
      </c>
      <c r="D77" s="5" t="s">
        <v>74</v>
      </c>
      <c r="E77" s="9">
        <v>76</v>
      </c>
      <c r="F77" s="5">
        <v>152</v>
      </c>
      <c r="G77" s="5" t="s">
        <v>64</v>
      </c>
      <c r="H77" s="5" t="s">
        <v>66</v>
      </c>
      <c r="I77" s="5" t="s">
        <v>67</v>
      </c>
      <c r="J77" s="5" t="s">
        <v>191</v>
      </c>
      <c r="K77" s="5" t="s">
        <v>66</v>
      </c>
      <c r="L77" s="5" t="s">
        <v>160</v>
      </c>
      <c r="M77" s="5" t="s">
        <v>35</v>
      </c>
      <c r="N77" s="5" t="s">
        <v>83</v>
      </c>
      <c r="O77" s="5" t="s">
        <v>71</v>
      </c>
      <c r="P77" s="5" t="s">
        <v>174</v>
      </c>
      <c r="Q77" s="5" t="s">
        <v>71</v>
      </c>
      <c r="R77" t="s">
        <v>1019</v>
      </c>
    </row>
    <row r="78" spans="1:18" x14ac:dyDescent="0.3">
      <c r="A78" s="5" t="s">
        <v>272</v>
      </c>
      <c r="B78" s="5" t="s">
        <v>867</v>
      </c>
      <c r="C78" s="5" t="s">
        <v>62</v>
      </c>
      <c r="D78" s="5" t="s">
        <v>63</v>
      </c>
      <c r="E78" s="9">
        <v>77</v>
      </c>
      <c r="F78" s="5">
        <v>158</v>
      </c>
      <c r="G78" s="5" t="s">
        <v>64</v>
      </c>
      <c r="H78" s="5" t="s">
        <v>197</v>
      </c>
      <c r="I78" s="5" t="s">
        <v>67</v>
      </c>
      <c r="J78" s="5" t="s">
        <v>66</v>
      </c>
      <c r="K78" s="5" t="s">
        <v>67</v>
      </c>
      <c r="L78" s="5" t="s">
        <v>67</v>
      </c>
      <c r="M78" s="5" t="s">
        <v>925</v>
      </c>
      <c r="N78" s="5" t="s">
        <v>83</v>
      </c>
      <c r="O78" s="5" t="s">
        <v>199</v>
      </c>
      <c r="P78" s="5" t="s">
        <v>71</v>
      </c>
      <c r="Q78" s="5" t="s">
        <v>71</v>
      </c>
      <c r="R78" t="s">
        <v>1020</v>
      </c>
    </row>
    <row r="79" spans="1:18" x14ac:dyDescent="0.3">
      <c r="A79" s="5" t="s">
        <v>272</v>
      </c>
      <c r="B79" s="5" t="s">
        <v>868</v>
      </c>
      <c r="C79" s="5" t="s">
        <v>62</v>
      </c>
      <c r="D79" s="5" t="s">
        <v>74</v>
      </c>
      <c r="E79" s="9">
        <v>78</v>
      </c>
      <c r="F79" s="5">
        <v>166</v>
      </c>
      <c r="G79" s="5" t="s">
        <v>64</v>
      </c>
      <c r="H79" s="5" t="s">
        <v>718</v>
      </c>
      <c r="I79" s="5" t="s">
        <v>67</v>
      </c>
      <c r="J79" s="5" t="s">
        <v>191</v>
      </c>
      <c r="K79" s="5" t="s">
        <v>67</v>
      </c>
      <c r="L79" s="5" t="s">
        <v>67</v>
      </c>
      <c r="M79" s="5" t="s">
        <v>927</v>
      </c>
      <c r="N79" s="5" t="s">
        <v>58</v>
      </c>
      <c r="O79" s="5" t="s">
        <v>719</v>
      </c>
      <c r="P79" s="5" t="s">
        <v>71</v>
      </c>
      <c r="Q79" s="5" t="s">
        <v>71</v>
      </c>
      <c r="R79" t="s">
        <v>1021</v>
      </c>
    </row>
    <row r="80" spans="1:18" x14ac:dyDescent="0.3">
      <c r="A80" s="5" t="s">
        <v>272</v>
      </c>
      <c r="B80" s="5" t="s">
        <v>868</v>
      </c>
      <c r="C80" s="5" t="s">
        <v>62</v>
      </c>
      <c r="D80" s="5" t="s">
        <v>63</v>
      </c>
      <c r="E80" s="9">
        <v>79</v>
      </c>
      <c r="F80" s="5">
        <v>167</v>
      </c>
      <c r="G80" s="5" t="s">
        <v>64</v>
      </c>
      <c r="H80" s="5" t="s">
        <v>66</v>
      </c>
      <c r="I80" s="5" t="s">
        <v>67</v>
      </c>
      <c r="J80" s="5" t="s">
        <v>595</v>
      </c>
      <c r="K80" s="5" t="s">
        <v>67</v>
      </c>
      <c r="L80" s="5" t="s">
        <v>67</v>
      </c>
      <c r="M80" s="5" t="s">
        <v>392</v>
      </c>
      <c r="N80" s="5" t="s">
        <v>58</v>
      </c>
      <c r="O80" s="5" t="s">
        <v>71</v>
      </c>
      <c r="P80" s="5" t="s">
        <v>633</v>
      </c>
      <c r="Q80" s="5" t="s">
        <v>71</v>
      </c>
      <c r="R80" t="s">
        <v>1022</v>
      </c>
    </row>
    <row r="81" spans="1:18" x14ac:dyDescent="0.3">
      <c r="A81" s="5" t="s">
        <v>272</v>
      </c>
      <c r="B81" s="5" t="s">
        <v>868</v>
      </c>
      <c r="C81" s="5" t="s">
        <v>62</v>
      </c>
      <c r="D81" s="5" t="s">
        <v>74</v>
      </c>
      <c r="E81" s="9">
        <v>80</v>
      </c>
      <c r="F81" s="5">
        <v>169</v>
      </c>
      <c r="G81" s="5" t="s">
        <v>64</v>
      </c>
      <c r="H81" s="5" t="s">
        <v>197</v>
      </c>
      <c r="I81" s="5" t="s">
        <v>67</v>
      </c>
      <c r="J81" s="5" t="s">
        <v>191</v>
      </c>
      <c r="K81" s="5" t="s">
        <v>67</v>
      </c>
      <c r="L81" s="5" t="s">
        <v>67</v>
      </c>
      <c r="M81" s="5" t="s">
        <v>925</v>
      </c>
      <c r="N81" s="5" t="s">
        <v>83</v>
      </c>
      <c r="O81" s="5" t="s">
        <v>199</v>
      </c>
      <c r="P81" s="5" t="s">
        <v>71</v>
      </c>
      <c r="Q81" s="5" t="s">
        <v>71</v>
      </c>
      <c r="R81" t="s">
        <v>1023</v>
      </c>
    </row>
    <row r="82" spans="1:18" x14ac:dyDescent="0.3">
      <c r="A82" s="5" t="s">
        <v>272</v>
      </c>
      <c r="B82" s="5" t="s">
        <v>870</v>
      </c>
      <c r="C82" s="5" t="s">
        <v>62</v>
      </c>
      <c r="D82" s="5" t="s">
        <v>74</v>
      </c>
      <c r="E82" s="9">
        <v>81</v>
      </c>
      <c r="F82" s="5">
        <v>188</v>
      </c>
      <c r="G82" s="5" t="s">
        <v>64</v>
      </c>
      <c r="H82" s="5" t="s">
        <v>197</v>
      </c>
      <c r="I82" s="5" t="s">
        <v>67</v>
      </c>
      <c r="J82" s="5" t="s">
        <v>66</v>
      </c>
      <c r="K82" s="5" t="s">
        <v>67</v>
      </c>
      <c r="L82" s="5" t="s">
        <v>67</v>
      </c>
      <c r="M82" s="5" t="s">
        <v>925</v>
      </c>
      <c r="N82" s="5" t="s">
        <v>83</v>
      </c>
      <c r="O82" s="5" t="s">
        <v>199</v>
      </c>
      <c r="P82" s="5" t="s">
        <v>71</v>
      </c>
      <c r="Q82" s="5" t="s">
        <v>71</v>
      </c>
      <c r="R82" t="s">
        <v>1024</v>
      </c>
    </row>
    <row r="83" spans="1:18" x14ac:dyDescent="0.3">
      <c r="A83" s="5" t="s">
        <v>272</v>
      </c>
      <c r="B83" s="5" t="s">
        <v>870</v>
      </c>
      <c r="C83" s="5" t="s">
        <v>62</v>
      </c>
      <c r="D83" s="5" t="s">
        <v>74</v>
      </c>
      <c r="E83" s="9">
        <v>82</v>
      </c>
      <c r="F83" s="5">
        <v>190</v>
      </c>
      <c r="G83" s="5" t="s">
        <v>64</v>
      </c>
      <c r="H83" s="5" t="s">
        <v>66</v>
      </c>
      <c r="I83" s="5" t="s">
        <v>67</v>
      </c>
      <c r="J83" s="5" t="s">
        <v>595</v>
      </c>
      <c r="K83" s="5" t="s">
        <v>67</v>
      </c>
      <c r="L83" s="5" t="s">
        <v>67</v>
      </c>
      <c r="M83" s="5" t="s">
        <v>392</v>
      </c>
      <c r="N83" s="5" t="s">
        <v>58</v>
      </c>
      <c r="O83" s="5" t="s">
        <v>71</v>
      </c>
      <c r="P83" s="5" t="s">
        <v>633</v>
      </c>
      <c r="Q83" s="5" t="s">
        <v>71</v>
      </c>
      <c r="R83" t="s">
        <v>1025</v>
      </c>
    </row>
    <row r="84" spans="1:18" x14ac:dyDescent="0.3">
      <c r="A84" s="5" t="s">
        <v>272</v>
      </c>
      <c r="B84" s="5" t="s">
        <v>872</v>
      </c>
      <c r="C84" s="5" t="s">
        <v>62</v>
      </c>
      <c r="D84" s="5" t="s">
        <v>74</v>
      </c>
      <c r="E84" s="9">
        <v>83</v>
      </c>
      <c r="F84" s="5">
        <v>196</v>
      </c>
      <c r="G84" s="5" t="s">
        <v>64</v>
      </c>
      <c r="H84" s="5" t="s">
        <v>197</v>
      </c>
      <c r="I84" s="5" t="s">
        <v>67</v>
      </c>
      <c r="J84" s="5" t="s">
        <v>66</v>
      </c>
      <c r="K84" s="5" t="s">
        <v>67</v>
      </c>
      <c r="L84" s="5" t="s">
        <v>67</v>
      </c>
      <c r="M84" s="5" t="s">
        <v>925</v>
      </c>
      <c r="N84" s="5" t="s">
        <v>83</v>
      </c>
      <c r="O84" s="5" t="s">
        <v>199</v>
      </c>
      <c r="P84" s="5" t="s">
        <v>71</v>
      </c>
      <c r="Q84" s="5" t="s">
        <v>71</v>
      </c>
      <c r="R84" t="s">
        <v>1026</v>
      </c>
    </row>
    <row r="85" spans="1:18" x14ac:dyDescent="0.3">
      <c r="A85" s="5" t="s">
        <v>272</v>
      </c>
      <c r="B85" s="5" t="s">
        <v>872</v>
      </c>
      <c r="C85" s="5" t="s">
        <v>62</v>
      </c>
      <c r="D85" s="5" t="s">
        <v>74</v>
      </c>
      <c r="E85" s="9">
        <v>84</v>
      </c>
      <c r="F85" s="5">
        <v>197</v>
      </c>
      <c r="G85" s="5" t="s">
        <v>64</v>
      </c>
      <c r="H85" s="5" t="s">
        <v>66</v>
      </c>
      <c r="I85" s="5" t="s">
        <v>67</v>
      </c>
      <c r="J85" s="5" t="s">
        <v>595</v>
      </c>
      <c r="K85" s="5" t="s">
        <v>67</v>
      </c>
      <c r="L85" s="5" t="s">
        <v>67</v>
      </c>
      <c r="M85" s="5" t="s">
        <v>392</v>
      </c>
      <c r="N85" s="5" t="s">
        <v>58</v>
      </c>
      <c r="O85" s="5" t="s">
        <v>71</v>
      </c>
      <c r="P85" s="5" t="s">
        <v>393</v>
      </c>
      <c r="Q85" s="5" t="s">
        <v>71</v>
      </c>
      <c r="R85" t="s">
        <v>1027</v>
      </c>
    </row>
    <row r="86" spans="1:18" x14ac:dyDescent="0.3">
      <c r="A86" s="5" t="s">
        <v>272</v>
      </c>
      <c r="B86" s="5" t="s">
        <v>872</v>
      </c>
      <c r="C86" s="5" t="s">
        <v>62</v>
      </c>
      <c r="D86" s="5" t="s">
        <v>74</v>
      </c>
      <c r="E86" s="9">
        <v>85</v>
      </c>
      <c r="F86" s="5">
        <v>198</v>
      </c>
      <c r="G86" s="5" t="s">
        <v>64</v>
      </c>
      <c r="H86" s="5" t="s">
        <v>66</v>
      </c>
      <c r="I86" s="5" t="s">
        <v>67</v>
      </c>
      <c r="J86" s="5" t="s">
        <v>191</v>
      </c>
      <c r="K86" s="5" t="s">
        <v>66</v>
      </c>
      <c r="L86" s="5" t="s">
        <v>160</v>
      </c>
      <c r="M86" s="5" t="s">
        <v>35</v>
      </c>
      <c r="N86" s="5" t="s">
        <v>83</v>
      </c>
      <c r="O86" s="5" t="s">
        <v>71</v>
      </c>
      <c r="P86" s="5" t="s">
        <v>174</v>
      </c>
      <c r="Q86" s="5" t="s">
        <v>71</v>
      </c>
      <c r="R86" t="s">
        <v>1028</v>
      </c>
    </row>
    <row r="87" spans="1:18" x14ac:dyDescent="0.3">
      <c r="A87" s="5" t="s">
        <v>58</v>
      </c>
      <c r="B87" s="5" t="s">
        <v>874</v>
      </c>
      <c r="C87" s="5" t="s">
        <v>257</v>
      </c>
      <c r="D87" s="5" t="s">
        <v>74</v>
      </c>
      <c r="E87" s="9">
        <v>86</v>
      </c>
      <c r="F87" s="5">
        <v>744</v>
      </c>
      <c r="G87" s="5" t="s">
        <v>64</v>
      </c>
      <c r="H87" s="5" t="s">
        <v>197</v>
      </c>
      <c r="I87" s="5" t="s">
        <v>66</v>
      </c>
      <c r="J87" s="5" t="s">
        <v>66</v>
      </c>
      <c r="K87" s="5" t="s">
        <v>67</v>
      </c>
      <c r="L87" s="5" t="s">
        <v>67</v>
      </c>
      <c r="M87" s="5" t="s">
        <v>925</v>
      </c>
      <c r="N87" s="5" t="s">
        <v>83</v>
      </c>
      <c r="O87" s="5" t="s">
        <v>199</v>
      </c>
      <c r="P87" s="5" t="s">
        <v>71</v>
      </c>
      <c r="Q87" s="5" t="s">
        <v>71</v>
      </c>
      <c r="R87" t="s">
        <v>1029</v>
      </c>
    </row>
    <row r="88" spans="1:18" x14ac:dyDescent="0.3">
      <c r="A88" s="5" t="s">
        <v>58</v>
      </c>
      <c r="B88" s="5" t="s">
        <v>874</v>
      </c>
      <c r="C88" s="5" t="s">
        <v>257</v>
      </c>
      <c r="D88" s="5" t="s">
        <v>74</v>
      </c>
      <c r="E88" s="9">
        <v>87</v>
      </c>
      <c r="F88" s="5">
        <v>752</v>
      </c>
      <c r="G88" s="5" t="s">
        <v>64</v>
      </c>
      <c r="H88" s="5" t="s">
        <v>197</v>
      </c>
      <c r="I88" s="5" t="s">
        <v>67</v>
      </c>
      <c r="J88" s="5" t="s">
        <v>66</v>
      </c>
      <c r="K88" s="5" t="s">
        <v>67</v>
      </c>
      <c r="L88" s="5" t="s">
        <v>67</v>
      </c>
      <c r="M88" s="5" t="s">
        <v>925</v>
      </c>
      <c r="N88" s="5" t="s">
        <v>58</v>
      </c>
      <c r="O88" s="5" t="s">
        <v>198</v>
      </c>
      <c r="P88" s="5" t="s">
        <v>71</v>
      </c>
      <c r="Q88" s="5" t="s">
        <v>71</v>
      </c>
      <c r="R88" t="s">
        <v>1030</v>
      </c>
    </row>
    <row r="89" spans="1:18" x14ac:dyDescent="0.3">
      <c r="A89" s="5" t="s">
        <v>58</v>
      </c>
      <c r="B89" s="5" t="s">
        <v>874</v>
      </c>
      <c r="C89" s="5" t="s">
        <v>257</v>
      </c>
      <c r="D89" s="5" t="s">
        <v>74</v>
      </c>
      <c r="E89" s="9">
        <v>88</v>
      </c>
      <c r="F89" s="5">
        <v>763</v>
      </c>
      <c r="G89" s="5" t="s">
        <v>64</v>
      </c>
      <c r="H89" s="5" t="s">
        <v>197</v>
      </c>
      <c r="I89" s="5" t="s">
        <v>66</v>
      </c>
      <c r="J89" s="5" t="s">
        <v>66</v>
      </c>
      <c r="K89" s="5" t="s">
        <v>67</v>
      </c>
      <c r="L89" s="5" t="s">
        <v>67</v>
      </c>
      <c r="M89" s="5" t="s">
        <v>925</v>
      </c>
      <c r="N89" s="5" t="s">
        <v>75</v>
      </c>
      <c r="O89" s="5" t="s">
        <v>199</v>
      </c>
      <c r="P89" s="5" t="s">
        <v>71</v>
      </c>
      <c r="Q89" s="5" t="s">
        <v>71</v>
      </c>
      <c r="R89" t="s">
        <v>1031</v>
      </c>
    </row>
    <row r="90" spans="1:18" x14ac:dyDescent="0.3">
      <c r="A90" s="5" t="s">
        <v>58</v>
      </c>
      <c r="B90" s="5" t="s">
        <v>874</v>
      </c>
      <c r="C90" s="5" t="s">
        <v>257</v>
      </c>
      <c r="D90" s="5" t="s">
        <v>74</v>
      </c>
      <c r="E90" s="9">
        <v>89</v>
      </c>
      <c r="F90" s="5">
        <v>766</v>
      </c>
      <c r="G90" s="5" t="s">
        <v>64</v>
      </c>
      <c r="H90" s="5" t="s">
        <v>197</v>
      </c>
      <c r="I90" s="5" t="s">
        <v>66</v>
      </c>
      <c r="J90" s="5" t="s">
        <v>191</v>
      </c>
      <c r="K90" s="5" t="s">
        <v>67</v>
      </c>
      <c r="L90" s="5" t="s">
        <v>67</v>
      </c>
      <c r="M90" s="5" t="s">
        <v>925</v>
      </c>
      <c r="N90" s="5" t="s">
        <v>310</v>
      </c>
      <c r="O90" s="5" t="s">
        <v>267</v>
      </c>
      <c r="P90" s="5" t="s">
        <v>71</v>
      </c>
      <c r="Q90" s="5" t="s">
        <v>71</v>
      </c>
      <c r="R90" t="s">
        <v>1032</v>
      </c>
    </row>
    <row r="91" spans="1:18" x14ac:dyDescent="0.3">
      <c r="A91" s="5" t="s">
        <v>58</v>
      </c>
      <c r="B91" s="5" t="s">
        <v>874</v>
      </c>
      <c r="C91" s="5" t="s">
        <v>257</v>
      </c>
      <c r="D91" s="5" t="s">
        <v>74</v>
      </c>
      <c r="E91" s="9">
        <v>90</v>
      </c>
      <c r="F91" s="5">
        <v>775</v>
      </c>
      <c r="G91" s="5" t="s">
        <v>64</v>
      </c>
      <c r="H91" s="5" t="s">
        <v>67</v>
      </c>
      <c r="I91" s="5" t="s">
        <v>67</v>
      </c>
      <c r="J91" s="5" t="s">
        <v>66</v>
      </c>
      <c r="K91" s="5" t="s">
        <v>68</v>
      </c>
      <c r="L91" s="5" t="s">
        <v>67</v>
      </c>
      <c r="M91" s="5" t="s">
        <v>68</v>
      </c>
      <c r="N91" s="5" t="s">
        <v>75</v>
      </c>
      <c r="O91" s="5" t="s">
        <v>71</v>
      </c>
      <c r="P91" s="5" t="s">
        <v>71</v>
      </c>
      <c r="Q91" s="5" t="s">
        <v>84</v>
      </c>
      <c r="R91" t="s">
        <v>1033</v>
      </c>
    </row>
    <row r="92" spans="1:18" x14ac:dyDescent="0.3">
      <c r="A92" s="5" t="s">
        <v>58</v>
      </c>
      <c r="B92" s="5" t="s">
        <v>874</v>
      </c>
      <c r="C92" s="5" t="s">
        <v>257</v>
      </c>
      <c r="D92" s="5" t="s">
        <v>74</v>
      </c>
      <c r="E92" s="9">
        <v>91</v>
      </c>
      <c r="F92" s="5">
        <v>783</v>
      </c>
      <c r="G92" s="5" t="s">
        <v>64</v>
      </c>
      <c r="H92" s="5" t="s">
        <v>197</v>
      </c>
      <c r="I92" s="5" t="s">
        <v>66</v>
      </c>
      <c r="J92" s="5" t="s">
        <v>191</v>
      </c>
      <c r="K92" s="5" t="s">
        <v>67</v>
      </c>
      <c r="L92" s="5" t="s">
        <v>67</v>
      </c>
      <c r="M92" s="5" t="s">
        <v>925</v>
      </c>
      <c r="N92" s="5" t="s">
        <v>97</v>
      </c>
      <c r="O92" s="5" t="s">
        <v>319</v>
      </c>
      <c r="P92" s="5" t="s">
        <v>174</v>
      </c>
      <c r="Q92" s="5" t="s">
        <v>71</v>
      </c>
      <c r="R92" t="s">
        <v>1034</v>
      </c>
    </row>
    <row r="93" spans="1:18" x14ac:dyDescent="0.3">
      <c r="A93" s="5" t="s">
        <v>58</v>
      </c>
      <c r="B93" s="5" t="s">
        <v>869</v>
      </c>
      <c r="C93" s="5" t="s">
        <v>257</v>
      </c>
      <c r="D93" s="5" t="s">
        <v>74</v>
      </c>
      <c r="E93" s="9">
        <v>92</v>
      </c>
      <c r="F93" s="5">
        <v>788</v>
      </c>
      <c r="G93" s="5" t="s">
        <v>64</v>
      </c>
      <c r="H93" s="5" t="s">
        <v>197</v>
      </c>
      <c r="I93" s="5" t="s">
        <v>66</v>
      </c>
      <c r="J93" s="5" t="s">
        <v>191</v>
      </c>
      <c r="K93" s="5" t="s">
        <v>67</v>
      </c>
      <c r="L93" s="5" t="s">
        <v>67</v>
      </c>
      <c r="M93" s="5" t="s">
        <v>925</v>
      </c>
      <c r="N93" s="5" t="s">
        <v>247</v>
      </c>
      <c r="O93" s="5" t="s">
        <v>198</v>
      </c>
      <c r="P93" s="5" t="s">
        <v>71</v>
      </c>
      <c r="Q93" s="5" t="s">
        <v>71</v>
      </c>
      <c r="R93" t="s">
        <v>1035</v>
      </c>
    </row>
    <row r="94" spans="1:18" x14ac:dyDescent="0.3">
      <c r="A94" s="5" t="s">
        <v>58</v>
      </c>
      <c r="B94" s="5" t="s">
        <v>869</v>
      </c>
      <c r="C94" s="5" t="s">
        <v>257</v>
      </c>
      <c r="D94" s="5" t="s">
        <v>74</v>
      </c>
      <c r="E94" s="9">
        <v>93</v>
      </c>
      <c r="F94" s="5">
        <v>794</v>
      </c>
      <c r="G94" s="5" t="s">
        <v>64</v>
      </c>
      <c r="H94" s="5" t="s">
        <v>197</v>
      </c>
      <c r="I94" s="5" t="s">
        <v>66</v>
      </c>
      <c r="J94" s="5" t="s">
        <v>191</v>
      </c>
      <c r="K94" s="5" t="s">
        <v>67</v>
      </c>
      <c r="L94" s="5" t="s">
        <v>67</v>
      </c>
      <c r="M94" s="5" t="s">
        <v>925</v>
      </c>
      <c r="N94" s="5" t="s">
        <v>70</v>
      </c>
      <c r="O94" s="5" t="s">
        <v>198</v>
      </c>
      <c r="P94" s="5" t="s">
        <v>71</v>
      </c>
      <c r="Q94" s="5" t="s">
        <v>71</v>
      </c>
      <c r="R94" t="s">
        <v>1036</v>
      </c>
    </row>
    <row r="95" spans="1:18" x14ac:dyDescent="0.3">
      <c r="A95" s="5" t="s">
        <v>58</v>
      </c>
      <c r="B95" s="5" t="s">
        <v>869</v>
      </c>
      <c r="C95" s="5" t="s">
        <v>257</v>
      </c>
      <c r="D95" s="5" t="s">
        <v>74</v>
      </c>
      <c r="E95" s="9">
        <v>94</v>
      </c>
      <c r="F95" s="5">
        <v>806</v>
      </c>
      <c r="G95" s="5" t="s">
        <v>64</v>
      </c>
      <c r="H95" s="5" t="s">
        <v>197</v>
      </c>
      <c r="I95" s="5" t="s">
        <v>66</v>
      </c>
      <c r="J95" s="5" t="s">
        <v>66</v>
      </c>
      <c r="K95" s="5" t="s">
        <v>67</v>
      </c>
      <c r="L95" s="5" t="s">
        <v>67</v>
      </c>
      <c r="M95" s="5" t="s">
        <v>925</v>
      </c>
      <c r="N95" s="5" t="s">
        <v>58</v>
      </c>
      <c r="O95" s="5" t="s">
        <v>198</v>
      </c>
      <c r="P95" s="5" t="s">
        <v>71</v>
      </c>
      <c r="Q95" s="5" t="s">
        <v>71</v>
      </c>
      <c r="R95" t="s">
        <v>1037</v>
      </c>
    </row>
    <row r="96" spans="1:18" x14ac:dyDescent="0.3">
      <c r="A96" s="5" t="s">
        <v>58</v>
      </c>
      <c r="B96" s="5" t="s">
        <v>869</v>
      </c>
      <c r="C96" s="5" t="s">
        <v>257</v>
      </c>
      <c r="D96" s="5" t="s">
        <v>74</v>
      </c>
      <c r="E96" s="9">
        <v>95</v>
      </c>
      <c r="F96" s="5">
        <v>817</v>
      </c>
      <c r="G96" s="5" t="s">
        <v>64</v>
      </c>
      <c r="H96" s="5" t="s">
        <v>197</v>
      </c>
      <c r="I96" s="5" t="s">
        <v>66</v>
      </c>
      <c r="J96" s="5" t="s">
        <v>191</v>
      </c>
      <c r="K96" s="5" t="s">
        <v>67</v>
      </c>
      <c r="L96" s="5" t="s">
        <v>67</v>
      </c>
      <c r="M96" s="5" t="s">
        <v>925</v>
      </c>
      <c r="N96" s="5" t="s">
        <v>312</v>
      </c>
      <c r="O96" s="5" t="s">
        <v>198</v>
      </c>
      <c r="P96" s="5" t="s">
        <v>71</v>
      </c>
      <c r="Q96" s="5" t="s">
        <v>71</v>
      </c>
      <c r="R96" t="s">
        <v>1038</v>
      </c>
    </row>
    <row r="97" spans="1:18" x14ac:dyDescent="0.3">
      <c r="A97" s="5" t="s">
        <v>58</v>
      </c>
      <c r="B97" s="5" t="s">
        <v>869</v>
      </c>
      <c r="C97" s="5" t="s">
        <v>257</v>
      </c>
      <c r="D97" s="5" t="s">
        <v>63</v>
      </c>
      <c r="E97" s="9">
        <v>96</v>
      </c>
      <c r="F97" s="5">
        <v>825</v>
      </c>
      <c r="G97" s="5" t="s">
        <v>64</v>
      </c>
      <c r="H97" s="5" t="s">
        <v>197</v>
      </c>
      <c r="I97" s="5" t="s">
        <v>66</v>
      </c>
      <c r="J97" s="5" t="s">
        <v>191</v>
      </c>
      <c r="K97" s="5" t="s">
        <v>67</v>
      </c>
      <c r="L97" s="5" t="s">
        <v>67</v>
      </c>
      <c r="M97" s="5" t="s">
        <v>925</v>
      </c>
      <c r="N97" s="5" t="s">
        <v>83</v>
      </c>
      <c r="O97" s="5" t="s">
        <v>199</v>
      </c>
      <c r="P97" s="5" t="s">
        <v>174</v>
      </c>
      <c r="Q97" s="5" t="s">
        <v>71</v>
      </c>
      <c r="R97" t="s">
        <v>1039</v>
      </c>
    </row>
    <row r="98" spans="1:18" x14ac:dyDescent="0.3">
      <c r="A98" s="5" t="s">
        <v>58</v>
      </c>
      <c r="B98" s="5" t="s">
        <v>869</v>
      </c>
      <c r="C98" s="5" t="s">
        <v>257</v>
      </c>
      <c r="D98" s="5" t="s">
        <v>74</v>
      </c>
      <c r="E98" s="9">
        <v>97</v>
      </c>
      <c r="F98" s="5">
        <v>860</v>
      </c>
      <c r="G98" s="5" t="s">
        <v>64</v>
      </c>
      <c r="H98" s="5" t="s">
        <v>197</v>
      </c>
      <c r="I98" s="5" t="s">
        <v>66</v>
      </c>
      <c r="J98" s="5" t="s">
        <v>191</v>
      </c>
      <c r="K98" s="5" t="s">
        <v>67</v>
      </c>
      <c r="L98" s="5" t="s">
        <v>67</v>
      </c>
      <c r="M98" s="5" t="s">
        <v>925</v>
      </c>
      <c r="N98" s="5" t="s">
        <v>272</v>
      </c>
      <c r="O98" s="5" t="s">
        <v>199</v>
      </c>
      <c r="P98" s="5" t="s">
        <v>71</v>
      </c>
      <c r="Q98" s="5" t="s">
        <v>71</v>
      </c>
      <c r="R98" t="s">
        <v>1040</v>
      </c>
    </row>
    <row r="99" spans="1:18" x14ac:dyDescent="0.3">
      <c r="A99" s="5" t="s">
        <v>58</v>
      </c>
      <c r="B99" s="5" t="s">
        <v>869</v>
      </c>
      <c r="C99" s="5" t="s">
        <v>257</v>
      </c>
      <c r="D99" s="5" t="s">
        <v>74</v>
      </c>
      <c r="E99" s="9">
        <v>98</v>
      </c>
      <c r="F99" s="5">
        <v>872</v>
      </c>
      <c r="G99" s="5" t="s">
        <v>64</v>
      </c>
      <c r="H99" s="5" t="s">
        <v>197</v>
      </c>
      <c r="I99" s="5" t="s">
        <v>67</v>
      </c>
      <c r="J99" s="5" t="s">
        <v>191</v>
      </c>
      <c r="K99" s="5" t="s">
        <v>67</v>
      </c>
      <c r="L99" s="5" t="s">
        <v>67</v>
      </c>
      <c r="M99" s="5" t="s">
        <v>925</v>
      </c>
      <c r="N99" s="5" t="s">
        <v>97</v>
      </c>
      <c r="O99" s="5" t="s">
        <v>198</v>
      </c>
      <c r="P99" s="5" t="s">
        <v>71</v>
      </c>
      <c r="Q99" s="5" t="s">
        <v>71</v>
      </c>
      <c r="R99" t="s">
        <v>1041</v>
      </c>
    </row>
    <row r="100" spans="1:18" x14ac:dyDescent="0.3">
      <c r="A100" s="5" t="s">
        <v>58</v>
      </c>
      <c r="B100" s="5" t="s">
        <v>869</v>
      </c>
      <c r="C100" s="5" t="s">
        <v>257</v>
      </c>
      <c r="D100" s="5" t="s">
        <v>74</v>
      </c>
      <c r="E100" s="9">
        <v>99</v>
      </c>
      <c r="F100" s="5">
        <v>878</v>
      </c>
      <c r="G100" s="5" t="s">
        <v>64</v>
      </c>
      <c r="H100" s="5" t="s">
        <v>67</v>
      </c>
      <c r="I100" s="5" t="s">
        <v>67</v>
      </c>
      <c r="J100" s="5" t="s">
        <v>191</v>
      </c>
      <c r="K100" s="5" t="s">
        <v>68</v>
      </c>
      <c r="L100" s="5" t="s">
        <v>67</v>
      </c>
      <c r="M100" s="5" t="s">
        <v>68</v>
      </c>
      <c r="N100" s="5" t="s">
        <v>58</v>
      </c>
      <c r="O100" s="5" t="s">
        <v>71</v>
      </c>
      <c r="P100" s="5" t="s">
        <v>71</v>
      </c>
      <c r="Q100" s="5" t="s">
        <v>84</v>
      </c>
      <c r="R100" t="s">
        <v>1042</v>
      </c>
    </row>
    <row r="101" spans="1:18" x14ac:dyDescent="0.3">
      <c r="A101" s="5" t="s">
        <v>58</v>
      </c>
      <c r="B101" s="5" t="s">
        <v>871</v>
      </c>
      <c r="C101" s="5" t="s">
        <v>257</v>
      </c>
      <c r="D101" s="5" t="s">
        <v>74</v>
      </c>
      <c r="E101" s="9">
        <v>100</v>
      </c>
      <c r="F101" s="5">
        <v>958</v>
      </c>
      <c r="G101" s="5" t="s">
        <v>64</v>
      </c>
      <c r="H101" s="5" t="s">
        <v>197</v>
      </c>
      <c r="I101" s="5" t="s">
        <v>66</v>
      </c>
      <c r="J101" s="5" t="s">
        <v>191</v>
      </c>
      <c r="K101" s="5" t="s">
        <v>67</v>
      </c>
      <c r="L101" s="5" t="s">
        <v>67</v>
      </c>
      <c r="M101" s="5" t="s">
        <v>925</v>
      </c>
      <c r="N101" s="5" t="s">
        <v>272</v>
      </c>
      <c r="O101" s="5" t="s">
        <v>198</v>
      </c>
      <c r="P101" s="5" t="s">
        <v>71</v>
      </c>
      <c r="Q101" s="5" t="s">
        <v>71</v>
      </c>
      <c r="R101" t="s">
        <v>1043</v>
      </c>
    </row>
    <row r="102" spans="1:18" x14ac:dyDescent="0.3">
      <c r="A102" s="5" t="s">
        <v>58</v>
      </c>
      <c r="B102" s="5" t="s">
        <v>871</v>
      </c>
      <c r="C102" s="5" t="s">
        <v>257</v>
      </c>
      <c r="D102" s="5" t="s">
        <v>74</v>
      </c>
      <c r="E102" s="9">
        <v>101</v>
      </c>
      <c r="F102" s="5">
        <v>964</v>
      </c>
      <c r="G102" s="5" t="s">
        <v>64</v>
      </c>
      <c r="H102" s="5" t="s">
        <v>197</v>
      </c>
      <c r="I102" s="5" t="s">
        <v>66</v>
      </c>
      <c r="J102" s="5" t="s">
        <v>191</v>
      </c>
      <c r="K102" s="5" t="s">
        <v>67</v>
      </c>
      <c r="L102" s="5" t="s">
        <v>67</v>
      </c>
      <c r="M102" s="5" t="s">
        <v>925</v>
      </c>
      <c r="N102" s="5" t="s">
        <v>247</v>
      </c>
      <c r="O102" s="5" t="s">
        <v>198</v>
      </c>
      <c r="P102" s="5" t="s">
        <v>71</v>
      </c>
      <c r="Q102" s="5" t="s">
        <v>71</v>
      </c>
      <c r="R102" t="s">
        <v>1044</v>
      </c>
    </row>
    <row r="103" spans="1:18" x14ac:dyDescent="0.3">
      <c r="A103" s="5" t="s">
        <v>58</v>
      </c>
      <c r="B103" s="5" t="s">
        <v>871</v>
      </c>
      <c r="C103" s="5" t="s">
        <v>257</v>
      </c>
      <c r="D103" s="5" t="s">
        <v>63</v>
      </c>
      <c r="E103" s="9">
        <v>102</v>
      </c>
      <c r="F103" s="5">
        <v>989</v>
      </c>
      <c r="G103" s="5" t="s">
        <v>64</v>
      </c>
      <c r="H103" s="5" t="s">
        <v>197</v>
      </c>
      <c r="I103" s="5" t="s">
        <v>66</v>
      </c>
      <c r="J103" s="5" t="s">
        <v>66</v>
      </c>
      <c r="K103" s="5" t="s">
        <v>67</v>
      </c>
      <c r="L103" s="5" t="s">
        <v>67</v>
      </c>
      <c r="M103" s="5" t="s">
        <v>925</v>
      </c>
      <c r="N103" s="5" t="s">
        <v>83</v>
      </c>
      <c r="O103" s="5" t="s">
        <v>199</v>
      </c>
      <c r="P103" s="5" t="s">
        <v>71</v>
      </c>
      <c r="Q103" s="5" t="s">
        <v>71</v>
      </c>
      <c r="R103" t="s">
        <v>1045</v>
      </c>
    </row>
    <row r="104" spans="1:18" x14ac:dyDescent="0.3">
      <c r="A104" s="5" t="s">
        <v>58</v>
      </c>
      <c r="B104" s="5" t="s">
        <v>871</v>
      </c>
      <c r="C104" s="5" t="s">
        <v>257</v>
      </c>
      <c r="D104" s="5" t="s">
        <v>63</v>
      </c>
      <c r="E104" s="9">
        <v>103</v>
      </c>
      <c r="F104" s="5">
        <v>1036</v>
      </c>
      <c r="G104" s="5" t="s">
        <v>64</v>
      </c>
      <c r="H104" s="5" t="s">
        <v>67</v>
      </c>
      <c r="I104" s="5" t="s">
        <v>67</v>
      </c>
      <c r="J104" s="5" t="s">
        <v>66</v>
      </c>
      <c r="K104" s="5" t="s">
        <v>66</v>
      </c>
      <c r="L104" s="5" t="s">
        <v>160</v>
      </c>
      <c r="M104" s="5" t="s">
        <v>35</v>
      </c>
      <c r="N104" s="5" t="s">
        <v>247</v>
      </c>
      <c r="O104" s="5" t="s">
        <v>71</v>
      </c>
      <c r="P104" s="5" t="s">
        <v>71</v>
      </c>
      <c r="Q104" s="5" t="s">
        <v>71</v>
      </c>
      <c r="R104" t="s">
        <v>1046</v>
      </c>
    </row>
    <row r="105" spans="1:18" x14ac:dyDescent="0.3">
      <c r="A105" s="5" t="s">
        <v>58</v>
      </c>
      <c r="B105" s="5" t="s">
        <v>871</v>
      </c>
      <c r="C105" s="5" t="s">
        <v>257</v>
      </c>
      <c r="D105" s="5" t="s">
        <v>74</v>
      </c>
      <c r="E105" s="9">
        <v>104</v>
      </c>
      <c r="F105" s="5">
        <v>1048</v>
      </c>
      <c r="G105" s="5" t="s">
        <v>64</v>
      </c>
      <c r="H105" s="5" t="s">
        <v>197</v>
      </c>
      <c r="I105" s="5" t="s">
        <v>66</v>
      </c>
      <c r="J105" s="5" t="s">
        <v>191</v>
      </c>
      <c r="K105" s="5" t="s">
        <v>67</v>
      </c>
      <c r="L105" s="5" t="s">
        <v>67</v>
      </c>
      <c r="M105" s="5" t="s">
        <v>925</v>
      </c>
      <c r="N105" s="5" t="s">
        <v>75</v>
      </c>
      <c r="O105" s="5" t="s">
        <v>198</v>
      </c>
      <c r="P105" s="5" t="s">
        <v>71</v>
      </c>
      <c r="Q105" s="5" t="s">
        <v>71</v>
      </c>
      <c r="R105" t="s">
        <v>1047</v>
      </c>
    </row>
    <row r="106" spans="1:18" x14ac:dyDescent="0.3">
      <c r="A106" s="5" t="s">
        <v>58</v>
      </c>
      <c r="B106" s="5" t="s">
        <v>873</v>
      </c>
      <c r="C106" s="5" t="s">
        <v>257</v>
      </c>
      <c r="D106" s="5" t="s">
        <v>74</v>
      </c>
      <c r="E106" s="9">
        <v>105</v>
      </c>
      <c r="F106" s="5">
        <v>1080</v>
      </c>
      <c r="G106" s="5" t="s">
        <v>64</v>
      </c>
      <c r="H106" s="5" t="s">
        <v>197</v>
      </c>
      <c r="I106" s="5" t="s">
        <v>67</v>
      </c>
      <c r="J106" s="5" t="s">
        <v>66</v>
      </c>
      <c r="K106" s="5" t="s">
        <v>67</v>
      </c>
      <c r="L106" s="5" t="s">
        <v>67</v>
      </c>
      <c r="M106" s="5" t="s">
        <v>925</v>
      </c>
      <c r="N106" s="5" t="s">
        <v>97</v>
      </c>
      <c r="O106" s="5" t="s">
        <v>198</v>
      </c>
      <c r="P106" s="5" t="s">
        <v>71</v>
      </c>
      <c r="Q106" s="5" t="s">
        <v>71</v>
      </c>
      <c r="R106" t="s">
        <v>1048</v>
      </c>
    </row>
    <row r="107" spans="1:18" x14ac:dyDescent="0.3">
      <c r="A107" s="5" t="s">
        <v>58</v>
      </c>
      <c r="B107" s="5" t="s">
        <v>873</v>
      </c>
      <c r="C107" s="5" t="s">
        <v>257</v>
      </c>
      <c r="D107" s="5" t="s">
        <v>74</v>
      </c>
      <c r="E107" s="9">
        <v>106</v>
      </c>
      <c r="F107" s="5">
        <v>1086</v>
      </c>
      <c r="G107" s="5" t="s">
        <v>64</v>
      </c>
      <c r="H107" s="5" t="s">
        <v>197</v>
      </c>
      <c r="I107" s="5" t="s">
        <v>67</v>
      </c>
      <c r="J107" s="5" t="s">
        <v>191</v>
      </c>
      <c r="K107" s="5" t="s">
        <v>67</v>
      </c>
      <c r="L107" s="5" t="s">
        <v>67</v>
      </c>
      <c r="M107" s="5" t="s">
        <v>925</v>
      </c>
      <c r="N107" s="5" t="s">
        <v>70</v>
      </c>
      <c r="O107" s="5" t="s">
        <v>198</v>
      </c>
      <c r="P107" s="5" t="s">
        <v>71</v>
      </c>
      <c r="Q107" s="5" t="s">
        <v>71</v>
      </c>
      <c r="R107" t="s">
        <v>1049</v>
      </c>
    </row>
    <row r="108" spans="1:18" x14ac:dyDescent="0.3">
      <c r="A108" s="5" t="s">
        <v>58</v>
      </c>
      <c r="B108" s="5" t="s">
        <v>873</v>
      </c>
      <c r="C108" s="5" t="s">
        <v>257</v>
      </c>
      <c r="D108" s="5" t="s">
        <v>74</v>
      </c>
      <c r="E108" s="9">
        <v>107</v>
      </c>
      <c r="F108" s="5">
        <v>1134</v>
      </c>
      <c r="G108" s="5" t="s">
        <v>64</v>
      </c>
      <c r="H108" s="5" t="s">
        <v>197</v>
      </c>
      <c r="I108" s="5" t="s">
        <v>67</v>
      </c>
      <c r="J108" s="5" t="s">
        <v>66</v>
      </c>
      <c r="K108" s="5" t="s">
        <v>67</v>
      </c>
      <c r="L108" s="5" t="s">
        <v>67</v>
      </c>
      <c r="M108" s="5" t="s">
        <v>925</v>
      </c>
      <c r="N108" s="5" t="s">
        <v>272</v>
      </c>
      <c r="O108" s="5" t="s">
        <v>198</v>
      </c>
      <c r="P108" s="5" t="s">
        <v>71</v>
      </c>
      <c r="Q108" s="5" t="s">
        <v>71</v>
      </c>
      <c r="R108" t="s">
        <v>1050</v>
      </c>
    </row>
    <row r="109" spans="1:18" x14ac:dyDescent="0.3">
      <c r="A109" s="5" t="s">
        <v>58</v>
      </c>
      <c r="B109" s="5" t="s">
        <v>873</v>
      </c>
      <c r="C109" s="5" t="s">
        <v>257</v>
      </c>
      <c r="D109" s="5" t="s">
        <v>63</v>
      </c>
      <c r="E109" s="9">
        <v>108</v>
      </c>
      <c r="F109" s="5">
        <v>1147</v>
      </c>
      <c r="G109" s="5" t="s">
        <v>64</v>
      </c>
      <c r="H109" s="5" t="s">
        <v>197</v>
      </c>
      <c r="I109" s="5" t="s">
        <v>66</v>
      </c>
      <c r="J109" s="5" t="s">
        <v>66</v>
      </c>
      <c r="K109" s="5" t="s">
        <v>67</v>
      </c>
      <c r="L109" s="5" t="s">
        <v>67</v>
      </c>
      <c r="M109" s="5" t="s">
        <v>925</v>
      </c>
      <c r="N109" s="5" t="s">
        <v>83</v>
      </c>
      <c r="O109" s="5" t="s">
        <v>198</v>
      </c>
      <c r="P109" s="5" t="s">
        <v>71</v>
      </c>
      <c r="Q109" s="5" t="s">
        <v>71</v>
      </c>
      <c r="R109" t="s">
        <v>1051</v>
      </c>
    </row>
    <row r="110" spans="1:18" x14ac:dyDescent="0.3">
      <c r="A110" s="5" t="s">
        <v>374</v>
      </c>
      <c r="B110" s="5" t="s">
        <v>874</v>
      </c>
      <c r="C110" s="5" t="s">
        <v>257</v>
      </c>
      <c r="D110" s="5" t="s">
        <v>74</v>
      </c>
      <c r="E110" s="9">
        <v>109</v>
      </c>
      <c r="F110" s="5">
        <v>62</v>
      </c>
      <c r="G110" s="5" t="s">
        <v>64</v>
      </c>
      <c r="H110" s="5" t="s">
        <v>67</v>
      </c>
      <c r="I110" s="5" t="s">
        <v>66</v>
      </c>
      <c r="J110" s="5" t="s">
        <v>66</v>
      </c>
      <c r="K110" s="5" t="s">
        <v>68</v>
      </c>
      <c r="L110" s="5" t="s">
        <v>67</v>
      </c>
      <c r="M110" s="5" t="s">
        <v>68</v>
      </c>
      <c r="N110" s="5" t="s">
        <v>75</v>
      </c>
      <c r="O110" s="5" t="s">
        <v>71</v>
      </c>
      <c r="P110" s="5" t="s">
        <v>71</v>
      </c>
      <c r="Q110" s="5" t="s">
        <v>84</v>
      </c>
      <c r="R110" t="s">
        <v>1052</v>
      </c>
    </row>
    <row r="111" spans="1:18" x14ac:dyDescent="0.3">
      <c r="A111" s="5" t="s">
        <v>374</v>
      </c>
      <c r="B111" s="5" t="s">
        <v>874</v>
      </c>
      <c r="C111" s="5" t="s">
        <v>257</v>
      </c>
      <c r="D111" s="5" t="s">
        <v>63</v>
      </c>
      <c r="E111" s="9">
        <v>110</v>
      </c>
      <c r="F111" s="5">
        <v>114</v>
      </c>
      <c r="G111" s="5" t="s">
        <v>64</v>
      </c>
      <c r="H111" s="5" t="s">
        <v>197</v>
      </c>
      <c r="I111" s="5" t="s">
        <v>66</v>
      </c>
      <c r="J111" s="5" t="s">
        <v>66</v>
      </c>
      <c r="K111" s="5" t="s">
        <v>67</v>
      </c>
      <c r="L111" s="5" t="s">
        <v>67</v>
      </c>
      <c r="M111" s="5" t="s">
        <v>925</v>
      </c>
      <c r="N111" s="5" t="s">
        <v>97</v>
      </c>
      <c r="O111" s="5" t="s">
        <v>198</v>
      </c>
      <c r="P111" s="5" t="s">
        <v>71</v>
      </c>
      <c r="Q111" s="5" t="s">
        <v>71</v>
      </c>
      <c r="R111" t="s">
        <v>1053</v>
      </c>
    </row>
    <row r="112" spans="1:18" x14ac:dyDescent="0.3">
      <c r="A112" s="5" t="s">
        <v>374</v>
      </c>
      <c r="B112" s="5" t="s">
        <v>874</v>
      </c>
      <c r="C112" s="5" t="s">
        <v>257</v>
      </c>
      <c r="D112" s="5" t="s">
        <v>74</v>
      </c>
      <c r="E112" s="9">
        <v>111</v>
      </c>
      <c r="F112" s="5">
        <v>242</v>
      </c>
      <c r="G112" s="5" t="s">
        <v>64</v>
      </c>
      <c r="H112" s="5" t="s">
        <v>67</v>
      </c>
      <c r="I112" s="5" t="s">
        <v>66</v>
      </c>
      <c r="J112" s="5" t="s">
        <v>191</v>
      </c>
      <c r="K112" s="5" t="s">
        <v>68</v>
      </c>
      <c r="L112" s="5" t="s">
        <v>67</v>
      </c>
      <c r="M112" s="5" t="s">
        <v>68</v>
      </c>
      <c r="N112" s="5" t="s">
        <v>247</v>
      </c>
      <c r="O112" s="5" t="s">
        <v>71</v>
      </c>
      <c r="P112" s="5" t="s">
        <v>71</v>
      </c>
      <c r="Q112" s="5" t="s">
        <v>84</v>
      </c>
      <c r="R112" t="s">
        <v>1054</v>
      </c>
    </row>
    <row r="113" spans="1:18" x14ac:dyDescent="0.3">
      <c r="A113" s="5" t="s">
        <v>374</v>
      </c>
      <c r="B113" s="5" t="s">
        <v>869</v>
      </c>
      <c r="C113" s="5" t="s">
        <v>257</v>
      </c>
      <c r="D113" s="5" t="s">
        <v>74</v>
      </c>
      <c r="E113" s="9">
        <v>112</v>
      </c>
      <c r="F113" s="5">
        <v>176</v>
      </c>
      <c r="G113" s="5" t="s">
        <v>64</v>
      </c>
      <c r="H113" s="5" t="s">
        <v>197</v>
      </c>
      <c r="I113" s="5" t="s">
        <v>66</v>
      </c>
      <c r="J113" s="5" t="s">
        <v>191</v>
      </c>
      <c r="K113" s="5" t="s">
        <v>67</v>
      </c>
      <c r="L113" s="5" t="s">
        <v>67</v>
      </c>
      <c r="M113" s="5" t="s">
        <v>925</v>
      </c>
      <c r="N113" s="5" t="s">
        <v>83</v>
      </c>
      <c r="O113" s="5" t="s">
        <v>199</v>
      </c>
      <c r="P113" s="5" t="s">
        <v>71</v>
      </c>
      <c r="Q113" s="5" t="s">
        <v>71</v>
      </c>
      <c r="R113" t="s">
        <v>1055</v>
      </c>
    </row>
    <row r="114" spans="1:18" x14ac:dyDescent="0.3">
      <c r="A114" s="5" t="s">
        <v>374</v>
      </c>
      <c r="B114" s="5" t="s">
        <v>869</v>
      </c>
      <c r="C114" s="5" t="s">
        <v>257</v>
      </c>
      <c r="D114" s="5" t="s">
        <v>74</v>
      </c>
      <c r="E114" s="9">
        <v>113</v>
      </c>
      <c r="F114" s="5">
        <v>211</v>
      </c>
      <c r="G114" s="5" t="s">
        <v>64</v>
      </c>
      <c r="H114" s="5" t="s">
        <v>66</v>
      </c>
      <c r="I114" s="5" t="s">
        <v>66</v>
      </c>
      <c r="J114" s="5" t="s">
        <v>392</v>
      </c>
      <c r="K114" s="5" t="s">
        <v>67</v>
      </c>
      <c r="L114" s="5" t="s">
        <v>67</v>
      </c>
      <c r="M114" s="5" t="s">
        <v>392</v>
      </c>
      <c r="N114" s="5" t="s">
        <v>247</v>
      </c>
      <c r="O114" s="5" t="s">
        <v>71</v>
      </c>
      <c r="P114" s="5" t="s">
        <v>393</v>
      </c>
      <c r="Q114" s="5" t="s">
        <v>71</v>
      </c>
      <c r="R114" t="s">
        <v>1056</v>
      </c>
    </row>
    <row r="115" spans="1:18" x14ac:dyDescent="0.3">
      <c r="A115" s="5" t="s">
        <v>374</v>
      </c>
      <c r="B115" s="5" t="s">
        <v>869</v>
      </c>
      <c r="C115" s="5" t="s">
        <v>257</v>
      </c>
      <c r="D115" s="5" t="s">
        <v>74</v>
      </c>
      <c r="E115" s="9">
        <v>114</v>
      </c>
      <c r="F115" s="5">
        <v>281</v>
      </c>
      <c r="G115" s="5" t="s">
        <v>64</v>
      </c>
      <c r="H115" s="5" t="s">
        <v>66</v>
      </c>
      <c r="I115" s="5" t="s">
        <v>66</v>
      </c>
      <c r="J115" s="5" t="s">
        <v>392</v>
      </c>
      <c r="K115" s="5" t="s">
        <v>67</v>
      </c>
      <c r="L115" s="5" t="s">
        <v>67</v>
      </c>
      <c r="M115" s="5" t="s">
        <v>392</v>
      </c>
      <c r="N115" s="5" t="s">
        <v>58</v>
      </c>
      <c r="O115" s="5" t="s">
        <v>71</v>
      </c>
      <c r="P115" s="5" t="s">
        <v>393</v>
      </c>
      <c r="Q115" s="5" t="s">
        <v>71</v>
      </c>
      <c r="R115" t="s">
        <v>1057</v>
      </c>
    </row>
    <row r="116" spans="1:18" x14ac:dyDescent="0.3">
      <c r="A116" s="5" t="s">
        <v>374</v>
      </c>
      <c r="B116" s="5" t="s">
        <v>871</v>
      </c>
      <c r="C116" s="5" t="s">
        <v>257</v>
      </c>
      <c r="D116" s="5" t="s">
        <v>74</v>
      </c>
      <c r="E116" s="9">
        <v>115</v>
      </c>
      <c r="F116" s="5">
        <v>344</v>
      </c>
      <c r="G116" s="5" t="s">
        <v>64</v>
      </c>
      <c r="H116" s="5" t="s">
        <v>197</v>
      </c>
      <c r="I116" s="5" t="s">
        <v>66</v>
      </c>
      <c r="J116" s="5" t="s">
        <v>66</v>
      </c>
      <c r="K116" s="5" t="s">
        <v>67</v>
      </c>
      <c r="L116" s="5" t="s">
        <v>67</v>
      </c>
      <c r="M116" s="5" t="s">
        <v>925</v>
      </c>
      <c r="N116" s="5" t="s">
        <v>58</v>
      </c>
      <c r="O116" s="5" t="s">
        <v>198</v>
      </c>
      <c r="P116" s="5" t="s">
        <v>71</v>
      </c>
      <c r="Q116" s="5" t="s">
        <v>71</v>
      </c>
      <c r="R116" t="s">
        <v>1058</v>
      </c>
    </row>
    <row r="117" spans="1:18" x14ac:dyDescent="0.3">
      <c r="A117" s="5" t="s">
        <v>374</v>
      </c>
      <c r="B117" s="5" t="s">
        <v>871</v>
      </c>
      <c r="C117" s="5" t="s">
        <v>257</v>
      </c>
      <c r="D117" s="5" t="s">
        <v>74</v>
      </c>
      <c r="E117" s="9">
        <v>116</v>
      </c>
      <c r="F117" s="5">
        <v>419</v>
      </c>
      <c r="G117" s="5" t="s">
        <v>64</v>
      </c>
      <c r="H117" s="5" t="s">
        <v>197</v>
      </c>
      <c r="I117" s="5" t="s">
        <v>66</v>
      </c>
      <c r="J117" s="5" t="s">
        <v>191</v>
      </c>
      <c r="K117" s="5" t="s">
        <v>67</v>
      </c>
      <c r="L117" s="5" t="s">
        <v>67</v>
      </c>
      <c r="M117" s="5" t="s">
        <v>925</v>
      </c>
      <c r="N117" s="5" t="s">
        <v>83</v>
      </c>
      <c r="O117" s="5" t="s">
        <v>199</v>
      </c>
      <c r="P117" s="5" t="s">
        <v>71</v>
      </c>
      <c r="Q117" s="5" t="s">
        <v>71</v>
      </c>
      <c r="R117" t="s">
        <v>1059</v>
      </c>
    </row>
    <row r="118" spans="1:18" x14ac:dyDescent="0.3">
      <c r="A118" s="5" t="s">
        <v>374</v>
      </c>
      <c r="B118" s="5" t="s">
        <v>871</v>
      </c>
      <c r="C118" s="5" t="s">
        <v>257</v>
      </c>
      <c r="D118" s="5" t="s">
        <v>74</v>
      </c>
      <c r="E118" s="9">
        <v>117</v>
      </c>
      <c r="F118" s="5">
        <v>449</v>
      </c>
      <c r="G118" s="5" t="s">
        <v>64</v>
      </c>
      <c r="H118" s="5" t="s">
        <v>66</v>
      </c>
      <c r="I118" s="5" t="s">
        <v>66</v>
      </c>
      <c r="J118" s="5" t="s">
        <v>392</v>
      </c>
      <c r="K118" s="5" t="s">
        <v>67</v>
      </c>
      <c r="L118" s="5" t="s">
        <v>67</v>
      </c>
      <c r="M118" s="5" t="s">
        <v>392</v>
      </c>
      <c r="N118" s="5" t="s">
        <v>58</v>
      </c>
      <c r="O118" s="5" t="s">
        <v>71</v>
      </c>
      <c r="P118" s="5" t="s">
        <v>393</v>
      </c>
      <c r="Q118" s="5" t="s">
        <v>71</v>
      </c>
      <c r="R118" t="s">
        <v>1060</v>
      </c>
    </row>
    <row r="119" spans="1:18" x14ac:dyDescent="0.3">
      <c r="A119" s="5" t="s">
        <v>374</v>
      </c>
      <c r="B119" s="5" t="s">
        <v>873</v>
      </c>
      <c r="C119" s="5" t="s">
        <v>257</v>
      </c>
      <c r="D119" s="5" t="s">
        <v>74</v>
      </c>
      <c r="E119" s="9">
        <v>118</v>
      </c>
      <c r="F119" s="5">
        <v>505</v>
      </c>
      <c r="G119" s="5" t="s">
        <v>64</v>
      </c>
      <c r="H119" s="5" t="s">
        <v>197</v>
      </c>
      <c r="I119" s="5" t="s">
        <v>66</v>
      </c>
      <c r="J119" s="5" t="s">
        <v>191</v>
      </c>
      <c r="K119" s="5" t="s">
        <v>67</v>
      </c>
      <c r="L119" s="5" t="s">
        <v>67</v>
      </c>
      <c r="M119" s="5" t="s">
        <v>925</v>
      </c>
      <c r="N119" s="5" t="s">
        <v>83</v>
      </c>
      <c r="O119" s="5" t="s">
        <v>199</v>
      </c>
      <c r="P119" s="5" t="s">
        <v>71</v>
      </c>
      <c r="Q119" s="5" t="s">
        <v>71</v>
      </c>
      <c r="R119" t="s">
        <v>1061</v>
      </c>
    </row>
    <row r="120" spans="1:18" x14ac:dyDescent="0.3">
      <c r="A120" s="5" t="s">
        <v>374</v>
      </c>
      <c r="B120" s="5" t="s">
        <v>873</v>
      </c>
      <c r="C120" s="5" t="s">
        <v>257</v>
      </c>
      <c r="D120" s="5" t="s">
        <v>74</v>
      </c>
      <c r="E120" s="9">
        <v>119</v>
      </c>
      <c r="F120" s="5">
        <v>522</v>
      </c>
      <c r="G120" s="5" t="s">
        <v>64</v>
      </c>
      <c r="H120" s="5" t="s">
        <v>67</v>
      </c>
      <c r="I120" s="5" t="s">
        <v>66</v>
      </c>
      <c r="J120" s="5" t="s">
        <v>66</v>
      </c>
      <c r="K120" s="5" t="s">
        <v>68</v>
      </c>
      <c r="L120" s="5" t="s">
        <v>67</v>
      </c>
      <c r="M120" s="5" t="s">
        <v>68</v>
      </c>
      <c r="N120" s="5" t="s">
        <v>97</v>
      </c>
      <c r="O120" s="5" t="s">
        <v>71</v>
      </c>
      <c r="P120" s="5" t="s">
        <v>71</v>
      </c>
      <c r="Q120" s="5" t="s">
        <v>84</v>
      </c>
      <c r="R120" t="s">
        <v>1062</v>
      </c>
    </row>
    <row r="121" spans="1:18" x14ac:dyDescent="0.3">
      <c r="A121" s="5" t="s">
        <v>374</v>
      </c>
      <c r="B121" s="5" t="s">
        <v>873</v>
      </c>
      <c r="C121" s="5" t="s">
        <v>257</v>
      </c>
      <c r="D121" s="5" t="s">
        <v>74</v>
      </c>
      <c r="E121" s="9">
        <v>120</v>
      </c>
      <c r="F121" s="5">
        <v>571</v>
      </c>
      <c r="G121" s="5" t="s">
        <v>64</v>
      </c>
      <c r="H121" s="5" t="s">
        <v>197</v>
      </c>
      <c r="I121" s="5" t="s">
        <v>66</v>
      </c>
      <c r="J121" s="5" t="s">
        <v>191</v>
      </c>
      <c r="K121" s="5" t="s">
        <v>67</v>
      </c>
      <c r="L121" s="5" t="s">
        <v>67</v>
      </c>
      <c r="M121" s="5" t="s">
        <v>925</v>
      </c>
      <c r="N121" s="5" t="s">
        <v>83</v>
      </c>
      <c r="O121" s="5" t="s">
        <v>198</v>
      </c>
      <c r="P121" s="5" t="s">
        <v>71</v>
      </c>
      <c r="Q121" s="5" t="s">
        <v>71</v>
      </c>
      <c r="R121" t="s">
        <v>1063</v>
      </c>
    </row>
    <row r="122" spans="1:18" x14ac:dyDescent="0.3">
      <c r="A122" s="5" t="s">
        <v>374</v>
      </c>
      <c r="B122" s="5" t="s">
        <v>873</v>
      </c>
      <c r="C122" s="5" t="s">
        <v>257</v>
      </c>
      <c r="D122" s="5" t="s">
        <v>74</v>
      </c>
      <c r="E122" s="9">
        <v>121</v>
      </c>
      <c r="F122" s="5">
        <v>578</v>
      </c>
      <c r="G122" s="5" t="s">
        <v>64</v>
      </c>
      <c r="H122" s="5" t="s">
        <v>67</v>
      </c>
      <c r="I122" s="5" t="s">
        <v>66</v>
      </c>
      <c r="J122" s="5" t="s">
        <v>66</v>
      </c>
      <c r="K122" s="5" t="s">
        <v>66</v>
      </c>
      <c r="L122" s="5" t="s">
        <v>160</v>
      </c>
      <c r="M122" s="5" t="s">
        <v>35</v>
      </c>
      <c r="N122" s="5" t="s">
        <v>247</v>
      </c>
      <c r="O122" s="5" t="s">
        <v>71</v>
      </c>
      <c r="P122" s="5" t="s">
        <v>71</v>
      </c>
      <c r="Q122" s="5" t="s">
        <v>71</v>
      </c>
      <c r="R122" t="s">
        <v>1064</v>
      </c>
    </row>
    <row r="123" spans="1:18" x14ac:dyDescent="0.3">
      <c r="A123" s="5" t="s">
        <v>374</v>
      </c>
      <c r="B123" s="5" t="s">
        <v>873</v>
      </c>
      <c r="C123" s="5" t="s">
        <v>257</v>
      </c>
      <c r="D123" s="5" t="s">
        <v>74</v>
      </c>
      <c r="E123" s="9">
        <v>122</v>
      </c>
      <c r="F123" s="5">
        <v>594</v>
      </c>
      <c r="G123" s="5" t="s">
        <v>64</v>
      </c>
      <c r="H123" s="5" t="s">
        <v>67</v>
      </c>
      <c r="I123" s="5" t="s">
        <v>66</v>
      </c>
      <c r="J123" s="5" t="s">
        <v>66</v>
      </c>
      <c r="K123" s="5" t="s">
        <v>66</v>
      </c>
      <c r="L123" s="5" t="s">
        <v>160</v>
      </c>
      <c r="M123" s="5" t="s">
        <v>35</v>
      </c>
      <c r="N123" s="5" t="s">
        <v>58</v>
      </c>
      <c r="O123" s="5" t="s">
        <v>71</v>
      </c>
      <c r="P123" s="5" t="s">
        <v>71</v>
      </c>
      <c r="Q123" s="5" t="s">
        <v>71</v>
      </c>
      <c r="R123" t="s">
        <v>1065</v>
      </c>
    </row>
    <row r="124" spans="1:18" x14ac:dyDescent="0.3">
      <c r="A124" s="5" t="s">
        <v>272</v>
      </c>
      <c r="B124" s="5" t="s">
        <v>874</v>
      </c>
      <c r="C124" s="5" t="s">
        <v>257</v>
      </c>
      <c r="D124" s="5" t="s">
        <v>74</v>
      </c>
      <c r="E124" s="9">
        <v>123</v>
      </c>
      <c r="F124" s="5">
        <v>1220</v>
      </c>
      <c r="G124" s="5" t="s">
        <v>64</v>
      </c>
      <c r="H124" s="5" t="s">
        <v>197</v>
      </c>
      <c r="I124" s="5" t="s">
        <v>66</v>
      </c>
      <c r="J124" s="5" t="s">
        <v>66</v>
      </c>
      <c r="K124" s="5" t="s">
        <v>67</v>
      </c>
      <c r="L124" s="5" t="s">
        <v>67</v>
      </c>
      <c r="M124" s="5" t="s">
        <v>925</v>
      </c>
      <c r="N124" s="5" t="s">
        <v>83</v>
      </c>
      <c r="O124" s="5" t="s">
        <v>199</v>
      </c>
      <c r="P124" s="5" t="s">
        <v>71</v>
      </c>
      <c r="Q124" s="5" t="s">
        <v>71</v>
      </c>
      <c r="R124" t="s">
        <v>1066</v>
      </c>
    </row>
    <row r="125" spans="1:18" x14ac:dyDescent="0.3">
      <c r="A125" s="5" t="s">
        <v>272</v>
      </c>
      <c r="B125" s="5" t="s">
        <v>874</v>
      </c>
      <c r="C125" s="5" t="s">
        <v>257</v>
      </c>
      <c r="D125" s="5" t="s">
        <v>74</v>
      </c>
      <c r="E125" s="9">
        <v>124</v>
      </c>
      <c r="F125" s="5">
        <v>1234</v>
      </c>
      <c r="G125" s="5" t="s">
        <v>64</v>
      </c>
      <c r="H125" s="5" t="s">
        <v>197</v>
      </c>
      <c r="I125" s="5" t="s">
        <v>66</v>
      </c>
      <c r="J125" s="5" t="s">
        <v>191</v>
      </c>
      <c r="K125" s="5" t="s">
        <v>67</v>
      </c>
      <c r="L125" s="5" t="s">
        <v>67</v>
      </c>
      <c r="M125" s="5" t="s">
        <v>925</v>
      </c>
      <c r="N125" s="5" t="s">
        <v>75</v>
      </c>
      <c r="O125" s="5" t="s">
        <v>199</v>
      </c>
      <c r="P125" s="5" t="s">
        <v>71</v>
      </c>
      <c r="Q125" s="5" t="s">
        <v>71</v>
      </c>
      <c r="R125" t="s">
        <v>1067</v>
      </c>
    </row>
    <row r="126" spans="1:18" x14ac:dyDescent="0.3">
      <c r="A126" s="5" t="s">
        <v>272</v>
      </c>
      <c r="B126" s="5" t="s">
        <v>874</v>
      </c>
      <c r="C126" s="5" t="s">
        <v>257</v>
      </c>
      <c r="D126" s="5" t="s">
        <v>74</v>
      </c>
      <c r="E126" s="9">
        <v>125</v>
      </c>
      <c r="F126" s="5">
        <v>1293</v>
      </c>
      <c r="G126" s="5" t="s">
        <v>64</v>
      </c>
      <c r="H126" s="5" t="s">
        <v>67</v>
      </c>
      <c r="I126" s="5" t="s">
        <v>67</v>
      </c>
      <c r="J126" s="5" t="s">
        <v>392</v>
      </c>
      <c r="K126" s="5" t="s">
        <v>67</v>
      </c>
      <c r="L126" s="5" t="s">
        <v>67</v>
      </c>
      <c r="M126" s="5" t="s">
        <v>392</v>
      </c>
      <c r="N126" s="5" t="s">
        <v>58</v>
      </c>
      <c r="O126" s="5" t="s">
        <v>71</v>
      </c>
      <c r="P126" s="5" t="s">
        <v>393</v>
      </c>
      <c r="Q126" s="5" t="s">
        <v>71</v>
      </c>
      <c r="R126" t="s">
        <v>1068</v>
      </c>
    </row>
    <row r="127" spans="1:18" x14ac:dyDescent="0.3">
      <c r="A127" s="5" t="s">
        <v>272</v>
      </c>
      <c r="B127" s="5" t="s">
        <v>869</v>
      </c>
      <c r="C127" s="5" t="s">
        <v>257</v>
      </c>
      <c r="D127" s="5" t="s">
        <v>63</v>
      </c>
      <c r="E127" s="9">
        <v>126</v>
      </c>
      <c r="F127" s="5">
        <v>1360</v>
      </c>
      <c r="G127" s="5" t="s">
        <v>64</v>
      </c>
      <c r="H127" s="5" t="s">
        <v>197</v>
      </c>
      <c r="I127" s="5" t="s">
        <v>67</v>
      </c>
      <c r="J127" s="5" t="s">
        <v>66</v>
      </c>
      <c r="K127" s="5" t="s">
        <v>67</v>
      </c>
      <c r="L127" s="5" t="s">
        <v>67</v>
      </c>
      <c r="M127" s="5" t="s">
        <v>925</v>
      </c>
      <c r="N127" s="5" t="s">
        <v>58</v>
      </c>
      <c r="O127" s="5" t="s">
        <v>198</v>
      </c>
      <c r="P127" s="5" t="s">
        <v>71</v>
      </c>
      <c r="Q127" s="5" t="s">
        <v>71</v>
      </c>
      <c r="R127" t="s">
        <v>1069</v>
      </c>
    </row>
    <row r="128" spans="1:18" x14ac:dyDescent="0.3">
      <c r="A128" s="5" t="s">
        <v>272</v>
      </c>
      <c r="B128" s="5" t="s">
        <v>869</v>
      </c>
      <c r="C128" s="5" t="s">
        <v>257</v>
      </c>
      <c r="D128" s="5" t="s">
        <v>74</v>
      </c>
      <c r="E128" s="9">
        <v>127</v>
      </c>
      <c r="F128" s="5">
        <v>1382</v>
      </c>
      <c r="G128" s="5" t="s">
        <v>64</v>
      </c>
      <c r="H128" s="5" t="s">
        <v>197</v>
      </c>
      <c r="I128" s="5" t="s">
        <v>67</v>
      </c>
      <c r="J128" s="5" t="s">
        <v>191</v>
      </c>
      <c r="K128" s="5" t="s">
        <v>67</v>
      </c>
      <c r="L128" s="5" t="s">
        <v>67</v>
      </c>
      <c r="M128" s="5" t="s">
        <v>925</v>
      </c>
      <c r="N128" s="5" t="s">
        <v>75</v>
      </c>
      <c r="O128" s="5" t="s">
        <v>199</v>
      </c>
      <c r="P128" s="5" t="s">
        <v>71</v>
      </c>
      <c r="Q128" s="5" t="s">
        <v>71</v>
      </c>
      <c r="R128" t="s">
        <v>1070</v>
      </c>
    </row>
    <row r="129" spans="1:18" x14ac:dyDescent="0.3">
      <c r="A129" s="5" t="s">
        <v>272</v>
      </c>
      <c r="B129" s="5" t="s">
        <v>869</v>
      </c>
      <c r="C129" s="5" t="s">
        <v>257</v>
      </c>
      <c r="D129" s="5" t="s">
        <v>74</v>
      </c>
      <c r="E129" s="9">
        <v>128</v>
      </c>
      <c r="F129" s="5">
        <v>1420</v>
      </c>
      <c r="G129" s="5" t="s">
        <v>64</v>
      </c>
      <c r="H129" s="5" t="s">
        <v>718</v>
      </c>
      <c r="I129" s="5" t="s">
        <v>66</v>
      </c>
      <c r="J129" s="5" t="s">
        <v>191</v>
      </c>
      <c r="K129" s="5" t="s">
        <v>67</v>
      </c>
      <c r="L129" s="5" t="s">
        <v>67</v>
      </c>
      <c r="M129" s="5" t="s">
        <v>927</v>
      </c>
      <c r="N129" s="5" t="s">
        <v>58</v>
      </c>
      <c r="O129" s="5" t="s">
        <v>719</v>
      </c>
      <c r="P129" s="5" t="s">
        <v>71</v>
      </c>
      <c r="Q129" s="5" t="s">
        <v>71</v>
      </c>
      <c r="R129" t="s">
        <v>1071</v>
      </c>
    </row>
    <row r="130" spans="1:18" x14ac:dyDescent="0.3">
      <c r="A130" s="5" t="s">
        <v>272</v>
      </c>
      <c r="B130" s="5" t="s">
        <v>869</v>
      </c>
      <c r="C130" s="5" t="s">
        <v>257</v>
      </c>
      <c r="D130" s="5" t="s">
        <v>74</v>
      </c>
      <c r="E130" s="9">
        <v>129</v>
      </c>
      <c r="F130" s="5">
        <v>1424</v>
      </c>
      <c r="G130" s="5" t="s">
        <v>64</v>
      </c>
      <c r="H130" s="5" t="s">
        <v>656</v>
      </c>
      <c r="I130" s="5" t="s">
        <v>66</v>
      </c>
      <c r="J130" s="5" t="s">
        <v>657</v>
      </c>
      <c r="K130" s="5" t="s">
        <v>67</v>
      </c>
      <c r="L130" s="5" t="s">
        <v>67</v>
      </c>
      <c r="M130" s="5" t="s">
        <v>928</v>
      </c>
      <c r="N130" s="5" t="s">
        <v>272</v>
      </c>
      <c r="O130" s="5" t="s">
        <v>659</v>
      </c>
      <c r="P130" s="5" t="s">
        <v>71</v>
      </c>
      <c r="Q130" s="5" t="s">
        <v>71</v>
      </c>
      <c r="R130" t="s">
        <v>1072</v>
      </c>
    </row>
    <row r="131" spans="1:18" x14ac:dyDescent="0.3">
      <c r="A131" s="5" t="s">
        <v>272</v>
      </c>
      <c r="B131" s="5" t="s">
        <v>869</v>
      </c>
      <c r="C131" s="5" t="s">
        <v>257</v>
      </c>
      <c r="D131" s="5" t="s">
        <v>74</v>
      </c>
      <c r="E131" s="9">
        <v>130</v>
      </c>
      <c r="F131" s="5">
        <v>1431</v>
      </c>
      <c r="G131" s="5" t="s">
        <v>64</v>
      </c>
      <c r="H131" s="5" t="s">
        <v>197</v>
      </c>
      <c r="I131" s="5" t="s">
        <v>66</v>
      </c>
      <c r="J131" s="5" t="s">
        <v>191</v>
      </c>
      <c r="K131" s="5" t="s">
        <v>67</v>
      </c>
      <c r="L131" s="5" t="s">
        <v>67</v>
      </c>
      <c r="M131" s="5" t="s">
        <v>925</v>
      </c>
      <c r="N131" s="5" t="s">
        <v>247</v>
      </c>
      <c r="O131" s="5" t="s">
        <v>199</v>
      </c>
      <c r="P131" s="5" t="s">
        <v>71</v>
      </c>
      <c r="Q131" s="5" t="s">
        <v>71</v>
      </c>
      <c r="R131" t="s">
        <v>1073</v>
      </c>
    </row>
    <row r="132" spans="1:18" x14ac:dyDescent="0.3">
      <c r="A132" s="5" t="s">
        <v>272</v>
      </c>
      <c r="B132" s="5" t="s">
        <v>869</v>
      </c>
      <c r="C132" s="5" t="s">
        <v>257</v>
      </c>
      <c r="D132" s="5" t="s">
        <v>74</v>
      </c>
      <c r="E132" s="9">
        <v>131</v>
      </c>
      <c r="F132" s="5">
        <v>1434</v>
      </c>
      <c r="G132" s="5" t="s">
        <v>64</v>
      </c>
      <c r="H132" s="5" t="s">
        <v>656</v>
      </c>
      <c r="I132" s="5" t="s">
        <v>67</v>
      </c>
      <c r="J132" s="5" t="s">
        <v>777</v>
      </c>
      <c r="K132" s="5" t="s">
        <v>67</v>
      </c>
      <c r="L132" s="5" t="s">
        <v>67</v>
      </c>
      <c r="M132" s="5" t="s">
        <v>928</v>
      </c>
      <c r="N132" s="5" t="s">
        <v>247</v>
      </c>
      <c r="O132" s="5" t="s">
        <v>659</v>
      </c>
      <c r="P132" s="5" t="s">
        <v>71</v>
      </c>
      <c r="Q132" s="5" t="s">
        <v>71</v>
      </c>
      <c r="R132" t="s">
        <v>1074</v>
      </c>
    </row>
    <row r="133" spans="1:18" x14ac:dyDescent="0.3">
      <c r="A133" s="5" t="s">
        <v>272</v>
      </c>
      <c r="B133" s="5" t="s">
        <v>869</v>
      </c>
      <c r="C133" s="5" t="s">
        <v>257</v>
      </c>
      <c r="D133" s="5" t="s">
        <v>74</v>
      </c>
      <c r="E133" s="9">
        <v>132</v>
      </c>
      <c r="F133" s="5">
        <v>1455</v>
      </c>
      <c r="G133" s="5" t="s">
        <v>64</v>
      </c>
      <c r="H133" s="5" t="s">
        <v>197</v>
      </c>
      <c r="I133" s="5" t="s">
        <v>66</v>
      </c>
      <c r="J133" s="5" t="s">
        <v>66</v>
      </c>
      <c r="K133" s="5" t="s">
        <v>67</v>
      </c>
      <c r="L133" s="5" t="s">
        <v>67</v>
      </c>
      <c r="M133" s="5" t="s">
        <v>925</v>
      </c>
      <c r="N133" s="5" t="s">
        <v>83</v>
      </c>
      <c r="O133" s="5" t="s">
        <v>199</v>
      </c>
      <c r="P133" s="5" t="s">
        <v>71</v>
      </c>
      <c r="Q133" s="5" t="s">
        <v>71</v>
      </c>
      <c r="R133" t="s">
        <v>1075</v>
      </c>
    </row>
    <row r="134" spans="1:18" x14ac:dyDescent="0.3">
      <c r="A134" s="5" t="s">
        <v>272</v>
      </c>
      <c r="B134" s="5" t="s">
        <v>871</v>
      </c>
      <c r="C134" s="5" t="s">
        <v>257</v>
      </c>
      <c r="D134" s="5" t="s">
        <v>74</v>
      </c>
      <c r="E134" s="9">
        <v>133</v>
      </c>
      <c r="F134" s="5">
        <v>1462</v>
      </c>
      <c r="G134" s="5" t="s">
        <v>64</v>
      </c>
      <c r="H134" s="5" t="s">
        <v>66</v>
      </c>
      <c r="I134" s="5" t="s">
        <v>66</v>
      </c>
      <c r="J134" s="5" t="s">
        <v>784</v>
      </c>
      <c r="K134" s="5" t="s">
        <v>67</v>
      </c>
      <c r="L134" s="5" t="s">
        <v>67</v>
      </c>
      <c r="M134" s="5" t="s">
        <v>392</v>
      </c>
      <c r="N134" s="5" t="s">
        <v>83</v>
      </c>
      <c r="O134" s="5" t="s">
        <v>71</v>
      </c>
      <c r="P134" s="5" t="s">
        <v>393</v>
      </c>
      <c r="Q134" s="5" t="s">
        <v>71</v>
      </c>
      <c r="R134" t="s">
        <v>1076</v>
      </c>
    </row>
    <row r="135" spans="1:18" x14ac:dyDescent="0.3">
      <c r="A135" s="5" t="s">
        <v>272</v>
      </c>
      <c r="B135" s="5" t="s">
        <v>871</v>
      </c>
      <c r="C135" s="5" t="s">
        <v>257</v>
      </c>
      <c r="D135" s="5" t="s">
        <v>74</v>
      </c>
      <c r="E135" s="9">
        <v>134</v>
      </c>
      <c r="F135" s="5">
        <v>1468</v>
      </c>
      <c r="G135" s="5" t="s">
        <v>64</v>
      </c>
      <c r="H135" s="5" t="s">
        <v>67</v>
      </c>
      <c r="I135" s="5" t="s">
        <v>67</v>
      </c>
      <c r="J135" s="4" t="s">
        <v>66</v>
      </c>
      <c r="K135" s="5" t="s">
        <v>66</v>
      </c>
      <c r="L135" s="5" t="s">
        <v>160</v>
      </c>
      <c r="M135" s="5" t="s">
        <v>35</v>
      </c>
      <c r="N135" s="5" t="s">
        <v>58</v>
      </c>
      <c r="O135" s="5" t="s">
        <v>71</v>
      </c>
      <c r="P135" s="5" t="s">
        <v>71</v>
      </c>
      <c r="Q135" s="5" t="s">
        <v>71</v>
      </c>
      <c r="R135" t="s">
        <v>1077</v>
      </c>
    </row>
    <row r="136" spans="1:18" x14ac:dyDescent="0.3">
      <c r="A136" s="5" t="s">
        <v>272</v>
      </c>
      <c r="B136" s="5" t="s">
        <v>871</v>
      </c>
      <c r="C136" s="5" t="s">
        <v>257</v>
      </c>
      <c r="D136" s="5" t="s">
        <v>74</v>
      </c>
      <c r="E136" s="9">
        <v>135</v>
      </c>
      <c r="F136" s="5">
        <v>1474</v>
      </c>
      <c r="G136" s="5" t="s">
        <v>64</v>
      </c>
      <c r="H136" s="5" t="s">
        <v>67</v>
      </c>
      <c r="I136" s="5" t="s">
        <v>67</v>
      </c>
      <c r="J136" s="5" t="s">
        <v>66</v>
      </c>
      <c r="K136" s="5" t="s">
        <v>66</v>
      </c>
      <c r="L136" s="5" t="s">
        <v>160</v>
      </c>
      <c r="M136" s="5" t="s">
        <v>35</v>
      </c>
      <c r="N136" s="5" t="s">
        <v>83</v>
      </c>
      <c r="O136" s="5" t="s">
        <v>71</v>
      </c>
      <c r="P136" s="5" t="s">
        <v>71</v>
      </c>
      <c r="Q136" s="5" t="s">
        <v>71</v>
      </c>
      <c r="R136" t="s">
        <v>1078</v>
      </c>
    </row>
    <row r="137" spans="1:18" x14ac:dyDescent="0.3">
      <c r="A137" s="5" t="s">
        <v>272</v>
      </c>
      <c r="B137" s="5" t="s">
        <v>871</v>
      </c>
      <c r="C137" s="5" t="s">
        <v>257</v>
      </c>
      <c r="D137" s="5" t="s">
        <v>74</v>
      </c>
      <c r="E137" s="9">
        <v>136</v>
      </c>
      <c r="F137" s="5">
        <v>1480</v>
      </c>
      <c r="G137" s="5" t="s">
        <v>64</v>
      </c>
      <c r="H137" s="5" t="s">
        <v>67</v>
      </c>
      <c r="I137" s="5" t="s">
        <v>67</v>
      </c>
      <c r="J137" s="5" t="s">
        <v>66</v>
      </c>
      <c r="K137" s="5" t="s">
        <v>66</v>
      </c>
      <c r="L137" s="5" t="s">
        <v>160</v>
      </c>
      <c r="M137" s="5" t="s">
        <v>35</v>
      </c>
      <c r="N137" s="5" t="s">
        <v>247</v>
      </c>
      <c r="O137" s="5" t="s">
        <v>71</v>
      </c>
      <c r="P137" s="5" t="s">
        <v>71</v>
      </c>
      <c r="Q137" s="5" t="s">
        <v>71</v>
      </c>
      <c r="R137" t="s">
        <v>1079</v>
      </c>
    </row>
    <row r="138" spans="1:18" x14ac:dyDescent="0.3">
      <c r="A138" s="5" t="s">
        <v>272</v>
      </c>
      <c r="B138" s="5" t="s">
        <v>871</v>
      </c>
      <c r="C138" s="5" t="s">
        <v>257</v>
      </c>
      <c r="D138" s="5" t="s">
        <v>63</v>
      </c>
      <c r="E138" s="9">
        <v>137</v>
      </c>
      <c r="F138" s="5">
        <v>1488</v>
      </c>
      <c r="G138" s="5" t="s">
        <v>64</v>
      </c>
      <c r="H138" s="5" t="s">
        <v>197</v>
      </c>
      <c r="I138" s="5" t="s">
        <v>66</v>
      </c>
      <c r="J138" s="5" t="s">
        <v>66</v>
      </c>
      <c r="K138" s="5" t="s">
        <v>67</v>
      </c>
      <c r="L138" s="5" t="s">
        <v>67</v>
      </c>
      <c r="M138" s="5" t="s">
        <v>925</v>
      </c>
      <c r="N138" s="5" t="s">
        <v>83</v>
      </c>
      <c r="O138" s="5" t="s">
        <v>199</v>
      </c>
      <c r="P138" s="5" t="s">
        <v>71</v>
      </c>
      <c r="Q138" s="5" t="s">
        <v>71</v>
      </c>
      <c r="R138" t="s">
        <v>1080</v>
      </c>
    </row>
    <row r="139" spans="1:18" x14ac:dyDescent="0.3">
      <c r="A139" s="5" t="s">
        <v>272</v>
      </c>
      <c r="B139" s="5" t="s">
        <v>873</v>
      </c>
      <c r="C139" s="5" t="s">
        <v>257</v>
      </c>
      <c r="D139" s="5" t="s">
        <v>74</v>
      </c>
      <c r="E139" s="9">
        <v>138</v>
      </c>
      <c r="F139" s="5">
        <v>1518</v>
      </c>
      <c r="G139" s="5" t="s">
        <v>64</v>
      </c>
      <c r="H139" s="5" t="s">
        <v>67</v>
      </c>
      <c r="I139" s="5" t="s">
        <v>67</v>
      </c>
      <c r="J139" s="5" t="s">
        <v>66</v>
      </c>
      <c r="K139" s="5" t="s">
        <v>66</v>
      </c>
      <c r="L139" s="5" t="s">
        <v>160</v>
      </c>
      <c r="M139" s="5" t="s">
        <v>35</v>
      </c>
      <c r="N139" s="5" t="s">
        <v>247</v>
      </c>
      <c r="O139" s="5" t="s">
        <v>71</v>
      </c>
      <c r="P139" s="5" t="s">
        <v>71</v>
      </c>
      <c r="Q139" s="5" t="s">
        <v>71</v>
      </c>
      <c r="R139" t="s">
        <v>1081</v>
      </c>
    </row>
    <row r="140" spans="1:18" x14ac:dyDescent="0.3">
      <c r="A140" s="5" t="s">
        <v>272</v>
      </c>
      <c r="B140" s="5" t="s">
        <v>873</v>
      </c>
      <c r="C140" s="5" t="s">
        <v>257</v>
      </c>
      <c r="D140" s="5" t="s">
        <v>74</v>
      </c>
      <c r="E140" s="9">
        <v>139</v>
      </c>
      <c r="F140" s="5">
        <v>1527</v>
      </c>
      <c r="G140" s="5" t="s">
        <v>64</v>
      </c>
      <c r="H140" s="5" t="s">
        <v>197</v>
      </c>
      <c r="I140" s="5" t="s">
        <v>66</v>
      </c>
      <c r="J140" s="5" t="s">
        <v>66</v>
      </c>
      <c r="K140" s="5" t="s">
        <v>67</v>
      </c>
      <c r="L140" s="5" t="s">
        <v>67</v>
      </c>
      <c r="M140" s="5" t="s">
        <v>925</v>
      </c>
      <c r="N140" s="5" t="s">
        <v>83</v>
      </c>
      <c r="O140" s="5" t="s">
        <v>199</v>
      </c>
      <c r="P140" s="5" t="s">
        <v>71</v>
      </c>
      <c r="Q140" s="5" t="s">
        <v>71</v>
      </c>
      <c r="R140" t="s">
        <v>1082</v>
      </c>
    </row>
    <row r="141" spans="1:18" x14ac:dyDescent="0.3">
      <c r="A141" s="5" t="s">
        <v>272</v>
      </c>
      <c r="B141" s="5" t="s">
        <v>873</v>
      </c>
      <c r="C141" s="5" t="s">
        <v>257</v>
      </c>
      <c r="D141" s="5" t="s">
        <v>74</v>
      </c>
      <c r="E141" s="9">
        <v>140</v>
      </c>
      <c r="F141" s="5">
        <v>1584</v>
      </c>
      <c r="G141" s="5" t="s">
        <v>64</v>
      </c>
      <c r="H141" s="5" t="s">
        <v>197</v>
      </c>
      <c r="I141" s="5" t="s">
        <v>66</v>
      </c>
      <c r="J141" s="5" t="s">
        <v>66</v>
      </c>
      <c r="K141" s="5" t="s">
        <v>67</v>
      </c>
      <c r="L141" s="5" t="s">
        <v>67</v>
      </c>
      <c r="M141" s="5" t="s">
        <v>925</v>
      </c>
      <c r="N141" s="5" t="s">
        <v>83</v>
      </c>
      <c r="O141" s="5" t="s">
        <v>199</v>
      </c>
      <c r="P141" s="5" t="s">
        <v>71</v>
      </c>
      <c r="Q141" s="5" t="s">
        <v>71</v>
      </c>
      <c r="R141" t="s">
        <v>1083</v>
      </c>
    </row>
    <row r="142" spans="1:18" x14ac:dyDescent="0.3">
      <c r="A142" s="5" t="s">
        <v>272</v>
      </c>
      <c r="B142" s="5" t="s">
        <v>871</v>
      </c>
      <c r="C142" s="5" t="s">
        <v>257</v>
      </c>
      <c r="D142" s="5" t="s">
        <v>74</v>
      </c>
      <c r="E142" s="9">
        <v>141</v>
      </c>
      <c r="F142" s="5">
        <v>1628</v>
      </c>
      <c r="G142" s="5" t="s">
        <v>64</v>
      </c>
      <c r="H142" s="5" t="s">
        <v>197</v>
      </c>
      <c r="I142" s="5" t="s">
        <v>66</v>
      </c>
      <c r="J142" s="5" t="s">
        <v>66</v>
      </c>
      <c r="K142" s="5" t="s">
        <v>67</v>
      </c>
      <c r="L142" s="5" t="s">
        <v>67</v>
      </c>
      <c r="M142" s="5" t="s">
        <v>925</v>
      </c>
      <c r="N142" s="5" t="s">
        <v>83</v>
      </c>
      <c r="O142" s="5" t="s">
        <v>199</v>
      </c>
      <c r="P142" s="5" t="s">
        <v>71</v>
      </c>
      <c r="Q142" s="5" t="s">
        <v>71</v>
      </c>
      <c r="R142" t="s">
        <v>1084</v>
      </c>
    </row>
    <row r="143" spans="1:18" x14ac:dyDescent="0.3">
      <c r="A143" s="5" t="s">
        <v>272</v>
      </c>
      <c r="B143" s="5" t="s">
        <v>873</v>
      </c>
      <c r="C143" s="5" t="s">
        <v>257</v>
      </c>
      <c r="D143" s="5" t="s">
        <v>74</v>
      </c>
      <c r="E143" s="9">
        <v>142</v>
      </c>
      <c r="F143" s="5">
        <v>1699</v>
      </c>
      <c r="G143" s="5" t="s">
        <v>64</v>
      </c>
      <c r="H143" s="5" t="s">
        <v>656</v>
      </c>
      <c r="I143" s="5" t="s">
        <v>66</v>
      </c>
      <c r="J143" s="5" t="s">
        <v>657</v>
      </c>
      <c r="K143" s="5" t="s">
        <v>67</v>
      </c>
      <c r="L143" s="5" t="s">
        <v>67</v>
      </c>
      <c r="M143" s="5" t="s">
        <v>928</v>
      </c>
      <c r="N143" s="5" t="s">
        <v>247</v>
      </c>
      <c r="O143" s="5" t="s">
        <v>659</v>
      </c>
      <c r="P143" s="5" t="s">
        <v>71</v>
      </c>
      <c r="Q143" s="5" t="s">
        <v>71</v>
      </c>
      <c r="R143" t="s">
        <v>1085</v>
      </c>
    </row>
    <row r="144" spans="1:18" x14ac:dyDescent="0.3">
      <c r="A144" s="5" t="s">
        <v>272</v>
      </c>
      <c r="B144" s="5" t="s">
        <v>873</v>
      </c>
      <c r="C144" s="5" t="s">
        <v>257</v>
      </c>
      <c r="D144" s="5" t="s">
        <v>74</v>
      </c>
      <c r="E144" s="9">
        <v>143</v>
      </c>
      <c r="F144" s="5">
        <v>1702</v>
      </c>
      <c r="G144" s="5" t="s">
        <v>64</v>
      </c>
      <c r="H144" s="5" t="s">
        <v>197</v>
      </c>
      <c r="I144" s="5" t="s">
        <v>66</v>
      </c>
      <c r="J144" s="5" t="s">
        <v>66</v>
      </c>
      <c r="K144" s="5" t="s">
        <v>67</v>
      </c>
      <c r="L144" s="5" t="s">
        <v>67</v>
      </c>
      <c r="M144" s="5" t="s">
        <v>925</v>
      </c>
      <c r="N144" s="5" t="s">
        <v>97</v>
      </c>
      <c r="O144" s="5" t="s">
        <v>198</v>
      </c>
      <c r="P144" s="5" t="s">
        <v>71</v>
      </c>
      <c r="Q144" s="5" t="s">
        <v>71</v>
      </c>
      <c r="R144" t="s">
        <v>1086</v>
      </c>
    </row>
    <row r="145" spans="1:18" x14ac:dyDescent="0.3">
      <c r="A145" s="5" t="s">
        <v>272</v>
      </c>
      <c r="B145" s="5" t="s">
        <v>873</v>
      </c>
      <c r="C145" s="5" t="s">
        <v>257</v>
      </c>
      <c r="D145" s="5" t="s">
        <v>74</v>
      </c>
      <c r="E145" s="9">
        <v>144</v>
      </c>
      <c r="F145" s="5">
        <v>1710</v>
      </c>
      <c r="G145" s="5" t="s">
        <v>64</v>
      </c>
      <c r="H145" s="5" t="s">
        <v>66</v>
      </c>
      <c r="I145" s="5" t="s">
        <v>67</v>
      </c>
      <c r="J145" s="5" t="s">
        <v>191</v>
      </c>
      <c r="K145" s="5" t="s">
        <v>66</v>
      </c>
      <c r="L145" s="5" t="s">
        <v>160</v>
      </c>
      <c r="M145" s="5" t="s">
        <v>35</v>
      </c>
      <c r="N145" s="5" t="s">
        <v>83</v>
      </c>
      <c r="O145" s="5" t="s">
        <v>71</v>
      </c>
      <c r="P145" s="5" t="s">
        <v>174</v>
      </c>
      <c r="Q145" s="5" t="s">
        <v>71</v>
      </c>
      <c r="R145" t="s">
        <v>1087</v>
      </c>
    </row>
  </sheetData>
  <sortState xmlns:xlrd2="http://schemas.microsoft.com/office/spreadsheetml/2017/richdata2" ref="A2:Q145">
    <sortCondition ref="E2:E14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68404-921A-41AF-836F-57A80A2ED78A}">
  <dimension ref="A1:N156"/>
  <sheetViews>
    <sheetView zoomScale="55" zoomScaleNormal="55" workbookViewId="0">
      <selection activeCell="J12" sqref="J12"/>
    </sheetView>
  </sheetViews>
  <sheetFormatPr defaultColWidth="9.109375" defaultRowHeight="14.4" x14ac:dyDescent="0.3"/>
  <cols>
    <col min="1" max="1" width="21.109375" style="8" customWidth="1"/>
    <col min="2" max="2" width="24.88671875" style="8" bestFit="1" customWidth="1"/>
    <col min="3" max="3" width="30.5546875" style="8" bestFit="1" customWidth="1"/>
    <col min="4" max="4" width="31" style="8" bestFit="1" customWidth="1"/>
    <col min="5" max="5" width="35.6640625" style="8" customWidth="1"/>
    <col min="6" max="6" width="21.6640625" style="8" customWidth="1"/>
    <col min="7" max="7" width="15.109375" style="8" customWidth="1"/>
    <col min="8" max="8" width="18.33203125" style="8" customWidth="1"/>
    <col min="9" max="9" width="33.44140625" style="8" bestFit="1" customWidth="1"/>
    <col min="10" max="10" width="42.44140625" style="8" bestFit="1" customWidth="1"/>
    <col min="11" max="11" width="32.5546875" style="8" bestFit="1" customWidth="1"/>
    <col min="12" max="12" width="27.109375" style="8" customWidth="1"/>
    <col min="13" max="13" width="45.88671875" style="8" customWidth="1"/>
    <col min="14" max="14" width="53.6640625" style="8" bestFit="1" customWidth="1"/>
    <col min="15" max="16" width="25.5546875" customWidth="1"/>
    <col min="17" max="17" width="25.109375" customWidth="1"/>
    <col min="18" max="21" width="25.33203125" customWidth="1"/>
    <col min="22" max="26" width="28.6640625" customWidth="1"/>
    <col min="27" max="30" width="23.6640625" customWidth="1"/>
    <col min="31" max="32" width="26.44140625" customWidth="1"/>
    <col min="33" max="34" width="26.5546875" customWidth="1"/>
    <col min="35" max="36" width="23.6640625" customWidth="1"/>
    <col min="37" max="37" width="23.5546875" customWidth="1"/>
    <col min="38" max="38" width="23.33203125" customWidth="1"/>
    <col min="39" max="40" width="23.6640625" customWidth="1"/>
    <col min="41" max="41" width="23.5546875" customWidth="1"/>
    <col min="42" max="43" width="23.33203125" customWidth="1"/>
    <col min="44" max="44" width="23.5546875" customWidth="1"/>
    <col min="45" max="46" width="23.6640625" customWidth="1"/>
    <col min="47" max="47" width="23.5546875" customWidth="1"/>
    <col min="48" max="51" width="27.44140625" customWidth="1"/>
    <col min="52" max="53" width="27.109375" customWidth="1"/>
    <col min="54" max="57" width="26.5546875" customWidth="1"/>
    <col min="58" max="58" width="26.44140625" customWidth="1"/>
    <col min="59" max="59" width="26.5546875" customWidth="1"/>
    <col min="60" max="60" width="23.6640625" customWidth="1"/>
    <col min="61" max="61" width="23.5546875" customWidth="1"/>
    <col min="62" max="62" width="23.6640625" customWidth="1"/>
    <col min="63" max="63" width="21.109375" customWidth="1"/>
    <col min="64" max="64" width="21.44140625" customWidth="1"/>
    <col min="65" max="66" width="21.109375" customWidth="1"/>
    <col min="67" max="67" width="21.44140625" customWidth="1"/>
    <col min="68" max="69" width="24" customWidth="1"/>
    <col min="70" max="70" width="24.88671875" customWidth="1"/>
    <col min="71" max="76" width="25.33203125" customWidth="1"/>
    <col min="77" max="78" width="24.88671875" customWidth="1"/>
    <col min="79" max="79" width="25.33203125" customWidth="1"/>
    <col min="80" max="80" width="19.44140625" customWidth="1"/>
    <col min="81" max="81" width="19.5546875" customWidth="1"/>
    <col min="82" max="82" width="22.33203125" customWidth="1"/>
    <col min="83" max="89" width="29" customWidth="1"/>
    <col min="90" max="90" width="23.6640625" customWidth="1"/>
    <col min="91" max="93" width="20.88671875" customWidth="1"/>
    <col min="94" max="94" width="26.88671875" customWidth="1"/>
    <col min="95" max="96" width="23" customWidth="1"/>
    <col min="97" max="98" width="22.44140625" customWidth="1"/>
    <col min="99" max="100" width="23" customWidth="1"/>
    <col min="101" max="101" width="25.33203125" customWidth="1"/>
    <col min="102" max="103" width="26.109375" customWidth="1"/>
    <col min="104" max="105" width="24.88671875" customWidth="1"/>
    <col min="106" max="107" width="24.5546875" customWidth="1"/>
    <col min="108" max="108" width="24.88671875" customWidth="1"/>
    <col min="109" max="109" width="17" customWidth="1"/>
    <col min="110" max="110" width="16.6640625" customWidth="1"/>
    <col min="111" max="111" width="17" customWidth="1"/>
    <col min="112" max="112" width="16.6640625" customWidth="1"/>
    <col min="113" max="116" width="17" customWidth="1"/>
    <col min="117" max="118" width="15.44140625" customWidth="1"/>
    <col min="119" max="120" width="15.6640625" customWidth="1"/>
    <col min="121" max="121" width="16.5546875" customWidth="1"/>
    <col min="122" max="127" width="16.6640625" customWidth="1"/>
    <col min="128" max="132" width="17" customWidth="1"/>
    <col min="133" max="133" width="22.6640625" customWidth="1"/>
    <col min="134" max="136" width="17" customWidth="1"/>
    <col min="137" max="137" width="16.6640625" customWidth="1"/>
    <col min="138" max="138" width="17" customWidth="1"/>
    <col min="139" max="140" width="15.6640625" customWidth="1"/>
    <col min="141" max="141" width="17" customWidth="1"/>
    <col min="142" max="142" width="19.88671875" customWidth="1"/>
    <col min="143" max="143" width="15.109375" customWidth="1"/>
    <col min="144" max="144" width="17" customWidth="1"/>
    <col min="145" max="145" width="16.6640625" customWidth="1"/>
    <col min="146" max="147" width="14.44140625" customWidth="1"/>
    <col min="148" max="149" width="15.44140625" customWidth="1"/>
    <col min="150" max="153" width="15.6640625" customWidth="1"/>
    <col min="154" max="156" width="16" customWidth="1"/>
    <col min="157" max="157" width="16.33203125" customWidth="1"/>
    <col min="158" max="159" width="15.6640625" customWidth="1"/>
    <col min="160" max="161" width="16" customWidth="1"/>
    <col min="162" max="162" width="15.6640625" customWidth="1"/>
    <col min="163" max="163" width="16" customWidth="1"/>
    <col min="164" max="164" width="15.6640625" customWidth="1"/>
    <col min="165" max="165" width="16.33203125" customWidth="1"/>
    <col min="166" max="167" width="15.6640625" customWidth="1"/>
    <col min="168" max="168" width="13.88671875" customWidth="1"/>
    <col min="169" max="171" width="15.44140625" customWidth="1"/>
    <col min="172" max="174" width="15.109375" customWidth="1"/>
    <col min="175" max="178" width="15.6640625" customWidth="1"/>
    <col min="179" max="180" width="15.44140625" customWidth="1"/>
    <col min="181" max="181" width="15.6640625" customWidth="1"/>
    <col min="182" max="186" width="16" customWidth="1"/>
    <col min="187" max="187" width="15.6640625" customWidth="1"/>
    <col min="188" max="190" width="16" customWidth="1"/>
    <col min="191" max="192" width="15.44140625" customWidth="1"/>
    <col min="193" max="194" width="15.109375" customWidth="1"/>
    <col min="195" max="195" width="15.44140625" customWidth="1"/>
    <col min="196" max="200" width="15.109375" customWidth="1"/>
    <col min="201" max="204" width="15.6640625" customWidth="1"/>
    <col min="205" max="206" width="15.44140625" customWidth="1"/>
    <col min="207" max="207" width="15.6640625" customWidth="1"/>
    <col min="208" max="212" width="16" customWidth="1"/>
    <col min="213" max="213" width="15.6640625" customWidth="1"/>
    <col min="214" max="214" width="15" customWidth="1"/>
    <col min="215" max="215" width="15.44140625" customWidth="1"/>
    <col min="216" max="216" width="15.6640625" customWidth="1"/>
    <col min="217" max="217" width="16.5546875" customWidth="1"/>
    <col min="218" max="219" width="16.6640625" customWidth="1"/>
    <col min="220" max="220" width="17" customWidth="1"/>
    <col min="221" max="221" width="16.5546875" customWidth="1"/>
    <col min="222" max="224" width="16.6640625" customWidth="1"/>
    <col min="225" max="225" width="16.5546875" customWidth="1"/>
    <col min="226" max="229" width="16.6640625" customWidth="1"/>
    <col min="230" max="233" width="15.6640625" customWidth="1"/>
    <col min="234" max="235" width="15.44140625" customWidth="1"/>
    <col min="236" max="237" width="15.6640625" customWidth="1"/>
    <col min="238" max="238" width="15" customWidth="1"/>
    <col min="239" max="239" width="15.44140625" customWidth="1"/>
    <col min="240" max="240" width="15.6640625" customWidth="1"/>
    <col min="241" max="241" width="15.44140625" customWidth="1"/>
    <col min="242" max="242" width="16" customWidth="1"/>
    <col min="243" max="244" width="15.6640625" customWidth="1"/>
    <col min="245" max="245" width="15.44140625" customWidth="1"/>
    <col min="246" max="247" width="15.6640625" customWidth="1"/>
    <col min="248" max="248" width="15.44140625" customWidth="1"/>
    <col min="249" max="250" width="15.6640625" customWidth="1"/>
    <col min="251" max="251" width="15" customWidth="1"/>
    <col min="252" max="252" width="15.44140625" customWidth="1"/>
    <col min="253" max="254" width="15.6640625" customWidth="1"/>
    <col min="255" max="256" width="15.44140625" customWidth="1"/>
    <col min="257" max="262" width="15.6640625" customWidth="1"/>
    <col min="263" max="263" width="15.44140625" customWidth="1"/>
    <col min="264" max="264" width="15.6640625" customWidth="1"/>
    <col min="265" max="265" width="13.88671875" customWidth="1"/>
    <col min="266" max="269" width="15.6640625" customWidth="1"/>
    <col min="270" max="271" width="15.44140625" customWidth="1"/>
    <col min="272" max="273" width="15.6640625" customWidth="1"/>
    <col min="274" max="274" width="15" customWidth="1"/>
    <col min="275" max="278" width="15.109375" customWidth="1"/>
    <col min="279" max="280" width="15" customWidth="1"/>
    <col min="281" max="282" width="15.109375" customWidth="1"/>
    <col min="283" max="283" width="14.44140625" customWidth="1"/>
    <col min="284" max="284" width="15" customWidth="1"/>
    <col min="285" max="285" width="15.109375" customWidth="1"/>
    <col min="286" max="286" width="15" customWidth="1"/>
    <col min="287" max="291" width="15.109375" customWidth="1"/>
    <col min="292" max="292" width="15" customWidth="1"/>
    <col min="293" max="295" width="14.6640625" customWidth="1"/>
    <col min="296" max="297" width="14.44140625" customWidth="1"/>
    <col min="298" max="299" width="14.6640625" customWidth="1"/>
    <col min="300" max="300" width="13.88671875" customWidth="1"/>
    <col min="301" max="301" width="14.44140625" customWidth="1"/>
    <col min="302" max="302" width="14.6640625" customWidth="1"/>
    <col min="303" max="303" width="14.44140625" customWidth="1"/>
    <col min="304" max="304" width="15" customWidth="1"/>
    <col min="305" max="310" width="14.6640625" customWidth="1"/>
    <col min="311" max="313" width="14.44140625" customWidth="1"/>
    <col min="314" max="314" width="13.6640625" customWidth="1"/>
    <col min="315" max="315" width="14.6640625" customWidth="1"/>
    <col min="316" max="316" width="15" customWidth="1"/>
    <col min="317" max="317" width="15.44140625" customWidth="1"/>
    <col min="318" max="320" width="15.6640625" customWidth="1"/>
    <col min="321" max="322" width="15.44140625" customWidth="1"/>
    <col min="323" max="324" width="15.6640625" customWidth="1"/>
    <col min="325" max="325" width="15" customWidth="1"/>
    <col min="326" max="326" width="15.44140625" customWidth="1"/>
    <col min="327" max="327" width="15.6640625" customWidth="1"/>
    <col min="328" max="328" width="15.44140625" customWidth="1"/>
    <col min="329" max="329" width="16" customWidth="1"/>
    <col min="330" max="331" width="14.44140625" customWidth="1"/>
    <col min="332" max="332" width="21.109375" customWidth="1"/>
    <col min="333" max="334" width="15" customWidth="1"/>
    <col min="335" max="335" width="15.6640625" customWidth="1"/>
    <col min="336" max="336" width="22.33203125" customWidth="1"/>
    <col min="337" max="337" width="15.6640625" customWidth="1"/>
    <col min="338" max="339" width="22.33203125" customWidth="1"/>
    <col min="340" max="343" width="15.44140625" customWidth="1"/>
    <col min="344" max="347" width="15.109375" customWidth="1"/>
    <col min="348" max="348" width="15" customWidth="1"/>
    <col min="349" max="349" width="15.109375" customWidth="1"/>
    <col min="350" max="350" width="14.6640625" customWidth="1"/>
    <col min="351" max="351" width="15" customWidth="1"/>
    <col min="352" max="352" width="15.6640625" customWidth="1"/>
    <col min="353" max="353" width="15.44140625" customWidth="1"/>
    <col min="354" max="355" width="15.6640625" customWidth="1"/>
    <col min="356" max="359" width="14.6640625" customWidth="1"/>
    <col min="360" max="363" width="15.44140625" customWidth="1"/>
    <col min="364" max="364" width="15.109375" customWidth="1"/>
    <col min="365" max="365" width="15.6640625" customWidth="1"/>
    <col min="366" max="366" width="16" customWidth="1"/>
    <col min="367" max="367" width="15.44140625" customWidth="1"/>
    <col min="368" max="368" width="22.6640625" customWidth="1"/>
    <col min="369" max="369" width="22.33203125" customWidth="1"/>
    <col min="370" max="371" width="16.33203125" customWidth="1"/>
    <col min="372" max="372" width="16.5546875" customWidth="1"/>
    <col min="373" max="373" width="16.33203125" customWidth="1"/>
    <col min="374" max="374" width="17.5546875" customWidth="1"/>
    <col min="375" max="376" width="15.6640625" customWidth="1"/>
    <col min="377" max="377" width="25.109375" customWidth="1"/>
    <col min="378" max="378" width="14.44140625" customWidth="1"/>
    <col min="379" max="381" width="16" customWidth="1"/>
    <col min="382" max="383" width="15.6640625" customWidth="1"/>
    <col min="384" max="385" width="16" customWidth="1"/>
    <col min="386" max="386" width="15.6640625" customWidth="1"/>
    <col min="387" max="387" width="16" customWidth="1"/>
    <col min="388" max="388" width="13.88671875" customWidth="1"/>
    <col min="389" max="390" width="15.44140625" customWidth="1"/>
    <col min="391" max="391" width="15.109375" customWidth="1"/>
    <col min="392" max="393" width="15.44140625" customWidth="1"/>
    <col min="394" max="394" width="15.109375" customWidth="1"/>
    <col min="395" max="396" width="16" customWidth="1"/>
    <col min="397" max="398" width="15.44140625" customWidth="1"/>
    <col min="399" max="402" width="15" customWidth="1"/>
    <col min="403" max="403" width="15.109375" customWidth="1"/>
    <col min="404" max="407" width="15.44140625" customWidth="1"/>
    <col min="408" max="408" width="20.6640625" customWidth="1"/>
    <col min="409" max="409" width="13.6640625" customWidth="1"/>
    <col min="410" max="410" width="15.109375" customWidth="1"/>
    <col min="411" max="411" width="13.88671875" customWidth="1"/>
    <col min="412" max="412" width="16" customWidth="1"/>
    <col min="413" max="413" width="22.44140625" customWidth="1"/>
    <col min="414" max="414" width="16" customWidth="1"/>
    <col min="415" max="416" width="14.109375" customWidth="1"/>
    <col min="417" max="417" width="15.6640625" customWidth="1"/>
    <col min="418" max="419" width="22.33203125" customWidth="1"/>
    <col min="420" max="420" width="15.6640625" customWidth="1"/>
    <col min="421" max="421" width="15.44140625" customWidth="1"/>
    <col min="422" max="424" width="15.6640625" customWidth="1"/>
    <col min="425" max="425" width="15.44140625" customWidth="1"/>
    <col min="426" max="426" width="15.6640625" customWidth="1"/>
    <col min="427" max="427" width="15.44140625" customWidth="1"/>
    <col min="428" max="428" width="15.6640625" customWidth="1"/>
    <col min="429" max="430" width="16" customWidth="1"/>
    <col min="431" max="431" width="16" bestFit="1" customWidth="1"/>
    <col min="432" max="432" width="15.6640625" bestFit="1" customWidth="1"/>
    <col min="433" max="433" width="16" bestFit="1" customWidth="1"/>
    <col min="434" max="434" width="15.6640625" bestFit="1" customWidth="1"/>
    <col min="435" max="436" width="16" bestFit="1" customWidth="1"/>
    <col min="437" max="437" width="15" bestFit="1" customWidth="1"/>
    <col min="438" max="438" width="16.33203125" bestFit="1" customWidth="1"/>
  </cols>
  <sheetData>
    <row r="1" spans="1:14" ht="67.5" customHeight="1" thickBot="1" x14ac:dyDescent="0.35">
      <c r="A1" s="57" t="s">
        <v>1582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</row>
    <row r="2" spans="1:14" ht="43.5" customHeight="1" thickBot="1" x14ac:dyDescent="0.35">
      <c r="A2" s="59" t="s">
        <v>1572</v>
      </c>
      <c r="B2" s="60"/>
      <c r="C2" s="60"/>
      <c r="D2" s="61"/>
      <c r="E2" s="59" t="s">
        <v>1752</v>
      </c>
      <c r="F2" s="60"/>
      <c r="G2" s="60"/>
      <c r="H2" s="60"/>
      <c r="I2" s="60"/>
      <c r="J2" s="60"/>
      <c r="K2" s="61"/>
      <c r="L2" s="59" t="s">
        <v>2213</v>
      </c>
      <c r="M2" s="60"/>
      <c r="N2" s="60"/>
    </row>
    <row r="3" spans="1:14" ht="87.75" customHeight="1" x14ac:dyDescent="0.3">
      <c r="A3" s="48" t="s">
        <v>1523</v>
      </c>
      <c r="B3" s="45" t="s">
        <v>1747</v>
      </c>
      <c r="C3" s="45" t="s">
        <v>1551</v>
      </c>
      <c r="D3" s="45" t="s">
        <v>1552</v>
      </c>
      <c r="E3" s="45" t="s">
        <v>1776</v>
      </c>
      <c r="F3" s="45" t="s">
        <v>1559</v>
      </c>
      <c r="G3" s="45" t="s">
        <v>1560</v>
      </c>
      <c r="H3" s="45" t="s">
        <v>1561</v>
      </c>
      <c r="I3" s="45" t="s">
        <v>1562</v>
      </c>
      <c r="J3" s="45" t="s">
        <v>1563</v>
      </c>
      <c r="K3" s="45" t="s">
        <v>1564</v>
      </c>
      <c r="L3" s="48" t="s">
        <v>1573</v>
      </c>
      <c r="M3" s="45" t="s">
        <v>1581</v>
      </c>
      <c r="N3" s="45" t="s">
        <v>1791</v>
      </c>
    </row>
    <row r="4" spans="1:14" x14ac:dyDescent="0.3">
      <c r="A4" s="32" t="s">
        <v>1583</v>
      </c>
      <c r="B4" s="8" t="s">
        <v>1736</v>
      </c>
      <c r="C4" s="8" t="s">
        <v>58</v>
      </c>
      <c r="D4" s="8" t="s">
        <v>1748</v>
      </c>
      <c r="M4" s="8" t="s">
        <v>272</v>
      </c>
      <c r="N4" s="8" t="s">
        <v>1792</v>
      </c>
    </row>
    <row r="5" spans="1:14" x14ac:dyDescent="0.3">
      <c r="A5" s="32" t="s">
        <v>1592</v>
      </c>
      <c r="B5" s="8" t="s">
        <v>1737</v>
      </c>
      <c r="C5" s="8" t="s">
        <v>58</v>
      </c>
      <c r="D5" s="8" t="s">
        <v>1749</v>
      </c>
      <c r="E5" s="8" t="s">
        <v>1753</v>
      </c>
      <c r="F5" s="8">
        <v>664</v>
      </c>
      <c r="G5" s="8">
        <v>188843</v>
      </c>
      <c r="H5" s="8">
        <v>4964126</v>
      </c>
      <c r="I5" s="8" t="s">
        <v>1777</v>
      </c>
      <c r="J5" s="8">
        <v>108</v>
      </c>
      <c r="K5" s="8">
        <v>19789</v>
      </c>
      <c r="L5" s="8">
        <v>23</v>
      </c>
      <c r="M5" s="8" t="s">
        <v>272</v>
      </c>
      <c r="N5" s="8" t="s">
        <v>1580</v>
      </c>
    </row>
    <row r="6" spans="1:14" x14ac:dyDescent="0.3">
      <c r="A6" s="32" t="s">
        <v>1682</v>
      </c>
      <c r="B6" s="8" t="s">
        <v>1736</v>
      </c>
      <c r="C6" s="8" t="s">
        <v>374</v>
      </c>
      <c r="D6" s="8" t="s">
        <v>1748</v>
      </c>
      <c r="M6" s="8" t="s">
        <v>272</v>
      </c>
      <c r="N6" s="8" t="s">
        <v>1580</v>
      </c>
    </row>
    <row r="7" spans="1:14" x14ac:dyDescent="0.3">
      <c r="A7" s="8" t="s">
        <v>1683</v>
      </c>
      <c r="B7" s="8" t="s">
        <v>1738</v>
      </c>
      <c r="C7" s="8" t="s">
        <v>374</v>
      </c>
      <c r="D7" s="8" t="s">
        <v>1748</v>
      </c>
      <c r="L7"/>
      <c r="M7" s="8" t="s">
        <v>272</v>
      </c>
      <c r="N7" s="8" t="s">
        <v>1793</v>
      </c>
    </row>
    <row r="8" spans="1:14" x14ac:dyDescent="0.3">
      <c r="A8" s="8" t="s">
        <v>1684</v>
      </c>
      <c r="B8" s="8" t="s">
        <v>1739</v>
      </c>
      <c r="C8" s="8" t="s">
        <v>374</v>
      </c>
      <c r="D8" s="8" t="s">
        <v>1748</v>
      </c>
      <c r="M8" s="8" t="s">
        <v>58</v>
      </c>
      <c r="N8" s="8" t="s">
        <v>1580</v>
      </c>
    </row>
    <row r="9" spans="1:14" x14ac:dyDescent="0.3">
      <c r="A9" s="8" t="s">
        <v>1685</v>
      </c>
      <c r="B9" s="8" t="s">
        <v>1738</v>
      </c>
      <c r="C9" s="8" t="s">
        <v>374</v>
      </c>
      <c r="D9" s="8" t="s">
        <v>1748</v>
      </c>
      <c r="M9" s="8" t="s">
        <v>58</v>
      </c>
      <c r="N9" s="8" t="s">
        <v>1580</v>
      </c>
    </row>
    <row r="10" spans="1:14" x14ac:dyDescent="0.3">
      <c r="A10" s="8" t="s">
        <v>1686</v>
      </c>
      <c r="B10" s="8" t="s">
        <v>1740</v>
      </c>
      <c r="C10" s="8" t="s">
        <v>374</v>
      </c>
      <c r="D10" s="8" t="s">
        <v>1748</v>
      </c>
      <c r="F10"/>
      <c r="G10"/>
      <c r="M10" s="8" t="s">
        <v>272</v>
      </c>
      <c r="N10" s="8" t="s">
        <v>1580</v>
      </c>
    </row>
    <row r="11" spans="1:14" x14ac:dyDescent="0.3">
      <c r="A11" s="8" t="s">
        <v>1687</v>
      </c>
      <c r="B11" s="8" t="s">
        <v>1736</v>
      </c>
      <c r="C11" s="8" t="s">
        <v>374</v>
      </c>
      <c r="D11" s="8" t="s">
        <v>1748</v>
      </c>
      <c r="E11" s="8" t="s">
        <v>1754</v>
      </c>
      <c r="F11">
        <v>303</v>
      </c>
      <c r="G11">
        <v>121005</v>
      </c>
      <c r="H11" s="8">
        <v>5139873</v>
      </c>
      <c r="I11" s="8" t="s">
        <v>1778</v>
      </c>
      <c r="J11" s="8">
        <v>203</v>
      </c>
      <c r="K11" s="8">
        <v>22083</v>
      </c>
      <c r="L11" s="8">
        <v>117</v>
      </c>
      <c r="M11" s="8" t="s">
        <v>83</v>
      </c>
      <c r="N11" s="8" t="s">
        <v>1794</v>
      </c>
    </row>
    <row r="12" spans="1:14" x14ac:dyDescent="0.3">
      <c r="A12" s="8" t="s">
        <v>1688</v>
      </c>
      <c r="B12" s="8" t="s">
        <v>1744</v>
      </c>
      <c r="C12" s="8" t="s">
        <v>374</v>
      </c>
      <c r="D12" s="8" t="s">
        <v>1749</v>
      </c>
      <c r="E12" s="8" t="s">
        <v>1755</v>
      </c>
      <c r="F12">
        <v>232</v>
      </c>
      <c r="G12">
        <v>127785</v>
      </c>
      <c r="H12" s="8">
        <v>5367509</v>
      </c>
      <c r="I12" s="8" t="s">
        <v>1566</v>
      </c>
      <c r="J12" s="8">
        <v>157</v>
      </c>
      <c r="K12" s="8">
        <v>21324</v>
      </c>
      <c r="L12" s="8">
        <v>38</v>
      </c>
      <c r="M12" s="8" t="s">
        <v>97</v>
      </c>
      <c r="N12" s="8" t="s">
        <v>1580</v>
      </c>
    </row>
    <row r="13" spans="1:14" x14ac:dyDescent="0.3">
      <c r="A13" s="8" t="s">
        <v>1689</v>
      </c>
      <c r="B13" s="8" t="s">
        <v>1746</v>
      </c>
      <c r="C13" s="8" t="s">
        <v>272</v>
      </c>
      <c r="D13" s="8" t="s">
        <v>1751</v>
      </c>
      <c r="E13" s="8" t="s">
        <v>1756</v>
      </c>
      <c r="F13">
        <v>1133</v>
      </c>
      <c r="G13">
        <v>127923</v>
      </c>
      <c r="H13" s="8">
        <v>4879262</v>
      </c>
      <c r="I13" s="8" t="s">
        <v>1779</v>
      </c>
      <c r="J13" s="8">
        <v>117</v>
      </c>
      <c r="K13" s="8">
        <v>29053</v>
      </c>
      <c r="L13" s="8">
        <v>744</v>
      </c>
      <c r="M13" s="8" t="s">
        <v>58</v>
      </c>
      <c r="N13" s="8" t="s">
        <v>1579</v>
      </c>
    </row>
    <row r="14" spans="1:14" x14ac:dyDescent="0.3">
      <c r="A14" s="8" t="s">
        <v>1690</v>
      </c>
      <c r="B14" s="8" t="s">
        <v>1745</v>
      </c>
      <c r="C14" s="8" t="s">
        <v>272</v>
      </c>
      <c r="D14" s="8" t="s">
        <v>1751</v>
      </c>
      <c r="F14"/>
      <c r="G14"/>
      <c r="M14" s="8" t="s">
        <v>58</v>
      </c>
      <c r="N14" s="8" t="s">
        <v>1792</v>
      </c>
    </row>
    <row r="15" spans="1:14" x14ac:dyDescent="0.3">
      <c r="A15" s="8" t="s">
        <v>1691</v>
      </c>
      <c r="B15" s="8" t="s">
        <v>1745</v>
      </c>
      <c r="C15" s="8" t="s">
        <v>272</v>
      </c>
      <c r="D15" s="8" t="s">
        <v>1751</v>
      </c>
      <c r="F15"/>
      <c r="G15"/>
      <c r="M15" s="8" t="s">
        <v>58</v>
      </c>
      <c r="N15" s="8" t="s">
        <v>1792</v>
      </c>
    </row>
    <row r="16" spans="1:14" x14ac:dyDescent="0.3">
      <c r="A16" s="32" t="s">
        <v>1593</v>
      </c>
      <c r="B16" s="8" t="s">
        <v>1737</v>
      </c>
      <c r="C16" s="8" t="s">
        <v>58</v>
      </c>
      <c r="D16" s="8" t="s">
        <v>1749</v>
      </c>
      <c r="M16" s="8" t="s">
        <v>83</v>
      </c>
      <c r="N16" s="8" t="s">
        <v>1792</v>
      </c>
    </row>
    <row r="17" spans="1:14" x14ac:dyDescent="0.3">
      <c r="A17" s="8" t="s">
        <v>1692</v>
      </c>
      <c r="B17" s="8" t="s">
        <v>1745</v>
      </c>
      <c r="C17" s="8" t="s">
        <v>272</v>
      </c>
      <c r="D17" s="8" t="s">
        <v>1751</v>
      </c>
      <c r="E17" s="8" t="s">
        <v>1757</v>
      </c>
      <c r="F17">
        <v>53</v>
      </c>
      <c r="G17">
        <v>38528</v>
      </c>
      <c r="H17" s="8">
        <v>4851351</v>
      </c>
      <c r="I17" s="8" t="s">
        <v>1568</v>
      </c>
      <c r="J17" s="8">
        <v>307</v>
      </c>
      <c r="K17" s="8">
        <v>113460</v>
      </c>
      <c r="L17" s="8">
        <v>744</v>
      </c>
      <c r="M17" s="8" t="s">
        <v>58</v>
      </c>
      <c r="N17" s="8" t="s">
        <v>1579</v>
      </c>
    </row>
    <row r="18" spans="1:14" x14ac:dyDescent="0.3">
      <c r="A18" s="8" t="s">
        <v>1693</v>
      </c>
      <c r="B18" s="8" t="s">
        <v>1738</v>
      </c>
      <c r="C18" s="8" t="s">
        <v>272</v>
      </c>
      <c r="D18" s="8" t="s">
        <v>1751</v>
      </c>
      <c r="F18"/>
      <c r="G18"/>
      <c r="L18" s="8">
        <v>162</v>
      </c>
      <c r="M18" s="8" t="s">
        <v>247</v>
      </c>
      <c r="N18" s="8" t="s">
        <v>1580</v>
      </c>
    </row>
    <row r="19" spans="1:14" x14ac:dyDescent="0.3">
      <c r="A19" s="8" t="s">
        <v>1694</v>
      </c>
      <c r="B19" s="8" t="s">
        <v>1746</v>
      </c>
      <c r="C19" s="8" t="s">
        <v>272</v>
      </c>
      <c r="D19" s="8" t="s">
        <v>1751</v>
      </c>
      <c r="F19"/>
      <c r="G19"/>
      <c r="M19" s="8" t="s">
        <v>58</v>
      </c>
      <c r="N19" s="8" t="s">
        <v>1792</v>
      </c>
    </row>
    <row r="20" spans="1:14" x14ac:dyDescent="0.3">
      <c r="A20" s="8" t="s">
        <v>1695</v>
      </c>
      <c r="B20" s="8" t="s">
        <v>1745</v>
      </c>
      <c r="C20" s="8" t="s">
        <v>272</v>
      </c>
      <c r="D20" s="8" t="s">
        <v>1751</v>
      </c>
      <c r="F20"/>
      <c r="G20"/>
      <c r="M20" s="8" t="s">
        <v>58</v>
      </c>
      <c r="N20" s="8" t="s">
        <v>1792</v>
      </c>
    </row>
    <row r="21" spans="1:14" x14ac:dyDescent="0.3">
      <c r="A21" s="8" t="s">
        <v>1696</v>
      </c>
      <c r="B21" s="8" t="s">
        <v>1746</v>
      </c>
      <c r="C21" s="8" t="s">
        <v>272</v>
      </c>
      <c r="D21" s="8" t="s">
        <v>1751</v>
      </c>
      <c r="F21"/>
      <c r="G21"/>
      <c r="L21" s="8">
        <v>224</v>
      </c>
      <c r="M21" s="8" t="s">
        <v>272</v>
      </c>
      <c r="N21" s="8" t="s">
        <v>1575</v>
      </c>
    </row>
    <row r="22" spans="1:14" x14ac:dyDescent="0.3">
      <c r="A22" s="8" t="s">
        <v>1697</v>
      </c>
      <c r="B22" s="8" t="s">
        <v>1738</v>
      </c>
      <c r="C22" s="8" t="s">
        <v>272</v>
      </c>
      <c r="D22" s="8" t="s">
        <v>1748</v>
      </c>
      <c r="E22" s="8" t="s">
        <v>1758</v>
      </c>
      <c r="F22">
        <v>310</v>
      </c>
      <c r="G22">
        <v>216022</v>
      </c>
      <c r="H22" s="8">
        <v>4857143</v>
      </c>
      <c r="I22" s="8" t="s">
        <v>1569</v>
      </c>
      <c r="J22" s="8">
        <v>103</v>
      </c>
      <c r="K22" s="8">
        <v>54442</v>
      </c>
      <c r="L22" s="8">
        <v>23</v>
      </c>
      <c r="M22" s="8" t="s">
        <v>272</v>
      </c>
      <c r="N22" s="8" t="s">
        <v>1580</v>
      </c>
    </row>
    <row r="23" spans="1:14" x14ac:dyDescent="0.3">
      <c r="A23" s="8" t="s">
        <v>1698</v>
      </c>
      <c r="B23" s="8" t="s">
        <v>1738</v>
      </c>
      <c r="C23" s="8" t="s">
        <v>272</v>
      </c>
      <c r="D23" s="8" t="s">
        <v>1748</v>
      </c>
      <c r="F23"/>
      <c r="G23"/>
      <c r="M23" s="8" t="s">
        <v>272</v>
      </c>
      <c r="N23" s="8" t="s">
        <v>1580</v>
      </c>
    </row>
    <row r="24" spans="1:14" x14ac:dyDescent="0.3">
      <c r="A24" s="8" t="s">
        <v>1699</v>
      </c>
      <c r="B24" s="8" t="s">
        <v>1736</v>
      </c>
      <c r="C24" s="8" t="s">
        <v>272</v>
      </c>
      <c r="D24" s="8" t="s">
        <v>1748</v>
      </c>
      <c r="F24"/>
      <c r="G24"/>
      <c r="M24" s="8" t="s">
        <v>272</v>
      </c>
      <c r="N24" s="8" t="s">
        <v>1580</v>
      </c>
    </row>
    <row r="25" spans="1:14" x14ac:dyDescent="0.3">
      <c r="A25" s="8" t="s">
        <v>1700</v>
      </c>
      <c r="B25" s="8" t="s">
        <v>1736</v>
      </c>
      <c r="C25" s="8" t="s">
        <v>272</v>
      </c>
      <c r="D25" s="8" t="s">
        <v>1748</v>
      </c>
      <c r="F25"/>
      <c r="G25"/>
      <c r="M25" s="8" t="s">
        <v>58</v>
      </c>
      <c r="N25" s="8" t="s">
        <v>1580</v>
      </c>
    </row>
    <row r="26" spans="1:14" x14ac:dyDescent="0.3">
      <c r="A26" s="8" t="s">
        <v>1701</v>
      </c>
      <c r="B26" s="8" t="s">
        <v>1740</v>
      </c>
      <c r="C26" s="8" t="s">
        <v>272</v>
      </c>
      <c r="D26" s="8" t="s">
        <v>1748</v>
      </c>
      <c r="F26"/>
      <c r="G26"/>
      <c r="M26" s="8" t="s">
        <v>58</v>
      </c>
      <c r="N26" s="8" t="s">
        <v>1580</v>
      </c>
    </row>
    <row r="27" spans="1:14" x14ac:dyDescent="0.3">
      <c r="A27" s="32" t="s">
        <v>1594</v>
      </c>
      <c r="B27" s="8" t="s">
        <v>1739</v>
      </c>
      <c r="C27" s="8" t="s">
        <v>58</v>
      </c>
      <c r="D27" s="8" t="s">
        <v>1749</v>
      </c>
      <c r="M27" s="8" t="s">
        <v>58</v>
      </c>
      <c r="N27" s="8" t="s">
        <v>1575</v>
      </c>
    </row>
    <row r="28" spans="1:14" x14ac:dyDescent="0.3">
      <c r="A28" s="8" t="s">
        <v>1702</v>
      </c>
      <c r="B28" s="8" t="s">
        <v>1740</v>
      </c>
      <c r="C28" s="8" t="s">
        <v>272</v>
      </c>
      <c r="D28" s="8" t="s">
        <v>1748</v>
      </c>
      <c r="F28"/>
      <c r="G28"/>
      <c r="M28" s="8" t="s">
        <v>58</v>
      </c>
      <c r="N28" s="8" t="s">
        <v>1580</v>
      </c>
    </row>
    <row r="29" spans="1:14" x14ac:dyDescent="0.3">
      <c r="A29" s="8" t="s">
        <v>1703</v>
      </c>
      <c r="B29" s="8" t="s">
        <v>1740</v>
      </c>
      <c r="C29" s="8" t="s">
        <v>272</v>
      </c>
      <c r="D29" s="8" t="s">
        <v>1748</v>
      </c>
      <c r="F29"/>
      <c r="G29"/>
      <c r="M29" s="8" t="s">
        <v>272</v>
      </c>
      <c r="N29" s="8" t="s">
        <v>1580</v>
      </c>
    </row>
    <row r="30" spans="1:14" x14ac:dyDescent="0.3">
      <c r="A30" s="8" t="s">
        <v>1704</v>
      </c>
      <c r="B30" s="8" t="s">
        <v>1738</v>
      </c>
      <c r="C30" s="8" t="s">
        <v>272</v>
      </c>
      <c r="D30" s="8" t="s">
        <v>1748</v>
      </c>
      <c r="F30"/>
      <c r="G30"/>
      <c r="M30" s="8" t="s">
        <v>58</v>
      </c>
      <c r="N30" s="8" t="s">
        <v>1795</v>
      </c>
    </row>
    <row r="31" spans="1:14" x14ac:dyDescent="0.3">
      <c r="A31" s="8" t="s">
        <v>1705</v>
      </c>
      <c r="B31" s="8" t="s">
        <v>1736</v>
      </c>
      <c r="C31" s="8" t="s">
        <v>272</v>
      </c>
      <c r="D31" s="8" t="s">
        <v>1748</v>
      </c>
      <c r="F31"/>
      <c r="G31"/>
      <c r="L31" s="8">
        <v>1485</v>
      </c>
      <c r="M31" s="8" t="s">
        <v>97</v>
      </c>
      <c r="N31" s="8" t="s">
        <v>1795</v>
      </c>
    </row>
    <row r="32" spans="1:14" x14ac:dyDescent="0.3">
      <c r="A32" s="8" t="s">
        <v>1706</v>
      </c>
      <c r="B32" s="8" t="s">
        <v>1740</v>
      </c>
      <c r="C32" s="8" t="s">
        <v>272</v>
      </c>
      <c r="D32" s="8" t="s">
        <v>1748</v>
      </c>
      <c r="E32" s="8" t="s">
        <v>1759</v>
      </c>
      <c r="F32">
        <v>398</v>
      </c>
      <c r="G32">
        <v>347006</v>
      </c>
      <c r="H32" s="8">
        <v>5121138</v>
      </c>
      <c r="I32" s="8" t="s">
        <v>1780</v>
      </c>
      <c r="J32" s="8">
        <v>73</v>
      </c>
      <c r="K32" s="8">
        <v>24511</v>
      </c>
      <c r="L32" s="8">
        <v>1485</v>
      </c>
      <c r="M32" s="8" t="s">
        <v>83</v>
      </c>
      <c r="N32" s="8" t="s">
        <v>1796</v>
      </c>
    </row>
    <row r="33" spans="1:14" x14ac:dyDescent="0.3">
      <c r="A33" s="8" t="s">
        <v>1707</v>
      </c>
      <c r="B33" s="8" t="s">
        <v>1736</v>
      </c>
      <c r="C33" s="8" t="s">
        <v>272</v>
      </c>
      <c r="D33" s="8" t="s">
        <v>1748</v>
      </c>
      <c r="F33"/>
      <c r="G33"/>
      <c r="L33" s="8">
        <v>371</v>
      </c>
      <c r="M33" s="8" t="s">
        <v>83</v>
      </c>
      <c r="N33" s="8" t="s">
        <v>1576</v>
      </c>
    </row>
    <row r="34" spans="1:14" x14ac:dyDescent="0.3">
      <c r="A34" s="8" t="s">
        <v>1708</v>
      </c>
      <c r="B34" s="8" t="s">
        <v>1738</v>
      </c>
      <c r="C34" s="8" t="s">
        <v>272</v>
      </c>
      <c r="D34" s="8" t="s">
        <v>1748</v>
      </c>
      <c r="F34"/>
      <c r="G34"/>
      <c r="M34" s="8" t="s">
        <v>70</v>
      </c>
      <c r="N34" s="8" t="s">
        <v>1792</v>
      </c>
    </row>
    <row r="35" spans="1:14" x14ac:dyDescent="0.3">
      <c r="A35" s="8" t="s">
        <v>1709</v>
      </c>
      <c r="B35" s="8" t="s">
        <v>1736</v>
      </c>
      <c r="C35" s="8" t="s">
        <v>272</v>
      </c>
      <c r="D35" s="8" t="s">
        <v>1748</v>
      </c>
      <c r="F35"/>
      <c r="G35"/>
      <c r="L35" s="8">
        <v>155</v>
      </c>
      <c r="M35" s="8" t="s">
        <v>70</v>
      </c>
      <c r="N35" s="8" t="s">
        <v>1797</v>
      </c>
    </row>
    <row r="36" spans="1:14" x14ac:dyDescent="0.3">
      <c r="A36" s="8" t="s">
        <v>1710</v>
      </c>
      <c r="B36" s="8" t="s">
        <v>1740</v>
      </c>
      <c r="C36" s="8" t="s">
        <v>272</v>
      </c>
      <c r="D36" s="8" t="s">
        <v>1748</v>
      </c>
      <c r="E36" s="8" t="s">
        <v>1760</v>
      </c>
      <c r="F36">
        <v>165</v>
      </c>
      <c r="G36">
        <v>128957</v>
      </c>
      <c r="H36" s="8">
        <v>5392449</v>
      </c>
      <c r="I36" s="8" t="s">
        <v>1570</v>
      </c>
      <c r="J36" s="8">
        <v>195</v>
      </c>
      <c r="K36" s="8">
        <v>24181</v>
      </c>
      <c r="L36" s="8">
        <v>371</v>
      </c>
      <c r="M36" s="8" t="s">
        <v>70</v>
      </c>
      <c r="N36" s="8" t="s">
        <v>1574</v>
      </c>
    </row>
    <row r="37" spans="1:14" x14ac:dyDescent="0.3">
      <c r="A37" s="8" t="s">
        <v>1711</v>
      </c>
      <c r="B37" s="8" t="s">
        <v>1742</v>
      </c>
      <c r="C37" s="8" t="s">
        <v>272</v>
      </c>
      <c r="D37" s="8" t="s">
        <v>1749</v>
      </c>
      <c r="F37"/>
      <c r="G37"/>
      <c r="M37" s="8" t="s">
        <v>83</v>
      </c>
      <c r="N37" s="8" t="s">
        <v>1580</v>
      </c>
    </row>
    <row r="38" spans="1:14" x14ac:dyDescent="0.3">
      <c r="A38" s="32" t="s">
        <v>1595</v>
      </c>
      <c r="B38" s="8" t="s">
        <v>1740</v>
      </c>
      <c r="C38" s="8" t="s">
        <v>58</v>
      </c>
      <c r="D38" s="8" t="s">
        <v>1749</v>
      </c>
      <c r="E38" s="8" t="s">
        <v>1761</v>
      </c>
      <c r="F38" s="8">
        <v>882</v>
      </c>
      <c r="G38" s="8">
        <v>192892</v>
      </c>
      <c r="H38" s="8">
        <v>4960099</v>
      </c>
      <c r="I38" s="8" t="s">
        <v>1781</v>
      </c>
      <c r="J38" s="8">
        <v>80</v>
      </c>
      <c r="K38" s="8">
        <v>20242</v>
      </c>
      <c r="L38" s="8">
        <v>23</v>
      </c>
      <c r="M38" s="8" t="s">
        <v>272</v>
      </c>
      <c r="N38" s="8" t="s">
        <v>1580</v>
      </c>
    </row>
    <row r="39" spans="1:14" x14ac:dyDescent="0.3">
      <c r="A39" s="8" t="s">
        <v>1712</v>
      </c>
      <c r="B39" s="8" t="s">
        <v>1738</v>
      </c>
      <c r="C39" s="8" t="s">
        <v>272</v>
      </c>
      <c r="D39" s="8" t="s">
        <v>1749</v>
      </c>
      <c r="F39"/>
      <c r="G39"/>
      <c r="M39" s="8" t="s">
        <v>272</v>
      </c>
      <c r="N39" s="8" t="s">
        <v>1580</v>
      </c>
    </row>
    <row r="40" spans="1:14" x14ac:dyDescent="0.3">
      <c r="A40" s="8" t="s">
        <v>1713</v>
      </c>
      <c r="B40" s="8" t="s">
        <v>1739</v>
      </c>
      <c r="C40" s="8" t="s">
        <v>272</v>
      </c>
      <c r="D40" s="8" t="s">
        <v>1749</v>
      </c>
      <c r="F40"/>
      <c r="G40"/>
      <c r="M40" s="8" t="s">
        <v>272</v>
      </c>
      <c r="N40" s="8" t="s">
        <v>1580</v>
      </c>
    </row>
    <row r="41" spans="1:14" x14ac:dyDescent="0.3">
      <c r="A41" s="8" t="s">
        <v>1714</v>
      </c>
      <c r="B41" s="8" t="s">
        <v>1737</v>
      </c>
      <c r="C41" s="8" t="s">
        <v>272</v>
      </c>
      <c r="D41" s="8" t="s">
        <v>1749</v>
      </c>
      <c r="E41" s="8" t="s">
        <v>1762</v>
      </c>
      <c r="F41">
        <v>1923</v>
      </c>
      <c r="G41">
        <v>216030</v>
      </c>
      <c r="H41" s="8">
        <v>4813334</v>
      </c>
      <c r="I41" s="8" t="s">
        <v>1782</v>
      </c>
      <c r="J41" s="8">
        <v>72</v>
      </c>
      <c r="K41" s="8">
        <v>11767</v>
      </c>
      <c r="L41" s="8">
        <v>23</v>
      </c>
      <c r="M41" s="8" t="s">
        <v>272</v>
      </c>
      <c r="N41" s="8" t="s">
        <v>1580</v>
      </c>
    </row>
    <row r="42" spans="1:14" x14ac:dyDescent="0.3">
      <c r="A42" s="8" t="s">
        <v>1715</v>
      </c>
      <c r="B42" s="8" t="s">
        <v>1741</v>
      </c>
      <c r="C42" s="8" t="s">
        <v>272</v>
      </c>
      <c r="D42" s="8" t="s">
        <v>1749</v>
      </c>
      <c r="F42"/>
      <c r="G42"/>
      <c r="L42" s="8">
        <v>90</v>
      </c>
      <c r="M42" s="8" t="s">
        <v>58</v>
      </c>
      <c r="N42" s="8" t="s">
        <v>1580</v>
      </c>
    </row>
    <row r="43" spans="1:14" x14ac:dyDescent="0.3">
      <c r="A43" s="8" t="s">
        <v>1716</v>
      </c>
      <c r="B43" s="8" t="s">
        <v>1742</v>
      </c>
      <c r="C43" s="8" t="s">
        <v>272</v>
      </c>
      <c r="D43" s="8" t="s">
        <v>1749</v>
      </c>
      <c r="F43"/>
      <c r="G43"/>
      <c r="M43" s="8" t="s">
        <v>58</v>
      </c>
      <c r="N43" s="8" t="s">
        <v>1580</v>
      </c>
    </row>
    <row r="44" spans="1:14" x14ac:dyDescent="0.3">
      <c r="A44" s="8" t="s">
        <v>1717</v>
      </c>
      <c r="B44" s="8" t="s">
        <v>1739</v>
      </c>
      <c r="C44" s="8" t="s">
        <v>272</v>
      </c>
      <c r="D44" s="8" t="s">
        <v>1749</v>
      </c>
      <c r="F44"/>
      <c r="G44"/>
      <c r="M44" s="8" t="s">
        <v>58</v>
      </c>
      <c r="N44" s="8" t="s">
        <v>1580</v>
      </c>
    </row>
    <row r="45" spans="1:14" x14ac:dyDescent="0.3">
      <c r="A45" s="8" t="s">
        <v>1718</v>
      </c>
      <c r="B45" s="8" t="s">
        <v>1737</v>
      </c>
      <c r="C45" s="8" t="s">
        <v>272</v>
      </c>
      <c r="D45" s="8" t="s">
        <v>1749</v>
      </c>
      <c r="F45"/>
      <c r="G45"/>
      <c r="M45" s="8" t="s">
        <v>58</v>
      </c>
      <c r="N45" s="8" t="s">
        <v>1580</v>
      </c>
    </row>
    <row r="46" spans="1:14" x14ac:dyDescent="0.3">
      <c r="A46" s="8" t="s">
        <v>1719</v>
      </c>
      <c r="B46" s="8" t="s">
        <v>1741</v>
      </c>
      <c r="C46" s="8" t="s">
        <v>272</v>
      </c>
      <c r="D46" s="8" t="s">
        <v>1749</v>
      </c>
      <c r="F46"/>
      <c r="G46"/>
      <c r="M46" s="8" t="s">
        <v>272</v>
      </c>
      <c r="N46" s="8" t="s">
        <v>1580</v>
      </c>
    </row>
    <row r="47" spans="1:14" x14ac:dyDescent="0.3">
      <c r="A47" s="8" t="s">
        <v>1720</v>
      </c>
      <c r="B47" s="8" t="s">
        <v>1741</v>
      </c>
      <c r="C47" s="8" t="s">
        <v>272</v>
      </c>
      <c r="D47" s="8" t="s">
        <v>1749</v>
      </c>
      <c r="E47" s="8" t="s">
        <v>1763</v>
      </c>
      <c r="F47">
        <v>140</v>
      </c>
      <c r="G47">
        <v>220406</v>
      </c>
      <c r="H47" s="8">
        <v>5401833</v>
      </c>
      <c r="I47" s="8" t="s">
        <v>1571</v>
      </c>
      <c r="J47" s="8">
        <v>177</v>
      </c>
      <c r="K47" s="8">
        <v>31095</v>
      </c>
      <c r="L47" s="8">
        <v>429</v>
      </c>
      <c r="M47" s="8" t="s">
        <v>75</v>
      </c>
      <c r="N47" s="8" t="s">
        <v>1575</v>
      </c>
    </row>
    <row r="48" spans="1:14" x14ac:dyDescent="0.3">
      <c r="A48" s="8" t="s">
        <v>1721</v>
      </c>
      <c r="B48" s="8" t="s">
        <v>1737</v>
      </c>
      <c r="C48" s="8" t="s">
        <v>272</v>
      </c>
      <c r="D48" s="8" t="s">
        <v>1750</v>
      </c>
      <c r="F48"/>
      <c r="G48"/>
      <c r="M48" s="8" t="s">
        <v>83</v>
      </c>
      <c r="N48" s="8" t="s">
        <v>1575</v>
      </c>
    </row>
    <row r="49" spans="1:14" x14ac:dyDescent="0.3">
      <c r="A49" s="32" t="s">
        <v>1596</v>
      </c>
      <c r="B49" s="8" t="s">
        <v>1741</v>
      </c>
      <c r="C49" s="8" t="s">
        <v>58</v>
      </c>
      <c r="D49" s="8" t="s">
        <v>1749</v>
      </c>
      <c r="M49" s="8" t="s">
        <v>247</v>
      </c>
      <c r="N49" s="8" t="s">
        <v>1792</v>
      </c>
    </row>
    <row r="50" spans="1:14" x14ac:dyDescent="0.3">
      <c r="A50" s="8" t="s">
        <v>1722</v>
      </c>
      <c r="B50" s="8" t="s">
        <v>1738</v>
      </c>
      <c r="C50" s="8" t="s">
        <v>272</v>
      </c>
      <c r="D50" s="8" t="s">
        <v>1750</v>
      </c>
      <c r="F50"/>
      <c r="G50"/>
      <c r="M50" s="8" t="s">
        <v>83</v>
      </c>
      <c r="N50" s="8" t="s">
        <v>1575</v>
      </c>
    </row>
    <row r="51" spans="1:14" x14ac:dyDescent="0.3">
      <c r="A51" s="8" t="s">
        <v>1723</v>
      </c>
      <c r="B51" s="8" t="s">
        <v>1741</v>
      </c>
      <c r="C51" s="8" t="s">
        <v>272</v>
      </c>
      <c r="D51" s="8" t="s">
        <v>1750</v>
      </c>
      <c r="E51" s="8" t="s">
        <v>1764</v>
      </c>
      <c r="F51">
        <v>582</v>
      </c>
      <c r="G51">
        <v>223217</v>
      </c>
      <c r="H51" s="8">
        <v>5250231</v>
      </c>
      <c r="I51" s="8" t="s">
        <v>1783</v>
      </c>
      <c r="J51" s="8">
        <v>118</v>
      </c>
      <c r="K51" s="8">
        <v>39714</v>
      </c>
      <c r="L51" s="8">
        <v>117</v>
      </c>
      <c r="M51" s="8" t="s">
        <v>83</v>
      </c>
      <c r="N51" s="8" t="s">
        <v>1798</v>
      </c>
    </row>
    <row r="52" spans="1:14" x14ac:dyDescent="0.3">
      <c r="A52" s="8" t="s">
        <v>1724</v>
      </c>
      <c r="B52" s="8" t="s">
        <v>1742</v>
      </c>
      <c r="C52" s="8" t="s">
        <v>272</v>
      </c>
      <c r="D52" s="8" t="s">
        <v>1750</v>
      </c>
      <c r="F52"/>
      <c r="G52"/>
      <c r="L52" s="8">
        <v>178</v>
      </c>
      <c r="M52" s="8" t="s">
        <v>83</v>
      </c>
      <c r="N52" s="8" t="s">
        <v>1580</v>
      </c>
    </row>
    <row r="53" spans="1:14" x14ac:dyDescent="0.3">
      <c r="A53" s="8" t="s">
        <v>1725</v>
      </c>
      <c r="B53" s="8" t="s">
        <v>1737</v>
      </c>
      <c r="C53" s="8" t="s">
        <v>272</v>
      </c>
      <c r="D53" s="8" t="s">
        <v>1750</v>
      </c>
      <c r="F53"/>
      <c r="G53"/>
      <c r="M53" s="8" t="s">
        <v>83</v>
      </c>
      <c r="N53" s="8" t="s">
        <v>1792</v>
      </c>
    </row>
    <row r="54" spans="1:14" x14ac:dyDescent="0.3">
      <c r="A54" s="8" t="s">
        <v>1726</v>
      </c>
      <c r="B54" s="8" t="s">
        <v>1738</v>
      </c>
      <c r="C54" s="8" t="s">
        <v>272</v>
      </c>
      <c r="D54" s="8" t="s">
        <v>1750</v>
      </c>
      <c r="F54"/>
      <c r="G54"/>
      <c r="M54" s="8" t="s">
        <v>83</v>
      </c>
      <c r="N54" s="8" t="s">
        <v>1792</v>
      </c>
    </row>
    <row r="55" spans="1:14" x14ac:dyDescent="0.3">
      <c r="A55" s="8" t="s">
        <v>1727</v>
      </c>
      <c r="B55" s="8" t="s">
        <v>1741</v>
      </c>
      <c r="C55" s="8" t="s">
        <v>272</v>
      </c>
      <c r="D55" s="8" t="s">
        <v>1750</v>
      </c>
      <c r="F55"/>
      <c r="G55"/>
      <c r="M55" s="8" t="s">
        <v>83</v>
      </c>
      <c r="N55" s="8" t="s">
        <v>1792</v>
      </c>
    </row>
    <row r="56" spans="1:14" x14ac:dyDescent="0.3">
      <c r="A56" s="8" t="s">
        <v>1728</v>
      </c>
      <c r="B56" s="8" t="s">
        <v>1739</v>
      </c>
      <c r="C56" s="8" t="s">
        <v>272</v>
      </c>
      <c r="D56" s="8" t="s">
        <v>1750</v>
      </c>
      <c r="F56"/>
      <c r="G56"/>
      <c r="M56" s="8" t="s">
        <v>83</v>
      </c>
      <c r="N56" s="8" t="s">
        <v>1792</v>
      </c>
    </row>
    <row r="57" spans="1:14" x14ac:dyDescent="0.3">
      <c r="A57" s="8" t="s">
        <v>1729</v>
      </c>
      <c r="B57" s="8" t="s">
        <v>1740</v>
      </c>
      <c r="C57" s="8" t="s">
        <v>272</v>
      </c>
      <c r="D57" s="8" t="s">
        <v>1750</v>
      </c>
      <c r="F57"/>
      <c r="G57"/>
      <c r="M57" s="8" t="s">
        <v>83</v>
      </c>
      <c r="N57" s="8" t="s">
        <v>1792</v>
      </c>
    </row>
    <row r="58" spans="1:14" x14ac:dyDescent="0.3">
      <c r="A58" s="8" t="s">
        <v>1730</v>
      </c>
      <c r="B58" s="8" t="s">
        <v>1742</v>
      </c>
      <c r="C58" s="8" t="s">
        <v>272</v>
      </c>
      <c r="D58" s="8" t="s">
        <v>1750</v>
      </c>
      <c r="F58"/>
      <c r="G58"/>
      <c r="M58" s="8" t="s">
        <v>83</v>
      </c>
      <c r="N58" s="8" t="s">
        <v>1792</v>
      </c>
    </row>
    <row r="59" spans="1:14" x14ac:dyDescent="0.3">
      <c r="A59" s="8" t="s">
        <v>1731</v>
      </c>
      <c r="B59" s="8" t="s">
        <v>1737</v>
      </c>
      <c r="C59" s="8" t="s">
        <v>272</v>
      </c>
      <c r="D59" s="8" t="s">
        <v>1750</v>
      </c>
      <c r="F59"/>
      <c r="G59"/>
      <c r="M59" s="8" t="s">
        <v>83</v>
      </c>
      <c r="N59" s="8" t="s">
        <v>1792</v>
      </c>
    </row>
    <row r="60" spans="1:14" x14ac:dyDescent="0.3">
      <c r="A60" s="32" t="s">
        <v>1597</v>
      </c>
      <c r="B60" s="8" t="s">
        <v>1738</v>
      </c>
      <c r="C60" s="8" t="s">
        <v>58</v>
      </c>
      <c r="D60" s="8" t="s">
        <v>1749</v>
      </c>
      <c r="M60" s="8" t="s">
        <v>247</v>
      </c>
      <c r="N60" s="8" t="s">
        <v>1797</v>
      </c>
    </row>
    <row r="61" spans="1:14" x14ac:dyDescent="0.3">
      <c r="A61" s="8" t="s">
        <v>1732</v>
      </c>
      <c r="B61" s="8" t="s">
        <v>1738</v>
      </c>
      <c r="C61" s="8" t="s">
        <v>272</v>
      </c>
      <c r="D61" s="8" t="s">
        <v>1750</v>
      </c>
      <c r="F61"/>
      <c r="G61"/>
      <c r="M61" s="8" t="s">
        <v>83</v>
      </c>
      <c r="N61" s="8" t="s">
        <v>1792</v>
      </c>
    </row>
    <row r="62" spans="1:14" x14ac:dyDescent="0.3">
      <c r="A62" s="8" t="s">
        <v>1733</v>
      </c>
      <c r="B62" s="8" t="s">
        <v>1741</v>
      </c>
      <c r="C62" s="8" t="s">
        <v>272</v>
      </c>
      <c r="D62" s="8" t="s">
        <v>1750</v>
      </c>
      <c r="F62"/>
      <c r="G62"/>
      <c r="M62" s="8" t="s">
        <v>97</v>
      </c>
      <c r="N62" s="8" t="s">
        <v>1797</v>
      </c>
    </row>
    <row r="63" spans="1:14" x14ac:dyDescent="0.3">
      <c r="A63" s="8" t="s">
        <v>1734</v>
      </c>
      <c r="B63" s="8" t="s">
        <v>1739</v>
      </c>
      <c r="C63" s="8" t="s">
        <v>272</v>
      </c>
      <c r="D63" s="8" t="s">
        <v>1750</v>
      </c>
      <c r="F63"/>
      <c r="G63"/>
      <c r="M63" s="8" t="s">
        <v>97</v>
      </c>
      <c r="N63" s="8" t="s">
        <v>1792</v>
      </c>
    </row>
    <row r="64" spans="1:14" x14ac:dyDescent="0.3">
      <c r="A64" s="8" t="s">
        <v>1735</v>
      </c>
      <c r="B64" s="8" t="s">
        <v>1740</v>
      </c>
      <c r="C64" s="8" t="s">
        <v>272</v>
      </c>
      <c r="D64" s="8" t="s">
        <v>1750</v>
      </c>
      <c r="M64" s="8" t="s">
        <v>83</v>
      </c>
      <c r="N64" s="8" t="s">
        <v>1797</v>
      </c>
    </row>
    <row r="65" spans="1:14" x14ac:dyDescent="0.3">
      <c r="A65" s="32" t="s">
        <v>1598</v>
      </c>
      <c r="B65" s="8" t="s">
        <v>1742</v>
      </c>
      <c r="C65" s="8" t="s">
        <v>58</v>
      </c>
      <c r="D65" s="8" t="s">
        <v>1749</v>
      </c>
      <c r="M65" s="8" t="s">
        <v>83</v>
      </c>
      <c r="N65" s="8" t="s">
        <v>1792</v>
      </c>
    </row>
    <row r="66" spans="1:14" x14ac:dyDescent="0.3">
      <c r="A66" s="32" t="s">
        <v>1599</v>
      </c>
      <c r="B66" s="8" t="s">
        <v>1738</v>
      </c>
      <c r="C66" s="8" t="s">
        <v>58</v>
      </c>
      <c r="D66" s="8" t="s">
        <v>1749</v>
      </c>
      <c r="M66" s="8" t="s">
        <v>83</v>
      </c>
      <c r="N66" s="8" t="s">
        <v>1792</v>
      </c>
    </row>
    <row r="67" spans="1:14" x14ac:dyDescent="0.3">
      <c r="A67" s="32" t="s">
        <v>1600</v>
      </c>
      <c r="B67" s="8" t="s">
        <v>1737</v>
      </c>
      <c r="C67" s="8" t="s">
        <v>58</v>
      </c>
      <c r="D67" s="8" t="s">
        <v>1749</v>
      </c>
      <c r="M67" s="8" t="s">
        <v>83</v>
      </c>
      <c r="N67" s="8" t="s">
        <v>1792</v>
      </c>
    </row>
    <row r="68" spans="1:14" x14ac:dyDescent="0.3">
      <c r="A68" s="32" t="s">
        <v>1601</v>
      </c>
      <c r="B68" s="8" t="s">
        <v>1743</v>
      </c>
      <c r="C68" s="8" t="s">
        <v>58</v>
      </c>
      <c r="D68" s="8" t="s">
        <v>1749</v>
      </c>
      <c r="M68" s="8" t="s">
        <v>83</v>
      </c>
      <c r="N68" s="8" t="s">
        <v>1792</v>
      </c>
    </row>
    <row r="69" spans="1:14" x14ac:dyDescent="0.3">
      <c r="A69" s="32" t="s">
        <v>1584</v>
      </c>
      <c r="B69" s="8" t="s">
        <v>1737</v>
      </c>
      <c r="C69" s="8" t="s">
        <v>58</v>
      </c>
      <c r="D69" s="8" t="s">
        <v>1748</v>
      </c>
      <c r="M69" s="8" t="s">
        <v>247</v>
      </c>
      <c r="N69" s="8" t="s">
        <v>1797</v>
      </c>
    </row>
    <row r="70" spans="1:14" x14ac:dyDescent="0.3">
      <c r="A70" s="32" t="s">
        <v>1602</v>
      </c>
      <c r="B70" s="8" t="s">
        <v>1743</v>
      </c>
      <c r="C70" s="8" t="s">
        <v>58</v>
      </c>
      <c r="D70" s="8" t="s">
        <v>1749</v>
      </c>
      <c r="M70" s="8" t="s">
        <v>70</v>
      </c>
      <c r="N70" s="8" t="s">
        <v>1792</v>
      </c>
    </row>
    <row r="71" spans="1:14" x14ac:dyDescent="0.3">
      <c r="A71" s="32" t="s">
        <v>1603</v>
      </c>
      <c r="B71" s="8" t="s">
        <v>1737</v>
      </c>
      <c r="C71" s="8" t="s">
        <v>58</v>
      </c>
      <c r="D71" s="8" t="s">
        <v>1749</v>
      </c>
      <c r="M71" s="8" t="s">
        <v>58</v>
      </c>
      <c r="N71" s="8" t="s">
        <v>1792</v>
      </c>
    </row>
    <row r="72" spans="1:14" x14ac:dyDescent="0.3">
      <c r="A72" s="32" t="s">
        <v>1604</v>
      </c>
      <c r="B72" s="8" t="s">
        <v>1741</v>
      </c>
      <c r="C72" s="8" t="s">
        <v>58</v>
      </c>
      <c r="D72" s="8" t="s">
        <v>1749</v>
      </c>
      <c r="M72" s="8" t="s">
        <v>272</v>
      </c>
      <c r="N72" s="8" t="s">
        <v>1797</v>
      </c>
    </row>
    <row r="73" spans="1:14" x14ac:dyDescent="0.3">
      <c r="A73" s="32" t="s">
        <v>1605</v>
      </c>
      <c r="B73" s="8" t="s">
        <v>1738</v>
      </c>
      <c r="C73" s="8" t="s">
        <v>58</v>
      </c>
      <c r="D73" s="8" t="s">
        <v>1749</v>
      </c>
      <c r="M73" s="8" t="s">
        <v>70</v>
      </c>
      <c r="N73" s="8" t="s">
        <v>1795</v>
      </c>
    </row>
    <row r="74" spans="1:14" x14ac:dyDescent="0.3">
      <c r="A74" s="32" t="s">
        <v>1606</v>
      </c>
      <c r="B74" s="8" t="s">
        <v>1737</v>
      </c>
      <c r="C74" s="8" t="s">
        <v>58</v>
      </c>
      <c r="D74" s="8" t="s">
        <v>1749</v>
      </c>
      <c r="L74" s="8">
        <v>746</v>
      </c>
      <c r="M74" s="8" t="s">
        <v>58</v>
      </c>
      <c r="N74" s="8" t="s">
        <v>1795</v>
      </c>
    </row>
    <row r="75" spans="1:14" x14ac:dyDescent="0.3">
      <c r="A75" s="32" t="s">
        <v>1607</v>
      </c>
      <c r="B75" s="8" t="s">
        <v>1741</v>
      </c>
      <c r="C75" s="8" t="s">
        <v>58</v>
      </c>
      <c r="D75" s="8" t="s">
        <v>1749</v>
      </c>
      <c r="M75" s="8" t="s">
        <v>272</v>
      </c>
      <c r="N75" s="8" t="s">
        <v>1792</v>
      </c>
    </row>
    <row r="76" spans="1:14" x14ac:dyDescent="0.3">
      <c r="A76" s="32" t="s">
        <v>1608</v>
      </c>
      <c r="B76" s="8" t="s">
        <v>1741</v>
      </c>
      <c r="C76" s="8" t="s">
        <v>58</v>
      </c>
      <c r="D76" s="8" t="s">
        <v>1750</v>
      </c>
      <c r="M76" s="8" t="s">
        <v>58</v>
      </c>
      <c r="N76" s="8" t="s">
        <v>1795</v>
      </c>
    </row>
    <row r="77" spans="1:14" x14ac:dyDescent="0.3">
      <c r="A77" s="32" t="s">
        <v>1609</v>
      </c>
      <c r="B77" s="8" t="s">
        <v>1738</v>
      </c>
      <c r="C77" s="8" t="s">
        <v>58</v>
      </c>
      <c r="D77" s="8" t="s">
        <v>1750</v>
      </c>
      <c r="M77" s="8" t="s">
        <v>83</v>
      </c>
      <c r="N77" s="8" t="s">
        <v>1795</v>
      </c>
    </row>
    <row r="78" spans="1:14" x14ac:dyDescent="0.3">
      <c r="A78" s="32" t="s">
        <v>1610</v>
      </c>
      <c r="B78" s="8" t="s">
        <v>1737</v>
      </c>
      <c r="C78" s="8" t="s">
        <v>58</v>
      </c>
      <c r="D78" s="8" t="s">
        <v>1750</v>
      </c>
      <c r="M78" s="8" t="s">
        <v>83</v>
      </c>
      <c r="N78" s="8" t="s">
        <v>1580</v>
      </c>
    </row>
    <row r="79" spans="1:14" x14ac:dyDescent="0.3">
      <c r="A79" s="32" t="s">
        <v>1611</v>
      </c>
      <c r="B79" s="8" t="s">
        <v>1743</v>
      </c>
      <c r="C79" s="8" t="s">
        <v>58</v>
      </c>
      <c r="D79" s="8" t="s">
        <v>1750</v>
      </c>
      <c r="M79" s="8" t="s">
        <v>58</v>
      </c>
      <c r="N79" s="8" t="s">
        <v>1792</v>
      </c>
    </row>
    <row r="80" spans="1:14" x14ac:dyDescent="0.3">
      <c r="A80" s="32" t="s">
        <v>1585</v>
      </c>
      <c r="B80" s="8" t="s">
        <v>1736</v>
      </c>
      <c r="C80" s="8" t="s">
        <v>58</v>
      </c>
      <c r="D80" s="8" t="s">
        <v>1748</v>
      </c>
      <c r="M80" s="8" t="s">
        <v>58</v>
      </c>
      <c r="N80" s="8" t="s">
        <v>1792</v>
      </c>
    </row>
    <row r="81" spans="1:14" x14ac:dyDescent="0.3">
      <c r="A81" s="32" t="s">
        <v>1612</v>
      </c>
      <c r="B81" s="8" t="s">
        <v>1739</v>
      </c>
      <c r="C81" s="8" t="s">
        <v>58</v>
      </c>
      <c r="D81" s="8" t="s">
        <v>1750</v>
      </c>
      <c r="M81" s="8" t="s">
        <v>272</v>
      </c>
      <c r="N81" s="8" t="s">
        <v>1580</v>
      </c>
    </row>
    <row r="82" spans="1:14" x14ac:dyDescent="0.3">
      <c r="A82" s="32" t="s">
        <v>1613</v>
      </c>
      <c r="B82" s="8" t="s">
        <v>1742</v>
      </c>
      <c r="C82" s="8" t="s">
        <v>58</v>
      </c>
      <c r="D82" s="8" t="s">
        <v>1750</v>
      </c>
      <c r="E82" s="8" t="s">
        <v>1765</v>
      </c>
      <c r="F82" s="8">
        <v>2962</v>
      </c>
      <c r="G82" s="8">
        <v>169167</v>
      </c>
      <c r="H82" s="8">
        <v>5041594</v>
      </c>
      <c r="I82" s="8" t="s">
        <v>1782</v>
      </c>
      <c r="J82" s="8">
        <v>107</v>
      </c>
      <c r="K82" s="8">
        <v>36695</v>
      </c>
      <c r="L82" s="8">
        <v>23</v>
      </c>
      <c r="M82" s="8" t="s">
        <v>272</v>
      </c>
      <c r="N82" s="8" t="s">
        <v>1580</v>
      </c>
    </row>
    <row r="83" spans="1:14" x14ac:dyDescent="0.3">
      <c r="A83" s="32" t="s">
        <v>1614</v>
      </c>
      <c r="B83" s="8" t="s">
        <v>1741</v>
      </c>
      <c r="C83" s="8" t="s">
        <v>58</v>
      </c>
      <c r="D83" s="8" t="s">
        <v>1750</v>
      </c>
      <c r="E83" s="8" t="s">
        <v>1766</v>
      </c>
      <c r="F83" s="8">
        <v>1654</v>
      </c>
      <c r="G83" s="8">
        <v>119046</v>
      </c>
      <c r="H83" s="8">
        <v>5041433</v>
      </c>
      <c r="I83" s="8" t="s">
        <v>1565</v>
      </c>
      <c r="J83" s="8">
        <v>133</v>
      </c>
      <c r="K83" s="8">
        <v>39138</v>
      </c>
      <c r="L83" s="8">
        <v>23</v>
      </c>
      <c r="M83" s="8" t="s">
        <v>272</v>
      </c>
      <c r="N83" s="8" t="s">
        <v>1580</v>
      </c>
    </row>
    <row r="84" spans="1:14" x14ac:dyDescent="0.3">
      <c r="A84" s="32" t="s">
        <v>1615</v>
      </c>
      <c r="B84" s="8" t="s">
        <v>1743</v>
      </c>
      <c r="C84" s="8" t="s">
        <v>58</v>
      </c>
      <c r="D84" s="8" t="s">
        <v>1750</v>
      </c>
      <c r="M84" s="8" t="s">
        <v>272</v>
      </c>
      <c r="N84" s="8" t="s">
        <v>1792</v>
      </c>
    </row>
    <row r="85" spans="1:14" x14ac:dyDescent="0.3">
      <c r="A85" s="32" t="s">
        <v>1616</v>
      </c>
      <c r="B85" s="8" t="s">
        <v>1737</v>
      </c>
      <c r="C85" s="8" t="s">
        <v>58</v>
      </c>
      <c r="D85" s="8" t="s">
        <v>1750</v>
      </c>
      <c r="M85" s="8" t="s">
        <v>272</v>
      </c>
      <c r="N85" s="8" t="s">
        <v>1575</v>
      </c>
    </row>
    <row r="86" spans="1:14" x14ac:dyDescent="0.3">
      <c r="A86" s="32" t="s">
        <v>1617</v>
      </c>
      <c r="B86" s="8" t="s">
        <v>1738</v>
      </c>
      <c r="C86" s="8" t="s">
        <v>58</v>
      </c>
      <c r="D86" s="8" t="s">
        <v>1750</v>
      </c>
      <c r="L86" s="8">
        <v>23</v>
      </c>
      <c r="M86" s="8" t="s">
        <v>272</v>
      </c>
      <c r="N86" s="8" t="s">
        <v>1580</v>
      </c>
    </row>
    <row r="87" spans="1:14" x14ac:dyDescent="0.3">
      <c r="A87" s="32" t="s">
        <v>1618</v>
      </c>
      <c r="B87" s="8" t="s">
        <v>1737</v>
      </c>
      <c r="C87" s="8" t="s">
        <v>58</v>
      </c>
      <c r="D87" s="8" t="s">
        <v>1749</v>
      </c>
      <c r="M87" s="8" t="s">
        <v>58</v>
      </c>
      <c r="N87" s="8" t="s">
        <v>1792</v>
      </c>
    </row>
    <row r="88" spans="1:14" x14ac:dyDescent="0.3">
      <c r="A88" s="32" t="s">
        <v>1619</v>
      </c>
      <c r="B88" s="8" t="s">
        <v>1741</v>
      </c>
      <c r="C88" s="8" t="s">
        <v>58</v>
      </c>
      <c r="D88" s="8" t="s">
        <v>1749</v>
      </c>
      <c r="M88" s="8" t="s">
        <v>272</v>
      </c>
      <c r="N88" s="8" t="s">
        <v>1792</v>
      </c>
    </row>
    <row r="89" spans="1:14" x14ac:dyDescent="0.3">
      <c r="A89" s="32" t="s">
        <v>1620</v>
      </c>
      <c r="B89" s="8" t="s">
        <v>1738</v>
      </c>
      <c r="C89" s="8" t="s">
        <v>58</v>
      </c>
      <c r="D89" s="8" t="s">
        <v>1749</v>
      </c>
      <c r="M89" s="8" t="s">
        <v>272</v>
      </c>
      <c r="N89" s="8" t="s">
        <v>1580</v>
      </c>
    </row>
    <row r="90" spans="1:14" x14ac:dyDescent="0.3">
      <c r="A90" s="32" t="s">
        <v>1621</v>
      </c>
      <c r="B90" s="8" t="s">
        <v>1737</v>
      </c>
      <c r="C90" s="8" t="s">
        <v>58</v>
      </c>
      <c r="D90" s="8" t="s">
        <v>1749</v>
      </c>
      <c r="E90" s="8" t="s">
        <v>1767</v>
      </c>
      <c r="F90" s="8">
        <v>432</v>
      </c>
      <c r="G90" s="8">
        <v>174572</v>
      </c>
      <c r="H90" s="8">
        <v>5075448</v>
      </c>
      <c r="I90" s="8" t="s">
        <v>1784</v>
      </c>
      <c r="J90" s="8">
        <v>142</v>
      </c>
      <c r="K90" s="8">
        <v>29347</v>
      </c>
      <c r="L90" s="8">
        <v>117</v>
      </c>
      <c r="M90" s="8" t="s">
        <v>83</v>
      </c>
      <c r="N90" s="8" t="s">
        <v>1798</v>
      </c>
    </row>
    <row r="91" spans="1:14" x14ac:dyDescent="0.3">
      <c r="A91" s="32" t="s">
        <v>1586</v>
      </c>
      <c r="B91" s="8" t="s">
        <v>1736</v>
      </c>
      <c r="C91" s="8" t="s">
        <v>58</v>
      </c>
      <c r="D91" s="8" t="s">
        <v>1748</v>
      </c>
      <c r="M91" s="8" t="s">
        <v>58</v>
      </c>
      <c r="N91" s="8" t="s">
        <v>1792</v>
      </c>
    </row>
    <row r="92" spans="1:14" x14ac:dyDescent="0.3">
      <c r="A92" s="32" t="s">
        <v>1622</v>
      </c>
      <c r="B92" s="8" t="s">
        <v>1741</v>
      </c>
      <c r="C92" s="8" t="s">
        <v>58</v>
      </c>
      <c r="D92" s="8" t="s">
        <v>1750</v>
      </c>
      <c r="M92" s="8" t="s">
        <v>272</v>
      </c>
      <c r="N92" s="8" t="s">
        <v>1792</v>
      </c>
    </row>
    <row r="93" spans="1:14" x14ac:dyDescent="0.3">
      <c r="A93" s="32" t="s">
        <v>1623</v>
      </c>
      <c r="B93" s="8" t="s">
        <v>1738</v>
      </c>
      <c r="C93" s="8" t="s">
        <v>58</v>
      </c>
      <c r="D93" s="8" t="s">
        <v>1750</v>
      </c>
      <c r="M93" s="8" t="s">
        <v>58</v>
      </c>
      <c r="N93" s="8" t="s">
        <v>1792</v>
      </c>
    </row>
    <row r="94" spans="1:14" x14ac:dyDescent="0.3">
      <c r="A94" s="32" t="s">
        <v>1624</v>
      </c>
      <c r="B94" s="8" t="s">
        <v>1737</v>
      </c>
      <c r="C94" s="8" t="s">
        <v>58</v>
      </c>
      <c r="D94" s="8" t="s">
        <v>1750</v>
      </c>
      <c r="M94" s="8" t="s">
        <v>272</v>
      </c>
      <c r="N94" s="8" t="s">
        <v>1797</v>
      </c>
    </row>
    <row r="95" spans="1:14" x14ac:dyDescent="0.3">
      <c r="A95" s="32" t="s">
        <v>1625</v>
      </c>
      <c r="B95" s="8" t="s">
        <v>1743</v>
      </c>
      <c r="C95" s="8" t="s">
        <v>58</v>
      </c>
      <c r="D95" s="8" t="s">
        <v>1750</v>
      </c>
      <c r="M95" s="8" t="s">
        <v>272</v>
      </c>
      <c r="N95" s="8" t="s">
        <v>1580</v>
      </c>
    </row>
    <row r="96" spans="1:14" x14ac:dyDescent="0.3">
      <c r="A96" s="32" t="s">
        <v>1626</v>
      </c>
      <c r="B96" s="8" t="s">
        <v>1738</v>
      </c>
      <c r="C96" s="8" t="s">
        <v>58</v>
      </c>
      <c r="D96" s="8" t="s">
        <v>1750</v>
      </c>
      <c r="M96" s="8" t="s">
        <v>272</v>
      </c>
      <c r="N96" s="8" t="s">
        <v>1580</v>
      </c>
    </row>
    <row r="97" spans="1:14" x14ac:dyDescent="0.3">
      <c r="A97" s="32" t="s">
        <v>1627</v>
      </c>
      <c r="B97" s="8" t="s">
        <v>1743</v>
      </c>
      <c r="C97" s="8" t="s">
        <v>58</v>
      </c>
      <c r="D97" s="8" t="s">
        <v>1750</v>
      </c>
      <c r="M97" s="8" t="s">
        <v>272</v>
      </c>
      <c r="N97" s="8" t="s">
        <v>1792</v>
      </c>
    </row>
    <row r="98" spans="1:14" x14ac:dyDescent="0.3">
      <c r="A98" s="32" t="s">
        <v>1628</v>
      </c>
      <c r="B98" s="8" t="s">
        <v>1741</v>
      </c>
      <c r="C98" s="8" t="s">
        <v>58</v>
      </c>
      <c r="D98" s="8" t="s">
        <v>1750</v>
      </c>
      <c r="E98" s="8" t="s">
        <v>1768</v>
      </c>
      <c r="F98" s="8">
        <v>1021</v>
      </c>
      <c r="G98" s="8">
        <v>143046</v>
      </c>
      <c r="H98" s="8">
        <v>5045270</v>
      </c>
      <c r="I98" s="8" t="s">
        <v>1785</v>
      </c>
      <c r="J98" s="8">
        <v>125</v>
      </c>
      <c r="K98" s="8">
        <v>42239</v>
      </c>
      <c r="L98" s="8">
        <v>23</v>
      </c>
      <c r="M98" s="8" t="s">
        <v>272</v>
      </c>
      <c r="N98" s="8" t="s">
        <v>1580</v>
      </c>
    </row>
    <row r="99" spans="1:14" x14ac:dyDescent="0.3">
      <c r="A99" s="32" t="s">
        <v>1629</v>
      </c>
      <c r="B99" s="8" t="s">
        <v>1737</v>
      </c>
      <c r="C99" s="8" t="s">
        <v>58</v>
      </c>
      <c r="D99" s="8" t="s">
        <v>1749</v>
      </c>
      <c r="E99" s="8" t="s">
        <v>1769</v>
      </c>
      <c r="F99" s="8">
        <v>2593</v>
      </c>
      <c r="G99" s="8">
        <v>187553</v>
      </c>
      <c r="H99" s="8">
        <v>4958020</v>
      </c>
      <c r="I99" s="8" t="s">
        <v>1786</v>
      </c>
      <c r="J99" s="8">
        <v>90</v>
      </c>
      <c r="K99" s="8">
        <v>24929</v>
      </c>
      <c r="L99" s="8">
        <v>23</v>
      </c>
      <c r="M99" s="8" t="s">
        <v>272</v>
      </c>
      <c r="N99" s="8" t="s">
        <v>1580</v>
      </c>
    </row>
    <row r="100" spans="1:14" x14ac:dyDescent="0.3">
      <c r="A100" s="32" t="s">
        <v>1630</v>
      </c>
      <c r="B100" s="8" t="s">
        <v>1741</v>
      </c>
      <c r="C100" s="8" t="s">
        <v>58</v>
      </c>
      <c r="D100" s="8" t="s">
        <v>1749</v>
      </c>
      <c r="M100" s="8" t="s">
        <v>272</v>
      </c>
      <c r="N100" s="8" t="s">
        <v>1580</v>
      </c>
    </row>
    <row r="101" spans="1:14" x14ac:dyDescent="0.3">
      <c r="A101" s="32" t="s">
        <v>1631</v>
      </c>
      <c r="B101" s="8" t="s">
        <v>1738</v>
      </c>
      <c r="C101" s="8" t="s">
        <v>58</v>
      </c>
      <c r="D101" s="8" t="s">
        <v>1749</v>
      </c>
      <c r="M101" s="8" t="s">
        <v>58</v>
      </c>
      <c r="N101" s="8" t="s">
        <v>1792</v>
      </c>
    </row>
    <row r="102" spans="1:14" x14ac:dyDescent="0.3">
      <c r="A102" s="32" t="s">
        <v>1587</v>
      </c>
      <c r="B102" s="8" t="s">
        <v>1738</v>
      </c>
      <c r="C102" s="8" t="s">
        <v>58</v>
      </c>
      <c r="D102" s="8" t="s">
        <v>1748</v>
      </c>
      <c r="M102" s="8" t="s">
        <v>58</v>
      </c>
      <c r="N102" s="8" t="s">
        <v>1580</v>
      </c>
    </row>
    <row r="103" spans="1:14" x14ac:dyDescent="0.3">
      <c r="A103" s="32" t="s">
        <v>1632</v>
      </c>
      <c r="B103" s="8" t="s">
        <v>1743</v>
      </c>
      <c r="C103" s="8" t="s">
        <v>58</v>
      </c>
      <c r="D103" s="8" t="s">
        <v>1749</v>
      </c>
      <c r="L103" s="8">
        <v>23</v>
      </c>
      <c r="M103" s="8" t="s">
        <v>272</v>
      </c>
      <c r="N103" s="8" t="s">
        <v>1575</v>
      </c>
    </row>
    <row r="104" spans="1:14" x14ac:dyDescent="0.3">
      <c r="A104" s="32" t="s">
        <v>1633</v>
      </c>
      <c r="B104" s="8" t="s">
        <v>1737</v>
      </c>
      <c r="C104" s="8" t="s">
        <v>58</v>
      </c>
      <c r="D104" s="8" t="s">
        <v>1749</v>
      </c>
      <c r="M104" s="8" t="s">
        <v>272</v>
      </c>
      <c r="N104" s="8" t="s">
        <v>1792</v>
      </c>
    </row>
    <row r="105" spans="1:14" x14ac:dyDescent="0.3">
      <c r="A105" s="32" t="s">
        <v>1634</v>
      </c>
      <c r="B105" s="8" t="s">
        <v>1743</v>
      </c>
      <c r="C105" s="8" t="s">
        <v>58</v>
      </c>
      <c r="D105" s="8" t="s">
        <v>1749</v>
      </c>
      <c r="M105" s="8" t="s">
        <v>272</v>
      </c>
      <c r="N105" s="8" t="s">
        <v>1792</v>
      </c>
    </row>
    <row r="106" spans="1:14" x14ac:dyDescent="0.3">
      <c r="A106" s="32" t="s">
        <v>1635</v>
      </c>
      <c r="B106" s="8" t="s">
        <v>1738</v>
      </c>
      <c r="C106" s="8" t="s">
        <v>58</v>
      </c>
      <c r="D106" s="8" t="s">
        <v>1749</v>
      </c>
      <c r="M106" s="8" t="s">
        <v>272</v>
      </c>
      <c r="N106" s="8" t="s">
        <v>1792</v>
      </c>
    </row>
    <row r="107" spans="1:14" x14ac:dyDescent="0.3">
      <c r="A107" s="32" t="s">
        <v>1636</v>
      </c>
      <c r="B107" s="8" t="s">
        <v>1741</v>
      </c>
      <c r="C107" s="8" t="s">
        <v>58</v>
      </c>
      <c r="D107" s="8" t="s">
        <v>1749</v>
      </c>
      <c r="M107" s="8" t="s">
        <v>272</v>
      </c>
      <c r="N107" s="8" t="s">
        <v>1792</v>
      </c>
    </row>
    <row r="108" spans="1:14" x14ac:dyDescent="0.3">
      <c r="A108" s="32" t="s">
        <v>1637</v>
      </c>
      <c r="B108" s="8" t="s">
        <v>1741</v>
      </c>
      <c r="C108" s="8" t="s">
        <v>58</v>
      </c>
      <c r="D108" s="8" t="s">
        <v>1749</v>
      </c>
      <c r="M108" s="8" t="s">
        <v>272</v>
      </c>
      <c r="N108" s="8" t="s">
        <v>1792</v>
      </c>
    </row>
    <row r="109" spans="1:14" x14ac:dyDescent="0.3">
      <c r="A109" s="32" t="s">
        <v>1638</v>
      </c>
      <c r="B109" s="8" t="s">
        <v>1737</v>
      </c>
      <c r="C109" s="8" t="s">
        <v>58</v>
      </c>
      <c r="D109" s="8" t="s">
        <v>1749</v>
      </c>
      <c r="M109" s="8" t="s">
        <v>58</v>
      </c>
      <c r="N109" s="8" t="s">
        <v>1580</v>
      </c>
    </row>
    <row r="110" spans="1:14" x14ac:dyDescent="0.3">
      <c r="A110" s="32" t="s">
        <v>1639</v>
      </c>
      <c r="B110" s="8" t="s">
        <v>1738</v>
      </c>
      <c r="C110" s="8" t="s">
        <v>58</v>
      </c>
      <c r="D110" s="8" t="s">
        <v>1749</v>
      </c>
      <c r="L110" s="8">
        <v>23</v>
      </c>
      <c r="M110" s="8" t="s">
        <v>58</v>
      </c>
      <c r="N110" s="8" t="s">
        <v>1797</v>
      </c>
    </row>
    <row r="111" spans="1:14" x14ac:dyDescent="0.3">
      <c r="A111" s="32" t="s">
        <v>1640</v>
      </c>
      <c r="B111" s="8" t="s">
        <v>1743</v>
      </c>
      <c r="C111" s="8" t="s">
        <v>58</v>
      </c>
      <c r="D111" s="8" t="s">
        <v>1749</v>
      </c>
      <c r="M111" s="8" t="s">
        <v>272</v>
      </c>
      <c r="N111" s="8" t="s">
        <v>1575</v>
      </c>
    </row>
    <row r="112" spans="1:14" x14ac:dyDescent="0.3">
      <c r="A112" s="32" t="s">
        <v>1641</v>
      </c>
      <c r="B112" s="8" t="s">
        <v>1741</v>
      </c>
      <c r="C112" s="8" t="s">
        <v>58</v>
      </c>
      <c r="D112" s="8" t="s">
        <v>1749</v>
      </c>
      <c r="M112" s="8" t="s">
        <v>272</v>
      </c>
      <c r="N112" s="8" t="s">
        <v>1792</v>
      </c>
    </row>
    <row r="113" spans="1:14" x14ac:dyDescent="0.3">
      <c r="A113" s="32" t="s">
        <v>1588</v>
      </c>
      <c r="B113" s="8" t="s">
        <v>1736</v>
      </c>
      <c r="C113" s="8" t="s">
        <v>58</v>
      </c>
      <c r="D113" s="8" t="s">
        <v>1748</v>
      </c>
      <c r="L113" s="8">
        <v>1011</v>
      </c>
      <c r="M113" s="8" t="s">
        <v>97</v>
      </c>
      <c r="N113" s="8" t="s">
        <v>1580</v>
      </c>
    </row>
    <row r="114" spans="1:14" x14ac:dyDescent="0.3">
      <c r="A114" s="32" t="s">
        <v>1642</v>
      </c>
      <c r="B114" s="8" t="s">
        <v>1738</v>
      </c>
      <c r="C114" s="8" t="s">
        <v>58</v>
      </c>
      <c r="D114" s="8" t="s">
        <v>1749</v>
      </c>
      <c r="M114" s="8" t="s">
        <v>272</v>
      </c>
      <c r="N114" s="8" t="s">
        <v>1580</v>
      </c>
    </row>
    <row r="115" spans="1:14" x14ac:dyDescent="0.3">
      <c r="A115" s="32" t="s">
        <v>1643</v>
      </c>
      <c r="B115" s="8" t="s">
        <v>1737</v>
      </c>
      <c r="C115" s="8" t="s">
        <v>58</v>
      </c>
      <c r="D115" s="8" t="s">
        <v>1749</v>
      </c>
      <c r="M115" s="8" t="s">
        <v>272</v>
      </c>
      <c r="N115" s="8" t="s">
        <v>1792</v>
      </c>
    </row>
    <row r="116" spans="1:14" x14ac:dyDescent="0.3">
      <c r="A116" s="32" t="s">
        <v>1644</v>
      </c>
      <c r="B116" s="8" t="s">
        <v>1738</v>
      </c>
      <c r="C116" s="8" t="s">
        <v>58</v>
      </c>
      <c r="D116" s="8" t="s">
        <v>1749</v>
      </c>
      <c r="M116" s="8" t="s">
        <v>58</v>
      </c>
      <c r="N116" s="8" t="s">
        <v>1580</v>
      </c>
    </row>
    <row r="117" spans="1:14" x14ac:dyDescent="0.3">
      <c r="A117" s="32" t="s">
        <v>1645</v>
      </c>
      <c r="B117" s="8" t="s">
        <v>1737</v>
      </c>
      <c r="C117" s="8" t="s">
        <v>58</v>
      </c>
      <c r="D117" s="8" t="s">
        <v>1749</v>
      </c>
      <c r="M117" s="8" t="s">
        <v>58</v>
      </c>
      <c r="N117" s="8" t="s">
        <v>1797</v>
      </c>
    </row>
    <row r="118" spans="1:14" x14ac:dyDescent="0.3">
      <c r="A118" s="32" t="s">
        <v>1646</v>
      </c>
      <c r="B118" s="8" t="s">
        <v>1741</v>
      </c>
      <c r="C118" s="8" t="s">
        <v>58</v>
      </c>
      <c r="D118" s="8" t="s">
        <v>1749</v>
      </c>
      <c r="M118" s="8" t="s">
        <v>58</v>
      </c>
      <c r="N118" s="8" t="s">
        <v>1580</v>
      </c>
    </row>
    <row r="119" spans="1:14" x14ac:dyDescent="0.3">
      <c r="A119" s="32" t="s">
        <v>1647</v>
      </c>
      <c r="B119" s="8" t="s">
        <v>1741</v>
      </c>
      <c r="C119" s="8" t="s">
        <v>58</v>
      </c>
      <c r="D119" s="8" t="s">
        <v>1749</v>
      </c>
      <c r="M119" s="8" t="s">
        <v>58</v>
      </c>
      <c r="N119" s="8" t="s">
        <v>1792</v>
      </c>
    </row>
    <row r="120" spans="1:14" x14ac:dyDescent="0.3">
      <c r="A120" s="32" t="s">
        <v>1648</v>
      </c>
      <c r="B120" s="8" t="s">
        <v>1738</v>
      </c>
      <c r="C120" s="8" t="s">
        <v>58</v>
      </c>
      <c r="D120" s="8" t="s">
        <v>1749</v>
      </c>
      <c r="M120" s="8" t="s">
        <v>272</v>
      </c>
      <c r="N120" s="8" t="s">
        <v>1792</v>
      </c>
    </row>
    <row r="121" spans="1:14" x14ac:dyDescent="0.3">
      <c r="A121" s="32" t="s">
        <v>1649</v>
      </c>
      <c r="B121" s="8" t="s">
        <v>1743</v>
      </c>
      <c r="C121" s="8" t="s">
        <v>58</v>
      </c>
      <c r="D121" s="8" t="s">
        <v>1749</v>
      </c>
      <c r="M121" s="8" t="s">
        <v>58</v>
      </c>
      <c r="N121" s="8" t="s">
        <v>1580</v>
      </c>
    </row>
    <row r="122" spans="1:14" x14ac:dyDescent="0.3">
      <c r="A122" s="32" t="s">
        <v>1650</v>
      </c>
      <c r="B122" s="8" t="s">
        <v>1741</v>
      </c>
      <c r="C122" s="8" t="s">
        <v>58</v>
      </c>
      <c r="D122" s="8" t="s">
        <v>1749</v>
      </c>
      <c r="M122" s="8" t="s">
        <v>272</v>
      </c>
      <c r="N122" s="8" t="s">
        <v>1580</v>
      </c>
    </row>
    <row r="123" spans="1:14" x14ac:dyDescent="0.3">
      <c r="A123" s="32" t="s">
        <v>1651</v>
      </c>
      <c r="B123" s="8" t="s">
        <v>1737</v>
      </c>
      <c r="C123" s="8" t="s">
        <v>58</v>
      </c>
      <c r="D123" s="8" t="s">
        <v>1749</v>
      </c>
      <c r="M123" s="8" t="s">
        <v>272</v>
      </c>
      <c r="N123" s="8" t="s">
        <v>1792</v>
      </c>
    </row>
    <row r="124" spans="1:14" x14ac:dyDescent="0.3">
      <c r="A124" s="32" t="s">
        <v>1589</v>
      </c>
      <c r="B124" s="8" t="s">
        <v>1736</v>
      </c>
      <c r="C124" s="8" t="s">
        <v>58</v>
      </c>
      <c r="D124" s="8" t="s">
        <v>1748</v>
      </c>
      <c r="E124" s="8" t="s">
        <v>1770</v>
      </c>
      <c r="F124" s="8">
        <v>1665</v>
      </c>
      <c r="G124" s="8">
        <v>173272</v>
      </c>
      <c r="H124" s="8">
        <v>5142908</v>
      </c>
      <c r="I124" s="8" t="s">
        <v>1782</v>
      </c>
      <c r="J124" s="8">
        <v>99</v>
      </c>
      <c r="K124" s="8">
        <v>46583</v>
      </c>
      <c r="L124" s="8">
        <v>1485</v>
      </c>
      <c r="M124" s="8" t="s">
        <v>83</v>
      </c>
      <c r="N124" s="8" t="s">
        <v>1796</v>
      </c>
    </row>
    <row r="125" spans="1:14" x14ac:dyDescent="0.3">
      <c r="A125" s="32" t="s">
        <v>1652</v>
      </c>
      <c r="B125" s="8" t="s">
        <v>1738</v>
      </c>
      <c r="C125" s="8" t="s">
        <v>58</v>
      </c>
      <c r="D125" s="8" t="s">
        <v>1749</v>
      </c>
      <c r="M125" s="8" t="s">
        <v>272</v>
      </c>
      <c r="N125" s="8" t="s">
        <v>1580</v>
      </c>
    </row>
    <row r="126" spans="1:14" x14ac:dyDescent="0.3">
      <c r="A126" s="32" t="s">
        <v>1653</v>
      </c>
      <c r="B126" s="8" t="s">
        <v>1737</v>
      </c>
      <c r="C126" s="8" t="s">
        <v>58</v>
      </c>
      <c r="D126" s="8" t="s">
        <v>1749</v>
      </c>
      <c r="M126" s="8" t="s">
        <v>58</v>
      </c>
      <c r="N126" s="8" t="s">
        <v>1792</v>
      </c>
    </row>
    <row r="127" spans="1:14" x14ac:dyDescent="0.3">
      <c r="A127" s="32" t="s">
        <v>1654</v>
      </c>
      <c r="B127" s="8" t="s">
        <v>1741</v>
      </c>
      <c r="C127" s="8" t="s">
        <v>58</v>
      </c>
      <c r="D127" s="8" t="s">
        <v>1749</v>
      </c>
      <c r="E127" s="8" t="s">
        <v>1771</v>
      </c>
      <c r="F127" s="8">
        <v>510</v>
      </c>
      <c r="G127" s="8">
        <v>192894</v>
      </c>
      <c r="H127" s="8">
        <v>4955313</v>
      </c>
      <c r="I127" s="8" t="s">
        <v>1787</v>
      </c>
      <c r="J127" s="8">
        <v>86</v>
      </c>
      <c r="K127" s="8">
        <v>25493</v>
      </c>
      <c r="L127" s="8">
        <v>23</v>
      </c>
      <c r="M127" s="8" t="s">
        <v>272</v>
      </c>
      <c r="N127" s="8" t="s">
        <v>1580</v>
      </c>
    </row>
    <row r="128" spans="1:14" x14ac:dyDescent="0.3">
      <c r="A128" s="32" t="s">
        <v>1655</v>
      </c>
      <c r="B128" s="8" t="s">
        <v>1737</v>
      </c>
      <c r="C128" s="8" t="s">
        <v>58</v>
      </c>
      <c r="D128" s="8" t="s">
        <v>1749</v>
      </c>
      <c r="M128" s="8" t="s">
        <v>58</v>
      </c>
      <c r="N128" s="8" t="s">
        <v>1792</v>
      </c>
    </row>
    <row r="129" spans="1:14" x14ac:dyDescent="0.3">
      <c r="A129" s="32" t="s">
        <v>1656</v>
      </c>
      <c r="B129" s="8" t="s">
        <v>1741</v>
      </c>
      <c r="C129" s="8" t="s">
        <v>58</v>
      </c>
      <c r="D129" s="8" t="s">
        <v>1749</v>
      </c>
      <c r="M129" s="8" t="s">
        <v>272</v>
      </c>
      <c r="N129" s="8" t="s">
        <v>1580</v>
      </c>
    </row>
    <row r="130" spans="1:14" x14ac:dyDescent="0.3">
      <c r="A130" s="32" t="s">
        <v>1657</v>
      </c>
      <c r="B130" s="8" t="s">
        <v>1738</v>
      </c>
      <c r="C130" s="8" t="s">
        <v>58</v>
      </c>
      <c r="D130" s="8" t="s">
        <v>1749</v>
      </c>
      <c r="M130" s="8" t="s">
        <v>272</v>
      </c>
      <c r="N130" s="8" t="s">
        <v>1792</v>
      </c>
    </row>
    <row r="131" spans="1:14" x14ac:dyDescent="0.3">
      <c r="A131" s="32" t="s">
        <v>1658</v>
      </c>
      <c r="B131" s="8" t="s">
        <v>1741</v>
      </c>
      <c r="C131" s="8" t="s">
        <v>58</v>
      </c>
      <c r="D131" s="8" t="s">
        <v>1749</v>
      </c>
      <c r="M131" s="8" t="s">
        <v>272</v>
      </c>
      <c r="N131" s="8" t="s">
        <v>1792</v>
      </c>
    </row>
    <row r="132" spans="1:14" x14ac:dyDescent="0.3">
      <c r="A132" s="32" t="s">
        <v>1659</v>
      </c>
      <c r="B132" s="8" t="s">
        <v>1741</v>
      </c>
      <c r="C132" s="8" t="s">
        <v>58</v>
      </c>
      <c r="D132" s="8" t="s">
        <v>1749</v>
      </c>
      <c r="M132" s="8" t="s">
        <v>272</v>
      </c>
      <c r="N132" s="8" t="s">
        <v>1792</v>
      </c>
    </row>
    <row r="133" spans="1:14" x14ac:dyDescent="0.3">
      <c r="A133" s="32" t="s">
        <v>1660</v>
      </c>
      <c r="B133" s="8" t="s">
        <v>1737</v>
      </c>
      <c r="C133" s="8" t="s">
        <v>58</v>
      </c>
      <c r="D133" s="8" t="s">
        <v>1749</v>
      </c>
      <c r="M133" s="8" t="s">
        <v>272</v>
      </c>
      <c r="N133" s="8" t="s">
        <v>1580</v>
      </c>
    </row>
    <row r="134" spans="1:14" x14ac:dyDescent="0.3">
      <c r="A134" s="32" t="s">
        <v>1661</v>
      </c>
      <c r="B134" s="8" t="s">
        <v>1738</v>
      </c>
      <c r="C134" s="8" t="s">
        <v>58</v>
      </c>
      <c r="D134" s="8" t="s">
        <v>1749</v>
      </c>
      <c r="M134" s="8" t="s">
        <v>272</v>
      </c>
      <c r="N134" s="8" t="s">
        <v>1792</v>
      </c>
    </row>
    <row r="135" spans="1:14" x14ac:dyDescent="0.3">
      <c r="A135" s="32" t="s">
        <v>1590</v>
      </c>
      <c r="B135" s="8" t="s">
        <v>1736</v>
      </c>
      <c r="C135" s="8" t="s">
        <v>58</v>
      </c>
      <c r="D135" s="8" t="s">
        <v>1748</v>
      </c>
      <c r="M135" s="8" t="s">
        <v>83</v>
      </c>
      <c r="N135" s="8" t="s">
        <v>1580</v>
      </c>
    </row>
    <row r="136" spans="1:14" x14ac:dyDescent="0.3">
      <c r="A136" s="32" t="s">
        <v>1662</v>
      </c>
      <c r="B136" s="8" t="s">
        <v>1741</v>
      </c>
      <c r="C136" s="8" t="s">
        <v>58</v>
      </c>
      <c r="D136" s="8" t="s">
        <v>1749</v>
      </c>
      <c r="M136" s="8" t="s">
        <v>58</v>
      </c>
      <c r="N136" s="8" t="s">
        <v>1792</v>
      </c>
    </row>
    <row r="137" spans="1:14" x14ac:dyDescent="0.3">
      <c r="A137" s="32" t="s">
        <v>1663</v>
      </c>
      <c r="B137" s="8" t="s">
        <v>1741</v>
      </c>
      <c r="C137" s="8" t="s">
        <v>58</v>
      </c>
      <c r="D137" s="8" t="s">
        <v>1750</v>
      </c>
      <c r="L137" s="8">
        <v>23</v>
      </c>
      <c r="M137" s="8" t="s">
        <v>272</v>
      </c>
      <c r="N137" s="8" t="s">
        <v>1580</v>
      </c>
    </row>
    <row r="138" spans="1:14" x14ac:dyDescent="0.3">
      <c r="A138" s="32" t="s">
        <v>1664</v>
      </c>
      <c r="B138" s="8" t="s">
        <v>1737</v>
      </c>
      <c r="C138" s="8" t="s">
        <v>58</v>
      </c>
      <c r="D138" s="8" t="s">
        <v>1750</v>
      </c>
      <c r="L138" s="8">
        <v>23</v>
      </c>
      <c r="M138" s="8" t="s">
        <v>272</v>
      </c>
      <c r="N138" s="8" t="s">
        <v>1797</v>
      </c>
    </row>
    <row r="139" spans="1:14" x14ac:dyDescent="0.3">
      <c r="A139" s="32" t="s">
        <v>1665</v>
      </c>
      <c r="B139" s="8" t="s">
        <v>1741</v>
      </c>
      <c r="C139" s="8" t="s">
        <v>58</v>
      </c>
      <c r="D139" s="8" t="s">
        <v>1750</v>
      </c>
      <c r="M139" s="8" t="s">
        <v>272</v>
      </c>
      <c r="N139" s="8" t="s">
        <v>1792</v>
      </c>
    </row>
    <row r="140" spans="1:14" x14ac:dyDescent="0.3">
      <c r="A140" s="32" t="s">
        <v>1666</v>
      </c>
      <c r="B140" s="8" t="s">
        <v>1743</v>
      </c>
      <c r="C140" s="8" t="s">
        <v>58</v>
      </c>
      <c r="D140" s="8" t="s">
        <v>1750</v>
      </c>
      <c r="M140" s="8" t="s">
        <v>272</v>
      </c>
      <c r="N140" s="8" t="s">
        <v>1792</v>
      </c>
    </row>
    <row r="141" spans="1:14" x14ac:dyDescent="0.3">
      <c r="A141" s="32" t="s">
        <v>1667</v>
      </c>
      <c r="B141" s="8" t="s">
        <v>1738</v>
      </c>
      <c r="C141" s="8" t="s">
        <v>58</v>
      </c>
      <c r="D141" s="8" t="s">
        <v>1750</v>
      </c>
      <c r="M141" s="8" t="s">
        <v>272</v>
      </c>
      <c r="N141" s="8" t="s">
        <v>1792</v>
      </c>
    </row>
    <row r="142" spans="1:14" x14ac:dyDescent="0.3">
      <c r="A142" s="32" t="s">
        <v>1668</v>
      </c>
      <c r="B142" s="8" t="s">
        <v>1744</v>
      </c>
      <c r="C142" s="8" t="s">
        <v>58</v>
      </c>
      <c r="D142" s="8" t="s">
        <v>1750</v>
      </c>
      <c r="M142" s="8" t="s">
        <v>272</v>
      </c>
      <c r="N142" s="8" t="s">
        <v>1792</v>
      </c>
    </row>
    <row r="143" spans="1:14" x14ac:dyDescent="0.3">
      <c r="A143" s="32" t="s">
        <v>1669</v>
      </c>
      <c r="B143" s="8" t="s">
        <v>1745</v>
      </c>
      <c r="C143" s="8" t="s">
        <v>374</v>
      </c>
      <c r="D143" s="8" t="s">
        <v>1751</v>
      </c>
      <c r="M143" s="8" t="s">
        <v>58</v>
      </c>
      <c r="N143" s="8" t="s">
        <v>1792</v>
      </c>
    </row>
    <row r="144" spans="1:14" x14ac:dyDescent="0.3">
      <c r="A144" s="32" t="s">
        <v>1670</v>
      </c>
      <c r="B144" s="8" t="s">
        <v>1746</v>
      </c>
      <c r="C144" s="8" t="s">
        <v>374</v>
      </c>
      <c r="D144" s="8" t="s">
        <v>1751</v>
      </c>
      <c r="E144" s="8" t="s">
        <v>1772</v>
      </c>
      <c r="F144" s="8">
        <v>347</v>
      </c>
      <c r="G144" s="8">
        <v>188024</v>
      </c>
      <c r="H144" s="8">
        <v>4971167</v>
      </c>
      <c r="I144" s="8" t="s">
        <v>1567</v>
      </c>
      <c r="J144" s="8">
        <v>95</v>
      </c>
      <c r="K144" s="8">
        <v>25318</v>
      </c>
      <c r="L144" s="8">
        <v>388</v>
      </c>
      <c r="M144" s="8" t="s">
        <v>247</v>
      </c>
      <c r="N144" s="8" t="s">
        <v>1577</v>
      </c>
    </row>
    <row r="145" spans="1:14" x14ac:dyDescent="0.3">
      <c r="A145" s="32" t="s">
        <v>1671</v>
      </c>
      <c r="B145" s="8" t="s">
        <v>1745</v>
      </c>
      <c r="C145" s="8" t="s">
        <v>374</v>
      </c>
      <c r="D145" s="8" t="s">
        <v>1751</v>
      </c>
      <c r="M145" s="8" t="s">
        <v>58</v>
      </c>
      <c r="N145" s="8" t="s">
        <v>1797</v>
      </c>
    </row>
    <row r="146" spans="1:14" x14ac:dyDescent="0.3">
      <c r="A146" s="32" t="s">
        <v>1591</v>
      </c>
      <c r="B146" s="8" t="s">
        <v>1736</v>
      </c>
      <c r="C146" s="8" t="s">
        <v>58</v>
      </c>
      <c r="D146" s="8" t="s">
        <v>1748</v>
      </c>
      <c r="E146" s="8" t="s">
        <v>1773</v>
      </c>
      <c r="F146" s="8">
        <v>1956</v>
      </c>
      <c r="G146" s="8">
        <v>105258</v>
      </c>
      <c r="H146" s="8">
        <v>4855386</v>
      </c>
      <c r="I146" s="8" t="s">
        <v>1788</v>
      </c>
      <c r="J146" s="8">
        <v>117</v>
      </c>
      <c r="K146" s="8">
        <v>36182</v>
      </c>
      <c r="L146" s="8">
        <v>11689</v>
      </c>
      <c r="M146" s="8" t="s">
        <v>58</v>
      </c>
      <c r="N146" s="8" t="s">
        <v>1799</v>
      </c>
    </row>
    <row r="147" spans="1:14" x14ac:dyDescent="0.3">
      <c r="A147" s="32" t="s">
        <v>1672</v>
      </c>
      <c r="B147" s="8" t="s">
        <v>1746</v>
      </c>
      <c r="C147" s="8" t="s">
        <v>374</v>
      </c>
      <c r="D147" s="8" t="s">
        <v>1751</v>
      </c>
      <c r="E147" s="8" t="s">
        <v>1774</v>
      </c>
      <c r="F147" s="8">
        <v>358</v>
      </c>
      <c r="G147" s="8">
        <v>77047</v>
      </c>
      <c r="H147" s="8">
        <v>5081956</v>
      </c>
      <c r="I147" s="8" t="s">
        <v>1789</v>
      </c>
      <c r="J147" s="8">
        <v>254</v>
      </c>
      <c r="K147" s="8">
        <v>47517</v>
      </c>
      <c r="L147" s="8">
        <v>48</v>
      </c>
      <c r="M147" s="8" t="s">
        <v>58</v>
      </c>
      <c r="N147" s="8" t="s">
        <v>1578</v>
      </c>
    </row>
    <row r="148" spans="1:14" x14ac:dyDescent="0.3">
      <c r="A148" s="32" t="s">
        <v>1673</v>
      </c>
      <c r="B148" s="8" t="s">
        <v>1736</v>
      </c>
      <c r="C148" s="8" t="s">
        <v>374</v>
      </c>
      <c r="D148" s="8" t="s">
        <v>1748</v>
      </c>
      <c r="M148" s="8" t="s">
        <v>58</v>
      </c>
      <c r="N148" s="8" t="s">
        <v>1580</v>
      </c>
    </row>
    <row r="149" spans="1:14" x14ac:dyDescent="0.3">
      <c r="A149" s="32" t="s">
        <v>1674</v>
      </c>
      <c r="B149" s="8" t="s">
        <v>1739</v>
      </c>
      <c r="C149" s="8" t="s">
        <v>374</v>
      </c>
      <c r="D149" s="8" t="s">
        <v>1748</v>
      </c>
      <c r="L149" s="8">
        <v>23</v>
      </c>
      <c r="M149" s="8" t="s">
        <v>272</v>
      </c>
      <c r="N149" s="8" t="s">
        <v>1580</v>
      </c>
    </row>
    <row r="150" spans="1:14" x14ac:dyDescent="0.3">
      <c r="A150" s="32" t="s">
        <v>1675</v>
      </c>
      <c r="B150" s="8" t="s">
        <v>1738</v>
      </c>
      <c r="C150" s="8" t="s">
        <v>374</v>
      </c>
      <c r="D150" s="8" t="s">
        <v>1748</v>
      </c>
      <c r="M150" s="8" t="s">
        <v>272</v>
      </c>
      <c r="N150" s="8" t="s">
        <v>1800</v>
      </c>
    </row>
    <row r="151" spans="1:14" x14ac:dyDescent="0.3">
      <c r="A151" s="32" t="s">
        <v>1676</v>
      </c>
      <c r="B151" s="8" t="s">
        <v>1738</v>
      </c>
      <c r="C151" s="8" t="s">
        <v>374</v>
      </c>
      <c r="D151" s="8" t="s">
        <v>1748</v>
      </c>
      <c r="M151" s="8" t="s">
        <v>272</v>
      </c>
      <c r="N151" s="8" t="s">
        <v>1580</v>
      </c>
    </row>
    <row r="152" spans="1:14" x14ac:dyDescent="0.3">
      <c r="A152" s="32" t="s">
        <v>1677</v>
      </c>
      <c r="B152" s="8" t="s">
        <v>1736</v>
      </c>
      <c r="C152" s="8" t="s">
        <v>374</v>
      </c>
      <c r="D152" s="8" t="s">
        <v>1748</v>
      </c>
      <c r="M152" s="8" t="s">
        <v>58</v>
      </c>
      <c r="N152" s="8" t="s">
        <v>1797</v>
      </c>
    </row>
    <row r="153" spans="1:14" x14ac:dyDescent="0.3">
      <c r="A153" s="32" t="s">
        <v>1678</v>
      </c>
      <c r="B153" s="8" t="s">
        <v>1739</v>
      </c>
      <c r="C153" s="8" t="s">
        <v>374</v>
      </c>
      <c r="D153" s="8" t="s">
        <v>1748</v>
      </c>
      <c r="M153" s="8" t="s">
        <v>58</v>
      </c>
      <c r="N153" s="8" t="s">
        <v>1580</v>
      </c>
    </row>
    <row r="154" spans="1:14" x14ac:dyDescent="0.3">
      <c r="A154" s="32" t="s">
        <v>1679</v>
      </c>
      <c r="B154" s="8" t="s">
        <v>1740</v>
      </c>
      <c r="C154" s="8" t="s">
        <v>374</v>
      </c>
      <c r="D154" s="8" t="s">
        <v>1748</v>
      </c>
      <c r="M154" s="8" t="s">
        <v>272</v>
      </c>
      <c r="N154" s="8" t="s">
        <v>1580</v>
      </c>
    </row>
    <row r="155" spans="1:14" x14ac:dyDescent="0.3">
      <c r="A155" s="32" t="s">
        <v>1680</v>
      </c>
      <c r="B155" s="8" t="s">
        <v>1740</v>
      </c>
      <c r="C155" s="8" t="s">
        <v>374</v>
      </c>
      <c r="D155" s="8" t="s">
        <v>1748</v>
      </c>
      <c r="E155" s="8" t="s">
        <v>1775</v>
      </c>
      <c r="F155" s="8">
        <v>2261</v>
      </c>
      <c r="G155" s="8">
        <v>342033</v>
      </c>
      <c r="H155" s="8">
        <v>5147887</v>
      </c>
      <c r="I155" s="8" t="s">
        <v>1790</v>
      </c>
      <c r="J155" s="8">
        <v>132</v>
      </c>
      <c r="K155" s="8">
        <v>21280</v>
      </c>
      <c r="L155" s="8">
        <v>88</v>
      </c>
      <c r="M155" s="8" t="s">
        <v>272</v>
      </c>
      <c r="N155" s="8" t="s">
        <v>1580</v>
      </c>
    </row>
    <row r="156" spans="1:14" x14ac:dyDescent="0.3">
      <c r="A156" s="32" t="s">
        <v>1681</v>
      </c>
      <c r="B156" s="8" t="s">
        <v>1739</v>
      </c>
      <c r="C156" s="8" t="s">
        <v>374</v>
      </c>
      <c r="D156" s="8" t="s">
        <v>1748</v>
      </c>
      <c r="M156" s="8" t="s">
        <v>272</v>
      </c>
      <c r="N156" s="8" t="s">
        <v>1792</v>
      </c>
    </row>
  </sheetData>
  <autoFilter ref="A3:PW103" xr:uid="{B30D7680-6698-4558-BAEA-DB7CF2B71E6E}"/>
  <mergeCells count="3">
    <mergeCell ref="A2:D2"/>
    <mergeCell ref="E2:K2"/>
    <mergeCell ref="L2:N2"/>
  </mergeCells>
  <conditionalFormatting sqref="A3:A106 A156:A1048576">
    <cfRule type="duplicateValues" dxfId="2" priority="2"/>
  </conditionalFormatting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2BDC0-D0A5-4750-9A8E-2F2DF1A35A21}">
  <dimension ref="A1:H124"/>
  <sheetViews>
    <sheetView zoomScale="60" zoomScaleNormal="60" workbookViewId="0"/>
  </sheetViews>
  <sheetFormatPr defaultRowHeight="14.4" x14ac:dyDescent="0.3"/>
  <cols>
    <col min="1" max="1" width="11.5546875" bestFit="1" customWidth="1"/>
    <col min="2" max="2" width="35.88671875" bestFit="1" customWidth="1"/>
    <col min="3" max="3" width="28.44140625" bestFit="1" customWidth="1"/>
    <col min="4" max="4" width="40.109375" bestFit="1" customWidth="1"/>
    <col min="5" max="5" width="29" bestFit="1" customWidth="1"/>
    <col min="6" max="6" width="46.21875" bestFit="1" customWidth="1"/>
  </cols>
  <sheetData>
    <row r="1" spans="1:8" ht="31.8" customHeight="1" x14ac:dyDescent="0.3">
      <c r="A1" s="57" t="s">
        <v>1582</v>
      </c>
    </row>
    <row r="2" spans="1:8" ht="73.2" customHeight="1" x14ac:dyDescent="0.3">
      <c r="A2" s="48" t="s">
        <v>1523</v>
      </c>
      <c r="B2" s="48" t="s">
        <v>1801</v>
      </c>
      <c r="C2" s="48" t="s">
        <v>1802</v>
      </c>
      <c r="D2" s="48" t="s">
        <v>1803</v>
      </c>
      <c r="E2" s="48" t="s">
        <v>1804</v>
      </c>
      <c r="F2" s="48" t="s">
        <v>1805</v>
      </c>
      <c r="G2" s="48"/>
      <c r="H2" s="48"/>
    </row>
    <row r="3" spans="1:8" x14ac:dyDescent="0.3">
      <c r="A3" s="8" t="s">
        <v>1589</v>
      </c>
      <c r="B3" s="8" t="s">
        <v>1806</v>
      </c>
      <c r="C3" s="8" t="s">
        <v>1807</v>
      </c>
      <c r="D3" s="8" t="s">
        <v>1808</v>
      </c>
      <c r="E3" s="8" t="s">
        <v>1809</v>
      </c>
      <c r="F3" s="8" t="s">
        <v>1810</v>
      </c>
    </row>
    <row r="4" spans="1:8" x14ac:dyDescent="0.3">
      <c r="A4" s="8" t="s">
        <v>1589</v>
      </c>
      <c r="B4" s="8" t="s">
        <v>1811</v>
      </c>
      <c r="C4" s="8" t="s">
        <v>1807</v>
      </c>
      <c r="D4" s="8" t="s">
        <v>1808</v>
      </c>
      <c r="E4" s="8" t="s">
        <v>1809</v>
      </c>
      <c r="F4" s="8" t="s">
        <v>1810</v>
      </c>
    </row>
    <row r="5" spans="1:8" x14ac:dyDescent="0.3">
      <c r="A5" s="8" t="s">
        <v>1589</v>
      </c>
      <c r="B5" s="8" t="s">
        <v>1812</v>
      </c>
      <c r="C5" s="8" t="s">
        <v>1813</v>
      </c>
      <c r="D5" s="8" t="s">
        <v>1808</v>
      </c>
      <c r="E5" s="8" t="s">
        <v>1809</v>
      </c>
      <c r="F5" s="8" t="s">
        <v>1810</v>
      </c>
    </row>
    <row r="6" spans="1:8" x14ac:dyDescent="0.3">
      <c r="A6" s="8" t="s">
        <v>1589</v>
      </c>
      <c r="B6" s="8" t="s">
        <v>1192</v>
      </c>
      <c r="C6" s="8" t="s">
        <v>1814</v>
      </c>
      <c r="D6" s="8" t="s">
        <v>1808</v>
      </c>
      <c r="E6" s="8" t="s">
        <v>1809</v>
      </c>
      <c r="F6" s="8" t="s">
        <v>1810</v>
      </c>
    </row>
    <row r="7" spans="1:8" x14ac:dyDescent="0.3">
      <c r="A7" s="8" t="s">
        <v>1589</v>
      </c>
      <c r="B7" s="8" t="s">
        <v>1131</v>
      </c>
      <c r="C7" s="8" t="s">
        <v>1815</v>
      </c>
      <c r="D7" s="8" t="s">
        <v>1808</v>
      </c>
      <c r="E7" s="8" t="s">
        <v>1809</v>
      </c>
      <c r="F7" s="8" t="s">
        <v>1810</v>
      </c>
    </row>
    <row r="8" spans="1:8" x14ac:dyDescent="0.3">
      <c r="A8" s="8" t="s">
        <v>1589</v>
      </c>
      <c r="B8" s="8" t="s">
        <v>1816</v>
      </c>
      <c r="C8" s="8" t="s">
        <v>1817</v>
      </c>
      <c r="D8" s="8" t="s">
        <v>1808</v>
      </c>
      <c r="E8" s="8" t="s">
        <v>1809</v>
      </c>
      <c r="F8" s="8" t="s">
        <v>1810</v>
      </c>
    </row>
    <row r="9" spans="1:8" x14ac:dyDescent="0.3">
      <c r="A9" s="8" t="s">
        <v>1592</v>
      </c>
      <c r="B9" s="8" t="s">
        <v>1148</v>
      </c>
      <c r="C9" s="8" t="s">
        <v>1807</v>
      </c>
      <c r="D9" s="8" t="s">
        <v>1808</v>
      </c>
      <c r="E9" s="8" t="s">
        <v>1818</v>
      </c>
      <c r="F9" s="8" t="s">
        <v>1819</v>
      </c>
    </row>
    <row r="10" spans="1:8" x14ac:dyDescent="0.3">
      <c r="A10" s="8" t="s">
        <v>1592</v>
      </c>
      <c r="B10" s="8" t="s">
        <v>1812</v>
      </c>
      <c r="C10" s="8" t="s">
        <v>1813</v>
      </c>
      <c r="D10" s="8" t="s">
        <v>1808</v>
      </c>
      <c r="E10" s="8" t="s">
        <v>1818</v>
      </c>
      <c r="F10" s="8" t="s">
        <v>1819</v>
      </c>
    </row>
    <row r="11" spans="1:8" x14ac:dyDescent="0.3">
      <c r="A11" s="8" t="s">
        <v>1592</v>
      </c>
      <c r="B11" s="8" t="s">
        <v>1177</v>
      </c>
      <c r="C11" s="8" t="s">
        <v>1814</v>
      </c>
      <c r="D11" s="8" t="s">
        <v>1808</v>
      </c>
      <c r="E11" s="8" t="s">
        <v>1818</v>
      </c>
      <c r="F11" s="8" t="s">
        <v>1819</v>
      </c>
    </row>
    <row r="12" spans="1:8" x14ac:dyDescent="0.3">
      <c r="A12" s="8" t="s">
        <v>1595</v>
      </c>
      <c r="B12" s="8" t="s">
        <v>1148</v>
      </c>
      <c r="C12" s="8" t="s">
        <v>1807</v>
      </c>
      <c r="D12" s="8" t="s">
        <v>1808</v>
      </c>
      <c r="E12" s="8" t="s">
        <v>1820</v>
      </c>
      <c r="F12" s="8" t="s">
        <v>1819</v>
      </c>
    </row>
    <row r="13" spans="1:8" x14ac:dyDescent="0.3">
      <c r="A13" s="8" t="s">
        <v>1595</v>
      </c>
      <c r="B13" s="8" t="s">
        <v>1812</v>
      </c>
      <c r="C13" s="8" t="s">
        <v>1813</v>
      </c>
      <c r="D13" s="8" t="s">
        <v>1808</v>
      </c>
      <c r="E13" s="8" t="s">
        <v>1820</v>
      </c>
      <c r="F13" s="8" t="s">
        <v>1819</v>
      </c>
    </row>
    <row r="14" spans="1:8" x14ac:dyDescent="0.3">
      <c r="A14" s="8" t="s">
        <v>1595</v>
      </c>
      <c r="B14" s="8" t="s">
        <v>1177</v>
      </c>
      <c r="C14" s="8" t="s">
        <v>1814</v>
      </c>
      <c r="D14" s="8" t="s">
        <v>1808</v>
      </c>
      <c r="E14" s="8" t="s">
        <v>1820</v>
      </c>
      <c r="F14" s="8" t="s">
        <v>1819</v>
      </c>
    </row>
    <row r="15" spans="1:8" x14ac:dyDescent="0.3">
      <c r="A15" s="8" t="s">
        <v>1613</v>
      </c>
      <c r="B15" s="8" t="s">
        <v>1177</v>
      </c>
      <c r="C15" s="8" t="s">
        <v>1814</v>
      </c>
      <c r="D15" s="8" t="s">
        <v>1808</v>
      </c>
      <c r="E15" s="8" t="s">
        <v>1821</v>
      </c>
      <c r="F15" s="8" t="s">
        <v>1822</v>
      </c>
    </row>
    <row r="16" spans="1:8" x14ac:dyDescent="0.3">
      <c r="A16" s="8" t="s">
        <v>1613</v>
      </c>
      <c r="B16" s="8" t="s">
        <v>1812</v>
      </c>
      <c r="C16" s="8" t="s">
        <v>1813</v>
      </c>
      <c r="D16" s="8" t="s">
        <v>1808</v>
      </c>
      <c r="E16" s="8" t="s">
        <v>1821</v>
      </c>
      <c r="F16" s="8" t="s">
        <v>1822</v>
      </c>
    </row>
    <row r="17" spans="1:6" x14ac:dyDescent="0.3">
      <c r="A17" s="8" t="s">
        <v>1613</v>
      </c>
      <c r="B17" s="8" t="s">
        <v>1148</v>
      </c>
      <c r="C17" s="8" t="s">
        <v>1807</v>
      </c>
      <c r="D17" s="8" t="s">
        <v>1808</v>
      </c>
      <c r="E17" s="8" t="s">
        <v>1821</v>
      </c>
      <c r="F17" s="8" t="s">
        <v>1822</v>
      </c>
    </row>
    <row r="18" spans="1:6" x14ac:dyDescent="0.3">
      <c r="A18" s="8" t="s">
        <v>1614</v>
      </c>
      <c r="B18" s="8" t="s">
        <v>1148</v>
      </c>
      <c r="C18" s="8" t="s">
        <v>1807</v>
      </c>
      <c r="D18" s="8" t="s">
        <v>1808</v>
      </c>
      <c r="E18" s="8" t="s">
        <v>1823</v>
      </c>
      <c r="F18" s="8" t="s">
        <v>1433</v>
      </c>
    </row>
    <row r="19" spans="1:6" x14ac:dyDescent="0.3">
      <c r="A19" s="8" t="s">
        <v>1614</v>
      </c>
      <c r="B19" s="8" t="s">
        <v>1812</v>
      </c>
      <c r="C19" s="8" t="s">
        <v>1813</v>
      </c>
      <c r="D19" s="8" t="s">
        <v>1808</v>
      </c>
      <c r="E19" s="8" t="s">
        <v>1823</v>
      </c>
      <c r="F19" s="8" t="s">
        <v>1433</v>
      </c>
    </row>
    <row r="20" spans="1:6" x14ac:dyDescent="0.3">
      <c r="A20" s="8" t="s">
        <v>1614</v>
      </c>
      <c r="B20" s="8" t="s">
        <v>1177</v>
      </c>
      <c r="C20" s="8" t="s">
        <v>1814</v>
      </c>
      <c r="D20" s="8" t="s">
        <v>1808</v>
      </c>
      <c r="E20" s="8" t="s">
        <v>1823</v>
      </c>
      <c r="F20" s="8" t="s">
        <v>1433</v>
      </c>
    </row>
    <row r="21" spans="1:6" x14ac:dyDescent="0.3">
      <c r="A21" s="8" t="s">
        <v>1621</v>
      </c>
      <c r="B21" s="8" t="s">
        <v>1806</v>
      </c>
      <c r="C21" s="8" t="s">
        <v>1807</v>
      </c>
      <c r="D21" s="8" t="s">
        <v>1808</v>
      </c>
      <c r="E21" s="8" t="s">
        <v>1824</v>
      </c>
      <c r="F21" s="8" t="s">
        <v>1825</v>
      </c>
    </row>
    <row r="22" spans="1:6" x14ac:dyDescent="0.3">
      <c r="A22" s="8" t="s">
        <v>1621</v>
      </c>
      <c r="B22" s="8" t="s">
        <v>1811</v>
      </c>
      <c r="C22" s="8" t="s">
        <v>1807</v>
      </c>
      <c r="D22" s="8" t="s">
        <v>1808</v>
      </c>
      <c r="E22" s="8" t="s">
        <v>1824</v>
      </c>
      <c r="F22" s="8" t="s">
        <v>1825</v>
      </c>
    </row>
    <row r="23" spans="1:6" x14ac:dyDescent="0.3">
      <c r="A23" s="8" t="s">
        <v>1621</v>
      </c>
      <c r="B23" s="8" t="s">
        <v>1812</v>
      </c>
      <c r="C23" s="8" t="s">
        <v>1813</v>
      </c>
      <c r="D23" s="8" t="s">
        <v>1808</v>
      </c>
      <c r="E23" s="8" t="s">
        <v>1824</v>
      </c>
      <c r="F23" s="8" t="s">
        <v>1825</v>
      </c>
    </row>
    <row r="24" spans="1:6" x14ac:dyDescent="0.3">
      <c r="A24" s="8" t="s">
        <v>1621</v>
      </c>
      <c r="B24" s="8" t="s">
        <v>1192</v>
      </c>
      <c r="C24" s="8" t="s">
        <v>1814</v>
      </c>
      <c r="D24" s="8" t="s">
        <v>1808</v>
      </c>
      <c r="E24" s="8" t="s">
        <v>1824</v>
      </c>
      <c r="F24" s="8" t="s">
        <v>1825</v>
      </c>
    </row>
    <row r="25" spans="1:6" x14ac:dyDescent="0.3">
      <c r="A25" s="8" t="s">
        <v>1621</v>
      </c>
      <c r="B25" s="8" t="s">
        <v>1131</v>
      </c>
      <c r="C25" s="8" t="s">
        <v>1815</v>
      </c>
      <c r="D25" s="8" t="s">
        <v>1826</v>
      </c>
      <c r="E25" s="8"/>
      <c r="F25" s="8"/>
    </row>
    <row r="26" spans="1:6" x14ac:dyDescent="0.3">
      <c r="A26" s="8" t="s">
        <v>1628</v>
      </c>
      <c r="B26" s="8" t="s">
        <v>1148</v>
      </c>
      <c r="C26" s="8" t="s">
        <v>1807</v>
      </c>
      <c r="D26" s="8" t="s">
        <v>1808</v>
      </c>
      <c r="E26" s="8" t="s">
        <v>1827</v>
      </c>
      <c r="F26" s="8" t="s">
        <v>1828</v>
      </c>
    </row>
    <row r="27" spans="1:6" x14ac:dyDescent="0.3">
      <c r="A27" s="8" t="s">
        <v>1628</v>
      </c>
      <c r="B27" s="8" t="s">
        <v>1812</v>
      </c>
      <c r="C27" s="8" t="s">
        <v>1813</v>
      </c>
      <c r="D27" s="8" t="s">
        <v>1808</v>
      </c>
      <c r="E27" s="8" t="s">
        <v>1829</v>
      </c>
      <c r="F27" s="8" t="s">
        <v>1830</v>
      </c>
    </row>
    <row r="28" spans="1:6" x14ac:dyDescent="0.3">
      <c r="A28" s="8" t="s">
        <v>1628</v>
      </c>
      <c r="B28" s="8" t="s">
        <v>1177</v>
      </c>
      <c r="C28" s="8" t="s">
        <v>1814</v>
      </c>
      <c r="D28" s="8" t="s">
        <v>1808</v>
      </c>
      <c r="E28" s="8" t="s">
        <v>1827</v>
      </c>
      <c r="F28" s="8" t="s">
        <v>1828</v>
      </c>
    </row>
    <row r="29" spans="1:6" x14ac:dyDescent="0.3">
      <c r="A29" s="8" t="s">
        <v>1629</v>
      </c>
      <c r="B29" s="8" t="s">
        <v>1148</v>
      </c>
      <c r="C29" s="8" t="s">
        <v>1807</v>
      </c>
      <c r="D29" s="8" t="s">
        <v>1808</v>
      </c>
      <c r="E29" s="8" t="s">
        <v>1831</v>
      </c>
      <c r="F29" s="8" t="s">
        <v>1830</v>
      </c>
    </row>
    <row r="30" spans="1:6" x14ac:dyDescent="0.3">
      <c r="A30" s="8" t="s">
        <v>1629</v>
      </c>
      <c r="B30" s="8" t="s">
        <v>1812</v>
      </c>
      <c r="C30" s="8" t="s">
        <v>1813</v>
      </c>
      <c r="D30" s="8" t="s">
        <v>1808</v>
      </c>
      <c r="E30" s="8" t="s">
        <v>1831</v>
      </c>
      <c r="F30" s="8" t="s">
        <v>1830</v>
      </c>
    </row>
    <row r="31" spans="1:6" x14ac:dyDescent="0.3">
      <c r="A31" s="8" t="s">
        <v>1629</v>
      </c>
      <c r="B31" s="8" t="s">
        <v>1177</v>
      </c>
      <c r="C31" s="8" t="s">
        <v>1814</v>
      </c>
      <c r="D31" s="8" t="s">
        <v>1808</v>
      </c>
      <c r="E31" s="8" t="s">
        <v>1831</v>
      </c>
      <c r="F31" s="8" t="s">
        <v>1830</v>
      </c>
    </row>
    <row r="32" spans="1:6" x14ac:dyDescent="0.3">
      <c r="A32" s="8" t="s">
        <v>1654</v>
      </c>
      <c r="B32" s="8" t="s">
        <v>1148</v>
      </c>
      <c r="C32" s="8" t="s">
        <v>1807</v>
      </c>
      <c r="D32" s="8" t="s">
        <v>1808</v>
      </c>
      <c r="E32" s="8" t="s">
        <v>1832</v>
      </c>
      <c r="F32" s="8" t="s">
        <v>1819</v>
      </c>
    </row>
    <row r="33" spans="1:6" x14ac:dyDescent="0.3">
      <c r="A33" s="8" t="s">
        <v>1654</v>
      </c>
      <c r="B33" s="8" t="s">
        <v>1812</v>
      </c>
      <c r="C33" s="8" t="s">
        <v>1813</v>
      </c>
      <c r="D33" s="8" t="s">
        <v>1808</v>
      </c>
      <c r="E33" s="8" t="s">
        <v>1832</v>
      </c>
      <c r="F33" s="8" t="s">
        <v>1819</v>
      </c>
    </row>
    <row r="34" spans="1:6" x14ac:dyDescent="0.3">
      <c r="A34" s="8" t="s">
        <v>1654</v>
      </c>
      <c r="B34" s="8" t="s">
        <v>1177</v>
      </c>
      <c r="C34" s="8" t="s">
        <v>1814</v>
      </c>
      <c r="D34" s="8" t="s">
        <v>1808</v>
      </c>
      <c r="E34" s="8" t="s">
        <v>1832</v>
      </c>
      <c r="F34" s="8" t="s">
        <v>1819</v>
      </c>
    </row>
    <row r="35" spans="1:6" x14ac:dyDescent="0.3">
      <c r="A35" s="8" t="s">
        <v>1670</v>
      </c>
      <c r="B35" s="8" t="s">
        <v>1397</v>
      </c>
      <c r="C35" s="8" t="s">
        <v>15</v>
      </c>
      <c r="D35" s="8" t="s">
        <v>1808</v>
      </c>
      <c r="E35" s="8" t="s">
        <v>1833</v>
      </c>
      <c r="F35" s="8" t="s">
        <v>1834</v>
      </c>
    </row>
    <row r="36" spans="1:6" x14ac:dyDescent="0.3">
      <c r="A36" s="8" t="s">
        <v>1670</v>
      </c>
      <c r="B36" s="8" t="s">
        <v>1835</v>
      </c>
      <c r="C36" s="8" t="s">
        <v>1836</v>
      </c>
      <c r="D36" s="8" t="s">
        <v>1808</v>
      </c>
      <c r="E36" s="8" t="s">
        <v>1837</v>
      </c>
      <c r="F36" s="8" t="s">
        <v>1838</v>
      </c>
    </row>
    <row r="37" spans="1:6" x14ac:dyDescent="0.3">
      <c r="A37" s="8" t="s">
        <v>1672</v>
      </c>
      <c r="B37" s="8" t="s">
        <v>1148</v>
      </c>
      <c r="C37" s="8" t="s">
        <v>1807</v>
      </c>
      <c r="D37" s="8" t="s">
        <v>1808</v>
      </c>
      <c r="E37" s="8" t="s">
        <v>1839</v>
      </c>
      <c r="F37" s="8" t="s">
        <v>1828</v>
      </c>
    </row>
    <row r="38" spans="1:6" x14ac:dyDescent="0.3">
      <c r="A38" s="8" t="s">
        <v>1672</v>
      </c>
      <c r="B38" s="8" t="s">
        <v>1812</v>
      </c>
      <c r="C38" s="8" t="s">
        <v>1813</v>
      </c>
      <c r="D38" s="8" t="s">
        <v>1808</v>
      </c>
      <c r="E38" s="8" t="s">
        <v>1839</v>
      </c>
      <c r="F38" s="8" t="s">
        <v>1828</v>
      </c>
    </row>
    <row r="39" spans="1:6" x14ac:dyDescent="0.3">
      <c r="A39" s="8" t="s">
        <v>1672</v>
      </c>
      <c r="B39" s="8" t="s">
        <v>1192</v>
      </c>
      <c r="C39" s="8" t="s">
        <v>1814</v>
      </c>
      <c r="D39" s="8" t="s">
        <v>1808</v>
      </c>
      <c r="E39" s="8" t="s">
        <v>1839</v>
      </c>
      <c r="F39" s="8" t="s">
        <v>1828</v>
      </c>
    </row>
    <row r="40" spans="1:6" x14ac:dyDescent="0.3">
      <c r="A40" s="8" t="s">
        <v>1672</v>
      </c>
      <c r="B40" s="8" t="s">
        <v>1149</v>
      </c>
      <c r="C40" s="8" t="s">
        <v>1817</v>
      </c>
      <c r="D40" s="8" t="s">
        <v>1808</v>
      </c>
      <c r="E40" s="8" t="s">
        <v>1839</v>
      </c>
      <c r="F40" s="8" t="s">
        <v>1828</v>
      </c>
    </row>
    <row r="41" spans="1:6" x14ac:dyDescent="0.3">
      <c r="A41" s="8" t="s">
        <v>1680</v>
      </c>
      <c r="B41" s="8" t="s">
        <v>1806</v>
      </c>
      <c r="C41" s="8" t="s">
        <v>1807</v>
      </c>
      <c r="D41" s="8" t="s">
        <v>1808</v>
      </c>
      <c r="E41" s="8" t="s">
        <v>1840</v>
      </c>
      <c r="F41" s="8" t="s">
        <v>1841</v>
      </c>
    </row>
    <row r="42" spans="1:6" x14ac:dyDescent="0.3">
      <c r="A42" s="8" t="s">
        <v>1680</v>
      </c>
      <c r="B42" s="8" t="s">
        <v>1811</v>
      </c>
      <c r="C42" s="8" t="s">
        <v>1807</v>
      </c>
      <c r="D42" s="8" t="s">
        <v>1808</v>
      </c>
      <c r="E42" s="8" t="s">
        <v>1840</v>
      </c>
      <c r="F42" s="8" t="s">
        <v>1841</v>
      </c>
    </row>
    <row r="43" spans="1:6" x14ac:dyDescent="0.3">
      <c r="A43" s="8" t="s">
        <v>1680</v>
      </c>
      <c r="B43" s="8" t="s">
        <v>1812</v>
      </c>
      <c r="C43" s="8" t="s">
        <v>1813</v>
      </c>
      <c r="D43" s="8" t="s">
        <v>1808</v>
      </c>
      <c r="E43" s="8" t="s">
        <v>1840</v>
      </c>
      <c r="F43" s="8" t="s">
        <v>1841</v>
      </c>
    </row>
    <row r="44" spans="1:6" x14ac:dyDescent="0.3">
      <c r="A44" s="8" t="s">
        <v>1680</v>
      </c>
      <c r="B44" s="8" t="s">
        <v>1192</v>
      </c>
      <c r="C44" s="8" t="s">
        <v>1814</v>
      </c>
      <c r="D44" s="8" t="s">
        <v>1808</v>
      </c>
      <c r="E44" s="8" t="s">
        <v>1840</v>
      </c>
      <c r="F44" s="8" t="s">
        <v>1841</v>
      </c>
    </row>
    <row r="45" spans="1:6" x14ac:dyDescent="0.3">
      <c r="A45" s="8" t="s">
        <v>1680</v>
      </c>
      <c r="B45" s="8" t="s">
        <v>1420</v>
      </c>
      <c r="C45" s="8" t="s">
        <v>1817</v>
      </c>
      <c r="D45" s="8" t="s">
        <v>1808</v>
      </c>
      <c r="E45" s="8" t="s">
        <v>1840</v>
      </c>
      <c r="F45" s="8" t="s">
        <v>1841</v>
      </c>
    </row>
    <row r="46" spans="1:6" x14ac:dyDescent="0.3">
      <c r="A46" s="8" t="s">
        <v>1687</v>
      </c>
      <c r="B46" s="8" t="s">
        <v>1148</v>
      </c>
      <c r="C46" s="8" t="s">
        <v>1807</v>
      </c>
      <c r="D46" s="8" t="s">
        <v>1808</v>
      </c>
      <c r="E46" s="8" t="s">
        <v>1842</v>
      </c>
      <c r="F46" s="8" t="s">
        <v>1828</v>
      </c>
    </row>
    <row r="47" spans="1:6" x14ac:dyDescent="0.3">
      <c r="A47" s="8" t="s">
        <v>1687</v>
      </c>
      <c r="B47" s="8" t="s">
        <v>1812</v>
      </c>
      <c r="C47" s="8" t="s">
        <v>1813</v>
      </c>
      <c r="D47" s="8" t="s">
        <v>1808</v>
      </c>
      <c r="E47" s="8" t="s">
        <v>1842</v>
      </c>
      <c r="F47" s="8" t="s">
        <v>1828</v>
      </c>
    </row>
    <row r="48" spans="1:6" x14ac:dyDescent="0.3">
      <c r="A48" s="8" t="s">
        <v>1687</v>
      </c>
      <c r="B48" s="8" t="s">
        <v>1192</v>
      </c>
      <c r="C48" s="8" t="s">
        <v>1814</v>
      </c>
      <c r="D48" s="8" t="s">
        <v>1808</v>
      </c>
      <c r="E48" s="8" t="s">
        <v>1842</v>
      </c>
      <c r="F48" s="8" t="s">
        <v>1828</v>
      </c>
    </row>
    <row r="49" spans="1:6" x14ac:dyDescent="0.3">
      <c r="A49" s="8" t="s">
        <v>1687</v>
      </c>
      <c r="B49" s="8" t="s">
        <v>1149</v>
      </c>
      <c r="C49" s="8" t="s">
        <v>1817</v>
      </c>
      <c r="D49" s="8" t="s">
        <v>1808</v>
      </c>
      <c r="E49" s="8" t="s">
        <v>1842</v>
      </c>
      <c r="F49" s="8" t="s">
        <v>1828</v>
      </c>
    </row>
    <row r="50" spans="1:6" x14ac:dyDescent="0.3">
      <c r="A50" s="8" t="s">
        <v>1688</v>
      </c>
      <c r="B50" s="8" t="s">
        <v>1806</v>
      </c>
      <c r="C50" s="8" t="s">
        <v>1807</v>
      </c>
      <c r="D50" s="8" t="s">
        <v>1808</v>
      </c>
      <c r="E50" s="8" t="s">
        <v>1843</v>
      </c>
      <c r="F50" s="8" t="s">
        <v>1844</v>
      </c>
    </row>
    <row r="51" spans="1:6" x14ac:dyDescent="0.3">
      <c r="A51" s="8" t="s">
        <v>1688</v>
      </c>
      <c r="B51" s="8" t="s">
        <v>1811</v>
      </c>
      <c r="C51" s="8" t="s">
        <v>1807</v>
      </c>
      <c r="D51" s="8" t="s">
        <v>1808</v>
      </c>
      <c r="E51" s="8" t="s">
        <v>1843</v>
      </c>
      <c r="F51" s="8" t="s">
        <v>1844</v>
      </c>
    </row>
    <row r="52" spans="1:6" x14ac:dyDescent="0.3">
      <c r="A52" s="8" t="s">
        <v>1688</v>
      </c>
      <c r="B52" s="8" t="s">
        <v>1148</v>
      </c>
      <c r="C52" s="8" t="s">
        <v>1807</v>
      </c>
      <c r="D52" s="8" t="s">
        <v>1808</v>
      </c>
      <c r="E52" s="8" t="s">
        <v>1843</v>
      </c>
      <c r="F52" s="8" t="s">
        <v>1844</v>
      </c>
    </row>
    <row r="53" spans="1:6" x14ac:dyDescent="0.3">
      <c r="A53" s="8" t="s">
        <v>1688</v>
      </c>
      <c r="B53" s="8" t="s">
        <v>1358</v>
      </c>
      <c r="C53" s="8" t="s">
        <v>15</v>
      </c>
      <c r="D53" s="8" t="s">
        <v>1808</v>
      </c>
      <c r="E53" s="8" t="s">
        <v>1845</v>
      </c>
      <c r="F53" s="8" t="s">
        <v>1435</v>
      </c>
    </row>
    <row r="54" spans="1:6" x14ac:dyDescent="0.3">
      <c r="A54" s="8" t="s">
        <v>1688</v>
      </c>
      <c r="B54" s="8" t="s">
        <v>1384</v>
      </c>
      <c r="C54" s="8" t="s">
        <v>1846</v>
      </c>
      <c r="D54" s="8" t="s">
        <v>1808</v>
      </c>
      <c r="E54" s="8" t="s">
        <v>1843</v>
      </c>
      <c r="F54" s="8" t="s">
        <v>1844</v>
      </c>
    </row>
    <row r="55" spans="1:6" x14ac:dyDescent="0.3">
      <c r="A55" s="8" t="s">
        <v>1688</v>
      </c>
      <c r="B55" s="8" t="s">
        <v>1132</v>
      </c>
      <c r="C55" s="8" t="s">
        <v>1814</v>
      </c>
      <c r="D55" s="8" t="s">
        <v>1808</v>
      </c>
      <c r="E55" s="8" t="s">
        <v>1843</v>
      </c>
      <c r="F55" s="8" t="s">
        <v>1844</v>
      </c>
    </row>
    <row r="56" spans="1:6" x14ac:dyDescent="0.3">
      <c r="A56" s="8" t="s">
        <v>1688</v>
      </c>
      <c r="B56" s="8" t="s">
        <v>1192</v>
      </c>
      <c r="C56" s="8" t="s">
        <v>1814</v>
      </c>
      <c r="D56" s="8" t="s">
        <v>1808</v>
      </c>
      <c r="E56" s="8" t="s">
        <v>1843</v>
      </c>
      <c r="F56" s="8" t="s">
        <v>1844</v>
      </c>
    </row>
    <row r="57" spans="1:6" x14ac:dyDescent="0.3">
      <c r="A57" s="8" t="s">
        <v>1688</v>
      </c>
      <c r="B57" s="8" t="s">
        <v>1131</v>
      </c>
      <c r="C57" s="8" t="s">
        <v>1815</v>
      </c>
      <c r="D57" s="8" t="s">
        <v>1808</v>
      </c>
      <c r="E57" s="8" t="s">
        <v>1843</v>
      </c>
      <c r="F57" s="8" t="s">
        <v>1844</v>
      </c>
    </row>
    <row r="58" spans="1:6" x14ac:dyDescent="0.3">
      <c r="A58" s="8" t="s">
        <v>1688</v>
      </c>
      <c r="B58" s="8" t="s">
        <v>1149</v>
      </c>
      <c r="C58" s="8" t="s">
        <v>1817</v>
      </c>
      <c r="D58" s="8" t="s">
        <v>1808</v>
      </c>
      <c r="E58" s="8" t="s">
        <v>1843</v>
      </c>
      <c r="F58" s="8" t="s">
        <v>1844</v>
      </c>
    </row>
    <row r="59" spans="1:6" x14ac:dyDescent="0.3">
      <c r="A59" s="8" t="s">
        <v>1689</v>
      </c>
      <c r="B59" s="8" t="s">
        <v>1357</v>
      </c>
      <c r="C59" s="8" t="s">
        <v>1807</v>
      </c>
      <c r="D59" s="8" t="s">
        <v>1808</v>
      </c>
      <c r="E59" s="8" t="s">
        <v>1847</v>
      </c>
      <c r="F59" s="8" t="s">
        <v>1848</v>
      </c>
    </row>
    <row r="60" spans="1:6" x14ac:dyDescent="0.3">
      <c r="A60" s="8" t="s">
        <v>1689</v>
      </c>
      <c r="B60" s="8" t="s">
        <v>1806</v>
      </c>
      <c r="C60" s="8" t="s">
        <v>1807</v>
      </c>
      <c r="D60" s="8" t="s">
        <v>1808</v>
      </c>
      <c r="E60" s="8" t="s">
        <v>1847</v>
      </c>
      <c r="F60" s="8" t="s">
        <v>1848</v>
      </c>
    </row>
    <row r="61" spans="1:6" x14ac:dyDescent="0.3">
      <c r="A61" s="8" t="s">
        <v>1689</v>
      </c>
      <c r="B61" s="8" t="s">
        <v>1811</v>
      </c>
      <c r="C61" s="8" t="s">
        <v>1807</v>
      </c>
      <c r="D61" s="8" t="s">
        <v>1808</v>
      </c>
      <c r="E61" s="8" t="s">
        <v>1847</v>
      </c>
      <c r="F61" s="8" t="s">
        <v>1848</v>
      </c>
    </row>
    <row r="62" spans="1:6" x14ac:dyDescent="0.3">
      <c r="A62" s="8" t="s">
        <v>1689</v>
      </c>
      <c r="B62" s="8" t="s">
        <v>1221</v>
      </c>
      <c r="C62" s="8" t="s">
        <v>1807</v>
      </c>
      <c r="D62" s="8" t="s">
        <v>1808</v>
      </c>
      <c r="E62" s="8" t="s">
        <v>1847</v>
      </c>
      <c r="F62" s="8" t="s">
        <v>1848</v>
      </c>
    </row>
    <row r="63" spans="1:6" x14ac:dyDescent="0.3">
      <c r="A63" s="8" t="s">
        <v>1689</v>
      </c>
      <c r="B63" s="8" t="s">
        <v>1172</v>
      </c>
      <c r="C63" s="8" t="s">
        <v>15</v>
      </c>
      <c r="D63" s="8" t="s">
        <v>1808</v>
      </c>
      <c r="E63" s="8" t="s">
        <v>1849</v>
      </c>
      <c r="F63" s="8" t="s">
        <v>1105</v>
      </c>
    </row>
    <row r="64" spans="1:6" x14ac:dyDescent="0.3">
      <c r="A64" s="8" t="s">
        <v>1689</v>
      </c>
      <c r="B64" s="8" t="s">
        <v>1812</v>
      </c>
      <c r="C64" s="8" t="s">
        <v>1813</v>
      </c>
      <c r="D64" s="8" t="s">
        <v>1808</v>
      </c>
      <c r="E64" s="8" t="s">
        <v>1847</v>
      </c>
      <c r="F64" s="8" t="s">
        <v>1848</v>
      </c>
    </row>
    <row r="65" spans="1:6" x14ac:dyDescent="0.3">
      <c r="A65" s="8" t="s">
        <v>1689</v>
      </c>
      <c r="B65" s="8" t="s">
        <v>1165</v>
      </c>
      <c r="C65" s="8" t="s">
        <v>1846</v>
      </c>
      <c r="D65" s="8" t="s">
        <v>1808</v>
      </c>
      <c r="E65" s="8" t="s">
        <v>1847</v>
      </c>
      <c r="F65" s="8" t="s">
        <v>1848</v>
      </c>
    </row>
    <row r="66" spans="1:6" x14ac:dyDescent="0.3">
      <c r="A66" s="8" t="s">
        <v>1689</v>
      </c>
      <c r="B66" s="8" t="s">
        <v>1850</v>
      </c>
      <c r="C66" s="8" t="s">
        <v>1851</v>
      </c>
      <c r="D66" s="8" t="s">
        <v>1808</v>
      </c>
      <c r="E66" s="8" t="s">
        <v>1847</v>
      </c>
      <c r="F66" s="8" t="s">
        <v>1848</v>
      </c>
    </row>
    <row r="67" spans="1:6" x14ac:dyDescent="0.3">
      <c r="A67" s="8" t="s">
        <v>1689</v>
      </c>
      <c r="B67" s="8" t="s">
        <v>1852</v>
      </c>
      <c r="C67" s="8" t="s">
        <v>1836</v>
      </c>
      <c r="D67" s="8" t="s">
        <v>1808</v>
      </c>
      <c r="E67" s="8" t="s">
        <v>1849</v>
      </c>
      <c r="F67" s="8" t="s">
        <v>1105</v>
      </c>
    </row>
    <row r="68" spans="1:6" x14ac:dyDescent="0.3">
      <c r="A68" s="8" t="s">
        <v>1689</v>
      </c>
      <c r="B68" s="8" t="s">
        <v>1132</v>
      </c>
      <c r="C68" s="8" t="s">
        <v>1814</v>
      </c>
      <c r="D68" s="8" t="s">
        <v>1808</v>
      </c>
      <c r="E68" s="8" t="s">
        <v>1847</v>
      </c>
      <c r="F68" s="8" t="s">
        <v>1848</v>
      </c>
    </row>
    <row r="69" spans="1:6" x14ac:dyDescent="0.3">
      <c r="A69" s="8" t="s">
        <v>1689</v>
      </c>
      <c r="B69" s="8" t="s">
        <v>1192</v>
      </c>
      <c r="C69" s="8" t="s">
        <v>1814</v>
      </c>
      <c r="D69" s="8" t="s">
        <v>1808</v>
      </c>
      <c r="E69" s="8" t="s">
        <v>1847</v>
      </c>
      <c r="F69" s="8" t="s">
        <v>1848</v>
      </c>
    </row>
    <row r="70" spans="1:6" x14ac:dyDescent="0.3">
      <c r="A70" s="8" t="s">
        <v>1689</v>
      </c>
      <c r="B70" s="8" t="s">
        <v>1163</v>
      </c>
      <c r="C70" s="8" t="s">
        <v>1815</v>
      </c>
      <c r="D70" s="8" t="s">
        <v>1808</v>
      </c>
      <c r="E70" s="8" t="s">
        <v>1847</v>
      </c>
      <c r="F70" s="8" t="s">
        <v>1848</v>
      </c>
    </row>
    <row r="71" spans="1:6" x14ac:dyDescent="0.3">
      <c r="A71" s="8" t="s">
        <v>1689</v>
      </c>
      <c r="B71" s="8" t="s">
        <v>1181</v>
      </c>
      <c r="C71" s="8" t="s">
        <v>1817</v>
      </c>
      <c r="D71" s="8" t="s">
        <v>1808</v>
      </c>
      <c r="E71" s="8" t="s">
        <v>1847</v>
      </c>
      <c r="F71" s="8" t="s">
        <v>1848</v>
      </c>
    </row>
    <row r="72" spans="1:6" x14ac:dyDescent="0.3">
      <c r="A72" s="8" t="s">
        <v>1692</v>
      </c>
      <c r="B72" s="8" t="s">
        <v>1357</v>
      </c>
      <c r="C72" s="8" t="s">
        <v>1807</v>
      </c>
      <c r="D72" s="8" t="s">
        <v>1808</v>
      </c>
      <c r="E72" s="8" t="s">
        <v>1853</v>
      </c>
      <c r="F72" s="8" t="s">
        <v>1104</v>
      </c>
    </row>
    <row r="73" spans="1:6" x14ac:dyDescent="0.3">
      <c r="A73" s="8" t="s">
        <v>1692</v>
      </c>
      <c r="B73" s="8" t="s">
        <v>1806</v>
      </c>
      <c r="C73" s="8" t="s">
        <v>1807</v>
      </c>
      <c r="D73" s="8" t="s">
        <v>1808</v>
      </c>
      <c r="E73" s="8" t="s">
        <v>1853</v>
      </c>
      <c r="F73" s="8" t="s">
        <v>1104</v>
      </c>
    </row>
    <row r="74" spans="1:6" x14ac:dyDescent="0.3">
      <c r="A74" s="8" t="s">
        <v>1692</v>
      </c>
      <c r="B74" s="8" t="s">
        <v>1811</v>
      </c>
      <c r="C74" s="8" t="s">
        <v>1807</v>
      </c>
      <c r="D74" s="8" t="s">
        <v>1808</v>
      </c>
      <c r="E74" s="8" t="s">
        <v>1853</v>
      </c>
      <c r="F74" s="8" t="s">
        <v>1104</v>
      </c>
    </row>
    <row r="75" spans="1:6" x14ac:dyDescent="0.3">
      <c r="A75" s="8" t="s">
        <v>1692</v>
      </c>
      <c r="B75" s="8" t="s">
        <v>1221</v>
      </c>
      <c r="C75" s="8" t="s">
        <v>1807</v>
      </c>
      <c r="D75" s="8" t="s">
        <v>1808</v>
      </c>
      <c r="E75" s="8" t="s">
        <v>1854</v>
      </c>
      <c r="F75" s="8"/>
    </row>
    <row r="76" spans="1:6" x14ac:dyDescent="0.3">
      <c r="A76" s="8" t="s">
        <v>1692</v>
      </c>
      <c r="B76" s="8" t="s">
        <v>1172</v>
      </c>
      <c r="C76" s="8" t="s">
        <v>15</v>
      </c>
      <c r="D76" s="8" t="s">
        <v>1808</v>
      </c>
      <c r="E76" s="8" t="s">
        <v>1855</v>
      </c>
      <c r="F76" s="8" t="s">
        <v>1105</v>
      </c>
    </row>
    <row r="77" spans="1:6" x14ac:dyDescent="0.3">
      <c r="A77" s="8" t="s">
        <v>1692</v>
      </c>
      <c r="B77" s="8" t="s">
        <v>1812</v>
      </c>
      <c r="C77" s="8" t="s">
        <v>1813</v>
      </c>
      <c r="D77" s="8" t="s">
        <v>1808</v>
      </c>
      <c r="E77" s="8" t="s">
        <v>1855</v>
      </c>
      <c r="F77" s="8" t="s">
        <v>1105</v>
      </c>
    </row>
    <row r="78" spans="1:6" x14ac:dyDescent="0.3">
      <c r="A78" s="8" t="s">
        <v>1692</v>
      </c>
      <c r="B78" s="8" t="s">
        <v>1165</v>
      </c>
      <c r="C78" s="8" t="s">
        <v>1846</v>
      </c>
      <c r="D78" s="8" t="s">
        <v>1808</v>
      </c>
      <c r="E78" s="8" t="s">
        <v>1853</v>
      </c>
      <c r="F78" s="8" t="s">
        <v>1104</v>
      </c>
    </row>
    <row r="79" spans="1:6" x14ac:dyDescent="0.3">
      <c r="A79" s="8" t="s">
        <v>1692</v>
      </c>
      <c r="B79" s="8" t="s">
        <v>1850</v>
      </c>
      <c r="C79" s="8" t="s">
        <v>1851</v>
      </c>
      <c r="D79" s="8" t="s">
        <v>1808</v>
      </c>
      <c r="E79" s="8" t="s">
        <v>1853</v>
      </c>
      <c r="F79" s="8" t="s">
        <v>1104</v>
      </c>
    </row>
    <row r="80" spans="1:6" x14ac:dyDescent="0.3">
      <c r="A80" s="8" t="s">
        <v>1692</v>
      </c>
      <c r="B80" s="8" t="s">
        <v>1852</v>
      </c>
      <c r="C80" s="8" t="s">
        <v>1836</v>
      </c>
      <c r="D80" s="8" t="s">
        <v>1808</v>
      </c>
      <c r="E80" s="8" t="s">
        <v>1855</v>
      </c>
      <c r="F80" s="8" t="s">
        <v>1105</v>
      </c>
    </row>
    <row r="81" spans="1:6" x14ac:dyDescent="0.3">
      <c r="A81" s="8" t="s">
        <v>1692</v>
      </c>
      <c r="B81" s="8" t="s">
        <v>1132</v>
      </c>
      <c r="C81" s="8" t="s">
        <v>1814</v>
      </c>
      <c r="D81" s="8" t="s">
        <v>1808</v>
      </c>
      <c r="E81" s="8" t="s">
        <v>1853</v>
      </c>
      <c r="F81" s="8" t="s">
        <v>1104</v>
      </c>
    </row>
    <row r="82" spans="1:6" x14ac:dyDescent="0.3">
      <c r="A82" s="8" t="s">
        <v>1692</v>
      </c>
      <c r="B82" s="8" t="s">
        <v>1192</v>
      </c>
      <c r="C82" s="8" t="s">
        <v>1814</v>
      </c>
      <c r="D82" s="8" t="s">
        <v>1808</v>
      </c>
      <c r="E82" s="8" t="s">
        <v>1853</v>
      </c>
      <c r="F82" s="8" t="s">
        <v>1104</v>
      </c>
    </row>
    <row r="83" spans="1:6" x14ac:dyDescent="0.3">
      <c r="A83" s="8" t="s">
        <v>1692</v>
      </c>
      <c r="B83" s="8" t="s">
        <v>1163</v>
      </c>
      <c r="C83" s="8" t="s">
        <v>1815</v>
      </c>
      <c r="D83" s="8" t="s">
        <v>1808</v>
      </c>
      <c r="E83" s="8" t="s">
        <v>1853</v>
      </c>
      <c r="F83" s="8" t="s">
        <v>1104</v>
      </c>
    </row>
    <row r="84" spans="1:6" x14ac:dyDescent="0.3">
      <c r="A84" s="8" t="s">
        <v>1692</v>
      </c>
      <c r="B84" s="8" t="s">
        <v>1181</v>
      </c>
      <c r="C84" s="8" t="s">
        <v>1817</v>
      </c>
      <c r="D84" s="8" t="s">
        <v>1808</v>
      </c>
      <c r="E84" s="8" t="s">
        <v>1853</v>
      </c>
      <c r="F84" s="8" t="s">
        <v>1104</v>
      </c>
    </row>
    <row r="85" spans="1:6" x14ac:dyDescent="0.3">
      <c r="A85" s="8" t="s">
        <v>1697</v>
      </c>
      <c r="B85" s="8" t="s">
        <v>1812</v>
      </c>
      <c r="C85" s="8" t="s">
        <v>1813</v>
      </c>
      <c r="D85" s="8" t="s">
        <v>1808</v>
      </c>
      <c r="E85" s="8" t="s">
        <v>1856</v>
      </c>
      <c r="F85" s="8" t="s">
        <v>1857</v>
      </c>
    </row>
    <row r="86" spans="1:6" x14ac:dyDescent="0.3">
      <c r="A86" s="8" t="s">
        <v>1697</v>
      </c>
      <c r="B86" s="8" t="s">
        <v>1858</v>
      </c>
      <c r="C86" s="8" t="s">
        <v>1836</v>
      </c>
      <c r="D86" s="8" t="s">
        <v>1808</v>
      </c>
      <c r="E86" s="8" t="s">
        <v>1859</v>
      </c>
      <c r="F86" s="8"/>
    </row>
    <row r="87" spans="1:6" x14ac:dyDescent="0.3">
      <c r="A87" s="8" t="s">
        <v>1706</v>
      </c>
      <c r="B87" s="8" t="s">
        <v>1806</v>
      </c>
      <c r="C87" s="8" t="s">
        <v>1807</v>
      </c>
      <c r="D87" s="8" t="s">
        <v>1808</v>
      </c>
      <c r="E87" s="8" t="s">
        <v>1860</v>
      </c>
      <c r="F87" s="8" t="s">
        <v>1810</v>
      </c>
    </row>
    <row r="88" spans="1:6" x14ac:dyDescent="0.3">
      <c r="A88" s="8" t="s">
        <v>1706</v>
      </c>
      <c r="B88" s="8" t="s">
        <v>1811</v>
      </c>
      <c r="C88" s="8" t="s">
        <v>1807</v>
      </c>
      <c r="D88" s="8" t="s">
        <v>1808</v>
      </c>
      <c r="E88" s="8" t="s">
        <v>1860</v>
      </c>
      <c r="F88" s="8" t="s">
        <v>1810</v>
      </c>
    </row>
    <row r="89" spans="1:6" x14ac:dyDescent="0.3">
      <c r="A89" s="8" t="s">
        <v>1706</v>
      </c>
      <c r="B89" s="8" t="s">
        <v>1812</v>
      </c>
      <c r="C89" s="8" t="s">
        <v>1813</v>
      </c>
      <c r="D89" s="8" t="s">
        <v>1808</v>
      </c>
      <c r="E89" s="8" t="s">
        <v>1860</v>
      </c>
      <c r="F89" s="8" t="s">
        <v>1810</v>
      </c>
    </row>
    <row r="90" spans="1:6" x14ac:dyDescent="0.3">
      <c r="A90" s="8" t="s">
        <v>1706</v>
      </c>
      <c r="B90" s="8" t="s">
        <v>1192</v>
      </c>
      <c r="C90" s="8" t="s">
        <v>1814</v>
      </c>
      <c r="D90" s="8" t="s">
        <v>1808</v>
      </c>
      <c r="E90" s="8" t="s">
        <v>1860</v>
      </c>
      <c r="F90" s="8" t="s">
        <v>1810</v>
      </c>
    </row>
    <row r="91" spans="1:6" x14ac:dyDescent="0.3">
      <c r="A91" s="8" t="s">
        <v>1710</v>
      </c>
      <c r="B91" s="8" t="s">
        <v>1861</v>
      </c>
      <c r="C91" s="8" t="s">
        <v>1807</v>
      </c>
      <c r="D91" s="8" t="s">
        <v>1808</v>
      </c>
      <c r="E91" s="8" t="s">
        <v>1862</v>
      </c>
      <c r="F91" s="8" t="s">
        <v>1863</v>
      </c>
    </row>
    <row r="92" spans="1:6" x14ac:dyDescent="0.3">
      <c r="A92" s="8" t="s">
        <v>1710</v>
      </c>
      <c r="B92" s="8" t="s">
        <v>1148</v>
      </c>
      <c r="C92" s="8" t="s">
        <v>1807</v>
      </c>
      <c r="D92" s="8" t="s">
        <v>1808</v>
      </c>
      <c r="E92" s="8" t="s">
        <v>1862</v>
      </c>
      <c r="F92" s="8" t="s">
        <v>1863</v>
      </c>
    </row>
    <row r="93" spans="1:6" x14ac:dyDescent="0.3">
      <c r="A93" s="8" t="s">
        <v>1710</v>
      </c>
      <c r="B93" s="8" t="s">
        <v>1128</v>
      </c>
      <c r="C93" s="8" t="s">
        <v>15</v>
      </c>
      <c r="D93" s="8" t="s">
        <v>1808</v>
      </c>
      <c r="E93" s="8" t="s">
        <v>1862</v>
      </c>
      <c r="F93" s="8" t="s">
        <v>1863</v>
      </c>
    </row>
    <row r="94" spans="1:6" x14ac:dyDescent="0.3">
      <c r="A94" s="8" t="s">
        <v>1710</v>
      </c>
      <c r="B94" s="8" t="s">
        <v>1132</v>
      </c>
      <c r="C94" s="8" t="s">
        <v>1814</v>
      </c>
      <c r="D94" s="8" t="s">
        <v>1808</v>
      </c>
      <c r="E94" s="8" t="s">
        <v>1862</v>
      </c>
      <c r="F94" s="8" t="s">
        <v>1863</v>
      </c>
    </row>
    <row r="95" spans="1:6" x14ac:dyDescent="0.3">
      <c r="A95" s="8" t="s">
        <v>1710</v>
      </c>
      <c r="B95" s="8" t="s">
        <v>1131</v>
      </c>
      <c r="C95" s="8" t="s">
        <v>1815</v>
      </c>
      <c r="D95" s="8" t="s">
        <v>1808</v>
      </c>
      <c r="E95" s="8" t="s">
        <v>1864</v>
      </c>
      <c r="F95" s="8"/>
    </row>
    <row r="96" spans="1:6" x14ac:dyDescent="0.3">
      <c r="A96" s="8" t="s">
        <v>1720</v>
      </c>
      <c r="B96" s="8" t="s">
        <v>1861</v>
      </c>
      <c r="C96" s="8" t="s">
        <v>1807</v>
      </c>
      <c r="D96" s="8" t="s">
        <v>1808</v>
      </c>
      <c r="E96" s="8" t="s">
        <v>1865</v>
      </c>
      <c r="F96" s="8" t="s">
        <v>1863</v>
      </c>
    </row>
    <row r="97" spans="1:6" x14ac:dyDescent="0.3">
      <c r="A97" s="8" t="s">
        <v>1720</v>
      </c>
      <c r="B97" s="8" t="s">
        <v>1148</v>
      </c>
      <c r="C97" s="8" t="s">
        <v>1807</v>
      </c>
      <c r="D97" s="8" t="s">
        <v>1808</v>
      </c>
      <c r="E97" s="8" t="s">
        <v>1865</v>
      </c>
      <c r="F97" s="8" t="s">
        <v>1863</v>
      </c>
    </row>
    <row r="98" spans="1:6" x14ac:dyDescent="0.3">
      <c r="A98" s="8" t="s">
        <v>1720</v>
      </c>
      <c r="B98" s="8" t="s">
        <v>1128</v>
      </c>
      <c r="C98" s="8" t="s">
        <v>15</v>
      </c>
      <c r="D98" s="8" t="s">
        <v>1808</v>
      </c>
      <c r="E98" s="8" t="s">
        <v>1865</v>
      </c>
      <c r="F98" s="8" t="s">
        <v>1863</v>
      </c>
    </row>
    <row r="99" spans="1:6" x14ac:dyDescent="0.3">
      <c r="A99" s="8" t="s">
        <v>1720</v>
      </c>
      <c r="B99" s="8" t="s">
        <v>1132</v>
      </c>
      <c r="C99" s="8" t="s">
        <v>1814</v>
      </c>
      <c r="D99" s="8" t="s">
        <v>1808</v>
      </c>
      <c r="E99" s="8" t="s">
        <v>1865</v>
      </c>
      <c r="F99" s="8" t="s">
        <v>1863</v>
      </c>
    </row>
    <row r="100" spans="1:6" x14ac:dyDescent="0.3">
      <c r="A100" s="8" t="s">
        <v>1723</v>
      </c>
      <c r="B100" s="8" t="s">
        <v>1866</v>
      </c>
      <c r="C100" s="8" t="s">
        <v>1807</v>
      </c>
      <c r="D100" s="8" t="s">
        <v>1808</v>
      </c>
      <c r="E100" s="8" t="s">
        <v>1867</v>
      </c>
      <c r="F100" s="8" t="s">
        <v>1863</v>
      </c>
    </row>
    <row r="101" spans="1:6" x14ac:dyDescent="0.3">
      <c r="A101" s="8" t="s">
        <v>1723</v>
      </c>
      <c r="B101" s="8" t="s">
        <v>1806</v>
      </c>
      <c r="C101" s="8" t="s">
        <v>1807</v>
      </c>
      <c r="D101" s="8" t="s">
        <v>1808</v>
      </c>
      <c r="E101" s="8" t="s">
        <v>1868</v>
      </c>
      <c r="F101" s="8" t="s">
        <v>1825</v>
      </c>
    </row>
    <row r="102" spans="1:6" x14ac:dyDescent="0.3">
      <c r="A102" s="8" t="s">
        <v>1723</v>
      </c>
      <c r="B102" s="8" t="s">
        <v>1811</v>
      </c>
      <c r="C102" s="8" t="s">
        <v>1807</v>
      </c>
      <c r="D102" s="8" t="s">
        <v>1808</v>
      </c>
      <c r="E102" s="8" t="s">
        <v>1868</v>
      </c>
      <c r="F102" s="8" t="s">
        <v>1825</v>
      </c>
    </row>
    <row r="103" spans="1:6" x14ac:dyDescent="0.3">
      <c r="A103" s="8" t="s">
        <v>1723</v>
      </c>
      <c r="B103" s="8" t="s">
        <v>1812</v>
      </c>
      <c r="C103" s="8" t="s">
        <v>1813</v>
      </c>
      <c r="D103" s="8" t="s">
        <v>1808</v>
      </c>
      <c r="E103" s="8" t="s">
        <v>1867</v>
      </c>
      <c r="F103" s="8" t="s">
        <v>1863</v>
      </c>
    </row>
    <row r="104" spans="1:6" x14ac:dyDescent="0.3">
      <c r="A104" s="8" t="s">
        <v>1723</v>
      </c>
      <c r="B104" s="8" t="s">
        <v>1192</v>
      </c>
      <c r="C104" s="8" t="s">
        <v>1814</v>
      </c>
      <c r="D104" s="8" t="s">
        <v>1808</v>
      </c>
      <c r="E104" s="8" t="s">
        <v>1868</v>
      </c>
      <c r="F104" s="8" t="s">
        <v>1825</v>
      </c>
    </row>
    <row r="105" spans="1:6" x14ac:dyDescent="0.3">
      <c r="A105" s="8" t="s">
        <v>1723</v>
      </c>
      <c r="B105" s="8" t="s">
        <v>1131</v>
      </c>
      <c r="C105" s="8" t="s">
        <v>1815</v>
      </c>
      <c r="D105" s="8" t="s">
        <v>1826</v>
      </c>
      <c r="E105" s="8"/>
      <c r="F105" s="8"/>
    </row>
    <row r="106" spans="1:6" x14ac:dyDescent="0.3">
      <c r="A106" s="8" t="s">
        <v>1614</v>
      </c>
      <c r="B106" s="8" t="s">
        <v>1869</v>
      </c>
      <c r="C106" s="8" t="s">
        <v>1836</v>
      </c>
      <c r="D106" s="8" t="s">
        <v>1826</v>
      </c>
      <c r="E106" s="8"/>
      <c r="F106" s="8"/>
    </row>
    <row r="107" spans="1:6" x14ac:dyDescent="0.3">
      <c r="A107" s="8" t="s">
        <v>1689</v>
      </c>
      <c r="B107" s="8" t="s">
        <v>1870</v>
      </c>
      <c r="C107" s="8" t="s">
        <v>1836</v>
      </c>
      <c r="D107" s="8" t="s">
        <v>1826</v>
      </c>
      <c r="E107" s="8"/>
      <c r="F107" s="8"/>
    </row>
    <row r="108" spans="1:6" x14ac:dyDescent="0.3">
      <c r="A108" s="8" t="s">
        <v>1689</v>
      </c>
      <c r="B108" s="8" t="s">
        <v>1871</v>
      </c>
      <c r="C108" s="8" t="s">
        <v>1836</v>
      </c>
      <c r="D108" s="8" t="s">
        <v>1826</v>
      </c>
      <c r="E108" s="8"/>
      <c r="F108" s="8"/>
    </row>
    <row r="109" spans="1:6" x14ac:dyDescent="0.3">
      <c r="A109" s="8" t="s">
        <v>1689</v>
      </c>
      <c r="B109" s="8" t="s">
        <v>1872</v>
      </c>
      <c r="C109" s="8" t="s">
        <v>1836</v>
      </c>
      <c r="D109" s="8" t="s">
        <v>1826</v>
      </c>
      <c r="E109" s="8"/>
      <c r="F109" s="8"/>
    </row>
    <row r="110" spans="1:6" x14ac:dyDescent="0.3">
      <c r="A110" s="8" t="s">
        <v>1689</v>
      </c>
      <c r="B110" s="8" t="s">
        <v>1873</v>
      </c>
      <c r="C110" s="8" t="s">
        <v>1836</v>
      </c>
      <c r="D110" s="8" t="s">
        <v>1826</v>
      </c>
      <c r="E110" s="8"/>
      <c r="F110" s="8"/>
    </row>
    <row r="111" spans="1:6" x14ac:dyDescent="0.3">
      <c r="A111" s="8" t="s">
        <v>1592</v>
      </c>
      <c r="B111" s="8" t="s">
        <v>1869</v>
      </c>
      <c r="C111" s="8" t="s">
        <v>1836</v>
      </c>
      <c r="D111" s="8" t="s">
        <v>1826</v>
      </c>
      <c r="E111" s="8"/>
      <c r="F111" s="8"/>
    </row>
    <row r="112" spans="1:6" x14ac:dyDescent="0.3">
      <c r="A112" s="8" t="s">
        <v>1628</v>
      </c>
      <c r="B112" s="8" t="s">
        <v>1869</v>
      </c>
      <c r="C112" s="8" t="s">
        <v>1836</v>
      </c>
      <c r="D112" s="8" t="s">
        <v>1826</v>
      </c>
      <c r="E112" s="8"/>
      <c r="F112" s="8"/>
    </row>
    <row r="113" spans="1:6" x14ac:dyDescent="0.3">
      <c r="A113" s="8" t="s">
        <v>1595</v>
      </c>
      <c r="B113" s="8" t="s">
        <v>1869</v>
      </c>
      <c r="C113" s="8" t="s">
        <v>1836</v>
      </c>
      <c r="D113" s="8" t="s">
        <v>1826</v>
      </c>
      <c r="E113" s="8"/>
      <c r="F113" s="8"/>
    </row>
    <row r="114" spans="1:6" x14ac:dyDescent="0.3">
      <c r="A114" s="8" t="s">
        <v>1654</v>
      </c>
      <c r="B114" s="8" t="s">
        <v>1869</v>
      </c>
      <c r="C114" s="8" t="s">
        <v>1836</v>
      </c>
      <c r="D114" s="8" t="s">
        <v>1826</v>
      </c>
      <c r="E114" s="8"/>
      <c r="F114" s="8"/>
    </row>
    <row r="115" spans="1:6" x14ac:dyDescent="0.3">
      <c r="A115" s="8" t="s">
        <v>1692</v>
      </c>
      <c r="B115" s="8" t="s">
        <v>1870</v>
      </c>
      <c r="C115" s="8" t="s">
        <v>1836</v>
      </c>
      <c r="D115" s="8" t="s">
        <v>1826</v>
      </c>
      <c r="E115" s="8"/>
      <c r="F115" s="8"/>
    </row>
    <row r="116" spans="1:6" x14ac:dyDescent="0.3">
      <c r="A116" s="8" t="s">
        <v>1692</v>
      </c>
      <c r="B116" s="8" t="s">
        <v>1871</v>
      </c>
      <c r="C116" s="8" t="s">
        <v>1836</v>
      </c>
      <c r="D116" s="8" t="s">
        <v>1826</v>
      </c>
      <c r="E116" s="8"/>
      <c r="F116" s="8"/>
    </row>
    <row r="117" spans="1:6" x14ac:dyDescent="0.3">
      <c r="A117" s="8" t="s">
        <v>1692</v>
      </c>
      <c r="B117" s="8" t="s">
        <v>1872</v>
      </c>
      <c r="C117" s="8" t="s">
        <v>1836</v>
      </c>
      <c r="D117" s="8" t="s">
        <v>1826</v>
      </c>
      <c r="E117" s="8"/>
      <c r="F117" s="8"/>
    </row>
    <row r="118" spans="1:6" x14ac:dyDescent="0.3">
      <c r="A118" s="8" t="s">
        <v>1692</v>
      </c>
      <c r="B118" s="8" t="s">
        <v>1873</v>
      </c>
      <c r="C118" s="8" t="s">
        <v>1836</v>
      </c>
      <c r="D118" s="8" t="s">
        <v>1826</v>
      </c>
      <c r="E118" s="8"/>
      <c r="F118" s="8"/>
    </row>
    <row r="119" spans="1:6" x14ac:dyDescent="0.3">
      <c r="A119" s="8" t="s">
        <v>1706</v>
      </c>
      <c r="B119" s="8" t="s">
        <v>1870</v>
      </c>
      <c r="C119" s="8" t="s">
        <v>1836</v>
      </c>
      <c r="D119" s="8" t="s">
        <v>1826</v>
      </c>
      <c r="E119" s="8"/>
      <c r="F119" s="8"/>
    </row>
    <row r="120" spans="1:6" x14ac:dyDescent="0.3">
      <c r="A120" s="8" t="s">
        <v>1706</v>
      </c>
      <c r="B120" s="8" t="s">
        <v>1873</v>
      </c>
      <c r="C120" s="8" t="s">
        <v>1836</v>
      </c>
      <c r="D120" s="8" t="s">
        <v>1826</v>
      </c>
      <c r="E120" s="8"/>
      <c r="F120" s="8"/>
    </row>
    <row r="121" spans="1:6" x14ac:dyDescent="0.3">
      <c r="A121" s="8" t="s">
        <v>1589</v>
      </c>
      <c r="B121" s="8" t="s">
        <v>1870</v>
      </c>
      <c r="C121" s="8" t="s">
        <v>1836</v>
      </c>
      <c r="D121" s="8" t="s">
        <v>1826</v>
      </c>
      <c r="E121" s="8"/>
      <c r="F121" s="8"/>
    </row>
    <row r="122" spans="1:6" x14ac:dyDescent="0.3">
      <c r="A122" s="8" t="s">
        <v>1589</v>
      </c>
      <c r="B122" s="8" t="s">
        <v>1873</v>
      </c>
      <c r="C122" s="8" t="s">
        <v>1836</v>
      </c>
      <c r="D122" s="8" t="s">
        <v>1826</v>
      </c>
      <c r="E122" s="8"/>
      <c r="F122" s="8"/>
    </row>
    <row r="123" spans="1:6" x14ac:dyDescent="0.3">
      <c r="A123" s="8" t="s">
        <v>1629</v>
      </c>
      <c r="B123" s="8" t="s">
        <v>1869</v>
      </c>
      <c r="C123" s="8" t="s">
        <v>1836</v>
      </c>
      <c r="D123" s="8" t="s">
        <v>1826</v>
      </c>
      <c r="E123" s="8"/>
      <c r="F123" s="8"/>
    </row>
    <row r="124" spans="1:6" x14ac:dyDescent="0.3">
      <c r="A124" s="8" t="s">
        <v>1688</v>
      </c>
      <c r="B124" s="8" t="s">
        <v>1870</v>
      </c>
      <c r="C124" s="8" t="s">
        <v>1836</v>
      </c>
      <c r="D124" s="8" t="s">
        <v>1826</v>
      </c>
      <c r="E124" s="8"/>
      <c r="F124" s="8"/>
    </row>
  </sheetData>
  <autoFilter ref="A2:F124" xr:uid="{9EE2BDC0-D0A5-4750-9A8E-2F2DF1A35A21}"/>
  <conditionalFormatting sqref="A2:H2">
    <cfRule type="duplicateValues" dxfId="1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2B7A6-883F-4574-B473-D89A7ED67503}">
  <dimension ref="A1:F1865"/>
  <sheetViews>
    <sheetView tabSelected="1" topLeftCell="A109" zoomScale="70" zoomScaleNormal="70" workbookViewId="0">
      <selection activeCell="F23" sqref="F23"/>
    </sheetView>
  </sheetViews>
  <sheetFormatPr defaultRowHeight="14.4" x14ac:dyDescent="0.3"/>
  <cols>
    <col min="1" max="1" width="8.21875" style="8" bestFit="1" customWidth="1"/>
    <col min="2" max="2" width="24.77734375" style="8" bestFit="1" customWidth="1"/>
    <col min="3" max="3" width="20.33203125" style="8" bestFit="1" customWidth="1"/>
    <col min="4" max="4" width="28.77734375" style="8" bestFit="1" customWidth="1"/>
    <col min="5" max="5" width="20.5546875" style="8" bestFit="1" customWidth="1"/>
    <col min="6" max="6" width="41.33203125" style="8" bestFit="1" customWidth="1"/>
  </cols>
  <sheetData>
    <row r="1" spans="1:6" ht="25.8" x14ac:dyDescent="0.3">
      <c r="A1" s="57" t="s">
        <v>1582</v>
      </c>
      <c r="B1"/>
      <c r="C1"/>
      <c r="D1"/>
      <c r="E1"/>
      <c r="F1"/>
    </row>
    <row r="2" spans="1:6" ht="37.799999999999997" customHeight="1" x14ac:dyDescent="0.3">
      <c r="A2" s="48" t="s">
        <v>1523</v>
      </c>
      <c r="B2" s="48" t="s">
        <v>2211</v>
      </c>
      <c r="C2" s="48" t="s">
        <v>2212</v>
      </c>
      <c r="D2" s="48" t="s">
        <v>1803</v>
      </c>
      <c r="E2" s="48" t="s">
        <v>1804</v>
      </c>
      <c r="F2" s="48" t="s">
        <v>1805</v>
      </c>
    </row>
    <row r="3" spans="1:6" x14ac:dyDescent="0.3">
      <c r="A3" s="8" t="s">
        <v>1589</v>
      </c>
      <c r="B3" s="8" t="s">
        <v>1874</v>
      </c>
      <c r="C3" s="8" t="s">
        <v>1875</v>
      </c>
      <c r="D3" s="8" t="s">
        <v>1876</v>
      </c>
    </row>
    <row r="4" spans="1:6" x14ac:dyDescent="0.3">
      <c r="A4" s="8" t="s">
        <v>1589</v>
      </c>
      <c r="B4" s="8" t="s">
        <v>1877</v>
      </c>
      <c r="C4" s="8" t="s">
        <v>1878</v>
      </c>
      <c r="D4" s="8" t="s">
        <v>1876</v>
      </c>
    </row>
    <row r="5" spans="1:6" x14ac:dyDescent="0.3">
      <c r="A5" s="8" t="s">
        <v>1589</v>
      </c>
      <c r="B5" s="8" t="s">
        <v>1879</v>
      </c>
      <c r="C5" s="8" t="s">
        <v>1880</v>
      </c>
      <c r="D5" s="8" t="s">
        <v>1881</v>
      </c>
      <c r="E5" s="8" t="s">
        <v>1809</v>
      </c>
      <c r="F5" s="8" t="s">
        <v>1810</v>
      </c>
    </row>
    <row r="6" spans="1:6" x14ac:dyDescent="0.3">
      <c r="A6" s="8" t="s">
        <v>1589</v>
      </c>
      <c r="B6" s="8" t="s">
        <v>1879</v>
      </c>
      <c r="C6" s="8" t="s">
        <v>1880</v>
      </c>
      <c r="D6" s="8" t="s">
        <v>1881</v>
      </c>
      <c r="E6" s="8" t="s">
        <v>1809</v>
      </c>
      <c r="F6" s="8" t="s">
        <v>1810</v>
      </c>
    </row>
    <row r="7" spans="1:6" x14ac:dyDescent="0.3">
      <c r="A7" s="8" t="s">
        <v>1589</v>
      </c>
      <c r="B7" s="8" t="s">
        <v>1882</v>
      </c>
      <c r="C7" s="8" t="s">
        <v>1883</v>
      </c>
      <c r="D7" s="8" t="s">
        <v>1881</v>
      </c>
      <c r="E7" s="8" t="s">
        <v>1809</v>
      </c>
      <c r="F7" s="8" t="s">
        <v>1810</v>
      </c>
    </row>
    <row r="8" spans="1:6" x14ac:dyDescent="0.3">
      <c r="A8" s="8" t="s">
        <v>1589</v>
      </c>
      <c r="B8" s="8" t="s">
        <v>1884</v>
      </c>
      <c r="C8" s="8" t="s">
        <v>1875</v>
      </c>
      <c r="D8" s="8" t="s">
        <v>1881</v>
      </c>
      <c r="E8" s="8" t="s">
        <v>1809</v>
      </c>
      <c r="F8" s="8" t="s">
        <v>1810</v>
      </c>
    </row>
    <row r="9" spans="1:6" x14ac:dyDescent="0.3">
      <c r="A9" s="8" t="s">
        <v>1589</v>
      </c>
      <c r="B9" s="8" t="s">
        <v>1885</v>
      </c>
      <c r="C9" s="8" t="s">
        <v>1875</v>
      </c>
      <c r="D9" s="8" t="s">
        <v>1876</v>
      </c>
    </row>
    <row r="10" spans="1:6" x14ac:dyDescent="0.3">
      <c r="A10" s="8" t="s">
        <v>1589</v>
      </c>
      <c r="B10" s="8" t="s">
        <v>1886</v>
      </c>
      <c r="C10" s="8" t="s">
        <v>1887</v>
      </c>
      <c r="D10" s="8" t="s">
        <v>1876</v>
      </c>
    </row>
    <row r="11" spans="1:6" x14ac:dyDescent="0.3">
      <c r="A11" s="8" t="s">
        <v>1589</v>
      </c>
      <c r="B11" s="8" t="s">
        <v>1888</v>
      </c>
      <c r="C11" s="8" t="s">
        <v>1875</v>
      </c>
      <c r="D11" s="8" t="s">
        <v>1876</v>
      </c>
    </row>
    <row r="12" spans="1:6" x14ac:dyDescent="0.3">
      <c r="A12" s="8" t="s">
        <v>1589</v>
      </c>
      <c r="B12" s="8" t="s">
        <v>1889</v>
      </c>
      <c r="C12" s="8" t="s">
        <v>1875</v>
      </c>
      <c r="D12" s="8" t="s">
        <v>1881</v>
      </c>
      <c r="E12" s="8" t="s">
        <v>1809</v>
      </c>
      <c r="F12" s="8" t="s">
        <v>1810</v>
      </c>
    </row>
    <row r="13" spans="1:6" x14ac:dyDescent="0.3">
      <c r="A13" s="8" t="s">
        <v>1589</v>
      </c>
      <c r="B13" s="8" t="s">
        <v>1890</v>
      </c>
      <c r="C13" s="8" t="s">
        <v>1875</v>
      </c>
      <c r="D13" s="8" t="s">
        <v>1881</v>
      </c>
      <c r="E13" s="8" t="s">
        <v>1809</v>
      </c>
      <c r="F13" s="8" t="s">
        <v>1810</v>
      </c>
    </row>
    <row r="14" spans="1:6" x14ac:dyDescent="0.3">
      <c r="A14" s="8" t="s">
        <v>1589</v>
      </c>
      <c r="B14" s="8" t="s">
        <v>1891</v>
      </c>
      <c r="C14" s="8" t="s">
        <v>1875</v>
      </c>
      <c r="D14" s="8" t="s">
        <v>1881</v>
      </c>
      <c r="E14" s="8" t="s">
        <v>1809</v>
      </c>
      <c r="F14" s="8" t="s">
        <v>1810</v>
      </c>
    </row>
    <row r="15" spans="1:6" x14ac:dyDescent="0.3">
      <c r="A15" s="8" t="s">
        <v>1589</v>
      </c>
      <c r="B15" s="8" t="s">
        <v>1892</v>
      </c>
      <c r="C15" s="8" t="s">
        <v>1875</v>
      </c>
      <c r="D15" s="8" t="s">
        <v>1881</v>
      </c>
      <c r="E15" s="8" t="s">
        <v>1809</v>
      </c>
      <c r="F15" s="8" t="s">
        <v>1810</v>
      </c>
    </row>
    <row r="16" spans="1:6" x14ac:dyDescent="0.3">
      <c r="A16" s="8" t="s">
        <v>1589</v>
      </c>
      <c r="B16" s="8" t="s">
        <v>1893</v>
      </c>
      <c r="C16" s="8" t="s">
        <v>1878</v>
      </c>
      <c r="D16" s="8" t="s">
        <v>1876</v>
      </c>
    </row>
    <row r="17" spans="1:4" x14ac:dyDescent="0.3">
      <c r="A17" s="8" t="s">
        <v>1589</v>
      </c>
      <c r="B17" s="8" t="s">
        <v>1894</v>
      </c>
      <c r="C17" s="8" t="s">
        <v>1878</v>
      </c>
      <c r="D17" s="8" t="s">
        <v>1876</v>
      </c>
    </row>
    <row r="18" spans="1:4" x14ac:dyDescent="0.3">
      <c r="A18" s="8" t="s">
        <v>1589</v>
      </c>
      <c r="B18" s="8" t="s">
        <v>1895</v>
      </c>
      <c r="C18" s="8" t="s">
        <v>1878</v>
      </c>
      <c r="D18" s="8" t="s">
        <v>1876</v>
      </c>
    </row>
    <row r="19" spans="1:4" x14ac:dyDescent="0.3">
      <c r="A19" s="8" t="s">
        <v>1589</v>
      </c>
      <c r="B19" s="8" t="s">
        <v>1896</v>
      </c>
      <c r="C19" s="8" t="s">
        <v>1878</v>
      </c>
      <c r="D19" s="8" t="s">
        <v>1876</v>
      </c>
    </row>
    <row r="20" spans="1:4" x14ac:dyDescent="0.3">
      <c r="A20" s="8" t="s">
        <v>1589</v>
      </c>
      <c r="B20" s="8" t="s">
        <v>1897</v>
      </c>
      <c r="C20" s="8" t="s">
        <v>1878</v>
      </c>
      <c r="D20" s="8" t="s">
        <v>1876</v>
      </c>
    </row>
    <row r="21" spans="1:4" x14ac:dyDescent="0.3">
      <c r="A21" s="8" t="s">
        <v>1589</v>
      </c>
      <c r="B21" s="8" t="s">
        <v>1898</v>
      </c>
      <c r="C21" s="8" t="s">
        <v>1878</v>
      </c>
      <c r="D21" s="8" t="s">
        <v>1876</v>
      </c>
    </row>
    <row r="22" spans="1:4" x14ac:dyDescent="0.3">
      <c r="A22" s="8" t="s">
        <v>1589</v>
      </c>
      <c r="B22" s="8" t="s">
        <v>1899</v>
      </c>
      <c r="C22" s="8" t="s">
        <v>1878</v>
      </c>
      <c r="D22" s="8" t="s">
        <v>1876</v>
      </c>
    </row>
    <row r="23" spans="1:4" x14ac:dyDescent="0.3">
      <c r="A23" s="8" t="s">
        <v>1589</v>
      </c>
      <c r="B23" s="8" t="s">
        <v>1900</v>
      </c>
      <c r="C23" s="8" t="s">
        <v>1878</v>
      </c>
      <c r="D23" s="8" t="s">
        <v>1876</v>
      </c>
    </row>
    <row r="24" spans="1:4" x14ac:dyDescent="0.3">
      <c r="A24" s="8" t="s">
        <v>1589</v>
      </c>
      <c r="B24" s="8" t="s">
        <v>1901</v>
      </c>
      <c r="C24" s="8" t="s">
        <v>1887</v>
      </c>
      <c r="D24" s="8" t="s">
        <v>1876</v>
      </c>
    </row>
    <row r="25" spans="1:4" x14ac:dyDescent="0.3">
      <c r="A25" s="8" t="s">
        <v>1589</v>
      </c>
      <c r="B25" s="8" t="s">
        <v>1902</v>
      </c>
      <c r="C25" s="8" t="s">
        <v>1887</v>
      </c>
      <c r="D25" s="8" t="s">
        <v>1876</v>
      </c>
    </row>
    <row r="26" spans="1:4" x14ac:dyDescent="0.3">
      <c r="A26" s="8" t="s">
        <v>1589</v>
      </c>
      <c r="B26" s="8" t="s">
        <v>1903</v>
      </c>
      <c r="C26" s="8" t="s">
        <v>1887</v>
      </c>
      <c r="D26" s="8" t="s">
        <v>1876</v>
      </c>
    </row>
    <row r="27" spans="1:4" x14ac:dyDescent="0.3">
      <c r="A27" s="8" t="s">
        <v>1589</v>
      </c>
      <c r="B27" s="8" t="s">
        <v>1904</v>
      </c>
      <c r="C27" s="8" t="s">
        <v>1887</v>
      </c>
      <c r="D27" s="8" t="s">
        <v>1876</v>
      </c>
    </row>
    <row r="28" spans="1:4" x14ac:dyDescent="0.3">
      <c r="A28" s="8" t="s">
        <v>1589</v>
      </c>
      <c r="B28" s="8" t="s">
        <v>1905</v>
      </c>
      <c r="C28" s="8" t="s">
        <v>1887</v>
      </c>
      <c r="D28" s="8" t="s">
        <v>1876</v>
      </c>
    </row>
    <row r="29" spans="1:4" x14ac:dyDescent="0.3">
      <c r="A29" s="8" t="s">
        <v>1589</v>
      </c>
      <c r="B29" s="8" t="s">
        <v>1906</v>
      </c>
      <c r="C29" s="8" t="s">
        <v>1887</v>
      </c>
      <c r="D29" s="8" t="s">
        <v>1876</v>
      </c>
    </row>
    <row r="30" spans="1:4" x14ac:dyDescent="0.3">
      <c r="A30" s="8" t="s">
        <v>1589</v>
      </c>
      <c r="B30" s="8" t="s">
        <v>1907</v>
      </c>
      <c r="C30" s="8" t="s">
        <v>1887</v>
      </c>
      <c r="D30" s="8" t="s">
        <v>1876</v>
      </c>
    </row>
    <row r="31" spans="1:4" x14ac:dyDescent="0.3">
      <c r="A31" s="8" t="s">
        <v>1589</v>
      </c>
      <c r="B31" s="8" t="s">
        <v>1908</v>
      </c>
      <c r="C31" s="8" t="s">
        <v>1887</v>
      </c>
      <c r="D31" s="8" t="s">
        <v>1876</v>
      </c>
    </row>
    <row r="32" spans="1:4" x14ac:dyDescent="0.3">
      <c r="A32" s="8" t="s">
        <v>1589</v>
      </c>
      <c r="B32" s="8" t="s">
        <v>1909</v>
      </c>
      <c r="C32" s="8" t="s">
        <v>1887</v>
      </c>
      <c r="D32" s="8" t="s">
        <v>1876</v>
      </c>
    </row>
    <row r="33" spans="1:4" x14ac:dyDescent="0.3">
      <c r="A33" s="8" t="s">
        <v>1589</v>
      </c>
      <c r="B33" s="8" t="s">
        <v>1910</v>
      </c>
      <c r="C33" s="8" t="s">
        <v>1887</v>
      </c>
      <c r="D33" s="8" t="s">
        <v>1876</v>
      </c>
    </row>
    <row r="34" spans="1:4" x14ac:dyDescent="0.3">
      <c r="A34" s="8" t="s">
        <v>1589</v>
      </c>
      <c r="B34" s="8" t="s">
        <v>1911</v>
      </c>
      <c r="C34" s="8" t="s">
        <v>1887</v>
      </c>
      <c r="D34" s="8" t="s">
        <v>1876</v>
      </c>
    </row>
    <row r="35" spans="1:4" x14ac:dyDescent="0.3">
      <c r="A35" s="8" t="s">
        <v>1589</v>
      </c>
      <c r="B35" s="8" t="s">
        <v>1912</v>
      </c>
      <c r="C35" s="8" t="s">
        <v>1887</v>
      </c>
      <c r="D35" s="8" t="s">
        <v>1876</v>
      </c>
    </row>
    <row r="36" spans="1:4" x14ac:dyDescent="0.3">
      <c r="A36" s="8" t="s">
        <v>1589</v>
      </c>
      <c r="B36" s="8" t="s">
        <v>1913</v>
      </c>
      <c r="C36" s="8" t="s">
        <v>1887</v>
      </c>
      <c r="D36" s="8" t="s">
        <v>1876</v>
      </c>
    </row>
    <row r="37" spans="1:4" x14ac:dyDescent="0.3">
      <c r="A37" s="8" t="s">
        <v>1589</v>
      </c>
      <c r="B37" s="8" t="s">
        <v>1914</v>
      </c>
      <c r="C37" s="8" t="s">
        <v>1887</v>
      </c>
      <c r="D37" s="8" t="s">
        <v>1876</v>
      </c>
    </row>
    <row r="38" spans="1:4" x14ac:dyDescent="0.3">
      <c r="A38" s="8" t="s">
        <v>1589</v>
      </c>
      <c r="B38" s="8" t="s">
        <v>1915</v>
      </c>
      <c r="C38" s="8" t="s">
        <v>1887</v>
      </c>
      <c r="D38" s="8" t="s">
        <v>1876</v>
      </c>
    </row>
    <row r="39" spans="1:4" x14ac:dyDescent="0.3">
      <c r="A39" s="8" t="s">
        <v>1589</v>
      </c>
      <c r="B39" s="8" t="s">
        <v>1916</v>
      </c>
      <c r="C39" s="8" t="s">
        <v>1887</v>
      </c>
      <c r="D39" s="8" t="s">
        <v>1876</v>
      </c>
    </row>
    <row r="40" spans="1:4" x14ac:dyDescent="0.3">
      <c r="A40" s="8" t="s">
        <v>1589</v>
      </c>
      <c r="B40" s="8" t="s">
        <v>1917</v>
      </c>
      <c r="C40" s="8" t="s">
        <v>1887</v>
      </c>
      <c r="D40" s="8" t="s">
        <v>1876</v>
      </c>
    </row>
    <row r="41" spans="1:4" x14ac:dyDescent="0.3">
      <c r="A41" s="8" t="s">
        <v>1589</v>
      </c>
      <c r="B41" s="8" t="s">
        <v>1918</v>
      </c>
      <c r="C41" s="8" t="s">
        <v>1887</v>
      </c>
      <c r="D41" s="8" t="s">
        <v>1876</v>
      </c>
    </row>
    <row r="42" spans="1:4" x14ac:dyDescent="0.3">
      <c r="A42" s="8" t="s">
        <v>1589</v>
      </c>
      <c r="B42" s="8" t="s">
        <v>1919</v>
      </c>
      <c r="C42" s="8" t="s">
        <v>1887</v>
      </c>
      <c r="D42" s="8" t="s">
        <v>1876</v>
      </c>
    </row>
    <row r="43" spans="1:4" x14ac:dyDescent="0.3">
      <c r="A43" s="8" t="s">
        <v>1589</v>
      </c>
      <c r="B43" s="8" t="s">
        <v>1920</v>
      </c>
      <c r="C43" s="8" t="s">
        <v>1887</v>
      </c>
      <c r="D43" s="8" t="s">
        <v>1876</v>
      </c>
    </row>
    <row r="44" spans="1:4" x14ac:dyDescent="0.3">
      <c r="A44" s="8" t="s">
        <v>1589</v>
      </c>
      <c r="B44" s="8" t="s">
        <v>1921</v>
      </c>
      <c r="C44" s="8" t="s">
        <v>1887</v>
      </c>
      <c r="D44" s="8" t="s">
        <v>1876</v>
      </c>
    </row>
    <row r="45" spans="1:4" x14ac:dyDescent="0.3">
      <c r="A45" s="8" t="s">
        <v>1589</v>
      </c>
      <c r="B45" s="8" t="s">
        <v>1922</v>
      </c>
      <c r="C45" s="8" t="s">
        <v>1887</v>
      </c>
      <c r="D45" s="8" t="s">
        <v>1876</v>
      </c>
    </row>
    <row r="46" spans="1:4" x14ac:dyDescent="0.3">
      <c r="A46" s="8" t="s">
        <v>1589</v>
      </c>
      <c r="B46" s="8" t="s">
        <v>1923</v>
      </c>
      <c r="C46" s="8" t="s">
        <v>1887</v>
      </c>
      <c r="D46" s="8" t="s">
        <v>1876</v>
      </c>
    </row>
    <row r="47" spans="1:4" x14ac:dyDescent="0.3">
      <c r="A47" s="8" t="s">
        <v>1589</v>
      </c>
      <c r="B47" s="8" t="s">
        <v>1924</v>
      </c>
      <c r="C47" s="8" t="s">
        <v>1887</v>
      </c>
      <c r="D47" s="8" t="s">
        <v>1876</v>
      </c>
    </row>
    <row r="48" spans="1:4" x14ac:dyDescent="0.3">
      <c r="A48" s="8" t="s">
        <v>1589</v>
      </c>
      <c r="B48" s="8" t="s">
        <v>1925</v>
      </c>
      <c r="C48" s="8" t="s">
        <v>1887</v>
      </c>
      <c r="D48" s="8" t="s">
        <v>1876</v>
      </c>
    </row>
    <row r="49" spans="1:6" x14ac:dyDescent="0.3">
      <c r="A49" s="8" t="s">
        <v>1589</v>
      </c>
      <c r="B49" s="8" t="s">
        <v>1926</v>
      </c>
      <c r="C49" s="8" t="s">
        <v>1887</v>
      </c>
      <c r="D49" s="8" t="s">
        <v>1876</v>
      </c>
    </row>
    <row r="50" spans="1:6" x14ac:dyDescent="0.3">
      <c r="A50" s="8" t="s">
        <v>1589</v>
      </c>
      <c r="B50" s="8" t="s">
        <v>1927</v>
      </c>
      <c r="C50" s="8" t="s">
        <v>1887</v>
      </c>
      <c r="D50" s="8" t="s">
        <v>1876</v>
      </c>
    </row>
    <row r="51" spans="1:6" x14ac:dyDescent="0.3">
      <c r="A51" s="8" t="s">
        <v>1589</v>
      </c>
      <c r="B51" s="8" t="s">
        <v>1928</v>
      </c>
      <c r="C51" s="8" t="s">
        <v>1887</v>
      </c>
      <c r="D51" s="8" t="s">
        <v>1876</v>
      </c>
    </row>
    <row r="52" spans="1:6" x14ac:dyDescent="0.3">
      <c r="A52" s="8" t="s">
        <v>1589</v>
      </c>
      <c r="B52" s="8" t="s">
        <v>1929</v>
      </c>
      <c r="C52" s="8" t="s">
        <v>1887</v>
      </c>
      <c r="D52" s="8" t="s">
        <v>1876</v>
      </c>
    </row>
    <row r="53" spans="1:6" x14ac:dyDescent="0.3">
      <c r="A53" s="8" t="s">
        <v>1589</v>
      </c>
      <c r="B53" s="8" t="s">
        <v>1930</v>
      </c>
      <c r="C53" s="8" t="s">
        <v>1887</v>
      </c>
      <c r="D53" s="8" t="s">
        <v>1876</v>
      </c>
    </row>
    <row r="54" spans="1:6" x14ac:dyDescent="0.3">
      <c r="A54" s="8" t="s">
        <v>1589</v>
      </c>
      <c r="B54" s="8" t="s">
        <v>1931</v>
      </c>
      <c r="C54" s="8" t="s">
        <v>1887</v>
      </c>
      <c r="D54" s="8" t="s">
        <v>1876</v>
      </c>
    </row>
    <row r="55" spans="1:6" x14ac:dyDescent="0.3">
      <c r="A55" s="8" t="s">
        <v>1589</v>
      </c>
      <c r="B55" s="8" t="s">
        <v>1932</v>
      </c>
      <c r="C55" s="8" t="s">
        <v>1875</v>
      </c>
      <c r="D55" s="8" t="s">
        <v>1876</v>
      </c>
    </row>
    <row r="56" spans="1:6" x14ac:dyDescent="0.3">
      <c r="A56" s="8" t="s">
        <v>1589</v>
      </c>
      <c r="B56" s="8" t="s">
        <v>1933</v>
      </c>
      <c r="C56" s="8" t="s">
        <v>1883</v>
      </c>
      <c r="D56" s="8" t="s">
        <v>1876</v>
      </c>
    </row>
    <row r="57" spans="1:6" x14ac:dyDescent="0.3">
      <c r="A57" s="8" t="s">
        <v>1589</v>
      </c>
      <c r="B57" s="8" t="s">
        <v>1934</v>
      </c>
      <c r="C57" s="8" t="s">
        <v>1883</v>
      </c>
      <c r="D57" s="8" t="s">
        <v>1881</v>
      </c>
      <c r="E57" s="8" t="s">
        <v>1809</v>
      </c>
      <c r="F57" s="8" t="s">
        <v>1810</v>
      </c>
    </row>
    <row r="58" spans="1:6" x14ac:dyDescent="0.3">
      <c r="A58" s="8" t="s">
        <v>1589</v>
      </c>
      <c r="B58" s="8" t="s">
        <v>1935</v>
      </c>
      <c r="C58" s="8" t="s">
        <v>1875</v>
      </c>
      <c r="D58" s="8" t="s">
        <v>1876</v>
      </c>
    </row>
    <row r="59" spans="1:6" x14ac:dyDescent="0.3">
      <c r="A59" s="8" t="s">
        <v>1589</v>
      </c>
      <c r="B59" s="8" t="s">
        <v>1936</v>
      </c>
      <c r="C59" s="8" t="s">
        <v>1875</v>
      </c>
      <c r="D59" s="8" t="s">
        <v>1876</v>
      </c>
    </row>
    <row r="60" spans="1:6" x14ac:dyDescent="0.3">
      <c r="A60" s="8" t="s">
        <v>1589</v>
      </c>
      <c r="B60" s="8" t="s">
        <v>1937</v>
      </c>
      <c r="C60" s="8" t="s">
        <v>1938</v>
      </c>
      <c r="D60" s="8" t="s">
        <v>1876</v>
      </c>
    </row>
    <row r="61" spans="1:6" x14ac:dyDescent="0.3">
      <c r="A61" s="8" t="s">
        <v>1589</v>
      </c>
      <c r="B61" s="8" t="s">
        <v>1939</v>
      </c>
      <c r="C61" s="8" t="s">
        <v>1938</v>
      </c>
      <c r="D61" s="8" t="s">
        <v>1876</v>
      </c>
    </row>
    <row r="62" spans="1:6" x14ac:dyDescent="0.3">
      <c r="A62" s="8" t="s">
        <v>1589</v>
      </c>
      <c r="B62" s="8" t="s">
        <v>1940</v>
      </c>
      <c r="C62" s="8" t="s">
        <v>1887</v>
      </c>
      <c r="D62" s="8" t="s">
        <v>1876</v>
      </c>
    </row>
    <row r="63" spans="1:6" x14ac:dyDescent="0.3">
      <c r="A63" s="8" t="s">
        <v>1589</v>
      </c>
      <c r="B63" s="8" t="s">
        <v>1941</v>
      </c>
      <c r="C63" s="8" t="s">
        <v>1878</v>
      </c>
      <c r="D63" s="8" t="s">
        <v>1881</v>
      </c>
      <c r="E63" s="8" t="s">
        <v>1809</v>
      </c>
      <c r="F63" s="8" t="s">
        <v>1810</v>
      </c>
    </row>
    <row r="64" spans="1:6" x14ac:dyDescent="0.3">
      <c r="A64" s="8" t="s">
        <v>1589</v>
      </c>
      <c r="B64" s="8" t="s">
        <v>1942</v>
      </c>
      <c r="C64" s="8" t="s">
        <v>1875</v>
      </c>
      <c r="D64" s="8" t="s">
        <v>1881</v>
      </c>
      <c r="E64" s="8" t="s">
        <v>1809</v>
      </c>
      <c r="F64" s="8" t="s">
        <v>1810</v>
      </c>
    </row>
    <row r="65" spans="1:6" x14ac:dyDescent="0.3">
      <c r="A65" s="8" t="s">
        <v>1589</v>
      </c>
      <c r="B65" s="8" t="s">
        <v>1943</v>
      </c>
      <c r="C65" s="8" t="s">
        <v>1878</v>
      </c>
      <c r="D65" s="8" t="s">
        <v>1881</v>
      </c>
      <c r="E65" s="8" t="s">
        <v>1809</v>
      </c>
      <c r="F65" s="8" t="s">
        <v>1810</v>
      </c>
    </row>
    <row r="66" spans="1:6" x14ac:dyDescent="0.3">
      <c r="A66" s="8" t="s">
        <v>1589</v>
      </c>
      <c r="B66" s="8" t="s">
        <v>1944</v>
      </c>
      <c r="C66" s="8" t="s">
        <v>1878</v>
      </c>
      <c r="D66" s="8" t="s">
        <v>1881</v>
      </c>
      <c r="E66" s="8" t="s">
        <v>1809</v>
      </c>
      <c r="F66" s="8" t="s">
        <v>1810</v>
      </c>
    </row>
    <row r="67" spans="1:6" x14ac:dyDescent="0.3">
      <c r="A67" s="8" t="s">
        <v>1589</v>
      </c>
      <c r="B67" s="8" t="s">
        <v>1945</v>
      </c>
      <c r="C67" s="8" t="s">
        <v>1946</v>
      </c>
      <c r="D67" s="8" t="s">
        <v>1876</v>
      </c>
    </row>
    <row r="68" spans="1:6" x14ac:dyDescent="0.3">
      <c r="A68" s="8" t="s">
        <v>1589</v>
      </c>
      <c r="B68" s="8" t="s">
        <v>1947</v>
      </c>
      <c r="C68" s="8" t="s">
        <v>1946</v>
      </c>
      <c r="D68" s="8" t="s">
        <v>1876</v>
      </c>
    </row>
    <row r="69" spans="1:6" x14ac:dyDescent="0.3">
      <c r="A69" s="8" t="s">
        <v>1589</v>
      </c>
      <c r="B69" s="8" t="s">
        <v>1948</v>
      </c>
      <c r="C69" s="8" t="s">
        <v>1946</v>
      </c>
      <c r="D69" s="8" t="s">
        <v>1876</v>
      </c>
    </row>
    <row r="70" spans="1:6" x14ac:dyDescent="0.3">
      <c r="A70" s="8" t="s">
        <v>1589</v>
      </c>
      <c r="B70" s="8" t="s">
        <v>1949</v>
      </c>
      <c r="C70" s="8" t="s">
        <v>1946</v>
      </c>
      <c r="D70" s="8" t="s">
        <v>1876</v>
      </c>
    </row>
    <row r="71" spans="1:6" x14ac:dyDescent="0.3">
      <c r="A71" s="8" t="s">
        <v>1589</v>
      </c>
      <c r="B71" s="8" t="s">
        <v>1950</v>
      </c>
      <c r="C71" s="8" t="s">
        <v>1887</v>
      </c>
      <c r="D71" s="8" t="s">
        <v>1876</v>
      </c>
    </row>
    <row r="72" spans="1:6" x14ac:dyDescent="0.3">
      <c r="A72" s="8" t="s">
        <v>1589</v>
      </c>
      <c r="B72" s="8" t="s">
        <v>1951</v>
      </c>
      <c r="C72" s="8" t="s">
        <v>1875</v>
      </c>
      <c r="D72" s="8" t="s">
        <v>1876</v>
      </c>
    </row>
    <row r="73" spans="1:6" x14ac:dyDescent="0.3">
      <c r="A73" s="8" t="s">
        <v>1589</v>
      </c>
      <c r="B73" s="8" t="s">
        <v>1952</v>
      </c>
      <c r="C73" s="8" t="s">
        <v>1883</v>
      </c>
      <c r="D73" s="8" t="s">
        <v>1876</v>
      </c>
    </row>
    <row r="74" spans="1:6" x14ac:dyDescent="0.3">
      <c r="A74" s="8" t="s">
        <v>1589</v>
      </c>
      <c r="B74" s="8" t="s">
        <v>1953</v>
      </c>
      <c r="C74" s="8" t="s">
        <v>1883</v>
      </c>
      <c r="D74" s="8" t="s">
        <v>1876</v>
      </c>
    </row>
    <row r="75" spans="1:6" x14ac:dyDescent="0.3">
      <c r="A75" s="8" t="s">
        <v>1589</v>
      </c>
      <c r="B75" s="8" t="s">
        <v>1954</v>
      </c>
      <c r="C75" s="8" t="s">
        <v>1875</v>
      </c>
      <c r="D75" s="8" t="s">
        <v>1881</v>
      </c>
      <c r="E75" s="8" t="s">
        <v>1809</v>
      </c>
      <c r="F75" s="8" t="s">
        <v>1810</v>
      </c>
    </row>
    <row r="76" spans="1:6" x14ac:dyDescent="0.3">
      <c r="A76" s="8" t="s">
        <v>1589</v>
      </c>
      <c r="B76" s="8" t="s">
        <v>1955</v>
      </c>
      <c r="C76" s="8" t="s">
        <v>1875</v>
      </c>
      <c r="D76" s="8" t="s">
        <v>1876</v>
      </c>
    </row>
    <row r="77" spans="1:6" x14ac:dyDescent="0.3">
      <c r="A77" s="8" t="s">
        <v>1589</v>
      </c>
      <c r="B77" s="8" t="s">
        <v>1956</v>
      </c>
      <c r="C77" s="8" t="s">
        <v>1883</v>
      </c>
      <c r="D77" s="8" t="s">
        <v>1876</v>
      </c>
    </row>
    <row r="78" spans="1:6" x14ac:dyDescent="0.3">
      <c r="A78" s="8" t="s">
        <v>1589</v>
      </c>
      <c r="B78" s="8" t="s">
        <v>1957</v>
      </c>
      <c r="C78" s="8" t="s">
        <v>1875</v>
      </c>
      <c r="D78" s="8" t="s">
        <v>1876</v>
      </c>
    </row>
    <row r="79" spans="1:6" x14ac:dyDescent="0.3">
      <c r="A79" s="8" t="s">
        <v>1589</v>
      </c>
      <c r="B79" s="8" t="s">
        <v>1558</v>
      </c>
      <c r="C79" s="8" t="s">
        <v>1875</v>
      </c>
      <c r="D79" s="8" t="s">
        <v>1881</v>
      </c>
      <c r="E79" s="8" t="s">
        <v>1809</v>
      </c>
      <c r="F79" s="8" t="s">
        <v>1810</v>
      </c>
    </row>
    <row r="80" spans="1:6" x14ac:dyDescent="0.3">
      <c r="A80" s="8" t="s">
        <v>1589</v>
      </c>
      <c r="B80" s="8" t="s">
        <v>1958</v>
      </c>
      <c r="C80" s="8" t="s">
        <v>1875</v>
      </c>
      <c r="D80" s="8" t="s">
        <v>1876</v>
      </c>
    </row>
    <row r="81" spans="1:6" x14ac:dyDescent="0.3">
      <c r="A81" s="8" t="s">
        <v>1589</v>
      </c>
      <c r="B81" s="8" t="s">
        <v>1959</v>
      </c>
      <c r="C81" s="8" t="s">
        <v>1883</v>
      </c>
      <c r="D81" s="8" t="s">
        <v>1876</v>
      </c>
    </row>
    <row r="82" spans="1:6" x14ac:dyDescent="0.3">
      <c r="A82" s="8" t="s">
        <v>1589</v>
      </c>
      <c r="B82" s="8" t="s">
        <v>1960</v>
      </c>
      <c r="C82" s="8" t="s">
        <v>1875</v>
      </c>
      <c r="D82" s="8" t="s">
        <v>1876</v>
      </c>
    </row>
    <row r="83" spans="1:6" x14ac:dyDescent="0.3">
      <c r="A83" s="8" t="s">
        <v>1589</v>
      </c>
      <c r="B83" s="8" t="s">
        <v>1961</v>
      </c>
      <c r="C83" s="8" t="s">
        <v>1878</v>
      </c>
      <c r="D83" s="8" t="s">
        <v>1881</v>
      </c>
      <c r="E83" s="8" t="s">
        <v>1809</v>
      </c>
      <c r="F83" s="8" t="s">
        <v>1810</v>
      </c>
    </row>
    <row r="84" spans="1:6" x14ac:dyDescent="0.3">
      <c r="A84" s="8" t="s">
        <v>1589</v>
      </c>
      <c r="B84" s="8" t="s">
        <v>1962</v>
      </c>
      <c r="C84" s="8" t="s">
        <v>1875</v>
      </c>
      <c r="D84" s="8" t="s">
        <v>1876</v>
      </c>
    </row>
    <row r="85" spans="1:6" x14ac:dyDescent="0.3">
      <c r="A85" s="8" t="s">
        <v>1589</v>
      </c>
      <c r="B85" s="8" t="s">
        <v>1963</v>
      </c>
      <c r="C85" s="8" t="s">
        <v>1875</v>
      </c>
      <c r="D85" s="8" t="s">
        <v>1876</v>
      </c>
    </row>
    <row r="86" spans="1:6" x14ac:dyDescent="0.3">
      <c r="A86" s="8" t="s">
        <v>1589</v>
      </c>
      <c r="B86" s="8" t="s">
        <v>1964</v>
      </c>
      <c r="C86" s="8" t="s">
        <v>1875</v>
      </c>
      <c r="D86" s="8" t="s">
        <v>1881</v>
      </c>
      <c r="E86" s="8" t="s">
        <v>1809</v>
      </c>
      <c r="F86" s="8" t="s">
        <v>1810</v>
      </c>
    </row>
    <row r="87" spans="1:6" x14ac:dyDescent="0.3">
      <c r="A87" s="8" t="s">
        <v>1589</v>
      </c>
      <c r="B87" s="8" t="s">
        <v>1965</v>
      </c>
      <c r="C87" s="8" t="s">
        <v>1966</v>
      </c>
      <c r="D87" s="8" t="s">
        <v>1881</v>
      </c>
      <c r="E87" s="8" t="s">
        <v>1809</v>
      </c>
      <c r="F87" s="8" t="s">
        <v>1810</v>
      </c>
    </row>
    <row r="88" spans="1:6" x14ac:dyDescent="0.3">
      <c r="A88" s="8" t="s">
        <v>1589</v>
      </c>
      <c r="B88" s="8" t="s">
        <v>1967</v>
      </c>
      <c r="C88" s="8" t="s">
        <v>1946</v>
      </c>
      <c r="D88" s="8" t="s">
        <v>1876</v>
      </c>
    </row>
    <row r="89" spans="1:6" x14ac:dyDescent="0.3">
      <c r="A89" s="8" t="s">
        <v>1589</v>
      </c>
      <c r="B89" s="8" t="s">
        <v>1968</v>
      </c>
      <c r="C89" s="8" t="s">
        <v>1946</v>
      </c>
      <c r="D89" s="8" t="s">
        <v>1876</v>
      </c>
    </row>
    <row r="90" spans="1:6" x14ac:dyDescent="0.3">
      <c r="A90" s="8" t="s">
        <v>1589</v>
      </c>
      <c r="B90" s="8" t="s">
        <v>1969</v>
      </c>
      <c r="C90" s="8" t="s">
        <v>1875</v>
      </c>
      <c r="D90" s="8" t="s">
        <v>1876</v>
      </c>
    </row>
    <row r="91" spans="1:6" x14ac:dyDescent="0.3">
      <c r="A91" s="8" t="s">
        <v>1589</v>
      </c>
      <c r="B91" s="8" t="s">
        <v>1970</v>
      </c>
      <c r="C91" s="8" t="s">
        <v>1887</v>
      </c>
      <c r="D91" s="8" t="s">
        <v>1876</v>
      </c>
    </row>
    <row r="92" spans="1:6" x14ac:dyDescent="0.3">
      <c r="A92" s="8" t="s">
        <v>1591</v>
      </c>
      <c r="B92" s="8" t="s">
        <v>1874</v>
      </c>
      <c r="C92" s="8" t="s">
        <v>1875</v>
      </c>
      <c r="D92" s="8" t="s">
        <v>1876</v>
      </c>
    </row>
    <row r="93" spans="1:6" x14ac:dyDescent="0.3">
      <c r="A93" s="8" t="s">
        <v>1591</v>
      </c>
      <c r="B93" s="8" t="s">
        <v>1879</v>
      </c>
      <c r="C93" s="8" t="s">
        <v>1880</v>
      </c>
      <c r="D93" s="8" t="s">
        <v>1881</v>
      </c>
      <c r="E93" s="8" t="s">
        <v>1971</v>
      </c>
      <c r="F93" s="8" t="s">
        <v>1972</v>
      </c>
    </row>
    <row r="94" spans="1:6" x14ac:dyDescent="0.3">
      <c r="A94" s="8" t="s">
        <v>1591</v>
      </c>
      <c r="B94" s="8" t="s">
        <v>1879</v>
      </c>
      <c r="C94" s="8" t="s">
        <v>1880</v>
      </c>
      <c r="D94" s="8" t="s">
        <v>1881</v>
      </c>
      <c r="E94" s="8" t="s">
        <v>1971</v>
      </c>
      <c r="F94" s="8" t="s">
        <v>1972</v>
      </c>
    </row>
    <row r="95" spans="1:6" x14ac:dyDescent="0.3">
      <c r="A95" s="8" t="s">
        <v>1591</v>
      </c>
      <c r="B95" s="8" t="s">
        <v>1882</v>
      </c>
      <c r="C95" s="8" t="s">
        <v>1883</v>
      </c>
      <c r="D95" s="8" t="s">
        <v>1881</v>
      </c>
      <c r="E95" s="8" t="s">
        <v>1971</v>
      </c>
      <c r="F95" s="8" t="s">
        <v>1972</v>
      </c>
    </row>
    <row r="96" spans="1:6" x14ac:dyDescent="0.3">
      <c r="A96" s="8" t="s">
        <v>1591</v>
      </c>
      <c r="B96" s="8" t="s">
        <v>1884</v>
      </c>
      <c r="C96" s="8" t="s">
        <v>1875</v>
      </c>
      <c r="D96" s="8" t="s">
        <v>1881</v>
      </c>
      <c r="E96" s="8" t="s">
        <v>1971</v>
      </c>
      <c r="F96" s="8" t="s">
        <v>1972</v>
      </c>
    </row>
    <row r="97" spans="1:6" x14ac:dyDescent="0.3">
      <c r="A97" s="8" t="s">
        <v>1591</v>
      </c>
      <c r="B97" s="8" t="s">
        <v>1885</v>
      </c>
      <c r="C97" s="8" t="s">
        <v>1875</v>
      </c>
      <c r="D97" s="8" t="s">
        <v>1876</v>
      </c>
    </row>
    <row r="98" spans="1:6" x14ac:dyDescent="0.3">
      <c r="A98" s="8" t="s">
        <v>1591</v>
      </c>
      <c r="B98" s="8" t="s">
        <v>1973</v>
      </c>
      <c r="C98" s="8" t="s">
        <v>1887</v>
      </c>
      <c r="D98" s="8" t="s">
        <v>1876</v>
      </c>
    </row>
    <row r="99" spans="1:6" x14ac:dyDescent="0.3">
      <c r="A99" s="8" t="s">
        <v>1591</v>
      </c>
      <c r="B99" s="8" t="s">
        <v>1889</v>
      </c>
      <c r="C99" s="8" t="s">
        <v>1875</v>
      </c>
      <c r="D99" s="8" t="s">
        <v>1881</v>
      </c>
      <c r="E99" s="8" t="s">
        <v>1971</v>
      </c>
      <c r="F99" s="8" t="s">
        <v>1972</v>
      </c>
    </row>
    <row r="100" spans="1:6" x14ac:dyDescent="0.3">
      <c r="A100" s="8" t="s">
        <v>1591</v>
      </c>
      <c r="B100" s="8" t="s">
        <v>1890</v>
      </c>
      <c r="C100" s="8" t="s">
        <v>1875</v>
      </c>
      <c r="D100" s="8" t="s">
        <v>1881</v>
      </c>
      <c r="E100" s="8" t="s">
        <v>1971</v>
      </c>
      <c r="F100" s="8" t="s">
        <v>1972</v>
      </c>
    </row>
    <row r="101" spans="1:6" x14ac:dyDescent="0.3">
      <c r="A101" s="8" t="s">
        <v>1591</v>
      </c>
      <c r="B101" s="8" t="s">
        <v>1891</v>
      </c>
      <c r="C101" s="8" t="s">
        <v>1875</v>
      </c>
      <c r="D101" s="8" t="s">
        <v>1881</v>
      </c>
      <c r="E101" s="8" t="s">
        <v>1971</v>
      </c>
      <c r="F101" s="8" t="s">
        <v>1972</v>
      </c>
    </row>
    <row r="102" spans="1:6" x14ac:dyDescent="0.3">
      <c r="A102" s="8" t="s">
        <v>1591</v>
      </c>
      <c r="B102" s="8" t="s">
        <v>1892</v>
      </c>
      <c r="C102" s="8" t="s">
        <v>1875</v>
      </c>
      <c r="D102" s="8" t="s">
        <v>1881</v>
      </c>
      <c r="E102" s="8" t="s">
        <v>1971</v>
      </c>
      <c r="F102" s="8" t="s">
        <v>1972</v>
      </c>
    </row>
    <row r="103" spans="1:6" x14ac:dyDescent="0.3">
      <c r="A103" s="8" t="s">
        <v>1591</v>
      </c>
      <c r="B103" s="8" t="s">
        <v>1893</v>
      </c>
      <c r="C103" s="8" t="s">
        <v>1878</v>
      </c>
      <c r="D103" s="8" t="s">
        <v>1876</v>
      </c>
    </row>
    <row r="104" spans="1:6" x14ac:dyDescent="0.3">
      <c r="A104" s="8" t="s">
        <v>1591</v>
      </c>
      <c r="B104" s="8" t="s">
        <v>1894</v>
      </c>
      <c r="C104" s="8" t="s">
        <v>1878</v>
      </c>
      <c r="D104" s="8" t="s">
        <v>1876</v>
      </c>
    </row>
    <row r="105" spans="1:6" x14ac:dyDescent="0.3">
      <c r="A105" s="8" t="s">
        <v>1591</v>
      </c>
      <c r="B105" s="8" t="s">
        <v>1895</v>
      </c>
      <c r="C105" s="8" t="s">
        <v>1878</v>
      </c>
      <c r="D105" s="8" t="s">
        <v>1876</v>
      </c>
    </row>
    <row r="106" spans="1:6" x14ac:dyDescent="0.3">
      <c r="A106" s="8" t="s">
        <v>1591</v>
      </c>
      <c r="B106" s="8" t="s">
        <v>1896</v>
      </c>
      <c r="C106" s="8" t="s">
        <v>1878</v>
      </c>
      <c r="D106" s="8" t="s">
        <v>1876</v>
      </c>
    </row>
    <row r="107" spans="1:6" x14ac:dyDescent="0.3">
      <c r="A107" s="8" t="s">
        <v>1591</v>
      </c>
      <c r="B107" s="8" t="s">
        <v>1897</v>
      </c>
      <c r="C107" s="8" t="s">
        <v>1878</v>
      </c>
      <c r="D107" s="8" t="s">
        <v>1876</v>
      </c>
    </row>
    <row r="108" spans="1:6" x14ac:dyDescent="0.3">
      <c r="A108" s="8" t="s">
        <v>1591</v>
      </c>
      <c r="B108" s="8" t="s">
        <v>1898</v>
      </c>
      <c r="C108" s="8" t="s">
        <v>1878</v>
      </c>
      <c r="D108" s="8" t="s">
        <v>1876</v>
      </c>
    </row>
    <row r="109" spans="1:6" x14ac:dyDescent="0.3">
      <c r="A109" s="8" t="s">
        <v>1591</v>
      </c>
      <c r="B109" s="8" t="s">
        <v>1899</v>
      </c>
      <c r="C109" s="8" t="s">
        <v>1878</v>
      </c>
      <c r="D109" s="8" t="s">
        <v>1876</v>
      </c>
    </row>
    <row r="110" spans="1:6" x14ac:dyDescent="0.3">
      <c r="A110" s="8" t="s">
        <v>1591</v>
      </c>
      <c r="B110" s="8" t="s">
        <v>1900</v>
      </c>
      <c r="C110" s="8" t="s">
        <v>1878</v>
      </c>
      <c r="D110" s="8" t="s">
        <v>1876</v>
      </c>
    </row>
    <row r="111" spans="1:6" x14ac:dyDescent="0.3">
      <c r="A111" s="8" t="s">
        <v>1591</v>
      </c>
      <c r="B111" s="8" t="s">
        <v>1974</v>
      </c>
      <c r="C111" s="8" t="s">
        <v>1887</v>
      </c>
      <c r="D111" s="8" t="s">
        <v>1876</v>
      </c>
    </row>
    <row r="112" spans="1:6" x14ac:dyDescent="0.3">
      <c r="A112" s="8" t="s">
        <v>1591</v>
      </c>
      <c r="B112" s="8" t="s">
        <v>1975</v>
      </c>
      <c r="C112" s="8" t="s">
        <v>1887</v>
      </c>
      <c r="D112" s="8" t="s">
        <v>1876</v>
      </c>
    </row>
    <row r="113" spans="1:4" x14ac:dyDescent="0.3">
      <c r="A113" s="8" t="s">
        <v>1591</v>
      </c>
      <c r="B113" s="8" t="s">
        <v>1976</v>
      </c>
      <c r="C113" s="8" t="s">
        <v>1887</v>
      </c>
      <c r="D113" s="8" t="s">
        <v>1876</v>
      </c>
    </row>
    <row r="114" spans="1:4" x14ac:dyDescent="0.3">
      <c r="A114" s="8" t="s">
        <v>1591</v>
      </c>
      <c r="B114" s="8" t="s">
        <v>1977</v>
      </c>
      <c r="C114" s="8" t="s">
        <v>1887</v>
      </c>
      <c r="D114" s="8" t="s">
        <v>1876</v>
      </c>
    </row>
    <row r="115" spans="1:4" x14ac:dyDescent="0.3">
      <c r="A115" s="8" t="s">
        <v>1591</v>
      </c>
      <c r="B115" s="8" t="s">
        <v>1978</v>
      </c>
      <c r="C115" s="8" t="s">
        <v>1887</v>
      </c>
      <c r="D115" s="8" t="s">
        <v>1876</v>
      </c>
    </row>
    <row r="116" spans="1:4" x14ac:dyDescent="0.3">
      <c r="A116" s="8" t="s">
        <v>1591</v>
      </c>
      <c r="B116" s="8" t="s">
        <v>1905</v>
      </c>
      <c r="C116" s="8" t="s">
        <v>1887</v>
      </c>
      <c r="D116" s="8" t="s">
        <v>1876</v>
      </c>
    </row>
    <row r="117" spans="1:4" x14ac:dyDescent="0.3">
      <c r="A117" s="8" t="s">
        <v>1591</v>
      </c>
      <c r="B117" s="8" t="s">
        <v>1979</v>
      </c>
      <c r="C117" s="8" t="s">
        <v>1887</v>
      </c>
      <c r="D117" s="8" t="s">
        <v>1876</v>
      </c>
    </row>
    <row r="118" spans="1:4" x14ac:dyDescent="0.3">
      <c r="A118" s="8" t="s">
        <v>1591</v>
      </c>
      <c r="B118" s="8" t="s">
        <v>1980</v>
      </c>
      <c r="C118" s="8" t="s">
        <v>1887</v>
      </c>
      <c r="D118" s="8" t="s">
        <v>1876</v>
      </c>
    </row>
    <row r="119" spans="1:4" x14ac:dyDescent="0.3">
      <c r="A119" s="8" t="s">
        <v>1591</v>
      </c>
      <c r="B119" s="8" t="s">
        <v>1981</v>
      </c>
      <c r="C119" s="8" t="s">
        <v>1887</v>
      </c>
      <c r="D119" s="8" t="s">
        <v>1876</v>
      </c>
    </row>
    <row r="120" spans="1:4" x14ac:dyDescent="0.3">
      <c r="A120" s="8" t="s">
        <v>1591</v>
      </c>
      <c r="B120" s="8" t="s">
        <v>1909</v>
      </c>
      <c r="C120" s="8" t="s">
        <v>1887</v>
      </c>
      <c r="D120" s="8" t="s">
        <v>1876</v>
      </c>
    </row>
    <row r="121" spans="1:4" x14ac:dyDescent="0.3">
      <c r="A121" s="8" t="s">
        <v>1591</v>
      </c>
      <c r="B121" s="8" t="s">
        <v>1982</v>
      </c>
      <c r="C121" s="8" t="s">
        <v>1887</v>
      </c>
      <c r="D121" s="8" t="s">
        <v>1876</v>
      </c>
    </row>
    <row r="122" spans="1:4" x14ac:dyDescent="0.3">
      <c r="A122" s="8" t="s">
        <v>1591</v>
      </c>
      <c r="B122" s="8" t="s">
        <v>1983</v>
      </c>
      <c r="C122" s="8" t="s">
        <v>1887</v>
      </c>
      <c r="D122" s="8" t="s">
        <v>1876</v>
      </c>
    </row>
    <row r="123" spans="1:4" x14ac:dyDescent="0.3">
      <c r="A123" s="8" t="s">
        <v>1591</v>
      </c>
      <c r="B123" s="8" t="s">
        <v>1984</v>
      </c>
      <c r="C123" s="8" t="s">
        <v>1887</v>
      </c>
      <c r="D123" s="8" t="s">
        <v>1876</v>
      </c>
    </row>
    <row r="124" spans="1:4" x14ac:dyDescent="0.3">
      <c r="A124" s="8" t="s">
        <v>1591</v>
      </c>
      <c r="B124" s="8" t="s">
        <v>1913</v>
      </c>
      <c r="C124" s="8" t="s">
        <v>1887</v>
      </c>
      <c r="D124" s="8" t="s">
        <v>1876</v>
      </c>
    </row>
    <row r="125" spans="1:4" x14ac:dyDescent="0.3">
      <c r="A125" s="8" t="s">
        <v>1591</v>
      </c>
      <c r="B125" s="8" t="s">
        <v>1914</v>
      </c>
      <c r="C125" s="8" t="s">
        <v>1887</v>
      </c>
      <c r="D125" s="8" t="s">
        <v>1876</v>
      </c>
    </row>
    <row r="126" spans="1:4" x14ac:dyDescent="0.3">
      <c r="A126" s="8" t="s">
        <v>1591</v>
      </c>
      <c r="B126" s="8" t="s">
        <v>1915</v>
      </c>
      <c r="C126" s="8" t="s">
        <v>1887</v>
      </c>
      <c r="D126" s="8" t="s">
        <v>1876</v>
      </c>
    </row>
    <row r="127" spans="1:4" x14ac:dyDescent="0.3">
      <c r="A127" s="8" t="s">
        <v>1591</v>
      </c>
      <c r="B127" s="8" t="s">
        <v>1916</v>
      </c>
      <c r="C127" s="8" t="s">
        <v>1887</v>
      </c>
      <c r="D127" s="8" t="s">
        <v>1876</v>
      </c>
    </row>
    <row r="128" spans="1:4" x14ac:dyDescent="0.3">
      <c r="A128" s="8" t="s">
        <v>1591</v>
      </c>
      <c r="B128" s="8" t="s">
        <v>1917</v>
      </c>
      <c r="C128" s="8" t="s">
        <v>1887</v>
      </c>
      <c r="D128" s="8" t="s">
        <v>1876</v>
      </c>
    </row>
    <row r="129" spans="1:4" x14ac:dyDescent="0.3">
      <c r="A129" s="8" t="s">
        <v>1591</v>
      </c>
      <c r="B129" s="8" t="s">
        <v>1918</v>
      </c>
      <c r="C129" s="8" t="s">
        <v>1887</v>
      </c>
      <c r="D129" s="8" t="s">
        <v>1876</v>
      </c>
    </row>
    <row r="130" spans="1:4" x14ac:dyDescent="0.3">
      <c r="A130" s="8" t="s">
        <v>1591</v>
      </c>
      <c r="B130" s="8" t="s">
        <v>1919</v>
      </c>
      <c r="C130" s="8" t="s">
        <v>1887</v>
      </c>
      <c r="D130" s="8" t="s">
        <v>1876</v>
      </c>
    </row>
    <row r="131" spans="1:4" x14ac:dyDescent="0.3">
      <c r="A131" s="8" t="s">
        <v>1591</v>
      </c>
      <c r="B131" s="8" t="s">
        <v>1920</v>
      </c>
      <c r="C131" s="8" t="s">
        <v>1887</v>
      </c>
      <c r="D131" s="8" t="s">
        <v>1876</v>
      </c>
    </row>
    <row r="132" spans="1:4" x14ac:dyDescent="0.3">
      <c r="A132" s="8" t="s">
        <v>1591</v>
      </c>
      <c r="B132" s="8" t="s">
        <v>1921</v>
      </c>
      <c r="C132" s="8" t="s">
        <v>1887</v>
      </c>
      <c r="D132" s="8" t="s">
        <v>1876</v>
      </c>
    </row>
    <row r="133" spans="1:4" x14ac:dyDescent="0.3">
      <c r="A133" s="8" t="s">
        <v>1591</v>
      </c>
      <c r="B133" s="8" t="s">
        <v>1922</v>
      </c>
      <c r="C133" s="8" t="s">
        <v>1887</v>
      </c>
      <c r="D133" s="8" t="s">
        <v>1876</v>
      </c>
    </row>
    <row r="134" spans="1:4" x14ac:dyDescent="0.3">
      <c r="A134" s="8" t="s">
        <v>1591</v>
      </c>
      <c r="B134" s="8" t="s">
        <v>1923</v>
      </c>
      <c r="C134" s="8" t="s">
        <v>1887</v>
      </c>
      <c r="D134" s="8" t="s">
        <v>1876</v>
      </c>
    </row>
    <row r="135" spans="1:4" x14ac:dyDescent="0.3">
      <c r="A135" s="8" t="s">
        <v>1591</v>
      </c>
      <c r="B135" s="8" t="s">
        <v>1924</v>
      </c>
      <c r="C135" s="8" t="s">
        <v>1887</v>
      </c>
      <c r="D135" s="8" t="s">
        <v>1876</v>
      </c>
    </row>
    <row r="136" spans="1:4" x14ac:dyDescent="0.3">
      <c r="A136" s="8" t="s">
        <v>1591</v>
      </c>
      <c r="B136" s="8" t="s">
        <v>1925</v>
      </c>
      <c r="C136" s="8" t="s">
        <v>1887</v>
      </c>
      <c r="D136" s="8" t="s">
        <v>1876</v>
      </c>
    </row>
    <row r="137" spans="1:4" x14ac:dyDescent="0.3">
      <c r="A137" s="8" t="s">
        <v>1591</v>
      </c>
      <c r="B137" s="8" t="s">
        <v>1926</v>
      </c>
      <c r="C137" s="8" t="s">
        <v>1887</v>
      </c>
      <c r="D137" s="8" t="s">
        <v>1876</v>
      </c>
    </row>
    <row r="138" spans="1:4" x14ac:dyDescent="0.3">
      <c r="A138" s="8" t="s">
        <v>1591</v>
      </c>
      <c r="B138" s="8" t="s">
        <v>1927</v>
      </c>
      <c r="C138" s="8" t="s">
        <v>1887</v>
      </c>
      <c r="D138" s="8" t="s">
        <v>1876</v>
      </c>
    </row>
    <row r="139" spans="1:4" x14ac:dyDescent="0.3">
      <c r="A139" s="8" t="s">
        <v>1591</v>
      </c>
      <c r="B139" s="8" t="s">
        <v>1928</v>
      </c>
      <c r="C139" s="8" t="s">
        <v>1887</v>
      </c>
      <c r="D139" s="8" t="s">
        <v>1876</v>
      </c>
    </row>
    <row r="140" spans="1:4" x14ac:dyDescent="0.3">
      <c r="A140" s="8" t="s">
        <v>1591</v>
      </c>
      <c r="B140" s="8" t="s">
        <v>1929</v>
      </c>
      <c r="C140" s="8" t="s">
        <v>1887</v>
      </c>
      <c r="D140" s="8" t="s">
        <v>1876</v>
      </c>
    </row>
    <row r="141" spans="1:4" x14ac:dyDescent="0.3">
      <c r="A141" s="8" t="s">
        <v>1591</v>
      </c>
      <c r="B141" s="8" t="s">
        <v>1930</v>
      </c>
      <c r="C141" s="8" t="s">
        <v>1887</v>
      </c>
      <c r="D141" s="8" t="s">
        <v>1876</v>
      </c>
    </row>
    <row r="142" spans="1:4" x14ac:dyDescent="0.3">
      <c r="A142" s="8" t="s">
        <v>1591</v>
      </c>
      <c r="B142" s="8" t="s">
        <v>1931</v>
      </c>
      <c r="C142" s="8" t="s">
        <v>1887</v>
      </c>
      <c r="D142" s="8" t="s">
        <v>1876</v>
      </c>
    </row>
    <row r="143" spans="1:4" x14ac:dyDescent="0.3">
      <c r="A143" s="8" t="s">
        <v>1591</v>
      </c>
      <c r="B143" s="8" t="s">
        <v>1932</v>
      </c>
      <c r="C143" s="8" t="s">
        <v>1875</v>
      </c>
      <c r="D143" s="8" t="s">
        <v>1876</v>
      </c>
    </row>
    <row r="144" spans="1:4" x14ac:dyDescent="0.3">
      <c r="A144" s="8" t="s">
        <v>1591</v>
      </c>
      <c r="B144" s="8" t="s">
        <v>1985</v>
      </c>
      <c r="C144" s="8" t="s">
        <v>1878</v>
      </c>
      <c r="D144" s="8" t="s">
        <v>1876</v>
      </c>
    </row>
    <row r="145" spans="1:6" x14ac:dyDescent="0.3">
      <c r="A145" s="8" t="s">
        <v>1591</v>
      </c>
      <c r="B145" s="8" t="s">
        <v>1986</v>
      </c>
      <c r="C145" s="8" t="s">
        <v>1875</v>
      </c>
      <c r="D145" s="8" t="s">
        <v>1876</v>
      </c>
    </row>
    <row r="146" spans="1:6" x14ac:dyDescent="0.3">
      <c r="A146" s="8" t="s">
        <v>1591</v>
      </c>
      <c r="B146" s="8" t="s">
        <v>1987</v>
      </c>
      <c r="C146" s="8" t="s">
        <v>1883</v>
      </c>
      <c r="D146" s="8" t="s">
        <v>1876</v>
      </c>
    </row>
    <row r="147" spans="1:6" x14ac:dyDescent="0.3">
      <c r="A147" s="8" t="s">
        <v>1591</v>
      </c>
      <c r="B147" s="8" t="s">
        <v>1988</v>
      </c>
      <c r="C147" s="8" t="s">
        <v>1883</v>
      </c>
      <c r="D147" s="8" t="s">
        <v>1876</v>
      </c>
    </row>
    <row r="148" spans="1:6" x14ac:dyDescent="0.3">
      <c r="A148" s="8" t="s">
        <v>1591</v>
      </c>
      <c r="B148" s="8" t="s">
        <v>1934</v>
      </c>
      <c r="C148" s="8" t="s">
        <v>1883</v>
      </c>
      <c r="D148" s="8" t="s">
        <v>1881</v>
      </c>
      <c r="E148" s="8" t="s">
        <v>1971</v>
      </c>
      <c r="F148" s="8" t="s">
        <v>1972</v>
      </c>
    </row>
    <row r="149" spans="1:6" x14ac:dyDescent="0.3">
      <c r="A149" s="8" t="s">
        <v>1591</v>
      </c>
      <c r="B149" s="8" t="s">
        <v>1936</v>
      </c>
      <c r="C149" s="8" t="s">
        <v>1875</v>
      </c>
      <c r="D149" s="8" t="s">
        <v>1876</v>
      </c>
    </row>
    <row r="150" spans="1:6" x14ac:dyDescent="0.3">
      <c r="A150" s="8" t="s">
        <v>1591</v>
      </c>
      <c r="B150" s="8" t="s">
        <v>1989</v>
      </c>
      <c r="C150" s="8" t="s">
        <v>1938</v>
      </c>
      <c r="D150" s="8" t="s">
        <v>1876</v>
      </c>
    </row>
    <row r="151" spans="1:6" x14ac:dyDescent="0.3">
      <c r="A151" s="8" t="s">
        <v>1591</v>
      </c>
      <c r="B151" s="8" t="s">
        <v>1990</v>
      </c>
      <c r="C151" s="8" t="s">
        <v>1938</v>
      </c>
      <c r="D151" s="8" t="s">
        <v>1876</v>
      </c>
    </row>
    <row r="152" spans="1:6" x14ac:dyDescent="0.3">
      <c r="A152" s="8" t="s">
        <v>1591</v>
      </c>
      <c r="B152" s="8" t="s">
        <v>1941</v>
      </c>
      <c r="C152" s="8" t="s">
        <v>1878</v>
      </c>
      <c r="D152" s="8" t="s">
        <v>1881</v>
      </c>
      <c r="E152" s="8" t="s">
        <v>1971</v>
      </c>
      <c r="F152" s="8" t="s">
        <v>1972</v>
      </c>
    </row>
    <row r="153" spans="1:6" x14ac:dyDescent="0.3">
      <c r="A153" s="8" t="s">
        <v>1591</v>
      </c>
      <c r="B153" s="8" t="s">
        <v>1991</v>
      </c>
      <c r="C153" s="8" t="s">
        <v>1878</v>
      </c>
      <c r="D153" s="8" t="s">
        <v>1876</v>
      </c>
    </row>
    <row r="154" spans="1:6" x14ac:dyDescent="0.3">
      <c r="A154" s="8" t="s">
        <v>1591</v>
      </c>
      <c r="B154" s="8" t="s">
        <v>1992</v>
      </c>
      <c r="C154" s="8" t="s">
        <v>1878</v>
      </c>
      <c r="D154" s="8" t="s">
        <v>1876</v>
      </c>
    </row>
    <row r="155" spans="1:6" x14ac:dyDescent="0.3">
      <c r="A155" s="8" t="s">
        <v>1591</v>
      </c>
      <c r="B155" s="8" t="s">
        <v>1942</v>
      </c>
      <c r="C155" s="8" t="s">
        <v>1875</v>
      </c>
      <c r="D155" s="8" t="s">
        <v>1881</v>
      </c>
      <c r="E155" s="8" t="s">
        <v>1971</v>
      </c>
      <c r="F155" s="8" t="s">
        <v>1972</v>
      </c>
    </row>
    <row r="156" spans="1:6" x14ac:dyDescent="0.3">
      <c r="A156" s="8" t="s">
        <v>1591</v>
      </c>
      <c r="B156" s="8" t="s">
        <v>1557</v>
      </c>
      <c r="C156" s="8" t="s">
        <v>1875</v>
      </c>
      <c r="D156" s="8" t="s">
        <v>1876</v>
      </c>
    </row>
    <row r="157" spans="1:6" x14ac:dyDescent="0.3">
      <c r="A157" s="8" t="s">
        <v>1591</v>
      </c>
      <c r="B157" s="8" t="s">
        <v>1943</v>
      </c>
      <c r="C157" s="8" t="s">
        <v>1878</v>
      </c>
      <c r="D157" s="8" t="s">
        <v>1881</v>
      </c>
      <c r="E157" s="8" t="s">
        <v>1971</v>
      </c>
      <c r="F157" s="8" t="s">
        <v>1972</v>
      </c>
    </row>
    <row r="158" spans="1:6" x14ac:dyDescent="0.3">
      <c r="A158" s="8" t="s">
        <v>1591</v>
      </c>
      <c r="B158" s="8" t="s">
        <v>1993</v>
      </c>
      <c r="C158" s="8" t="s">
        <v>1878</v>
      </c>
      <c r="D158" s="8" t="s">
        <v>1881</v>
      </c>
      <c r="E158" s="8" t="s">
        <v>1971</v>
      </c>
      <c r="F158" s="8" t="s">
        <v>1972</v>
      </c>
    </row>
    <row r="159" spans="1:6" x14ac:dyDescent="0.3">
      <c r="A159" s="8" t="s">
        <v>1591</v>
      </c>
      <c r="B159" s="8" t="s">
        <v>1945</v>
      </c>
      <c r="C159" s="8" t="s">
        <v>1946</v>
      </c>
      <c r="D159" s="8" t="s">
        <v>1876</v>
      </c>
    </row>
    <row r="160" spans="1:6" x14ac:dyDescent="0.3">
      <c r="A160" s="8" t="s">
        <v>1591</v>
      </c>
      <c r="B160" s="8" t="s">
        <v>1994</v>
      </c>
      <c r="C160" s="8" t="s">
        <v>1946</v>
      </c>
      <c r="D160" s="8" t="s">
        <v>1876</v>
      </c>
    </row>
    <row r="161" spans="1:6" x14ac:dyDescent="0.3">
      <c r="A161" s="8" t="s">
        <v>1591</v>
      </c>
      <c r="B161" s="8" t="s">
        <v>1995</v>
      </c>
      <c r="C161" s="8" t="s">
        <v>1946</v>
      </c>
      <c r="D161" s="8" t="s">
        <v>1876</v>
      </c>
    </row>
    <row r="162" spans="1:6" x14ac:dyDescent="0.3">
      <c r="A162" s="8" t="s">
        <v>1591</v>
      </c>
      <c r="B162" s="8" t="s">
        <v>1951</v>
      </c>
      <c r="C162" s="8" t="s">
        <v>1875</v>
      </c>
      <c r="D162" s="8" t="s">
        <v>1876</v>
      </c>
    </row>
    <row r="163" spans="1:6" x14ac:dyDescent="0.3">
      <c r="A163" s="8" t="s">
        <v>1591</v>
      </c>
      <c r="B163" s="8" t="s">
        <v>1996</v>
      </c>
      <c r="C163" s="8" t="s">
        <v>1883</v>
      </c>
      <c r="D163" s="8" t="s">
        <v>1876</v>
      </c>
    </row>
    <row r="164" spans="1:6" x14ac:dyDescent="0.3">
      <c r="A164" s="8" t="s">
        <v>1591</v>
      </c>
      <c r="B164" s="8" t="s">
        <v>1997</v>
      </c>
      <c r="C164" s="8" t="s">
        <v>1883</v>
      </c>
      <c r="D164" s="8" t="s">
        <v>1876</v>
      </c>
    </row>
    <row r="165" spans="1:6" x14ac:dyDescent="0.3">
      <c r="A165" s="8" t="s">
        <v>1591</v>
      </c>
      <c r="B165" s="8" t="s">
        <v>1954</v>
      </c>
      <c r="C165" s="8" t="s">
        <v>1875</v>
      </c>
      <c r="D165" s="8" t="s">
        <v>1881</v>
      </c>
      <c r="E165" s="8" t="s">
        <v>1971</v>
      </c>
      <c r="F165" s="8" t="s">
        <v>1972</v>
      </c>
    </row>
    <row r="166" spans="1:6" x14ac:dyDescent="0.3">
      <c r="A166" s="8" t="s">
        <v>1591</v>
      </c>
      <c r="B166" s="8" t="s">
        <v>1998</v>
      </c>
      <c r="C166" s="8" t="s">
        <v>1875</v>
      </c>
      <c r="D166" s="8" t="s">
        <v>1876</v>
      </c>
    </row>
    <row r="167" spans="1:6" x14ac:dyDescent="0.3">
      <c r="A167" s="8" t="s">
        <v>1591</v>
      </c>
      <c r="B167" s="8" t="s">
        <v>1956</v>
      </c>
      <c r="C167" s="8" t="s">
        <v>1883</v>
      </c>
      <c r="D167" s="8" t="s">
        <v>1876</v>
      </c>
    </row>
    <row r="168" spans="1:6" x14ac:dyDescent="0.3">
      <c r="A168" s="8" t="s">
        <v>1591</v>
      </c>
      <c r="B168" s="8" t="s">
        <v>1957</v>
      </c>
      <c r="C168" s="8" t="s">
        <v>1875</v>
      </c>
      <c r="D168" s="8" t="s">
        <v>1876</v>
      </c>
    </row>
    <row r="169" spans="1:6" x14ac:dyDescent="0.3">
      <c r="A169" s="8" t="s">
        <v>1591</v>
      </c>
      <c r="B169" s="8" t="s">
        <v>1999</v>
      </c>
      <c r="C169" s="8" t="s">
        <v>1875</v>
      </c>
      <c r="D169" s="8" t="s">
        <v>1876</v>
      </c>
    </row>
    <row r="170" spans="1:6" x14ac:dyDescent="0.3">
      <c r="A170" s="8" t="s">
        <v>1591</v>
      </c>
      <c r="B170" s="8" t="s">
        <v>1558</v>
      </c>
      <c r="C170" s="8" t="s">
        <v>1875</v>
      </c>
      <c r="D170" s="8" t="s">
        <v>1881</v>
      </c>
      <c r="E170" s="8" t="s">
        <v>1971</v>
      </c>
      <c r="F170" s="8" t="s">
        <v>1972</v>
      </c>
    </row>
    <row r="171" spans="1:6" x14ac:dyDescent="0.3">
      <c r="A171" s="8" t="s">
        <v>1591</v>
      </c>
      <c r="B171" s="8" t="s">
        <v>2000</v>
      </c>
      <c r="C171" s="8" t="s">
        <v>1887</v>
      </c>
      <c r="D171" s="8" t="s">
        <v>1876</v>
      </c>
    </row>
    <row r="172" spans="1:6" x14ac:dyDescent="0.3">
      <c r="A172" s="8" t="s">
        <v>1591</v>
      </c>
      <c r="B172" s="8" t="s">
        <v>1959</v>
      </c>
      <c r="C172" s="8" t="s">
        <v>1883</v>
      </c>
      <c r="D172" s="8" t="s">
        <v>1876</v>
      </c>
    </row>
    <row r="173" spans="1:6" x14ac:dyDescent="0.3">
      <c r="A173" s="8" t="s">
        <v>1591</v>
      </c>
      <c r="B173" s="8" t="s">
        <v>1960</v>
      </c>
      <c r="C173" s="8" t="s">
        <v>1875</v>
      </c>
      <c r="D173" s="8" t="s">
        <v>1876</v>
      </c>
    </row>
    <row r="174" spans="1:6" x14ac:dyDescent="0.3">
      <c r="A174" s="8" t="s">
        <v>1591</v>
      </c>
      <c r="B174" s="8" t="s">
        <v>2001</v>
      </c>
      <c r="C174" s="8" t="s">
        <v>1878</v>
      </c>
      <c r="D174" s="8" t="s">
        <v>1876</v>
      </c>
    </row>
    <row r="175" spans="1:6" x14ac:dyDescent="0.3">
      <c r="A175" s="8" t="s">
        <v>1591</v>
      </c>
      <c r="B175" s="8" t="s">
        <v>1961</v>
      </c>
      <c r="C175" s="8" t="s">
        <v>1878</v>
      </c>
      <c r="D175" s="8" t="s">
        <v>1881</v>
      </c>
      <c r="E175" s="8" t="s">
        <v>1971</v>
      </c>
      <c r="F175" s="8" t="s">
        <v>1972</v>
      </c>
    </row>
    <row r="176" spans="1:6" x14ac:dyDescent="0.3">
      <c r="A176" s="8" t="s">
        <v>1591</v>
      </c>
      <c r="B176" s="8" t="s">
        <v>1962</v>
      </c>
      <c r="C176" s="8" t="s">
        <v>1875</v>
      </c>
      <c r="D176" s="8" t="s">
        <v>1876</v>
      </c>
    </row>
    <row r="177" spans="1:6" x14ac:dyDescent="0.3">
      <c r="A177" s="8" t="s">
        <v>1591</v>
      </c>
      <c r="B177" s="8" t="s">
        <v>1963</v>
      </c>
      <c r="C177" s="8" t="s">
        <v>1875</v>
      </c>
      <c r="D177" s="8" t="s">
        <v>1876</v>
      </c>
    </row>
    <row r="178" spans="1:6" x14ac:dyDescent="0.3">
      <c r="A178" s="8" t="s">
        <v>1591</v>
      </c>
      <c r="B178" s="8" t="s">
        <v>2002</v>
      </c>
      <c r="C178" s="8" t="s">
        <v>1875</v>
      </c>
      <c r="D178" s="8" t="s">
        <v>1881</v>
      </c>
      <c r="E178" s="8" t="s">
        <v>1971</v>
      </c>
      <c r="F178" s="8" t="s">
        <v>1972</v>
      </c>
    </row>
    <row r="179" spans="1:6" x14ac:dyDescent="0.3">
      <c r="A179" s="8" t="s">
        <v>1591</v>
      </c>
      <c r="B179" s="8" t="s">
        <v>2003</v>
      </c>
      <c r="C179" s="8" t="s">
        <v>1875</v>
      </c>
      <c r="D179" s="8" t="s">
        <v>1881</v>
      </c>
      <c r="E179" s="8" t="s">
        <v>1971</v>
      </c>
      <c r="F179" s="8" t="s">
        <v>1972</v>
      </c>
    </row>
    <row r="180" spans="1:6" x14ac:dyDescent="0.3">
      <c r="A180" s="8" t="s">
        <v>1591</v>
      </c>
      <c r="B180" s="8" t="s">
        <v>1965</v>
      </c>
      <c r="C180" s="8" t="s">
        <v>1966</v>
      </c>
      <c r="D180" s="8" t="s">
        <v>1876</v>
      </c>
    </row>
    <row r="181" spans="1:6" x14ac:dyDescent="0.3">
      <c r="A181" s="8" t="s">
        <v>1591</v>
      </c>
      <c r="B181" s="8" t="s">
        <v>1967</v>
      </c>
      <c r="C181" s="8" t="s">
        <v>1946</v>
      </c>
      <c r="D181" s="8" t="s">
        <v>1876</v>
      </c>
    </row>
    <row r="182" spans="1:6" x14ac:dyDescent="0.3">
      <c r="A182" s="8" t="s">
        <v>1591</v>
      </c>
      <c r="B182" s="8" t="s">
        <v>1968</v>
      </c>
      <c r="C182" s="8" t="s">
        <v>1946</v>
      </c>
      <c r="D182" s="8" t="s">
        <v>1876</v>
      </c>
    </row>
    <row r="183" spans="1:6" x14ac:dyDescent="0.3">
      <c r="A183" s="8" t="s">
        <v>1591</v>
      </c>
      <c r="B183" s="8" t="s">
        <v>1969</v>
      </c>
      <c r="C183" s="8" t="s">
        <v>1875</v>
      </c>
      <c r="D183" s="8" t="s">
        <v>1876</v>
      </c>
    </row>
    <row r="184" spans="1:6" x14ac:dyDescent="0.3">
      <c r="A184" s="8" t="s">
        <v>1592</v>
      </c>
      <c r="B184" s="8" t="s">
        <v>1874</v>
      </c>
      <c r="C184" s="8" t="s">
        <v>1875</v>
      </c>
      <c r="D184" s="8" t="s">
        <v>1876</v>
      </c>
    </row>
    <row r="185" spans="1:6" x14ac:dyDescent="0.3">
      <c r="A185" s="8" t="s">
        <v>1592</v>
      </c>
      <c r="B185" s="8" t="s">
        <v>2004</v>
      </c>
      <c r="C185" s="8" t="s">
        <v>1887</v>
      </c>
      <c r="D185" s="8" t="s">
        <v>1876</v>
      </c>
    </row>
    <row r="186" spans="1:6" x14ac:dyDescent="0.3">
      <c r="A186" s="8" t="s">
        <v>1592</v>
      </c>
      <c r="B186" s="8" t="s">
        <v>1879</v>
      </c>
      <c r="C186" s="8" t="s">
        <v>1880</v>
      </c>
      <c r="D186" s="8" t="s">
        <v>1881</v>
      </c>
      <c r="E186" s="8" t="s">
        <v>1818</v>
      </c>
      <c r="F186" s="8" t="s">
        <v>1819</v>
      </c>
    </row>
    <row r="187" spans="1:6" x14ac:dyDescent="0.3">
      <c r="A187" s="8" t="s">
        <v>1592</v>
      </c>
      <c r="B187" s="8" t="s">
        <v>1882</v>
      </c>
      <c r="C187" s="8" t="s">
        <v>1883</v>
      </c>
      <c r="D187" s="8" t="s">
        <v>1881</v>
      </c>
      <c r="E187" s="8" t="s">
        <v>1818</v>
      </c>
      <c r="F187" s="8" t="s">
        <v>1819</v>
      </c>
    </row>
    <row r="188" spans="1:6" x14ac:dyDescent="0.3">
      <c r="A188" s="8" t="s">
        <v>1592</v>
      </c>
      <c r="B188" s="8" t="s">
        <v>1884</v>
      </c>
      <c r="C188" s="8" t="s">
        <v>1875</v>
      </c>
      <c r="D188" s="8" t="s">
        <v>1881</v>
      </c>
      <c r="E188" s="8" t="s">
        <v>1818</v>
      </c>
      <c r="F188" s="8" t="s">
        <v>1819</v>
      </c>
    </row>
    <row r="189" spans="1:6" x14ac:dyDescent="0.3">
      <c r="A189" s="8" t="s">
        <v>1592</v>
      </c>
      <c r="B189" s="8" t="s">
        <v>1885</v>
      </c>
      <c r="C189" s="8" t="s">
        <v>1875</v>
      </c>
      <c r="D189" s="8" t="s">
        <v>1876</v>
      </c>
    </row>
    <row r="190" spans="1:6" x14ac:dyDescent="0.3">
      <c r="A190" s="8" t="s">
        <v>1592</v>
      </c>
      <c r="B190" s="8" t="s">
        <v>2005</v>
      </c>
      <c r="C190" s="8" t="s">
        <v>1887</v>
      </c>
      <c r="D190" s="8" t="s">
        <v>1876</v>
      </c>
    </row>
    <row r="191" spans="1:6" x14ac:dyDescent="0.3">
      <c r="A191" s="8" t="s">
        <v>1592</v>
      </c>
      <c r="B191" s="8" t="s">
        <v>1889</v>
      </c>
      <c r="C191" s="8" t="s">
        <v>1875</v>
      </c>
      <c r="D191" s="8" t="s">
        <v>1881</v>
      </c>
      <c r="E191" s="8" t="s">
        <v>1818</v>
      </c>
      <c r="F191" s="8" t="s">
        <v>1819</v>
      </c>
    </row>
    <row r="192" spans="1:6" x14ac:dyDescent="0.3">
      <c r="A192" s="8" t="s">
        <v>1592</v>
      </c>
      <c r="B192" s="8" t="s">
        <v>1890</v>
      </c>
      <c r="C192" s="8" t="s">
        <v>1875</v>
      </c>
      <c r="D192" s="8" t="s">
        <v>1881</v>
      </c>
      <c r="E192" s="8" t="s">
        <v>1818</v>
      </c>
      <c r="F192" s="8" t="s">
        <v>1819</v>
      </c>
    </row>
    <row r="193" spans="1:6" x14ac:dyDescent="0.3">
      <c r="A193" s="8" t="s">
        <v>1592</v>
      </c>
      <c r="B193" s="8" t="s">
        <v>1891</v>
      </c>
      <c r="C193" s="8" t="s">
        <v>1875</v>
      </c>
      <c r="D193" s="8" t="s">
        <v>1881</v>
      </c>
      <c r="E193" s="8" t="s">
        <v>1818</v>
      </c>
      <c r="F193" s="8" t="s">
        <v>1819</v>
      </c>
    </row>
    <row r="194" spans="1:6" x14ac:dyDescent="0.3">
      <c r="A194" s="8" t="s">
        <v>1592</v>
      </c>
      <c r="B194" s="8" t="s">
        <v>1892</v>
      </c>
      <c r="C194" s="8" t="s">
        <v>1875</v>
      </c>
      <c r="D194" s="8" t="s">
        <v>1881</v>
      </c>
      <c r="E194" s="8" t="s">
        <v>1818</v>
      </c>
      <c r="F194" s="8" t="s">
        <v>1819</v>
      </c>
    </row>
    <row r="195" spans="1:6" x14ac:dyDescent="0.3">
      <c r="A195" s="8" t="s">
        <v>1592</v>
      </c>
      <c r="B195" s="8" t="s">
        <v>1893</v>
      </c>
      <c r="C195" s="8" t="s">
        <v>1878</v>
      </c>
      <c r="D195" s="8" t="s">
        <v>1876</v>
      </c>
    </row>
    <row r="196" spans="1:6" x14ac:dyDescent="0.3">
      <c r="A196" s="8" t="s">
        <v>1592</v>
      </c>
      <c r="B196" s="8" t="s">
        <v>1894</v>
      </c>
      <c r="C196" s="8" t="s">
        <v>1878</v>
      </c>
      <c r="D196" s="8" t="s">
        <v>1876</v>
      </c>
    </row>
    <row r="197" spans="1:6" x14ac:dyDescent="0.3">
      <c r="A197" s="8" t="s">
        <v>1592</v>
      </c>
      <c r="B197" s="8" t="s">
        <v>1895</v>
      </c>
      <c r="C197" s="8" t="s">
        <v>1878</v>
      </c>
      <c r="D197" s="8" t="s">
        <v>1876</v>
      </c>
    </row>
    <row r="198" spans="1:6" x14ac:dyDescent="0.3">
      <c r="A198" s="8" t="s">
        <v>1592</v>
      </c>
      <c r="B198" s="8" t="s">
        <v>1896</v>
      </c>
      <c r="C198" s="8" t="s">
        <v>1878</v>
      </c>
      <c r="D198" s="8" t="s">
        <v>1876</v>
      </c>
    </row>
    <row r="199" spans="1:6" x14ac:dyDescent="0.3">
      <c r="A199" s="8" t="s">
        <v>1592</v>
      </c>
      <c r="B199" s="8" t="s">
        <v>1897</v>
      </c>
      <c r="C199" s="8" t="s">
        <v>1878</v>
      </c>
      <c r="D199" s="8" t="s">
        <v>1876</v>
      </c>
    </row>
    <row r="200" spans="1:6" x14ac:dyDescent="0.3">
      <c r="A200" s="8" t="s">
        <v>1592</v>
      </c>
      <c r="B200" s="8" t="s">
        <v>1898</v>
      </c>
      <c r="C200" s="8" t="s">
        <v>1878</v>
      </c>
      <c r="D200" s="8" t="s">
        <v>1876</v>
      </c>
    </row>
    <row r="201" spans="1:6" x14ac:dyDescent="0.3">
      <c r="A201" s="8" t="s">
        <v>1592</v>
      </c>
      <c r="B201" s="8" t="s">
        <v>1899</v>
      </c>
      <c r="C201" s="8" t="s">
        <v>1878</v>
      </c>
      <c r="D201" s="8" t="s">
        <v>1876</v>
      </c>
    </row>
    <row r="202" spans="1:6" x14ac:dyDescent="0.3">
      <c r="A202" s="8" t="s">
        <v>1592</v>
      </c>
      <c r="B202" s="8" t="s">
        <v>1900</v>
      </c>
      <c r="C202" s="8" t="s">
        <v>1878</v>
      </c>
      <c r="D202" s="8" t="s">
        <v>1876</v>
      </c>
    </row>
    <row r="203" spans="1:6" x14ac:dyDescent="0.3">
      <c r="A203" s="8" t="s">
        <v>1592</v>
      </c>
      <c r="B203" s="8" t="s">
        <v>2006</v>
      </c>
      <c r="C203" s="8" t="s">
        <v>1887</v>
      </c>
      <c r="D203" s="8" t="s">
        <v>1876</v>
      </c>
    </row>
    <row r="204" spans="1:6" x14ac:dyDescent="0.3">
      <c r="A204" s="8" t="s">
        <v>1592</v>
      </c>
      <c r="B204" s="8" t="s">
        <v>2007</v>
      </c>
      <c r="C204" s="8" t="s">
        <v>1887</v>
      </c>
      <c r="D204" s="8" t="s">
        <v>1876</v>
      </c>
    </row>
    <row r="205" spans="1:6" x14ac:dyDescent="0.3">
      <c r="A205" s="8" t="s">
        <v>1592</v>
      </c>
      <c r="B205" s="8" t="s">
        <v>2008</v>
      </c>
      <c r="C205" s="8" t="s">
        <v>1887</v>
      </c>
      <c r="D205" s="8" t="s">
        <v>1876</v>
      </c>
    </row>
    <row r="206" spans="1:6" x14ac:dyDescent="0.3">
      <c r="A206" s="8" t="s">
        <v>1592</v>
      </c>
      <c r="B206" s="8" t="s">
        <v>1977</v>
      </c>
      <c r="C206" s="8" t="s">
        <v>1887</v>
      </c>
      <c r="D206" s="8" t="s">
        <v>1876</v>
      </c>
    </row>
    <row r="207" spans="1:6" x14ac:dyDescent="0.3">
      <c r="A207" s="8" t="s">
        <v>1592</v>
      </c>
      <c r="B207" s="8" t="s">
        <v>2009</v>
      </c>
      <c r="C207" s="8" t="s">
        <v>1887</v>
      </c>
      <c r="D207" s="8" t="s">
        <v>1876</v>
      </c>
    </row>
    <row r="208" spans="1:6" x14ac:dyDescent="0.3">
      <c r="A208" s="8" t="s">
        <v>1592</v>
      </c>
      <c r="B208" s="8" t="s">
        <v>1905</v>
      </c>
      <c r="C208" s="8" t="s">
        <v>1887</v>
      </c>
      <c r="D208" s="8" t="s">
        <v>1876</v>
      </c>
    </row>
    <row r="209" spans="1:4" x14ac:dyDescent="0.3">
      <c r="A209" s="8" t="s">
        <v>1592</v>
      </c>
      <c r="B209" s="8" t="s">
        <v>2010</v>
      </c>
      <c r="C209" s="8" t="s">
        <v>1887</v>
      </c>
      <c r="D209" s="8" t="s">
        <v>1876</v>
      </c>
    </row>
    <row r="210" spans="1:4" x14ac:dyDescent="0.3">
      <c r="A210" s="8" t="s">
        <v>1592</v>
      </c>
      <c r="B210" s="8" t="s">
        <v>1907</v>
      </c>
      <c r="C210" s="8" t="s">
        <v>1887</v>
      </c>
      <c r="D210" s="8" t="s">
        <v>1876</v>
      </c>
    </row>
    <row r="211" spans="1:4" x14ac:dyDescent="0.3">
      <c r="A211" s="8" t="s">
        <v>1592</v>
      </c>
      <c r="B211" s="8" t="s">
        <v>2011</v>
      </c>
      <c r="C211" s="8" t="s">
        <v>1887</v>
      </c>
      <c r="D211" s="8" t="s">
        <v>1876</v>
      </c>
    </row>
    <row r="212" spans="1:4" x14ac:dyDescent="0.3">
      <c r="A212" s="8" t="s">
        <v>1592</v>
      </c>
      <c r="B212" s="8" t="s">
        <v>2012</v>
      </c>
      <c r="C212" s="8" t="s">
        <v>1887</v>
      </c>
      <c r="D212" s="8" t="s">
        <v>1876</v>
      </c>
    </row>
    <row r="213" spans="1:4" x14ac:dyDescent="0.3">
      <c r="A213" s="8" t="s">
        <v>1592</v>
      </c>
      <c r="B213" s="8" t="s">
        <v>1909</v>
      </c>
      <c r="C213" s="8" t="s">
        <v>1887</v>
      </c>
      <c r="D213" s="8" t="s">
        <v>1876</v>
      </c>
    </row>
    <row r="214" spans="1:4" x14ac:dyDescent="0.3">
      <c r="A214" s="8" t="s">
        <v>1592</v>
      </c>
      <c r="B214" s="8" t="s">
        <v>2013</v>
      </c>
      <c r="C214" s="8" t="s">
        <v>1887</v>
      </c>
      <c r="D214" s="8" t="s">
        <v>1876</v>
      </c>
    </row>
    <row r="215" spans="1:4" x14ac:dyDescent="0.3">
      <c r="A215" s="8" t="s">
        <v>1592</v>
      </c>
      <c r="B215" s="8" t="s">
        <v>2014</v>
      </c>
      <c r="C215" s="8" t="s">
        <v>1887</v>
      </c>
      <c r="D215" s="8" t="s">
        <v>1876</v>
      </c>
    </row>
    <row r="216" spans="1:4" x14ac:dyDescent="0.3">
      <c r="A216" s="8" t="s">
        <v>1592</v>
      </c>
      <c r="B216" s="8" t="s">
        <v>1913</v>
      </c>
      <c r="C216" s="8" t="s">
        <v>1887</v>
      </c>
      <c r="D216" s="8" t="s">
        <v>1876</v>
      </c>
    </row>
    <row r="217" spans="1:4" x14ac:dyDescent="0.3">
      <c r="A217" s="8" t="s">
        <v>1592</v>
      </c>
      <c r="B217" s="8" t="s">
        <v>1914</v>
      </c>
      <c r="C217" s="8" t="s">
        <v>1887</v>
      </c>
      <c r="D217" s="8" t="s">
        <v>1876</v>
      </c>
    </row>
    <row r="218" spans="1:4" x14ac:dyDescent="0.3">
      <c r="A218" s="8" t="s">
        <v>1592</v>
      </c>
      <c r="B218" s="8" t="s">
        <v>1915</v>
      </c>
      <c r="C218" s="8" t="s">
        <v>1887</v>
      </c>
      <c r="D218" s="8" t="s">
        <v>1876</v>
      </c>
    </row>
    <row r="219" spans="1:4" x14ac:dyDescent="0.3">
      <c r="A219" s="8" t="s">
        <v>1592</v>
      </c>
      <c r="B219" s="8" t="s">
        <v>1916</v>
      </c>
      <c r="C219" s="8" t="s">
        <v>1887</v>
      </c>
      <c r="D219" s="8" t="s">
        <v>1876</v>
      </c>
    </row>
    <row r="220" spans="1:4" x14ac:dyDescent="0.3">
      <c r="A220" s="8" t="s">
        <v>1592</v>
      </c>
      <c r="B220" s="8" t="s">
        <v>1917</v>
      </c>
      <c r="C220" s="8" t="s">
        <v>1887</v>
      </c>
      <c r="D220" s="8" t="s">
        <v>1876</v>
      </c>
    </row>
    <row r="221" spans="1:4" x14ac:dyDescent="0.3">
      <c r="A221" s="8" t="s">
        <v>1592</v>
      </c>
      <c r="B221" s="8" t="s">
        <v>1918</v>
      </c>
      <c r="C221" s="8" t="s">
        <v>1887</v>
      </c>
      <c r="D221" s="8" t="s">
        <v>1876</v>
      </c>
    </row>
    <row r="222" spans="1:4" x14ac:dyDescent="0.3">
      <c r="A222" s="8" t="s">
        <v>1592</v>
      </c>
      <c r="B222" s="8" t="s">
        <v>1919</v>
      </c>
      <c r="C222" s="8" t="s">
        <v>1887</v>
      </c>
      <c r="D222" s="8" t="s">
        <v>1876</v>
      </c>
    </row>
    <row r="223" spans="1:4" x14ac:dyDescent="0.3">
      <c r="A223" s="8" t="s">
        <v>1592</v>
      </c>
      <c r="B223" s="8" t="s">
        <v>1922</v>
      </c>
      <c r="C223" s="8" t="s">
        <v>1887</v>
      </c>
      <c r="D223" s="8" t="s">
        <v>1876</v>
      </c>
    </row>
    <row r="224" spans="1:4" x14ac:dyDescent="0.3">
      <c r="A224" s="8" t="s">
        <v>1592</v>
      </c>
      <c r="B224" s="8" t="s">
        <v>1923</v>
      </c>
      <c r="C224" s="8" t="s">
        <v>1887</v>
      </c>
      <c r="D224" s="8" t="s">
        <v>1876</v>
      </c>
    </row>
    <row r="225" spans="1:6" x14ac:dyDescent="0.3">
      <c r="A225" s="8" t="s">
        <v>1592</v>
      </c>
      <c r="B225" s="8" t="s">
        <v>1924</v>
      </c>
      <c r="C225" s="8" t="s">
        <v>1887</v>
      </c>
      <c r="D225" s="8" t="s">
        <v>1876</v>
      </c>
    </row>
    <row r="226" spans="1:6" x14ac:dyDescent="0.3">
      <c r="A226" s="8" t="s">
        <v>1592</v>
      </c>
      <c r="B226" s="8" t="s">
        <v>1925</v>
      </c>
      <c r="C226" s="8" t="s">
        <v>1887</v>
      </c>
      <c r="D226" s="8" t="s">
        <v>1876</v>
      </c>
    </row>
    <row r="227" spans="1:6" x14ac:dyDescent="0.3">
      <c r="A227" s="8" t="s">
        <v>1592</v>
      </c>
      <c r="B227" s="8" t="s">
        <v>1926</v>
      </c>
      <c r="C227" s="8" t="s">
        <v>1887</v>
      </c>
      <c r="D227" s="8" t="s">
        <v>1876</v>
      </c>
    </row>
    <row r="228" spans="1:6" x14ac:dyDescent="0.3">
      <c r="A228" s="8" t="s">
        <v>1592</v>
      </c>
      <c r="B228" s="8" t="s">
        <v>1927</v>
      </c>
      <c r="C228" s="8" t="s">
        <v>1887</v>
      </c>
      <c r="D228" s="8" t="s">
        <v>1876</v>
      </c>
    </row>
    <row r="229" spans="1:6" x14ac:dyDescent="0.3">
      <c r="A229" s="8" t="s">
        <v>1592</v>
      </c>
      <c r="B229" s="8" t="s">
        <v>1928</v>
      </c>
      <c r="C229" s="8" t="s">
        <v>1887</v>
      </c>
      <c r="D229" s="8" t="s">
        <v>1876</v>
      </c>
    </row>
    <row r="230" spans="1:6" x14ac:dyDescent="0.3">
      <c r="A230" s="8" t="s">
        <v>1592</v>
      </c>
      <c r="B230" s="8" t="s">
        <v>1929</v>
      </c>
      <c r="C230" s="8" t="s">
        <v>1887</v>
      </c>
      <c r="D230" s="8" t="s">
        <v>1876</v>
      </c>
    </row>
    <row r="231" spans="1:6" x14ac:dyDescent="0.3">
      <c r="A231" s="8" t="s">
        <v>1592</v>
      </c>
      <c r="B231" s="8" t="s">
        <v>1930</v>
      </c>
      <c r="C231" s="8" t="s">
        <v>1887</v>
      </c>
      <c r="D231" s="8" t="s">
        <v>1876</v>
      </c>
    </row>
    <row r="232" spans="1:6" x14ac:dyDescent="0.3">
      <c r="A232" s="8" t="s">
        <v>1592</v>
      </c>
      <c r="B232" s="8" t="s">
        <v>1931</v>
      </c>
      <c r="C232" s="8" t="s">
        <v>1887</v>
      </c>
      <c r="D232" s="8" t="s">
        <v>1876</v>
      </c>
    </row>
    <row r="233" spans="1:6" x14ac:dyDescent="0.3">
      <c r="A233" s="8" t="s">
        <v>1592</v>
      </c>
      <c r="B233" s="8" t="s">
        <v>2015</v>
      </c>
      <c r="C233" s="8" t="s">
        <v>1878</v>
      </c>
      <c r="D233" s="8" t="s">
        <v>1876</v>
      </c>
    </row>
    <row r="234" spans="1:6" x14ac:dyDescent="0.3">
      <c r="A234" s="8" t="s">
        <v>1592</v>
      </c>
      <c r="B234" s="8" t="s">
        <v>2016</v>
      </c>
      <c r="C234" s="8" t="s">
        <v>1875</v>
      </c>
      <c r="D234" s="8" t="s">
        <v>1876</v>
      </c>
    </row>
    <row r="235" spans="1:6" x14ac:dyDescent="0.3">
      <c r="A235" s="8" t="s">
        <v>1592</v>
      </c>
      <c r="B235" s="8" t="s">
        <v>1987</v>
      </c>
      <c r="C235" s="8" t="s">
        <v>1883</v>
      </c>
      <c r="D235" s="8" t="s">
        <v>1876</v>
      </c>
    </row>
    <row r="236" spans="1:6" x14ac:dyDescent="0.3">
      <c r="A236" s="8" t="s">
        <v>1592</v>
      </c>
      <c r="B236" s="8" t="s">
        <v>1988</v>
      </c>
      <c r="C236" s="8" t="s">
        <v>1883</v>
      </c>
      <c r="D236" s="8" t="s">
        <v>1876</v>
      </c>
    </row>
    <row r="237" spans="1:6" x14ac:dyDescent="0.3">
      <c r="A237" s="8" t="s">
        <v>1592</v>
      </c>
      <c r="B237" s="8" t="s">
        <v>1934</v>
      </c>
      <c r="C237" s="8" t="s">
        <v>1883</v>
      </c>
      <c r="D237" s="8" t="s">
        <v>1881</v>
      </c>
      <c r="E237" s="8" t="s">
        <v>1818</v>
      </c>
      <c r="F237" s="8" t="s">
        <v>1819</v>
      </c>
    </row>
    <row r="238" spans="1:6" x14ac:dyDescent="0.3">
      <c r="A238" s="8" t="s">
        <v>1592</v>
      </c>
      <c r="B238" s="8" t="s">
        <v>2017</v>
      </c>
      <c r="C238" s="8" t="s">
        <v>1875</v>
      </c>
      <c r="D238" s="8" t="s">
        <v>1876</v>
      </c>
    </row>
    <row r="239" spans="1:6" x14ac:dyDescent="0.3">
      <c r="A239" s="8" t="s">
        <v>1592</v>
      </c>
      <c r="B239" s="8" t="s">
        <v>1937</v>
      </c>
      <c r="C239" s="8" t="s">
        <v>1938</v>
      </c>
      <c r="D239" s="8" t="s">
        <v>1876</v>
      </c>
    </row>
    <row r="240" spans="1:6" x14ac:dyDescent="0.3">
      <c r="A240" s="8" t="s">
        <v>1592</v>
      </c>
      <c r="B240" s="8" t="s">
        <v>2018</v>
      </c>
      <c r="C240" s="8" t="s">
        <v>1938</v>
      </c>
      <c r="D240" s="8" t="s">
        <v>1876</v>
      </c>
    </row>
    <row r="241" spans="1:6" x14ac:dyDescent="0.3">
      <c r="A241" s="8" t="s">
        <v>1592</v>
      </c>
      <c r="B241" s="8" t="s">
        <v>1941</v>
      </c>
      <c r="C241" s="8" t="s">
        <v>1878</v>
      </c>
      <c r="D241" s="8" t="s">
        <v>1881</v>
      </c>
      <c r="E241" s="8" t="s">
        <v>1818</v>
      </c>
      <c r="F241" s="8" t="s">
        <v>1819</v>
      </c>
    </row>
    <row r="242" spans="1:6" x14ac:dyDescent="0.3">
      <c r="A242" s="8" t="s">
        <v>1592</v>
      </c>
      <c r="B242" s="8" t="s">
        <v>2019</v>
      </c>
      <c r="C242" s="8" t="s">
        <v>1878</v>
      </c>
      <c r="D242" s="8" t="s">
        <v>1876</v>
      </c>
    </row>
    <row r="243" spans="1:6" x14ac:dyDescent="0.3">
      <c r="A243" s="8" t="s">
        <v>1592</v>
      </c>
      <c r="B243" s="8" t="s">
        <v>2020</v>
      </c>
      <c r="C243" s="8" t="s">
        <v>1878</v>
      </c>
      <c r="D243" s="8" t="s">
        <v>1876</v>
      </c>
    </row>
    <row r="244" spans="1:6" x14ac:dyDescent="0.3">
      <c r="A244" s="8" t="s">
        <v>1592</v>
      </c>
      <c r="B244" s="8" t="s">
        <v>1942</v>
      </c>
      <c r="C244" s="8" t="s">
        <v>1875</v>
      </c>
      <c r="D244" s="8" t="s">
        <v>1881</v>
      </c>
      <c r="E244" s="8" t="s">
        <v>1818</v>
      </c>
      <c r="F244" s="8" t="s">
        <v>1819</v>
      </c>
    </row>
    <row r="245" spans="1:6" x14ac:dyDescent="0.3">
      <c r="A245" s="8" t="s">
        <v>1592</v>
      </c>
      <c r="B245" s="8" t="s">
        <v>1553</v>
      </c>
      <c r="C245" s="8" t="s">
        <v>1875</v>
      </c>
      <c r="D245" s="8" t="s">
        <v>1876</v>
      </c>
    </row>
    <row r="246" spans="1:6" x14ac:dyDescent="0.3">
      <c r="A246" s="8" t="s">
        <v>1592</v>
      </c>
      <c r="B246" s="8" t="s">
        <v>1555</v>
      </c>
      <c r="C246" s="8" t="s">
        <v>1875</v>
      </c>
      <c r="D246" s="8" t="s">
        <v>1876</v>
      </c>
    </row>
    <row r="247" spans="1:6" x14ac:dyDescent="0.3">
      <c r="A247" s="8" t="s">
        <v>1592</v>
      </c>
      <c r="B247" s="8" t="s">
        <v>1943</v>
      </c>
      <c r="C247" s="8" t="s">
        <v>1878</v>
      </c>
      <c r="D247" s="8" t="s">
        <v>1881</v>
      </c>
      <c r="E247" s="8" t="s">
        <v>1818</v>
      </c>
      <c r="F247" s="8" t="s">
        <v>1819</v>
      </c>
    </row>
    <row r="248" spans="1:6" x14ac:dyDescent="0.3">
      <c r="A248" s="8" t="s">
        <v>1592</v>
      </c>
      <c r="B248" s="8" t="s">
        <v>1993</v>
      </c>
      <c r="C248" s="8" t="s">
        <v>1878</v>
      </c>
      <c r="D248" s="8" t="s">
        <v>1881</v>
      </c>
      <c r="E248" s="8" t="s">
        <v>1818</v>
      </c>
      <c r="F248" s="8" t="s">
        <v>1819</v>
      </c>
    </row>
    <row r="249" spans="1:6" x14ac:dyDescent="0.3">
      <c r="A249" s="8" t="s">
        <v>1592</v>
      </c>
      <c r="B249" s="8" t="s">
        <v>2021</v>
      </c>
      <c r="C249" s="8" t="s">
        <v>1887</v>
      </c>
      <c r="D249" s="8" t="s">
        <v>1876</v>
      </c>
    </row>
    <row r="250" spans="1:6" x14ac:dyDescent="0.3">
      <c r="A250" s="8" t="s">
        <v>1592</v>
      </c>
      <c r="B250" s="8" t="s">
        <v>1951</v>
      </c>
      <c r="C250" s="8" t="s">
        <v>1875</v>
      </c>
      <c r="D250" s="8" t="s">
        <v>1876</v>
      </c>
    </row>
    <row r="251" spans="1:6" x14ac:dyDescent="0.3">
      <c r="A251" s="8" t="s">
        <v>1592</v>
      </c>
      <c r="B251" s="8" t="s">
        <v>1954</v>
      </c>
      <c r="C251" s="8" t="s">
        <v>1875</v>
      </c>
      <c r="D251" s="8" t="s">
        <v>1881</v>
      </c>
      <c r="E251" s="8" t="s">
        <v>1818</v>
      </c>
      <c r="F251" s="8" t="s">
        <v>1819</v>
      </c>
    </row>
    <row r="252" spans="1:6" x14ac:dyDescent="0.3">
      <c r="A252" s="8" t="s">
        <v>1592</v>
      </c>
      <c r="B252" s="8" t="s">
        <v>1957</v>
      </c>
      <c r="C252" s="8" t="s">
        <v>1875</v>
      </c>
      <c r="D252" s="8" t="s">
        <v>1876</v>
      </c>
    </row>
    <row r="253" spans="1:6" x14ac:dyDescent="0.3">
      <c r="A253" s="8" t="s">
        <v>1592</v>
      </c>
      <c r="B253" s="8" t="s">
        <v>2022</v>
      </c>
      <c r="C253" s="8" t="s">
        <v>1875</v>
      </c>
      <c r="D253" s="8" t="s">
        <v>1876</v>
      </c>
    </row>
    <row r="254" spans="1:6" x14ac:dyDescent="0.3">
      <c r="A254" s="8" t="s">
        <v>1592</v>
      </c>
      <c r="B254" s="8" t="s">
        <v>1558</v>
      </c>
      <c r="C254" s="8" t="s">
        <v>1875</v>
      </c>
      <c r="D254" s="8" t="s">
        <v>1881</v>
      </c>
      <c r="E254" s="8" t="s">
        <v>1818</v>
      </c>
      <c r="F254" s="8" t="s">
        <v>1819</v>
      </c>
    </row>
    <row r="255" spans="1:6" x14ac:dyDescent="0.3">
      <c r="A255" s="8" t="s">
        <v>1592</v>
      </c>
      <c r="B255" s="8" t="s">
        <v>1959</v>
      </c>
      <c r="C255" s="8" t="s">
        <v>1883</v>
      </c>
      <c r="D255" s="8" t="s">
        <v>1876</v>
      </c>
    </row>
    <row r="256" spans="1:6" x14ac:dyDescent="0.3">
      <c r="A256" s="8" t="s">
        <v>1592</v>
      </c>
      <c r="B256" s="8" t="s">
        <v>1960</v>
      </c>
      <c r="C256" s="8" t="s">
        <v>1875</v>
      </c>
      <c r="D256" s="8" t="s">
        <v>1876</v>
      </c>
    </row>
    <row r="257" spans="1:6" x14ac:dyDescent="0.3">
      <c r="A257" s="8" t="s">
        <v>1592</v>
      </c>
      <c r="B257" s="8" t="s">
        <v>1961</v>
      </c>
      <c r="C257" s="8" t="s">
        <v>1878</v>
      </c>
      <c r="D257" s="8" t="s">
        <v>1881</v>
      </c>
      <c r="E257" s="8" t="s">
        <v>1818</v>
      </c>
      <c r="F257" s="8" t="s">
        <v>1819</v>
      </c>
    </row>
    <row r="258" spans="1:6" x14ac:dyDescent="0.3">
      <c r="A258" s="8" t="s">
        <v>1592</v>
      </c>
      <c r="B258" s="8" t="s">
        <v>1962</v>
      </c>
      <c r="C258" s="8" t="s">
        <v>1875</v>
      </c>
      <c r="D258" s="8" t="s">
        <v>1876</v>
      </c>
    </row>
    <row r="259" spans="1:6" x14ac:dyDescent="0.3">
      <c r="A259" s="8" t="s">
        <v>1592</v>
      </c>
      <c r="B259" s="8" t="s">
        <v>1963</v>
      </c>
      <c r="C259" s="8" t="s">
        <v>1875</v>
      </c>
      <c r="D259" s="8" t="s">
        <v>1876</v>
      </c>
    </row>
    <row r="260" spans="1:6" x14ac:dyDescent="0.3">
      <c r="A260" s="8" t="s">
        <v>1592</v>
      </c>
      <c r="B260" s="8" t="s">
        <v>2023</v>
      </c>
      <c r="C260" s="8" t="s">
        <v>1875</v>
      </c>
      <c r="D260" s="8" t="s">
        <v>1881</v>
      </c>
      <c r="E260" s="8" t="s">
        <v>1818</v>
      </c>
      <c r="F260" s="8" t="s">
        <v>1819</v>
      </c>
    </row>
    <row r="261" spans="1:6" x14ac:dyDescent="0.3">
      <c r="A261" s="8" t="s">
        <v>1592</v>
      </c>
      <c r="B261" s="8" t="s">
        <v>1965</v>
      </c>
      <c r="C261" s="8" t="s">
        <v>1966</v>
      </c>
      <c r="D261" s="8" t="s">
        <v>1881</v>
      </c>
      <c r="E261" s="8" t="s">
        <v>1818</v>
      </c>
      <c r="F261" s="8" t="s">
        <v>1819</v>
      </c>
    </row>
    <row r="262" spans="1:6" x14ac:dyDescent="0.3">
      <c r="A262" s="8" t="s">
        <v>1592</v>
      </c>
      <c r="B262" s="8" t="s">
        <v>1967</v>
      </c>
      <c r="C262" s="8" t="s">
        <v>1946</v>
      </c>
      <c r="D262" s="8" t="s">
        <v>1876</v>
      </c>
    </row>
    <row r="263" spans="1:6" x14ac:dyDescent="0.3">
      <c r="A263" s="8" t="s">
        <v>1592</v>
      </c>
      <c r="B263" s="8" t="s">
        <v>1968</v>
      </c>
      <c r="C263" s="8" t="s">
        <v>1946</v>
      </c>
      <c r="D263" s="8" t="s">
        <v>1876</v>
      </c>
    </row>
    <row r="264" spans="1:6" x14ac:dyDescent="0.3">
      <c r="A264" s="8" t="s">
        <v>1592</v>
      </c>
      <c r="B264" s="8" t="s">
        <v>1969</v>
      </c>
      <c r="C264" s="8" t="s">
        <v>1875</v>
      </c>
      <c r="D264" s="8" t="s">
        <v>1876</v>
      </c>
    </row>
    <row r="265" spans="1:6" x14ac:dyDescent="0.3">
      <c r="A265" s="8" t="s">
        <v>1595</v>
      </c>
      <c r="B265" s="8" t="s">
        <v>1874</v>
      </c>
      <c r="C265" s="8" t="s">
        <v>1875</v>
      </c>
      <c r="D265" s="8" t="s">
        <v>1876</v>
      </c>
    </row>
    <row r="266" spans="1:6" x14ac:dyDescent="0.3">
      <c r="A266" s="8" t="s">
        <v>1595</v>
      </c>
      <c r="B266" s="8" t="s">
        <v>2004</v>
      </c>
      <c r="C266" s="8" t="s">
        <v>1887</v>
      </c>
      <c r="D266" s="8" t="s">
        <v>1876</v>
      </c>
    </row>
    <row r="267" spans="1:6" x14ac:dyDescent="0.3">
      <c r="A267" s="8" t="s">
        <v>1595</v>
      </c>
      <c r="B267" s="8" t="s">
        <v>1879</v>
      </c>
      <c r="C267" s="8" t="s">
        <v>1880</v>
      </c>
      <c r="D267" s="8" t="s">
        <v>1881</v>
      </c>
      <c r="E267" s="8" t="s">
        <v>1820</v>
      </c>
      <c r="F267" s="8" t="s">
        <v>1819</v>
      </c>
    </row>
    <row r="268" spans="1:6" x14ac:dyDescent="0.3">
      <c r="A268" s="8" t="s">
        <v>1595</v>
      </c>
      <c r="B268" s="8" t="s">
        <v>1882</v>
      </c>
      <c r="C268" s="8" t="s">
        <v>1883</v>
      </c>
      <c r="D268" s="8" t="s">
        <v>1881</v>
      </c>
      <c r="E268" s="8" t="s">
        <v>1820</v>
      </c>
      <c r="F268" s="8" t="s">
        <v>1819</v>
      </c>
    </row>
    <row r="269" spans="1:6" x14ac:dyDescent="0.3">
      <c r="A269" s="8" t="s">
        <v>1595</v>
      </c>
      <c r="B269" s="8" t="s">
        <v>1884</v>
      </c>
      <c r="C269" s="8" t="s">
        <v>1875</v>
      </c>
      <c r="D269" s="8" t="s">
        <v>1881</v>
      </c>
      <c r="E269" s="8" t="s">
        <v>1820</v>
      </c>
      <c r="F269" s="8" t="s">
        <v>1819</v>
      </c>
    </row>
    <row r="270" spans="1:6" x14ac:dyDescent="0.3">
      <c r="A270" s="8" t="s">
        <v>1595</v>
      </c>
      <c r="B270" s="8" t="s">
        <v>1885</v>
      </c>
      <c r="C270" s="8" t="s">
        <v>1875</v>
      </c>
      <c r="D270" s="8" t="s">
        <v>1876</v>
      </c>
    </row>
    <row r="271" spans="1:6" x14ac:dyDescent="0.3">
      <c r="A271" s="8" t="s">
        <v>1595</v>
      </c>
      <c r="B271" s="8" t="s">
        <v>2005</v>
      </c>
      <c r="C271" s="8" t="s">
        <v>1887</v>
      </c>
      <c r="D271" s="8" t="s">
        <v>1876</v>
      </c>
    </row>
    <row r="272" spans="1:6" x14ac:dyDescent="0.3">
      <c r="A272" s="8" t="s">
        <v>1595</v>
      </c>
      <c r="B272" s="8" t="s">
        <v>1889</v>
      </c>
      <c r="C272" s="8" t="s">
        <v>1875</v>
      </c>
      <c r="D272" s="8" t="s">
        <v>1881</v>
      </c>
      <c r="E272" s="8" t="s">
        <v>1820</v>
      </c>
      <c r="F272" s="8" t="s">
        <v>1819</v>
      </c>
    </row>
    <row r="273" spans="1:6" x14ac:dyDescent="0.3">
      <c r="A273" s="8" t="s">
        <v>1595</v>
      </c>
      <c r="B273" s="8" t="s">
        <v>1890</v>
      </c>
      <c r="C273" s="8" t="s">
        <v>1875</v>
      </c>
      <c r="D273" s="8" t="s">
        <v>1881</v>
      </c>
      <c r="E273" s="8" t="s">
        <v>1820</v>
      </c>
      <c r="F273" s="8" t="s">
        <v>1819</v>
      </c>
    </row>
    <row r="274" spans="1:6" x14ac:dyDescent="0.3">
      <c r="A274" s="8" t="s">
        <v>1595</v>
      </c>
      <c r="B274" s="8" t="s">
        <v>1891</v>
      </c>
      <c r="C274" s="8" t="s">
        <v>1875</v>
      </c>
      <c r="D274" s="8" t="s">
        <v>1881</v>
      </c>
      <c r="E274" s="8" t="s">
        <v>1820</v>
      </c>
      <c r="F274" s="8" t="s">
        <v>1819</v>
      </c>
    </row>
    <row r="275" spans="1:6" x14ac:dyDescent="0.3">
      <c r="A275" s="8" t="s">
        <v>1595</v>
      </c>
      <c r="B275" s="8" t="s">
        <v>1892</v>
      </c>
      <c r="C275" s="8" t="s">
        <v>1875</v>
      </c>
      <c r="D275" s="8" t="s">
        <v>1881</v>
      </c>
      <c r="E275" s="8" t="s">
        <v>1820</v>
      </c>
      <c r="F275" s="8" t="s">
        <v>1819</v>
      </c>
    </row>
    <row r="276" spans="1:6" x14ac:dyDescent="0.3">
      <c r="A276" s="8" t="s">
        <v>1595</v>
      </c>
      <c r="B276" s="8" t="s">
        <v>1893</v>
      </c>
      <c r="C276" s="8" t="s">
        <v>1878</v>
      </c>
      <c r="D276" s="8" t="s">
        <v>1876</v>
      </c>
    </row>
    <row r="277" spans="1:6" x14ac:dyDescent="0.3">
      <c r="A277" s="8" t="s">
        <v>1595</v>
      </c>
      <c r="B277" s="8" t="s">
        <v>1894</v>
      </c>
      <c r="C277" s="8" t="s">
        <v>1878</v>
      </c>
      <c r="D277" s="8" t="s">
        <v>1876</v>
      </c>
    </row>
    <row r="278" spans="1:6" x14ac:dyDescent="0.3">
      <c r="A278" s="8" t="s">
        <v>1595</v>
      </c>
      <c r="B278" s="8" t="s">
        <v>1895</v>
      </c>
      <c r="C278" s="8" t="s">
        <v>1878</v>
      </c>
      <c r="D278" s="8" t="s">
        <v>1876</v>
      </c>
    </row>
    <row r="279" spans="1:6" x14ac:dyDescent="0.3">
      <c r="A279" s="8" t="s">
        <v>1595</v>
      </c>
      <c r="B279" s="8" t="s">
        <v>1896</v>
      </c>
      <c r="C279" s="8" t="s">
        <v>1878</v>
      </c>
      <c r="D279" s="8" t="s">
        <v>1876</v>
      </c>
    </row>
    <row r="280" spans="1:6" x14ac:dyDescent="0.3">
      <c r="A280" s="8" t="s">
        <v>1595</v>
      </c>
      <c r="B280" s="8" t="s">
        <v>1897</v>
      </c>
      <c r="C280" s="8" t="s">
        <v>1878</v>
      </c>
      <c r="D280" s="8" t="s">
        <v>1876</v>
      </c>
    </row>
    <row r="281" spans="1:6" x14ac:dyDescent="0.3">
      <c r="A281" s="8" t="s">
        <v>1595</v>
      </c>
      <c r="B281" s="8" t="s">
        <v>1898</v>
      </c>
      <c r="C281" s="8" t="s">
        <v>1878</v>
      </c>
      <c r="D281" s="8" t="s">
        <v>1876</v>
      </c>
    </row>
    <row r="282" spans="1:6" x14ac:dyDescent="0.3">
      <c r="A282" s="8" t="s">
        <v>1595</v>
      </c>
      <c r="B282" s="8" t="s">
        <v>1899</v>
      </c>
      <c r="C282" s="8" t="s">
        <v>1878</v>
      </c>
      <c r="D282" s="8" t="s">
        <v>1876</v>
      </c>
    </row>
    <row r="283" spans="1:6" x14ac:dyDescent="0.3">
      <c r="A283" s="8" t="s">
        <v>1595</v>
      </c>
      <c r="B283" s="8" t="s">
        <v>1900</v>
      </c>
      <c r="C283" s="8" t="s">
        <v>1878</v>
      </c>
      <c r="D283" s="8" t="s">
        <v>1876</v>
      </c>
    </row>
    <row r="284" spans="1:6" x14ac:dyDescent="0.3">
      <c r="A284" s="8" t="s">
        <v>1595</v>
      </c>
      <c r="B284" s="8" t="s">
        <v>2006</v>
      </c>
      <c r="C284" s="8" t="s">
        <v>1887</v>
      </c>
      <c r="D284" s="8" t="s">
        <v>1876</v>
      </c>
    </row>
    <row r="285" spans="1:6" x14ac:dyDescent="0.3">
      <c r="A285" s="8" t="s">
        <v>1595</v>
      </c>
      <c r="B285" s="8" t="s">
        <v>2007</v>
      </c>
      <c r="C285" s="8" t="s">
        <v>1887</v>
      </c>
      <c r="D285" s="8" t="s">
        <v>1876</v>
      </c>
    </row>
    <row r="286" spans="1:6" x14ac:dyDescent="0.3">
      <c r="A286" s="8" t="s">
        <v>1595</v>
      </c>
      <c r="B286" s="8" t="s">
        <v>2008</v>
      </c>
      <c r="C286" s="8" t="s">
        <v>1887</v>
      </c>
      <c r="D286" s="8" t="s">
        <v>1876</v>
      </c>
    </row>
    <row r="287" spans="1:6" x14ac:dyDescent="0.3">
      <c r="A287" s="8" t="s">
        <v>1595</v>
      </c>
      <c r="B287" s="8" t="s">
        <v>1977</v>
      </c>
      <c r="C287" s="8" t="s">
        <v>1887</v>
      </c>
      <c r="D287" s="8" t="s">
        <v>1876</v>
      </c>
    </row>
    <row r="288" spans="1:6" x14ac:dyDescent="0.3">
      <c r="A288" s="8" t="s">
        <v>1595</v>
      </c>
      <c r="B288" s="8" t="s">
        <v>2009</v>
      </c>
      <c r="C288" s="8" t="s">
        <v>1887</v>
      </c>
      <c r="D288" s="8" t="s">
        <v>1876</v>
      </c>
    </row>
    <row r="289" spans="1:4" x14ac:dyDescent="0.3">
      <c r="A289" s="8" t="s">
        <v>1595</v>
      </c>
      <c r="B289" s="8" t="s">
        <v>1905</v>
      </c>
      <c r="C289" s="8" t="s">
        <v>1887</v>
      </c>
      <c r="D289" s="8" t="s">
        <v>1876</v>
      </c>
    </row>
    <row r="290" spans="1:4" x14ac:dyDescent="0.3">
      <c r="A290" s="8" t="s">
        <v>1595</v>
      </c>
      <c r="B290" s="8" t="s">
        <v>2010</v>
      </c>
      <c r="C290" s="8" t="s">
        <v>1887</v>
      </c>
      <c r="D290" s="8" t="s">
        <v>1876</v>
      </c>
    </row>
    <row r="291" spans="1:4" x14ac:dyDescent="0.3">
      <c r="A291" s="8" t="s">
        <v>1595</v>
      </c>
      <c r="B291" s="8" t="s">
        <v>1907</v>
      </c>
      <c r="C291" s="8" t="s">
        <v>1887</v>
      </c>
      <c r="D291" s="8" t="s">
        <v>1876</v>
      </c>
    </row>
    <row r="292" spans="1:4" x14ac:dyDescent="0.3">
      <c r="A292" s="8" t="s">
        <v>1595</v>
      </c>
      <c r="B292" s="8" t="s">
        <v>2011</v>
      </c>
      <c r="C292" s="8" t="s">
        <v>1887</v>
      </c>
      <c r="D292" s="8" t="s">
        <v>1876</v>
      </c>
    </row>
    <row r="293" spans="1:4" x14ac:dyDescent="0.3">
      <c r="A293" s="8" t="s">
        <v>1595</v>
      </c>
      <c r="B293" s="8" t="s">
        <v>2012</v>
      </c>
      <c r="C293" s="8" t="s">
        <v>1887</v>
      </c>
      <c r="D293" s="8" t="s">
        <v>1876</v>
      </c>
    </row>
    <row r="294" spans="1:4" x14ac:dyDescent="0.3">
      <c r="A294" s="8" t="s">
        <v>1595</v>
      </c>
      <c r="B294" s="8" t="s">
        <v>1909</v>
      </c>
      <c r="C294" s="8" t="s">
        <v>1887</v>
      </c>
      <c r="D294" s="8" t="s">
        <v>1876</v>
      </c>
    </row>
    <row r="295" spans="1:4" x14ac:dyDescent="0.3">
      <c r="A295" s="8" t="s">
        <v>1595</v>
      </c>
      <c r="B295" s="8" t="s">
        <v>2013</v>
      </c>
      <c r="C295" s="8" t="s">
        <v>1887</v>
      </c>
      <c r="D295" s="8" t="s">
        <v>1876</v>
      </c>
    </row>
    <row r="296" spans="1:4" x14ac:dyDescent="0.3">
      <c r="A296" s="8" t="s">
        <v>1595</v>
      </c>
      <c r="B296" s="8" t="s">
        <v>2014</v>
      </c>
      <c r="C296" s="8" t="s">
        <v>1887</v>
      </c>
      <c r="D296" s="8" t="s">
        <v>1876</v>
      </c>
    </row>
    <row r="297" spans="1:4" x14ac:dyDescent="0.3">
      <c r="A297" s="8" t="s">
        <v>1595</v>
      </c>
      <c r="B297" s="8" t="s">
        <v>1913</v>
      </c>
      <c r="C297" s="8" t="s">
        <v>1887</v>
      </c>
      <c r="D297" s="8" t="s">
        <v>1876</v>
      </c>
    </row>
    <row r="298" spans="1:4" x14ac:dyDescent="0.3">
      <c r="A298" s="8" t="s">
        <v>1595</v>
      </c>
      <c r="B298" s="8" t="s">
        <v>1914</v>
      </c>
      <c r="C298" s="8" t="s">
        <v>1887</v>
      </c>
      <c r="D298" s="8" t="s">
        <v>1876</v>
      </c>
    </row>
    <row r="299" spans="1:4" x14ac:dyDescent="0.3">
      <c r="A299" s="8" t="s">
        <v>1595</v>
      </c>
      <c r="B299" s="8" t="s">
        <v>1915</v>
      </c>
      <c r="C299" s="8" t="s">
        <v>1887</v>
      </c>
      <c r="D299" s="8" t="s">
        <v>1876</v>
      </c>
    </row>
    <row r="300" spans="1:4" x14ac:dyDescent="0.3">
      <c r="A300" s="8" t="s">
        <v>1595</v>
      </c>
      <c r="B300" s="8" t="s">
        <v>1916</v>
      </c>
      <c r="C300" s="8" t="s">
        <v>1887</v>
      </c>
      <c r="D300" s="8" t="s">
        <v>1876</v>
      </c>
    </row>
    <row r="301" spans="1:4" x14ac:dyDescent="0.3">
      <c r="A301" s="8" t="s">
        <v>1595</v>
      </c>
      <c r="B301" s="8" t="s">
        <v>1917</v>
      </c>
      <c r="C301" s="8" t="s">
        <v>1887</v>
      </c>
      <c r="D301" s="8" t="s">
        <v>1876</v>
      </c>
    </row>
    <row r="302" spans="1:4" x14ac:dyDescent="0.3">
      <c r="A302" s="8" t="s">
        <v>1595</v>
      </c>
      <c r="B302" s="8" t="s">
        <v>1918</v>
      </c>
      <c r="C302" s="8" t="s">
        <v>1887</v>
      </c>
      <c r="D302" s="8" t="s">
        <v>1876</v>
      </c>
    </row>
    <row r="303" spans="1:4" x14ac:dyDescent="0.3">
      <c r="A303" s="8" t="s">
        <v>1595</v>
      </c>
      <c r="B303" s="8" t="s">
        <v>1919</v>
      </c>
      <c r="C303" s="8" t="s">
        <v>1887</v>
      </c>
      <c r="D303" s="8" t="s">
        <v>1876</v>
      </c>
    </row>
    <row r="304" spans="1:4" x14ac:dyDescent="0.3">
      <c r="A304" s="8" t="s">
        <v>1595</v>
      </c>
      <c r="B304" s="8" t="s">
        <v>1922</v>
      </c>
      <c r="C304" s="8" t="s">
        <v>1887</v>
      </c>
      <c r="D304" s="8" t="s">
        <v>1876</v>
      </c>
    </row>
    <row r="305" spans="1:6" x14ac:dyDescent="0.3">
      <c r="A305" s="8" t="s">
        <v>1595</v>
      </c>
      <c r="B305" s="8" t="s">
        <v>1923</v>
      </c>
      <c r="C305" s="8" t="s">
        <v>1887</v>
      </c>
      <c r="D305" s="8" t="s">
        <v>1876</v>
      </c>
    </row>
    <row r="306" spans="1:6" x14ac:dyDescent="0.3">
      <c r="A306" s="8" t="s">
        <v>1595</v>
      </c>
      <c r="B306" s="8" t="s">
        <v>1924</v>
      </c>
      <c r="C306" s="8" t="s">
        <v>1887</v>
      </c>
      <c r="D306" s="8" t="s">
        <v>1876</v>
      </c>
    </row>
    <row r="307" spans="1:6" x14ac:dyDescent="0.3">
      <c r="A307" s="8" t="s">
        <v>1595</v>
      </c>
      <c r="B307" s="8" t="s">
        <v>1925</v>
      </c>
      <c r="C307" s="8" t="s">
        <v>1887</v>
      </c>
      <c r="D307" s="8" t="s">
        <v>1876</v>
      </c>
    </row>
    <row r="308" spans="1:6" x14ac:dyDescent="0.3">
      <c r="A308" s="8" t="s">
        <v>1595</v>
      </c>
      <c r="B308" s="8" t="s">
        <v>1926</v>
      </c>
      <c r="C308" s="8" t="s">
        <v>1887</v>
      </c>
      <c r="D308" s="8" t="s">
        <v>1876</v>
      </c>
    </row>
    <row r="309" spans="1:6" x14ac:dyDescent="0.3">
      <c r="A309" s="8" t="s">
        <v>1595</v>
      </c>
      <c r="B309" s="8" t="s">
        <v>1927</v>
      </c>
      <c r="C309" s="8" t="s">
        <v>1887</v>
      </c>
      <c r="D309" s="8" t="s">
        <v>1876</v>
      </c>
    </row>
    <row r="310" spans="1:6" x14ac:dyDescent="0.3">
      <c r="A310" s="8" t="s">
        <v>1595</v>
      </c>
      <c r="B310" s="8" t="s">
        <v>1928</v>
      </c>
      <c r="C310" s="8" t="s">
        <v>1887</v>
      </c>
      <c r="D310" s="8" t="s">
        <v>1876</v>
      </c>
    </row>
    <row r="311" spans="1:6" x14ac:dyDescent="0.3">
      <c r="A311" s="8" t="s">
        <v>1595</v>
      </c>
      <c r="B311" s="8" t="s">
        <v>1929</v>
      </c>
      <c r="C311" s="8" t="s">
        <v>1887</v>
      </c>
      <c r="D311" s="8" t="s">
        <v>1876</v>
      </c>
    </row>
    <row r="312" spans="1:6" x14ac:dyDescent="0.3">
      <c r="A312" s="8" t="s">
        <v>1595</v>
      </c>
      <c r="B312" s="8" t="s">
        <v>1930</v>
      </c>
      <c r="C312" s="8" t="s">
        <v>1887</v>
      </c>
      <c r="D312" s="8" t="s">
        <v>1876</v>
      </c>
    </row>
    <row r="313" spans="1:6" x14ac:dyDescent="0.3">
      <c r="A313" s="8" t="s">
        <v>1595</v>
      </c>
      <c r="B313" s="8" t="s">
        <v>1931</v>
      </c>
      <c r="C313" s="8" t="s">
        <v>1887</v>
      </c>
      <c r="D313" s="8" t="s">
        <v>1876</v>
      </c>
    </row>
    <row r="314" spans="1:6" x14ac:dyDescent="0.3">
      <c r="A314" s="8" t="s">
        <v>1595</v>
      </c>
      <c r="B314" s="8" t="s">
        <v>2015</v>
      </c>
      <c r="C314" s="8" t="s">
        <v>1878</v>
      </c>
      <c r="D314" s="8" t="s">
        <v>1876</v>
      </c>
    </row>
    <row r="315" spans="1:6" x14ac:dyDescent="0.3">
      <c r="A315" s="8" t="s">
        <v>1595</v>
      </c>
      <c r="B315" s="8" t="s">
        <v>2016</v>
      </c>
      <c r="C315" s="8" t="s">
        <v>1875</v>
      </c>
      <c r="D315" s="8" t="s">
        <v>1876</v>
      </c>
    </row>
    <row r="316" spans="1:6" x14ac:dyDescent="0.3">
      <c r="A316" s="8" t="s">
        <v>1595</v>
      </c>
      <c r="B316" s="8" t="s">
        <v>1987</v>
      </c>
      <c r="C316" s="8" t="s">
        <v>1883</v>
      </c>
      <c r="D316" s="8" t="s">
        <v>1876</v>
      </c>
    </row>
    <row r="317" spans="1:6" x14ac:dyDescent="0.3">
      <c r="A317" s="8" t="s">
        <v>1595</v>
      </c>
      <c r="B317" s="8" t="s">
        <v>1988</v>
      </c>
      <c r="C317" s="8" t="s">
        <v>1883</v>
      </c>
      <c r="D317" s="8" t="s">
        <v>1876</v>
      </c>
    </row>
    <row r="318" spans="1:6" x14ac:dyDescent="0.3">
      <c r="A318" s="8" t="s">
        <v>1595</v>
      </c>
      <c r="B318" s="8" t="s">
        <v>1934</v>
      </c>
      <c r="C318" s="8" t="s">
        <v>1883</v>
      </c>
      <c r="D318" s="8" t="s">
        <v>1881</v>
      </c>
      <c r="E318" s="8" t="s">
        <v>1820</v>
      </c>
      <c r="F318" s="8" t="s">
        <v>1819</v>
      </c>
    </row>
    <row r="319" spans="1:6" x14ac:dyDescent="0.3">
      <c r="A319" s="8" t="s">
        <v>1595</v>
      </c>
      <c r="B319" s="8" t="s">
        <v>2017</v>
      </c>
      <c r="C319" s="8" t="s">
        <v>1875</v>
      </c>
      <c r="D319" s="8" t="s">
        <v>1876</v>
      </c>
    </row>
    <row r="320" spans="1:6" x14ac:dyDescent="0.3">
      <c r="A320" s="8" t="s">
        <v>1595</v>
      </c>
      <c r="B320" s="8" t="s">
        <v>1937</v>
      </c>
      <c r="C320" s="8" t="s">
        <v>1938</v>
      </c>
      <c r="D320" s="8" t="s">
        <v>1876</v>
      </c>
    </row>
    <row r="321" spans="1:6" x14ac:dyDescent="0.3">
      <c r="A321" s="8" t="s">
        <v>1595</v>
      </c>
      <c r="B321" s="8" t="s">
        <v>2018</v>
      </c>
      <c r="C321" s="8" t="s">
        <v>1938</v>
      </c>
      <c r="D321" s="8" t="s">
        <v>1876</v>
      </c>
    </row>
    <row r="322" spans="1:6" x14ac:dyDescent="0.3">
      <c r="A322" s="8" t="s">
        <v>1595</v>
      </c>
      <c r="B322" s="8" t="s">
        <v>1941</v>
      </c>
      <c r="C322" s="8" t="s">
        <v>1878</v>
      </c>
      <c r="D322" s="8" t="s">
        <v>1881</v>
      </c>
      <c r="E322" s="8" t="s">
        <v>1820</v>
      </c>
      <c r="F322" s="8" t="s">
        <v>1819</v>
      </c>
    </row>
    <row r="323" spans="1:6" x14ac:dyDescent="0.3">
      <c r="A323" s="8" t="s">
        <v>1595</v>
      </c>
      <c r="B323" s="8" t="s">
        <v>2019</v>
      </c>
      <c r="C323" s="8" t="s">
        <v>1878</v>
      </c>
      <c r="D323" s="8" t="s">
        <v>1876</v>
      </c>
    </row>
    <row r="324" spans="1:6" x14ac:dyDescent="0.3">
      <c r="A324" s="8" t="s">
        <v>1595</v>
      </c>
      <c r="B324" s="8" t="s">
        <v>2020</v>
      </c>
      <c r="C324" s="8" t="s">
        <v>1878</v>
      </c>
      <c r="D324" s="8" t="s">
        <v>1876</v>
      </c>
    </row>
    <row r="325" spans="1:6" x14ac:dyDescent="0.3">
      <c r="A325" s="8" t="s">
        <v>1595</v>
      </c>
      <c r="B325" s="8" t="s">
        <v>1942</v>
      </c>
      <c r="C325" s="8" t="s">
        <v>1875</v>
      </c>
      <c r="D325" s="8" t="s">
        <v>1881</v>
      </c>
      <c r="E325" s="8" t="s">
        <v>1820</v>
      </c>
      <c r="F325" s="8" t="s">
        <v>1819</v>
      </c>
    </row>
    <row r="326" spans="1:6" x14ac:dyDescent="0.3">
      <c r="A326" s="8" t="s">
        <v>1595</v>
      </c>
      <c r="B326" s="8" t="s">
        <v>1553</v>
      </c>
      <c r="C326" s="8" t="s">
        <v>1875</v>
      </c>
      <c r="D326" s="8" t="s">
        <v>1876</v>
      </c>
    </row>
    <row r="327" spans="1:6" x14ac:dyDescent="0.3">
      <c r="A327" s="8" t="s">
        <v>1595</v>
      </c>
      <c r="B327" s="8" t="s">
        <v>1555</v>
      </c>
      <c r="C327" s="8" t="s">
        <v>1875</v>
      </c>
      <c r="D327" s="8" t="s">
        <v>1876</v>
      </c>
    </row>
    <row r="328" spans="1:6" x14ac:dyDescent="0.3">
      <c r="A328" s="8" t="s">
        <v>1595</v>
      </c>
      <c r="B328" s="8" t="s">
        <v>1943</v>
      </c>
      <c r="C328" s="8" t="s">
        <v>1878</v>
      </c>
      <c r="D328" s="8" t="s">
        <v>1881</v>
      </c>
      <c r="E328" s="8" t="s">
        <v>1820</v>
      </c>
      <c r="F328" s="8" t="s">
        <v>1819</v>
      </c>
    </row>
    <row r="329" spans="1:6" x14ac:dyDescent="0.3">
      <c r="A329" s="8" t="s">
        <v>1595</v>
      </c>
      <c r="B329" s="8" t="s">
        <v>1993</v>
      </c>
      <c r="C329" s="8" t="s">
        <v>1878</v>
      </c>
      <c r="D329" s="8" t="s">
        <v>1881</v>
      </c>
      <c r="E329" s="8" t="s">
        <v>1820</v>
      </c>
      <c r="F329" s="8" t="s">
        <v>1819</v>
      </c>
    </row>
    <row r="330" spans="1:6" x14ac:dyDescent="0.3">
      <c r="A330" s="8" t="s">
        <v>1595</v>
      </c>
      <c r="B330" s="8" t="s">
        <v>2021</v>
      </c>
      <c r="C330" s="8" t="s">
        <v>1887</v>
      </c>
      <c r="D330" s="8" t="s">
        <v>1876</v>
      </c>
    </row>
    <row r="331" spans="1:6" x14ac:dyDescent="0.3">
      <c r="A331" s="8" t="s">
        <v>1595</v>
      </c>
      <c r="B331" s="8" t="s">
        <v>1951</v>
      </c>
      <c r="C331" s="8" t="s">
        <v>1875</v>
      </c>
      <c r="D331" s="8" t="s">
        <v>1876</v>
      </c>
    </row>
    <row r="332" spans="1:6" x14ac:dyDescent="0.3">
      <c r="A332" s="8" t="s">
        <v>1595</v>
      </c>
      <c r="B332" s="8" t="s">
        <v>1954</v>
      </c>
      <c r="C332" s="8" t="s">
        <v>1875</v>
      </c>
      <c r="D332" s="8" t="s">
        <v>1881</v>
      </c>
      <c r="E332" s="8" t="s">
        <v>1820</v>
      </c>
      <c r="F332" s="8" t="s">
        <v>1819</v>
      </c>
    </row>
    <row r="333" spans="1:6" x14ac:dyDescent="0.3">
      <c r="A333" s="8" t="s">
        <v>1595</v>
      </c>
      <c r="B333" s="8" t="s">
        <v>1957</v>
      </c>
      <c r="C333" s="8" t="s">
        <v>1875</v>
      </c>
      <c r="D333" s="8" t="s">
        <v>1876</v>
      </c>
    </row>
    <row r="334" spans="1:6" x14ac:dyDescent="0.3">
      <c r="A334" s="8" t="s">
        <v>1595</v>
      </c>
      <c r="B334" s="8" t="s">
        <v>2022</v>
      </c>
      <c r="C334" s="8" t="s">
        <v>1875</v>
      </c>
      <c r="D334" s="8" t="s">
        <v>1876</v>
      </c>
    </row>
    <row r="335" spans="1:6" x14ac:dyDescent="0.3">
      <c r="A335" s="8" t="s">
        <v>1595</v>
      </c>
      <c r="B335" s="8" t="s">
        <v>1558</v>
      </c>
      <c r="C335" s="8" t="s">
        <v>1875</v>
      </c>
      <c r="D335" s="8" t="s">
        <v>1881</v>
      </c>
      <c r="E335" s="8" t="s">
        <v>1820</v>
      </c>
      <c r="F335" s="8" t="s">
        <v>1819</v>
      </c>
    </row>
    <row r="336" spans="1:6" x14ac:dyDescent="0.3">
      <c r="A336" s="8" t="s">
        <v>1595</v>
      </c>
      <c r="B336" s="8" t="s">
        <v>1959</v>
      </c>
      <c r="C336" s="8" t="s">
        <v>1883</v>
      </c>
      <c r="D336" s="8" t="s">
        <v>1876</v>
      </c>
    </row>
    <row r="337" spans="1:6" x14ac:dyDescent="0.3">
      <c r="A337" s="8" t="s">
        <v>1595</v>
      </c>
      <c r="B337" s="8" t="s">
        <v>1960</v>
      </c>
      <c r="C337" s="8" t="s">
        <v>1875</v>
      </c>
      <c r="D337" s="8" t="s">
        <v>1876</v>
      </c>
    </row>
    <row r="338" spans="1:6" x14ac:dyDescent="0.3">
      <c r="A338" s="8" t="s">
        <v>1595</v>
      </c>
      <c r="B338" s="8" t="s">
        <v>1961</v>
      </c>
      <c r="C338" s="8" t="s">
        <v>1878</v>
      </c>
      <c r="D338" s="8" t="s">
        <v>1881</v>
      </c>
      <c r="E338" s="8" t="s">
        <v>1820</v>
      </c>
      <c r="F338" s="8" t="s">
        <v>1819</v>
      </c>
    </row>
    <row r="339" spans="1:6" x14ac:dyDescent="0.3">
      <c r="A339" s="8" t="s">
        <v>1595</v>
      </c>
      <c r="B339" s="8" t="s">
        <v>1962</v>
      </c>
      <c r="C339" s="8" t="s">
        <v>1875</v>
      </c>
      <c r="D339" s="8" t="s">
        <v>1876</v>
      </c>
    </row>
    <row r="340" spans="1:6" x14ac:dyDescent="0.3">
      <c r="A340" s="8" t="s">
        <v>1595</v>
      </c>
      <c r="B340" s="8" t="s">
        <v>1963</v>
      </c>
      <c r="C340" s="8" t="s">
        <v>1875</v>
      </c>
      <c r="D340" s="8" t="s">
        <v>1876</v>
      </c>
    </row>
    <row r="341" spans="1:6" x14ac:dyDescent="0.3">
      <c r="A341" s="8" t="s">
        <v>1595</v>
      </c>
      <c r="B341" s="8" t="s">
        <v>2023</v>
      </c>
      <c r="C341" s="8" t="s">
        <v>1875</v>
      </c>
      <c r="D341" s="8" t="s">
        <v>1881</v>
      </c>
      <c r="E341" s="8" t="s">
        <v>1820</v>
      </c>
      <c r="F341" s="8" t="s">
        <v>1819</v>
      </c>
    </row>
    <row r="342" spans="1:6" x14ac:dyDescent="0.3">
      <c r="A342" s="8" t="s">
        <v>1595</v>
      </c>
      <c r="B342" s="8" t="s">
        <v>1965</v>
      </c>
      <c r="C342" s="8" t="s">
        <v>1966</v>
      </c>
      <c r="D342" s="8" t="s">
        <v>1881</v>
      </c>
      <c r="E342" s="8" t="s">
        <v>1820</v>
      </c>
      <c r="F342" s="8" t="s">
        <v>1819</v>
      </c>
    </row>
    <row r="343" spans="1:6" x14ac:dyDescent="0.3">
      <c r="A343" s="8" t="s">
        <v>1595</v>
      </c>
      <c r="B343" s="8" t="s">
        <v>1967</v>
      </c>
      <c r="C343" s="8" t="s">
        <v>1946</v>
      </c>
      <c r="D343" s="8" t="s">
        <v>1876</v>
      </c>
    </row>
    <row r="344" spans="1:6" x14ac:dyDescent="0.3">
      <c r="A344" s="8" t="s">
        <v>1595</v>
      </c>
      <c r="B344" s="8" t="s">
        <v>1968</v>
      </c>
      <c r="C344" s="8" t="s">
        <v>1946</v>
      </c>
      <c r="D344" s="8" t="s">
        <v>1876</v>
      </c>
    </row>
    <row r="345" spans="1:6" x14ac:dyDescent="0.3">
      <c r="A345" s="8" t="s">
        <v>1595</v>
      </c>
      <c r="B345" s="8" t="s">
        <v>1969</v>
      </c>
      <c r="C345" s="8" t="s">
        <v>1875</v>
      </c>
      <c r="D345" s="8" t="s">
        <v>1876</v>
      </c>
    </row>
    <row r="346" spans="1:6" x14ac:dyDescent="0.3">
      <c r="A346" s="8" t="s">
        <v>1613</v>
      </c>
      <c r="B346" s="8" t="s">
        <v>1874</v>
      </c>
      <c r="C346" s="8" t="s">
        <v>1875</v>
      </c>
      <c r="D346" s="8" t="s">
        <v>1876</v>
      </c>
    </row>
    <row r="347" spans="1:6" x14ac:dyDescent="0.3">
      <c r="A347" s="8" t="s">
        <v>1613</v>
      </c>
      <c r="B347" s="8" t="s">
        <v>2004</v>
      </c>
      <c r="C347" s="8" t="s">
        <v>1887</v>
      </c>
      <c r="D347" s="8" t="s">
        <v>1876</v>
      </c>
    </row>
    <row r="348" spans="1:6" x14ac:dyDescent="0.3">
      <c r="A348" s="8" t="s">
        <v>1613</v>
      </c>
      <c r="B348" s="8" t="s">
        <v>2024</v>
      </c>
      <c r="C348" s="8" t="s">
        <v>1883</v>
      </c>
      <c r="D348" s="8" t="s">
        <v>2025</v>
      </c>
      <c r="E348" s="8" t="s">
        <v>2026</v>
      </c>
      <c r="F348" s="8" t="s">
        <v>2027</v>
      </c>
    </row>
    <row r="349" spans="1:6" x14ac:dyDescent="0.3">
      <c r="A349" s="8" t="s">
        <v>1613</v>
      </c>
      <c r="B349" s="8" t="s">
        <v>2028</v>
      </c>
      <c r="C349" s="8" t="s">
        <v>1883</v>
      </c>
      <c r="D349" s="8" t="s">
        <v>2025</v>
      </c>
      <c r="E349" s="8" t="s">
        <v>2026</v>
      </c>
      <c r="F349" s="8" t="s">
        <v>2027</v>
      </c>
    </row>
    <row r="350" spans="1:6" x14ac:dyDescent="0.3">
      <c r="A350" s="8" t="s">
        <v>1613</v>
      </c>
      <c r="B350" s="8" t="s">
        <v>1879</v>
      </c>
      <c r="C350" s="8" t="s">
        <v>1880</v>
      </c>
      <c r="D350" s="8" t="s">
        <v>1881</v>
      </c>
      <c r="E350" s="8" t="s">
        <v>2029</v>
      </c>
      <c r="F350" s="8" t="s">
        <v>1972</v>
      </c>
    </row>
    <row r="351" spans="1:6" x14ac:dyDescent="0.3">
      <c r="A351" s="8" t="s">
        <v>1613</v>
      </c>
      <c r="B351" s="8" t="s">
        <v>1882</v>
      </c>
      <c r="C351" s="8" t="s">
        <v>1883</v>
      </c>
      <c r="D351" s="8" t="s">
        <v>1881</v>
      </c>
      <c r="E351" s="8" t="s">
        <v>2029</v>
      </c>
      <c r="F351" s="8" t="s">
        <v>1972</v>
      </c>
    </row>
    <row r="352" spans="1:6" x14ac:dyDescent="0.3">
      <c r="A352" s="8" t="s">
        <v>1613</v>
      </c>
      <c r="B352" s="8" t="s">
        <v>1884</v>
      </c>
      <c r="C352" s="8" t="s">
        <v>1875</v>
      </c>
      <c r="D352" s="8" t="s">
        <v>1881</v>
      </c>
      <c r="E352" s="8" t="s">
        <v>2029</v>
      </c>
      <c r="F352" s="8" t="s">
        <v>1972</v>
      </c>
    </row>
    <row r="353" spans="1:6" x14ac:dyDescent="0.3">
      <c r="A353" s="8" t="s">
        <v>1613</v>
      </c>
      <c r="B353" s="8" t="s">
        <v>1885</v>
      </c>
      <c r="C353" s="8" t="s">
        <v>1875</v>
      </c>
      <c r="D353" s="8" t="s">
        <v>1876</v>
      </c>
    </row>
    <row r="354" spans="1:6" x14ac:dyDescent="0.3">
      <c r="A354" s="8" t="s">
        <v>1613</v>
      </c>
      <c r="B354" s="8" t="s">
        <v>2005</v>
      </c>
      <c r="C354" s="8" t="s">
        <v>1887</v>
      </c>
      <c r="D354" s="8" t="s">
        <v>1876</v>
      </c>
    </row>
    <row r="355" spans="1:6" x14ac:dyDescent="0.3">
      <c r="A355" s="8" t="s">
        <v>1613</v>
      </c>
      <c r="B355" s="8" t="s">
        <v>1889</v>
      </c>
      <c r="C355" s="8" t="s">
        <v>1875</v>
      </c>
      <c r="D355" s="8" t="s">
        <v>1881</v>
      </c>
      <c r="E355" s="8" t="s">
        <v>2029</v>
      </c>
      <c r="F355" s="8" t="s">
        <v>1972</v>
      </c>
    </row>
    <row r="356" spans="1:6" x14ac:dyDescent="0.3">
      <c r="A356" s="8" t="s">
        <v>1613</v>
      </c>
      <c r="B356" s="8" t="s">
        <v>1890</v>
      </c>
      <c r="C356" s="8" t="s">
        <v>1875</v>
      </c>
      <c r="D356" s="8" t="s">
        <v>1881</v>
      </c>
      <c r="E356" s="8" t="s">
        <v>2029</v>
      </c>
      <c r="F356" s="8" t="s">
        <v>1972</v>
      </c>
    </row>
    <row r="357" spans="1:6" x14ac:dyDescent="0.3">
      <c r="A357" s="8" t="s">
        <v>1613</v>
      </c>
      <c r="B357" s="8" t="s">
        <v>1891</v>
      </c>
      <c r="C357" s="8" t="s">
        <v>1875</v>
      </c>
      <c r="D357" s="8" t="s">
        <v>1881</v>
      </c>
      <c r="E357" s="8" t="s">
        <v>2029</v>
      </c>
      <c r="F357" s="8" t="s">
        <v>1972</v>
      </c>
    </row>
    <row r="358" spans="1:6" x14ac:dyDescent="0.3">
      <c r="A358" s="8" t="s">
        <v>1613</v>
      </c>
      <c r="B358" s="8" t="s">
        <v>1892</v>
      </c>
      <c r="C358" s="8" t="s">
        <v>1875</v>
      </c>
      <c r="D358" s="8" t="s">
        <v>1881</v>
      </c>
      <c r="E358" s="8" t="s">
        <v>2029</v>
      </c>
      <c r="F358" s="8" t="s">
        <v>1972</v>
      </c>
    </row>
    <row r="359" spans="1:6" x14ac:dyDescent="0.3">
      <c r="A359" s="8" t="s">
        <v>1613</v>
      </c>
      <c r="B359" s="8" t="s">
        <v>1893</v>
      </c>
      <c r="C359" s="8" t="s">
        <v>1878</v>
      </c>
      <c r="D359" s="8" t="s">
        <v>1876</v>
      </c>
    </row>
    <row r="360" spans="1:6" x14ac:dyDescent="0.3">
      <c r="A360" s="8" t="s">
        <v>1613</v>
      </c>
      <c r="B360" s="8" t="s">
        <v>1894</v>
      </c>
      <c r="C360" s="8" t="s">
        <v>1878</v>
      </c>
      <c r="D360" s="8" t="s">
        <v>1876</v>
      </c>
    </row>
    <row r="361" spans="1:6" x14ac:dyDescent="0.3">
      <c r="A361" s="8" t="s">
        <v>1613</v>
      </c>
      <c r="B361" s="8" t="s">
        <v>1895</v>
      </c>
      <c r="C361" s="8" t="s">
        <v>1878</v>
      </c>
      <c r="D361" s="8" t="s">
        <v>1876</v>
      </c>
    </row>
    <row r="362" spans="1:6" x14ac:dyDescent="0.3">
      <c r="A362" s="8" t="s">
        <v>1613</v>
      </c>
      <c r="B362" s="8" t="s">
        <v>1896</v>
      </c>
      <c r="C362" s="8" t="s">
        <v>1878</v>
      </c>
      <c r="D362" s="8" t="s">
        <v>1876</v>
      </c>
    </row>
    <row r="363" spans="1:6" x14ac:dyDescent="0.3">
      <c r="A363" s="8" t="s">
        <v>1613</v>
      </c>
      <c r="B363" s="8" t="s">
        <v>1897</v>
      </c>
      <c r="C363" s="8" t="s">
        <v>1878</v>
      </c>
      <c r="D363" s="8" t="s">
        <v>1876</v>
      </c>
    </row>
    <row r="364" spans="1:6" x14ac:dyDescent="0.3">
      <c r="A364" s="8" t="s">
        <v>1613</v>
      </c>
      <c r="B364" s="8" t="s">
        <v>1898</v>
      </c>
      <c r="C364" s="8" t="s">
        <v>1878</v>
      </c>
      <c r="D364" s="8" t="s">
        <v>1876</v>
      </c>
    </row>
    <row r="365" spans="1:6" x14ac:dyDescent="0.3">
      <c r="A365" s="8" t="s">
        <v>1613</v>
      </c>
      <c r="B365" s="8" t="s">
        <v>1899</v>
      </c>
      <c r="C365" s="8" t="s">
        <v>1878</v>
      </c>
      <c r="D365" s="8" t="s">
        <v>1876</v>
      </c>
    </row>
    <row r="366" spans="1:6" x14ac:dyDescent="0.3">
      <c r="A366" s="8" t="s">
        <v>1613</v>
      </c>
      <c r="B366" s="8" t="s">
        <v>1900</v>
      </c>
      <c r="C366" s="8" t="s">
        <v>1878</v>
      </c>
      <c r="D366" s="8" t="s">
        <v>1876</v>
      </c>
    </row>
    <row r="367" spans="1:6" x14ac:dyDescent="0.3">
      <c r="A367" s="8" t="s">
        <v>1613</v>
      </c>
      <c r="B367" s="8" t="s">
        <v>2006</v>
      </c>
      <c r="C367" s="8" t="s">
        <v>1887</v>
      </c>
      <c r="D367" s="8" t="s">
        <v>1876</v>
      </c>
    </row>
    <row r="368" spans="1:6" x14ac:dyDescent="0.3">
      <c r="A368" s="8" t="s">
        <v>1613</v>
      </c>
      <c r="B368" s="8" t="s">
        <v>2007</v>
      </c>
      <c r="C368" s="8" t="s">
        <v>1887</v>
      </c>
      <c r="D368" s="8" t="s">
        <v>1876</v>
      </c>
    </row>
    <row r="369" spans="1:4" x14ac:dyDescent="0.3">
      <c r="A369" s="8" t="s">
        <v>1613</v>
      </c>
      <c r="B369" s="8" t="s">
        <v>2008</v>
      </c>
      <c r="C369" s="8" t="s">
        <v>1887</v>
      </c>
      <c r="D369" s="8" t="s">
        <v>1876</v>
      </c>
    </row>
    <row r="370" spans="1:4" x14ac:dyDescent="0.3">
      <c r="A370" s="8" t="s">
        <v>1613</v>
      </c>
      <c r="B370" s="8" t="s">
        <v>1977</v>
      </c>
      <c r="C370" s="8" t="s">
        <v>1887</v>
      </c>
      <c r="D370" s="8" t="s">
        <v>1876</v>
      </c>
    </row>
    <row r="371" spans="1:4" x14ac:dyDescent="0.3">
      <c r="A371" s="8" t="s">
        <v>1613</v>
      </c>
      <c r="B371" s="8" t="s">
        <v>2009</v>
      </c>
      <c r="C371" s="8" t="s">
        <v>1887</v>
      </c>
      <c r="D371" s="8" t="s">
        <v>1876</v>
      </c>
    </row>
    <row r="372" spans="1:4" x14ac:dyDescent="0.3">
      <c r="A372" s="8" t="s">
        <v>1613</v>
      </c>
      <c r="B372" s="8" t="s">
        <v>1905</v>
      </c>
      <c r="C372" s="8" t="s">
        <v>1887</v>
      </c>
      <c r="D372" s="8" t="s">
        <v>1876</v>
      </c>
    </row>
    <row r="373" spans="1:4" x14ac:dyDescent="0.3">
      <c r="A373" s="8" t="s">
        <v>1613</v>
      </c>
      <c r="B373" s="8" t="s">
        <v>2010</v>
      </c>
      <c r="C373" s="8" t="s">
        <v>1887</v>
      </c>
      <c r="D373" s="8" t="s">
        <v>1876</v>
      </c>
    </row>
    <row r="374" spans="1:4" x14ac:dyDescent="0.3">
      <c r="A374" s="8" t="s">
        <v>1613</v>
      </c>
      <c r="B374" s="8" t="s">
        <v>1907</v>
      </c>
      <c r="C374" s="8" t="s">
        <v>1887</v>
      </c>
      <c r="D374" s="8" t="s">
        <v>1876</v>
      </c>
    </row>
    <row r="375" spans="1:4" x14ac:dyDescent="0.3">
      <c r="A375" s="8" t="s">
        <v>1613</v>
      </c>
      <c r="B375" s="8" t="s">
        <v>2011</v>
      </c>
      <c r="C375" s="8" t="s">
        <v>1887</v>
      </c>
      <c r="D375" s="8" t="s">
        <v>1876</v>
      </c>
    </row>
    <row r="376" spans="1:4" x14ac:dyDescent="0.3">
      <c r="A376" s="8" t="s">
        <v>1613</v>
      </c>
      <c r="B376" s="8" t="s">
        <v>2012</v>
      </c>
      <c r="C376" s="8" t="s">
        <v>1887</v>
      </c>
      <c r="D376" s="8" t="s">
        <v>1876</v>
      </c>
    </row>
    <row r="377" spans="1:4" x14ac:dyDescent="0.3">
      <c r="A377" s="8" t="s">
        <v>1613</v>
      </c>
      <c r="B377" s="8" t="s">
        <v>1909</v>
      </c>
      <c r="C377" s="8" t="s">
        <v>1887</v>
      </c>
      <c r="D377" s="8" t="s">
        <v>1876</v>
      </c>
    </row>
    <row r="378" spans="1:4" x14ac:dyDescent="0.3">
      <c r="A378" s="8" t="s">
        <v>1613</v>
      </c>
      <c r="B378" s="8" t="s">
        <v>2013</v>
      </c>
      <c r="C378" s="8" t="s">
        <v>1887</v>
      </c>
      <c r="D378" s="8" t="s">
        <v>1876</v>
      </c>
    </row>
    <row r="379" spans="1:4" x14ac:dyDescent="0.3">
      <c r="A379" s="8" t="s">
        <v>1613</v>
      </c>
      <c r="B379" s="8" t="s">
        <v>2014</v>
      </c>
      <c r="C379" s="8" t="s">
        <v>1887</v>
      </c>
      <c r="D379" s="8" t="s">
        <v>1876</v>
      </c>
    </row>
    <row r="380" spans="1:4" x14ac:dyDescent="0.3">
      <c r="A380" s="8" t="s">
        <v>1613</v>
      </c>
      <c r="B380" s="8" t="s">
        <v>1913</v>
      </c>
      <c r="C380" s="8" t="s">
        <v>1887</v>
      </c>
      <c r="D380" s="8" t="s">
        <v>1876</v>
      </c>
    </row>
    <row r="381" spans="1:4" x14ac:dyDescent="0.3">
      <c r="A381" s="8" t="s">
        <v>1613</v>
      </c>
      <c r="B381" s="8" t="s">
        <v>1914</v>
      </c>
      <c r="C381" s="8" t="s">
        <v>1887</v>
      </c>
      <c r="D381" s="8" t="s">
        <v>1876</v>
      </c>
    </row>
    <row r="382" spans="1:4" x14ac:dyDescent="0.3">
      <c r="A382" s="8" t="s">
        <v>1613</v>
      </c>
      <c r="B382" s="8" t="s">
        <v>1915</v>
      </c>
      <c r="C382" s="8" t="s">
        <v>1887</v>
      </c>
      <c r="D382" s="8" t="s">
        <v>1876</v>
      </c>
    </row>
    <row r="383" spans="1:4" x14ac:dyDescent="0.3">
      <c r="A383" s="8" t="s">
        <v>1613</v>
      </c>
      <c r="B383" s="8" t="s">
        <v>1916</v>
      </c>
      <c r="C383" s="8" t="s">
        <v>1887</v>
      </c>
      <c r="D383" s="8" t="s">
        <v>1876</v>
      </c>
    </row>
    <row r="384" spans="1:4" x14ac:dyDescent="0.3">
      <c r="A384" s="8" t="s">
        <v>1613</v>
      </c>
      <c r="B384" s="8" t="s">
        <v>1917</v>
      </c>
      <c r="C384" s="8" t="s">
        <v>1887</v>
      </c>
      <c r="D384" s="8" t="s">
        <v>1876</v>
      </c>
    </row>
    <row r="385" spans="1:4" x14ac:dyDescent="0.3">
      <c r="A385" s="8" t="s">
        <v>1613</v>
      </c>
      <c r="B385" s="8" t="s">
        <v>1918</v>
      </c>
      <c r="C385" s="8" t="s">
        <v>1887</v>
      </c>
      <c r="D385" s="8" t="s">
        <v>1876</v>
      </c>
    </row>
    <row r="386" spans="1:4" x14ac:dyDescent="0.3">
      <c r="A386" s="8" t="s">
        <v>1613</v>
      </c>
      <c r="B386" s="8" t="s">
        <v>1919</v>
      </c>
      <c r="C386" s="8" t="s">
        <v>1887</v>
      </c>
      <c r="D386" s="8" t="s">
        <v>1876</v>
      </c>
    </row>
    <row r="387" spans="1:4" x14ac:dyDescent="0.3">
      <c r="A387" s="8" t="s">
        <v>1613</v>
      </c>
      <c r="B387" s="8" t="s">
        <v>1922</v>
      </c>
      <c r="C387" s="8" t="s">
        <v>1887</v>
      </c>
      <c r="D387" s="8" t="s">
        <v>1876</v>
      </c>
    </row>
    <row r="388" spans="1:4" x14ac:dyDescent="0.3">
      <c r="A388" s="8" t="s">
        <v>1613</v>
      </c>
      <c r="B388" s="8" t="s">
        <v>1923</v>
      </c>
      <c r="C388" s="8" t="s">
        <v>1887</v>
      </c>
      <c r="D388" s="8" t="s">
        <v>1876</v>
      </c>
    </row>
    <row r="389" spans="1:4" x14ac:dyDescent="0.3">
      <c r="A389" s="8" t="s">
        <v>1613</v>
      </c>
      <c r="B389" s="8" t="s">
        <v>1924</v>
      </c>
      <c r="C389" s="8" t="s">
        <v>1887</v>
      </c>
      <c r="D389" s="8" t="s">
        <v>1876</v>
      </c>
    </row>
    <row r="390" spans="1:4" x14ac:dyDescent="0.3">
      <c r="A390" s="8" t="s">
        <v>1613</v>
      </c>
      <c r="B390" s="8" t="s">
        <v>1925</v>
      </c>
      <c r="C390" s="8" t="s">
        <v>1887</v>
      </c>
      <c r="D390" s="8" t="s">
        <v>1876</v>
      </c>
    </row>
    <row r="391" spans="1:4" x14ac:dyDescent="0.3">
      <c r="A391" s="8" t="s">
        <v>1613</v>
      </c>
      <c r="B391" s="8" t="s">
        <v>1926</v>
      </c>
      <c r="C391" s="8" t="s">
        <v>1887</v>
      </c>
      <c r="D391" s="8" t="s">
        <v>1876</v>
      </c>
    </row>
    <row r="392" spans="1:4" x14ac:dyDescent="0.3">
      <c r="A392" s="8" t="s">
        <v>1613</v>
      </c>
      <c r="B392" s="8" t="s">
        <v>1927</v>
      </c>
      <c r="C392" s="8" t="s">
        <v>1887</v>
      </c>
      <c r="D392" s="8" t="s">
        <v>1876</v>
      </c>
    </row>
    <row r="393" spans="1:4" x14ac:dyDescent="0.3">
      <c r="A393" s="8" t="s">
        <v>1613</v>
      </c>
      <c r="B393" s="8" t="s">
        <v>1928</v>
      </c>
      <c r="C393" s="8" t="s">
        <v>1887</v>
      </c>
      <c r="D393" s="8" t="s">
        <v>1876</v>
      </c>
    </row>
    <row r="394" spans="1:4" x14ac:dyDescent="0.3">
      <c r="A394" s="8" t="s">
        <v>1613</v>
      </c>
      <c r="B394" s="8" t="s">
        <v>1929</v>
      </c>
      <c r="C394" s="8" t="s">
        <v>1887</v>
      </c>
      <c r="D394" s="8" t="s">
        <v>1876</v>
      </c>
    </row>
    <row r="395" spans="1:4" x14ac:dyDescent="0.3">
      <c r="A395" s="8" t="s">
        <v>1613</v>
      </c>
      <c r="B395" s="8" t="s">
        <v>1930</v>
      </c>
      <c r="C395" s="8" t="s">
        <v>1887</v>
      </c>
      <c r="D395" s="8" t="s">
        <v>1876</v>
      </c>
    </row>
    <row r="396" spans="1:4" x14ac:dyDescent="0.3">
      <c r="A396" s="8" t="s">
        <v>1613</v>
      </c>
      <c r="B396" s="8" t="s">
        <v>1931</v>
      </c>
      <c r="C396" s="8" t="s">
        <v>1887</v>
      </c>
      <c r="D396" s="8" t="s">
        <v>1876</v>
      </c>
    </row>
    <row r="397" spans="1:4" x14ac:dyDescent="0.3">
      <c r="A397" s="8" t="s">
        <v>1613</v>
      </c>
      <c r="B397" s="8" t="s">
        <v>2015</v>
      </c>
      <c r="C397" s="8" t="s">
        <v>1878</v>
      </c>
      <c r="D397" s="8" t="s">
        <v>1876</v>
      </c>
    </row>
    <row r="398" spans="1:4" x14ac:dyDescent="0.3">
      <c r="A398" s="8" t="s">
        <v>1613</v>
      </c>
      <c r="B398" s="8" t="s">
        <v>2016</v>
      </c>
      <c r="C398" s="8" t="s">
        <v>1875</v>
      </c>
      <c r="D398" s="8" t="s">
        <v>1876</v>
      </c>
    </row>
    <row r="399" spans="1:4" x14ac:dyDescent="0.3">
      <c r="A399" s="8" t="s">
        <v>1613</v>
      </c>
      <c r="B399" s="8" t="s">
        <v>1987</v>
      </c>
      <c r="C399" s="8" t="s">
        <v>1883</v>
      </c>
      <c r="D399" s="8" t="s">
        <v>1876</v>
      </c>
    </row>
    <row r="400" spans="1:4" x14ac:dyDescent="0.3">
      <c r="A400" s="8" t="s">
        <v>1613</v>
      </c>
      <c r="B400" s="8" t="s">
        <v>1988</v>
      </c>
      <c r="C400" s="8" t="s">
        <v>1883</v>
      </c>
      <c r="D400" s="8" t="s">
        <v>1876</v>
      </c>
    </row>
    <row r="401" spans="1:6" x14ac:dyDescent="0.3">
      <c r="A401" s="8" t="s">
        <v>1613</v>
      </c>
      <c r="B401" s="8" t="s">
        <v>1934</v>
      </c>
      <c r="C401" s="8" t="s">
        <v>1883</v>
      </c>
      <c r="D401" s="8" t="s">
        <v>1881</v>
      </c>
      <c r="E401" s="8" t="s">
        <v>2029</v>
      </c>
      <c r="F401" s="8" t="s">
        <v>1972</v>
      </c>
    </row>
    <row r="402" spans="1:6" x14ac:dyDescent="0.3">
      <c r="A402" s="8" t="s">
        <v>1613</v>
      </c>
      <c r="B402" s="8" t="s">
        <v>2017</v>
      </c>
      <c r="C402" s="8" t="s">
        <v>1875</v>
      </c>
      <c r="D402" s="8" t="s">
        <v>1876</v>
      </c>
    </row>
    <row r="403" spans="1:6" x14ac:dyDescent="0.3">
      <c r="A403" s="8" t="s">
        <v>1613</v>
      </c>
      <c r="B403" s="8" t="s">
        <v>1937</v>
      </c>
      <c r="C403" s="8" t="s">
        <v>1938</v>
      </c>
      <c r="D403" s="8" t="s">
        <v>1876</v>
      </c>
    </row>
    <row r="404" spans="1:6" x14ac:dyDescent="0.3">
      <c r="A404" s="8" t="s">
        <v>1613</v>
      </c>
      <c r="B404" s="8" t="s">
        <v>2018</v>
      </c>
      <c r="C404" s="8" t="s">
        <v>1938</v>
      </c>
      <c r="D404" s="8" t="s">
        <v>1876</v>
      </c>
    </row>
    <row r="405" spans="1:6" x14ac:dyDescent="0.3">
      <c r="A405" s="8" t="s">
        <v>1613</v>
      </c>
      <c r="B405" s="8" t="s">
        <v>1941</v>
      </c>
      <c r="C405" s="8" t="s">
        <v>1878</v>
      </c>
      <c r="D405" s="8" t="s">
        <v>1881</v>
      </c>
      <c r="E405" s="8" t="s">
        <v>2029</v>
      </c>
      <c r="F405" s="8" t="s">
        <v>1972</v>
      </c>
    </row>
    <row r="406" spans="1:6" x14ac:dyDescent="0.3">
      <c r="A406" s="8" t="s">
        <v>1613</v>
      </c>
      <c r="B406" s="8" t="s">
        <v>2019</v>
      </c>
      <c r="C406" s="8" t="s">
        <v>1878</v>
      </c>
      <c r="D406" s="8" t="s">
        <v>1876</v>
      </c>
    </row>
    <row r="407" spans="1:6" x14ac:dyDescent="0.3">
      <c r="A407" s="8" t="s">
        <v>1613</v>
      </c>
      <c r="B407" s="8" t="s">
        <v>2020</v>
      </c>
      <c r="C407" s="8" t="s">
        <v>1878</v>
      </c>
      <c r="D407" s="8" t="s">
        <v>1876</v>
      </c>
    </row>
    <row r="408" spans="1:6" x14ac:dyDescent="0.3">
      <c r="A408" s="8" t="s">
        <v>1613</v>
      </c>
      <c r="B408" s="8" t="s">
        <v>1942</v>
      </c>
      <c r="C408" s="8" t="s">
        <v>1875</v>
      </c>
      <c r="D408" s="8" t="s">
        <v>1881</v>
      </c>
      <c r="E408" s="8" t="s">
        <v>2029</v>
      </c>
      <c r="F408" s="8" t="s">
        <v>1972</v>
      </c>
    </row>
    <row r="409" spans="1:6" x14ac:dyDescent="0.3">
      <c r="A409" s="8" t="s">
        <v>1613</v>
      </c>
      <c r="B409" s="8" t="s">
        <v>1553</v>
      </c>
      <c r="C409" s="8" t="s">
        <v>1875</v>
      </c>
      <c r="D409" s="8" t="s">
        <v>1876</v>
      </c>
    </row>
    <row r="410" spans="1:6" x14ac:dyDescent="0.3">
      <c r="A410" s="8" t="s">
        <v>1613</v>
      </c>
      <c r="B410" s="8" t="s">
        <v>1555</v>
      </c>
      <c r="C410" s="8" t="s">
        <v>1875</v>
      </c>
      <c r="D410" s="8" t="s">
        <v>1876</v>
      </c>
    </row>
    <row r="411" spans="1:6" x14ac:dyDescent="0.3">
      <c r="A411" s="8" t="s">
        <v>1613</v>
      </c>
      <c r="B411" s="8" t="s">
        <v>1943</v>
      </c>
      <c r="C411" s="8" t="s">
        <v>1878</v>
      </c>
      <c r="D411" s="8" t="s">
        <v>1881</v>
      </c>
      <c r="E411" s="8" t="s">
        <v>2029</v>
      </c>
      <c r="F411" s="8" t="s">
        <v>1972</v>
      </c>
    </row>
    <row r="412" spans="1:6" x14ac:dyDescent="0.3">
      <c r="A412" s="8" t="s">
        <v>1613</v>
      </c>
      <c r="B412" s="8" t="s">
        <v>1993</v>
      </c>
      <c r="C412" s="8" t="s">
        <v>1878</v>
      </c>
      <c r="D412" s="8" t="s">
        <v>1881</v>
      </c>
      <c r="E412" s="8" t="s">
        <v>2029</v>
      </c>
      <c r="F412" s="8" t="s">
        <v>1972</v>
      </c>
    </row>
    <row r="413" spans="1:6" x14ac:dyDescent="0.3">
      <c r="A413" s="8" t="s">
        <v>1613</v>
      </c>
      <c r="B413" s="8" t="s">
        <v>2021</v>
      </c>
      <c r="C413" s="8" t="s">
        <v>1887</v>
      </c>
      <c r="D413" s="8" t="s">
        <v>1876</v>
      </c>
    </row>
    <row r="414" spans="1:6" x14ac:dyDescent="0.3">
      <c r="A414" s="8" t="s">
        <v>1613</v>
      </c>
      <c r="B414" s="8" t="s">
        <v>1951</v>
      </c>
      <c r="C414" s="8" t="s">
        <v>1875</v>
      </c>
      <c r="D414" s="8" t="s">
        <v>1876</v>
      </c>
    </row>
    <row r="415" spans="1:6" x14ac:dyDescent="0.3">
      <c r="A415" s="8" t="s">
        <v>1613</v>
      </c>
      <c r="B415" s="8" t="s">
        <v>1954</v>
      </c>
      <c r="C415" s="8" t="s">
        <v>1875</v>
      </c>
      <c r="D415" s="8" t="s">
        <v>1881</v>
      </c>
      <c r="E415" s="8" t="s">
        <v>2029</v>
      </c>
      <c r="F415" s="8" t="s">
        <v>1972</v>
      </c>
    </row>
    <row r="416" spans="1:6" x14ac:dyDescent="0.3">
      <c r="A416" s="8" t="s">
        <v>1613</v>
      </c>
      <c r="B416" s="8" t="s">
        <v>1957</v>
      </c>
      <c r="C416" s="8" t="s">
        <v>1875</v>
      </c>
      <c r="D416" s="8" t="s">
        <v>1876</v>
      </c>
    </row>
    <row r="417" spans="1:6" x14ac:dyDescent="0.3">
      <c r="A417" s="8" t="s">
        <v>1613</v>
      </c>
      <c r="B417" s="8" t="s">
        <v>2022</v>
      </c>
      <c r="C417" s="8" t="s">
        <v>1875</v>
      </c>
      <c r="D417" s="8" t="s">
        <v>1876</v>
      </c>
    </row>
    <row r="418" spans="1:6" x14ac:dyDescent="0.3">
      <c r="A418" s="8" t="s">
        <v>1613</v>
      </c>
      <c r="B418" s="8" t="s">
        <v>1558</v>
      </c>
      <c r="C418" s="8" t="s">
        <v>1875</v>
      </c>
      <c r="D418" s="8" t="s">
        <v>1881</v>
      </c>
      <c r="E418" s="8" t="s">
        <v>2029</v>
      </c>
      <c r="F418" s="8" t="s">
        <v>1972</v>
      </c>
    </row>
    <row r="419" spans="1:6" x14ac:dyDescent="0.3">
      <c r="A419" s="8" t="s">
        <v>1613</v>
      </c>
      <c r="B419" s="8" t="s">
        <v>1959</v>
      </c>
      <c r="C419" s="8" t="s">
        <v>1883</v>
      </c>
      <c r="D419" s="8" t="s">
        <v>1876</v>
      </c>
    </row>
    <row r="420" spans="1:6" x14ac:dyDescent="0.3">
      <c r="A420" s="8" t="s">
        <v>1613</v>
      </c>
      <c r="B420" s="8" t="s">
        <v>1960</v>
      </c>
      <c r="C420" s="8" t="s">
        <v>1875</v>
      </c>
      <c r="D420" s="8" t="s">
        <v>1876</v>
      </c>
    </row>
    <row r="421" spans="1:6" x14ac:dyDescent="0.3">
      <c r="A421" s="8" t="s">
        <v>1613</v>
      </c>
      <c r="B421" s="8" t="s">
        <v>1961</v>
      </c>
      <c r="C421" s="8" t="s">
        <v>1878</v>
      </c>
      <c r="D421" s="8" t="s">
        <v>1881</v>
      </c>
      <c r="E421" s="8" t="s">
        <v>2029</v>
      </c>
      <c r="F421" s="8" t="s">
        <v>1972</v>
      </c>
    </row>
    <row r="422" spans="1:6" x14ac:dyDescent="0.3">
      <c r="A422" s="8" t="s">
        <v>1613</v>
      </c>
      <c r="B422" s="8" t="s">
        <v>1962</v>
      </c>
      <c r="C422" s="8" t="s">
        <v>1875</v>
      </c>
      <c r="D422" s="8" t="s">
        <v>1876</v>
      </c>
    </row>
    <row r="423" spans="1:6" x14ac:dyDescent="0.3">
      <c r="A423" s="8" t="s">
        <v>1613</v>
      </c>
      <c r="B423" s="8" t="s">
        <v>1963</v>
      </c>
      <c r="C423" s="8" t="s">
        <v>1875</v>
      </c>
      <c r="D423" s="8" t="s">
        <v>1876</v>
      </c>
    </row>
    <row r="424" spans="1:6" x14ac:dyDescent="0.3">
      <c r="A424" s="8" t="s">
        <v>1613</v>
      </c>
      <c r="B424" s="8" t="s">
        <v>2023</v>
      </c>
      <c r="C424" s="8" t="s">
        <v>1875</v>
      </c>
      <c r="D424" s="8" t="s">
        <v>1881</v>
      </c>
      <c r="E424" s="8" t="s">
        <v>1821</v>
      </c>
      <c r="F424" s="8" t="s">
        <v>1822</v>
      </c>
    </row>
    <row r="425" spans="1:6" x14ac:dyDescent="0.3">
      <c r="A425" s="8" t="s">
        <v>1613</v>
      </c>
      <c r="B425" s="8" t="s">
        <v>1965</v>
      </c>
      <c r="C425" s="8" t="s">
        <v>1966</v>
      </c>
      <c r="D425" s="8" t="s">
        <v>1881</v>
      </c>
      <c r="E425" s="8" t="s">
        <v>2029</v>
      </c>
      <c r="F425" s="8" t="s">
        <v>1972</v>
      </c>
    </row>
    <row r="426" spans="1:6" x14ac:dyDescent="0.3">
      <c r="A426" s="8" t="s">
        <v>1613</v>
      </c>
      <c r="B426" s="8" t="s">
        <v>1967</v>
      </c>
      <c r="C426" s="8" t="s">
        <v>1946</v>
      </c>
      <c r="D426" s="8" t="s">
        <v>1876</v>
      </c>
    </row>
    <row r="427" spans="1:6" x14ac:dyDescent="0.3">
      <c r="A427" s="8" t="s">
        <v>1613</v>
      </c>
      <c r="B427" s="8" t="s">
        <v>1968</v>
      </c>
      <c r="C427" s="8" t="s">
        <v>1946</v>
      </c>
      <c r="D427" s="8" t="s">
        <v>1876</v>
      </c>
    </row>
    <row r="428" spans="1:6" x14ac:dyDescent="0.3">
      <c r="A428" s="8" t="s">
        <v>1613</v>
      </c>
      <c r="B428" s="8" t="s">
        <v>1969</v>
      </c>
      <c r="C428" s="8" t="s">
        <v>1875</v>
      </c>
      <c r="D428" s="8" t="s">
        <v>1876</v>
      </c>
    </row>
    <row r="429" spans="1:6" x14ac:dyDescent="0.3">
      <c r="A429" s="8" t="s">
        <v>1614</v>
      </c>
      <c r="B429" s="8" t="s">
        <v>1874</v>
      </c>
      <c r="C429" s="8" t="s">
        <v>1875</v>
      </c>
      <c r="D429" s="8" t="s">
        <v>1876</v>
      </c>
    </row>
    <row r="430" spans="1:6" x14ac:dyDescent="0.3">
      <c r="A430" s="8" t="s">
        <v>1614</v>
      </c>
      <c r="B430" s="8" t="s">
        <v>2004</v>
      </c>
      <c r="C430" s="8" t="s">
        <v>1887</v>
      </c>
      <c r="D430" s="8" t="s">
        <v>1876</v>
      </c>
    </row>
    <row r="431" spans="1:6" x14ac:dyDescent="0.3">
      <c r="A431" s="8" t="s">
        <v>1614</v>
      </c>
      <c r="B431" s="8" t="s">
        <v>2024</v>
      </c>
      <c r="C431" s="8" t="s">
        <v>1883</v>
      </c>
      <c r="D431" s="8" t="s">
        <v>2025</v>
      </c>
      <c r="E431" s="8" t="s">
        <v>2030</v>
      </c>
      <c r="F431" s="8" t="s">
        <v>2027</v>
      </c>
    </row>
    <row r="432" spans="1:6" x14ac:dyDescent="0.3">
      <c r="A432" s="8" t="s">
        <v>1614</v>
      </c>
      <c r="B432" s="8" t="s">
        <v>2028</v>
      </c>
      <c r="C432" s="8" t="s">
        <v>1883</v>
      </c>
      <c r="D432" s="8" t="s">
        <v>2025</v>
      </c>
      <c r="E432" s="8" t="s">
        <v>2030</v>
      </c>
      <c r="F432" s="8" t="s">
        <v>2027</v>
      </c>
    </row>
    <row r="433" spans="1:6" x14ac:dyDescent="0.3">
      <c r="A433" s="8" t="s">
        <v>1614</v>
      </c>
      <c r="B433" s="8" t="s">
        <v>1879</v>
      </c>
      <c r="C433" s="8" t="s">
        <v>1880</v>
      </c>
      <c r="D433" s="8" t="s">
        <v>1881</v>
      </c>
      <c r="E433" s="8" t="s">
        <v>2031</v>
      </c>
      <c r="F433" s="8" t="s">
        <v>1972</v>
      </c>
    </row>
    <row r="434" spans="1:6" x14ac:dyDescent="0.3">
      <c r="A434" s="8" t="s">
        <v>1614</v>
      </c>
      <c r="B434" s="8" t="s">
        <v>1882</v>
      </c>
      <c r="C434" s="8" t="s">
        <v>1883</v>
      </c>
      <c r="D434" s="8" t="s">
        <v>1881</v>
      </c>
      <c r="E434" s="8" t="s">
        <v>2031</v>
      </c>
      <c r="F434" s="8" t="s">
        <v>1972</v>
      </c>
    </row>
    <row r="435" spans="1:6" x14ac:dyDescent="0.3">
      <c r="A435" s="8" t="s">
        <v>1614</v>
      </c>
      <c r="B435" s="8" t="s">
        <v>1884</v>
      </c>
      <c r="C435" s="8" t="s">
        <v>1875</v>
      </c>
      <c r="D435" s="8" t="s">
        <v>1881</v>
      </c>
      <c r="E435" s="8" t="s">
        <v>2031</v>
      </c>
      <c r="F435" s="8" t="s">
        <v>1972</v>
      </c>
    </row>
    <row r="436" spans="1:6" x14ac:dyDescent="0.3">
      <c r="A436" s="8" t="s">
        <v>1614</v>
      </c>
      <c r="B436" s="8" t="s">
        <v>1885</v>
      </c>
      <c r="C436" s="8" t="s">
        <v>1875</v>
      </c>
      <c r="D436" s="8" t="s">
        <v>1876</v>
      </c>
    </row>
    <row r="437" spans="1:6" x14ac:dyDescent="0.3">
      <c r="A437" s="8" t="s">
        <v>1614</v>
      </c>
      <c r="B437" s="8" t="s">
        <v>2005</v>
      </c>
      <c r="C437" s="8" t="s">
        <v>1887</v>
      </c>
      <c r="D437" s="8" t="s">
        <v>1876</v>
      </c>
    </row>
    <row r="438" spans="1:6" x14ac:dyDescent="0.3">
      <c r="A438" s="8" t="s">
        <v>1614</v>
      </c>
      <c r="B438" s="8" t="s">
        <v>1889</v>
      </c>
      <c r="C438" s="8" t="s">
        <v>1875</v>
      </c>
      <c r="D438" s="8" t="s">
        <v>1881</v>
      </c>
      <c r="E438" s="8" t="s">
        <v>2031</v>
      </c>
      <c r="F438" s="8" t="s">
        <v>1972</v>
      </c>
    </row>
    <row r="439" spans="1:6" x14ac:dyDescent="0.3">
      <c r="A439" s="8" t="s">
        <v>1614</v>
      </c>
      <c r="B439" s="8" t="s">
        <v>1890</v>
      </c>
      <c r="C439" s="8" t="s">
        <v>1875</v>
      </c>
      <c r="D439" s="8" t="s">
        <v>1881</v>
      </c>
      <c r="E439" s="8" t="s">
        <v>2031</v>
      </c>
      <c r="F439" s="8" t="s">
        <v>1972</v>
      </c>
    </row>
    <row r="440" spans="1:6" x14ac:dyDescent="0.3">
      <c r="A440" s="8" t="s">
        <v>1614</v>
      </c>
      <c r="B440" s="8" t="s">
        <v>1891</v>
      </c>
      <c r="C440" s="8" t="s">
        <v>1875</v>
      </c>
      <c r="D440" s="8" t="s">
        <v>1881</v>
      </c>
      <c r="E440" s="8" t="s">
        <v>2031</v>
      </c>
      <c r="F440" s="8" t="s">
        <v>1972</v>
      </c>
    </row>
    <row r="441" spans="1:6" x14ac:dyDescent="0.3">
      <c r="A441" s="8" t="s">
        <v>1614</v>
      </c>
      <c r="B441" s="8" t="s">
        <v>1892</v>
      </c>
      <c r="C441" s="8" t="s">
        <v>1875</v>
      </c>
      <c r="D441" s="8" t="s">
        <v>1881</v>
      </c>
      <c r="E441" s="8" t="s">
        <v>2031</v>
      </c>
      <c r="F441" s="8" t="s">
        <v>1972</v>
      </c>
    </row>
    <row r="442" spans="1:6" x14ac:dyDescent="0.3">
      <c r="A442" s="8" t="s">
        <v>1614</v>
      </c>
      <c r="B442" s="8" t="s">
        <v>1893</v>
      </c>
      <c r="C442" s="8" t="s">
        <v>1878</v>
      </c>
      <c r="D442" s="8" t="s">
        <v>1876</v>
      </c>
    </row>
    <row r="443" spans="1:6" x14ac:dyDescent="0.3">
      <c r="A443" s="8" t="s">
        <v>1614</v>
      </c>
      <c r="B443" s="8" t="s">
        <v>1894</v>
      </c>
      <c r="C443" s="8" t="s">
        <v>1878</v>
      </c>
      <c r="D443" s="8" t="s">
        <v>1876</v>
      </c>
    </row>
    <row r="444" spans="1:6" x14ac:dyDescent="0.3">
      <c r="A444" s="8" t="s">
        <v>1614</v>
      </c>
      <c r="B444" s="8" t="s">
        <v>1895</v>
      </c>
      <c r="C444" s="8" t="s">
        <v>1878</v>
      </c>
      <c r="D444" s="8" t="s">
        <v>1876</v>
      </c>
    </row>
    <row r="445" spans="1:6" x14ac:dyDescent="0.3">
      <c r="A445" s="8" t="s">
        <v>1614</v>
      </c>
      <c r="B445" s="8" t="s">
        <v>1896</v>
      </c>
      <c r="C445" s="8" t="s">
        <v>1878</v>
      </c>
      <c r="D445" s="8" t="s">
        <v>1876</v>
      </c>
    </row>
    <row r="446" spans="1:6" x14ac:dyDescent="0.3">
      <c r="A446" s="8" t="s">
        <v>1614</v>
      </c>
      <c r="B446" s="8" t="s">
        <v>1897</v>
      </c>
      <c r="C446" s="8" t="s">
        <v>1878</v>
      </c>
      <c r="D446" s="8" t="s">
        <v>1876</v>
      </c>
    </row>
    <row r="447" spans="1:6" x14ac:dyDescent="0.3">
      <c r="A447" s="8" t="s">
        <v>1614</v>
      </c>
      <c r="B447" s="8" t="s">
        <v>1898</v>
      </c>
      <c r="C447" s="8" t="s">
        <v>1878</v>
      </c>
      <c r="D447" s="8" t="s">
        <v>1876</v>
      </c>
    </row>
    <row r="448" spans="1:6" x14ac:dyDescent="0.3">
      <c r="A448" s="8" t="s">
        <v>1614</v>
      </c>
      <c r="B448" s="8" t="s">
        <v>1899</v>
      </c>
      <c r="C448" s="8" t="s">
        <v>1878</v>
      </c>
      <c r="D448" s="8" t="s">
        <v>1876</v>
      </c>
    </row>
    <row r="449" spans="1:4" x14ac:dyDescent="0.3">
      <c r="A449" s="8" t="s">
        <v>1614</v>
      </c>
      <c r="B449" s="8" t="s">
        <v>1900</v>
      </c>
      <c r="C449" s="8" t="s">
        <v>1878</v>
      </c>
      <c r="D449" s="8" t="s">
        <v>1876</v>
      </c>
    </row>
    <row r="450" spans="1:4" x14ac:dyDescent="0.3">
      <c r="A450" s="8" t="s">
        <v>1614</v>
      </c>
      <c r="B450" s="8" t="s">
        <v>2006</v>
      </c>
      <c r="C450" s="8" t="s">
        <v>1887</v>
      </c>
      <c r="D450" s="8" t="s">
        <v>1876</v>
      </c>
    </row>
    <row r="451" spans="1:4" x14ac:dyDescent="0.3">
      <c r="A451" s="8" t="s">
        <v>1614</v>
      </c>
      <c r="B451" s="8" t="s">
        <v>2007</v>
      </c>
      <c r="C451" s="8" t="s">
        <v>1887</v>
      </c>
      <c r="D451" s="8" t="s">
        <v>1876</v>
      </c>
    </row>
    <row r="452" spans="1:4" x14ac:dyDescent="0.3">
      <c r="A452" s="8" t="s">
        <v>1614</v>
      </c>
      <c r="B452" s="8" t="s">
        <v>2008</v>
      </c>
      <c r="C452" s="8" t="s">
        <v>1887</v>
      </c>
      <c r="D452" s="8" t="s">
        <v>1876</v>
      </c>
    </row>
    <row r="453" spans="1:4" x14ac:dyDescent="0.3">
      <c r="A453" s="8" t="s">
        <v>1614</v>
      </c>
      <c r="B453" s="8" t="s">
        <v>1977</v>
      </c>
      <c r="C453" s="8" t="s">
        <v>1887</v>
      </c>
      <c r="D453" s="8" t="s">
        <v>1876</v>
      </c>
    </row>
    <row r="454" spans="1:4" x14ac:dyDescent="0.3">
      <c r="A454" s="8" t="s">
        <v>1614</v>
      </c>
      <c r="B454" s="8" t="s">
        <v>2009</v>
      </c>
      <c r="C454" s="8" t="s">
        <v>1887</v>
      </c>
      <c r="D454" s="8" t="s">
        <v>1876</v>
      </c>
    </row>
    <row r="455" spans="1:4" x14ac:dyDescent="0.3">
      <c r="A455" s="8" t="s">
        <v>1614</v>
      </c>
      <c r="B455" s="8" t="s">
        <v>1905</v>
      </c>
      <c r="C455" s="8" t="s">
        <v>1887</v>
      </c>
      <c r="D455" s="8" t="s">
        <v>1876</v>
      </c>
    </row>
    <row r="456" spans="1:4" x14ac:dyDescent="0.3">
      <c r="A456" s="8" t="s">
        <v>1614</v>
      </c>
      <c r="B456" s="8" t="s">
        <v>2010</v>
      </c>
      <c r="C456" s="8" t="s">
        <v>1887</v>
      </c>
      <c r="D456" s="8" t="s">
        <v>1876</v>
      </c>
    </row>
    <row r="457" spans="1:4" x14ac:dyDescent="0.3">
      <c r="A457" s="8" t="s">
        <v>1614</v>
      </c>
      <c r="B457" s="8" t="s">
        <v>1907</v>
      </c>
      <c r="C457" s="8" t="s">
        <v>1887</v>
      </c>
      <c r="D457" s="8" t="s">
        <v>1876</v>
      </c>
    </row>
    <row r="458" spans="1:4" x14ac:dyDescent="0.3">
      <c r="A458" s="8" t="s">
        <v>1614</v>
      </c>
      <c r="B458" s="8" t="s">
        <v>2011</v>
      </c>
      <c r="C458" s="8" t="s">
        <v>1887</v>
      </c>
      <c r="D458" s="8" t="s">
        <v>1876</v>
      </c>
    </row>
    <row r="459" spans="1:4" x14ac:dyDescent="0.3">
      <c r="A459" s="8" t="s">
        <v>1614</v>
      </c>
      <c r="B459" s="8" t="s">
        <v>2012</v>
      </c>
      <c r="C459" s="8" t="s">
        <v>1887</v>
      </c>
      <c r="D459" s="8" t="s">
        <v>1876</v>
      </c>
    </row>
    <row r="460" spans="1:4" x14ac:dyDescent="0.3">
      <c r="A460" s="8" t="s">
        <v>1614</v>
      </c>
      <c r="B460" s="8" t="s">
        <v>1909</v>
      </c>
      <c r="C460" s="8" t="s">
        <v>1887</v>
      </c>
      <c r="D460" s="8" t="s">
        <v>1876</v>
      </c>
    </row>
    <row r="461" spans="1:4" x14ac:dyDescent="0.3">
      <c r="A461" s="8" t="s">
        <v>1614</v>
      </c>
      <c r="B461" s="8" t="s">
        <v>2013</v>
      </c>
      <c r="C461" s="8" t="s">
        <v>1887</v>
      </c>
      <c r="D461" s="8" t="s">
        <v>1876</v>
      </c>
    </row>
    <row r="462" spans="1:4" x14ac:dyDescent="0.3">
      <c r="A462" s="8" t="s">
        <v>1614</v>
      </c>
      <c r="B462" s="8" t="s">
        <v>2014</v>
      </c>
      <c r="C462" s="8" t="s">
        <v>1887</v>
      </c>
      <c r="D462" s="8" t="s">
        <v>1876</v>
      </c>
    </row>
    <row r="463" spans="1:4" x14ac:dyDescent="0.3">
      <c r="A463" s="8" t="s">
        <v>1614</v>
      </c>
      <c r="B463" s="8" t="s">
        <v>1913</v>
      </c>
      <c r="C463" s="8" t="s">
        <v>1887</v>
      </c>
      <c r="D463" s="8" t="s">
        <v>1876</v>
      </c>
    </row>
    <row r="464" spans="1:4" x14ac:dyDescent="0.3">
      <c r="A464" s="8" t="s">
        <v>1614</v>
      </c>
      <c r="B464" s="8" t="s">
        <v>1914</v>
      </c>
      <c r="C464" s="8" t="s">
        <v>1887</v>
      </c>
      <c r="D464" s="8" t="s">
        <v>1876</v>
      </c>
    </row>
    <row r="465" spans="1:4" x14ac:dyDescent="0.3">
      <c r="A465" s="8" t="s">
        <v>1614</v>
      </c>
      <c r="B465" s="8" t="s">
        <v>1915</v>
      </c>
      <c r="C465" s="8" t="s">
        <v>1887</v>
      </c>
      <c r="D465" s="8" t="s">
        <v>1876</v>
      </c>
    </row>
    <row r="466" spans="1:4" x14ac:dyDescent="0.3">
      <c r="A466" s="8" t="s">
        <v>1614</v>
      </c>
      <c r="B466" s="8" t="s">
        <v>1916</v>
      </c>
      <c r="C466" s="8" t="s">
        <v>1887</v>
      </c>
      <c r="D466" s="8" t="s">
        <v>1876</v>
      </c>
    </row>
    <row r="467" spans="1:4" x14ac:dyDescent="0.3">
      <c r="A467" s="8" t="s">
        <v>1614</v>
      </c>
      <c r="B467" s="8" t="s">
        <v>1917</v>
      </c>
      <c r="C467" s="8" t="s">
        <v>1887</v>
      </c>
      <c r="D467" s="8" t="s">
        <v>1876</v>
      </c>
    </row>
    <row r="468" spans="1:4" x14ac:dyDescent="0.3">
      <c r="A468" s="8" t="s">
        <v>1614</v>
      </c>
      <c r="B468" s="8" t="s">
        <v>1918</v>
      </c>
      <c r="C468" s="8" t="s">
        <v>1887</v>
      </c>
      <c r="D468" s="8" t="s">
        <v>1876</v>
      </c>
    </row>
    <row r="469" spans="1:4" x14ac:dyDescent="0.3">
      <c r="A469" s="8" t="s">
        <v>1614</v>
      </c>
      <c r="B469" s="8" t="s">
        <v>1919</v>
      </c>
      <c r="C469" s="8" t="s">
        <v>1887</v>
      </c>
      <c r="D469" s="8" t="s">
        <v>1876</v>
      </c>
    </row>
    <row r="470" spans="1:4" x14ac:dyDescent="0.3">
      <c r="A470" s="8" t="s">
        <v>1614</v>
      </c>
      <c r="B470" s="8" t="s">
        <v>1922</v>
      </c>
      <c r="C470" s="8" t="s">
        <v>1887</v>
      </c>
      <c r="D470" s="8" t="s">
        <v>1876</v>
      </c>
    </row>
    <row r="471" spans="1:4" x14ac:dyDescent="0.3">
      <c r="A471" s="8" t="s">
        <v>1614</v>
      </c>
      <c r="B471" s="8" t="s">
        <v>1923</v>
      </c>
      <c r="C471" s="8" t="s">
        <v>1887</v>
      </c>
      <c r="D471" s="8" t="s">
        <v>1876</v>
      </c>
    </row>
    <row r="472" spans="1:4" x14ac:dyDescent="0.3">
      <c r="A472" s="8" t="s">
        <v>1614</v>
      </c>
      <c r="B472" s="8" t="s">
        <v>1924</v>
      </c>
      <c r="C472" s="8" t="s">
        <v>1887</v>
      </c>
      <c r="D472" s="8" t="s">
        <v>1876</v>
      </c>
    </row>
    <row r="473" spans="1:4" x14ac:dyDescent="0.3">
      <c r="A473" s="8" t="s">
        <v>1614</v>
      </c>
      <c r="B473" s="8" t="s">
        <v>1925</v>
      </c>
      <c r="C473" s="8" t="s">
        <v>1887</v>
      </c>
      <c r="D473" s="8" t="s">
        <v>1876</v>
      </c>
    </row>
    <row r="474" spans="1:4" x14ac:dyDescent="0.3">
      <c r="A474" s="8" t="s">
        <v>1614</v>
      </c>
      <c r="B474" s="8" t="s">
        <v>1926</v>
      </c>
      <c r="C474" s="8" t="s">
        <v>1887</v>
      </c>
      <c r="D474" s="8" t="s">
        <v>1876</v>
      </c>
    </row>
    <row r="475" spans="1:4" x14ac:dyDescent="0.3">
      <c r="A475" s="8" t="s">
        <v>1614</v>
      </c>
      <c r="B475" s="8" t="s">
        <v>1927</v>
      </c>
      <c r="C475" s="8" t="s">
        <v>1887</v>
      </c>
      <c r="D475" s="8" t="s">
        <v>1876</v>
      </c>
    </row>
    <row r="476" spans="1:4" x14ac:dyDescent="0.3">
      <c r="A476" s="8" t="s">
        <v>1614</v>
      </c>
      <c r="B476" s="8" t="s">
        <v>1928</v>
      </c>
      <c r="C476" s="8" t="s">
        <v>1887</v>
      </c>
      <c r="D476" s="8" t="s">
        <v>1876</v>
      </c>
    </row>
    <row r="477" spans="1:4" x14ac:dyDescent="0.3">
      <c r="A477" s="8" t="s">
        <v>1614</v>
      </c>
      <c r="B477" s="8" t="s">
        <v>1929</v>
      </c>
      <c r="C477" s="8" t="s">
        <v>1887</v>
      </c>
      <c r="D477" s="8" t="s">
        <v>1876</v>
      </c>
    </row>
    <row r="478" spans="1:4" x14ac:dyDescent="0.3">
      <c r="A478" s="8" t="s">
        <v>1614</v>
      </c>
      <c r="B478" s="8" t="s">
        <v>1930</v>
      </c>
      <c r="C478" s="8" t="s">
        <v>1887</v>
      </c>
      <c r="D478" s="8" t="s">
        <v>1876</v>
      </c>
    </row>
    <row r="479" spans="1:4" x14ac:dyDescent="0.3">
      <c r="A479" s="8" t="s">
        <v>1614</v>
      </c>
      <c r="B479" s="8" t="s">
        <v>1931</v>
      </c>
      <c r="C479" s="8" t="s">
        <v>1887</v>
      </c>
      <c r="D479" s="8" t="s">
        <v>1876</v>
      </c>
    </row>
    <row r="480" spans="1:4" x14ac:dyDescent="0.3">
      <c r="A480" s="8" t="s">
        <v>1614</v>
      </c>
      <c r="B480" s="8" t="s">
        <v>2015</v>
      </c>
      <c r="C480" s="8" t="s">
        <v>1878</v>
      </c>
      <c r="D480" s="8" t="s">
        <v>1876</v>
      </c>
    </row>
    <row r="481" spans="1:6" x14ac:dyDescent="0.3">
      <c r="A481" s="8" t="s">
        <v>1614</v>
      </c>
      <c r="B481" s="8" t="s">
        <v>2032</v>
      </c>
      <c r="C481" s="8" t="s">
        <v>1875</v>
      </c>
      <c r="D481" s="8" t="s">
        <v>1876</v>
      </c>
    </row>
    <row r="482" spans="1:6" x14ac:dyDescent="0.3">
      <c r="A482" s="8" t="s">
        <v>1614</v>
      </c>
      <c r="B482" s="8" t="s">
        <v>1987</v>
      </c>
      <c r="C482" s="8" t="s">
        <v>1883</v>
      </c>
      <c r="D482" s="8" t="s">
        <v>1876</v>
      </c>
    </row>
    <row r="483" spans="1:6" x14ac:dyDescent="0.3">
      <c r="A483" s="8" t="s">
        <v>1614</v>
      </c>
      <c r="B483" s="8" t="s">
        <v>1988</v>
      </c>
      <c r="C483" s="8" t="s">
        <v>1883</v>
      </c>
      <c r="D483" s="8" t="s">
        <v>1876</v>
      </c>
    </row>
    <row r="484" spans="1:6" x14ac:dyDescent="0.3">
      <c r="A484" s="8" t="s">
        <v>1614</v>
      </c>
      <c r="B484" s="8" t="s">
        <v>1934</v>
      </c>
      <c r="C484" s="8" t="s">
        <v>1883</v>
      </c>
      <c r="D484" s="8" t="s">
        <v>1881</v>
      </c>
      <c r="E484" s="8" t="s">
        <v>2031</v>
      </c>
      <c r="F484" s="8" t="s">
        <v>1972</v>
      </c>
    </row>
    <row r="485" spans="1:6" x14ac:dyDescent="0.3">
      <c r="A485" s="8" t="s">
        <v>1614</v>
      </c>
      <c r="B485" s="8" t="s">
        <v>2017</v>
      </c>
      <c r="C485" s="8" t="s">
        <v>1875</v>
      </c>
      <c r="D485" s="8" t="s">
        <v>1876</v>
      </c>
    </row>
    <row r="486" spans="1:6" x14ac:dyDescent="0.3">
      <c r="A486" s="8" t="s">
        <v>1614</v>
      </c>
      <c r="B486" s="8" t="s">
        <v>1937</v>
      </c>
      <c r="C486" s="8" t="s">
        <v>1938</v>
      </c>
      <c r="D486" s="8" t="s">
        <v>1876</v>
      </c>
    </row>
    <row r="487" spans="1:6" x14ac:dyDescent="0.3">
      <c r="A487" s="8" t="s">
        <v>1614</v>
      </c>
      <c r="B487" s="8" t="s">
        <v>2018</v>
      </c>
      <c r="C487" s="8" t="s">
        <v>1938</v>
      </c>
      <c r="D487" s="8" t="s">
        <v>1876</v>
      </c>
    </row>
    <row r="488" spans="1:6" x14ac:dyDescent="0.3">
      <c r="A488" s="8" t="s">
        <v>1614</v>
      </c>
      <c r="B488" s="8" t="s">
        <v>1941</v>
      </c>
      <c r="C488" s="8" t="s">
        <v>1878</v>
      </c>
      <c r="D488" s="8" t="s">
        <v>1881</v>
      </c>
      <c r="E488" s="8" t="s">
        <v>2031</v>
      </c>
      <c r="F488" s="8" t="s">
        <v>1972</v>
      </c>
    </row>
    <row r="489" spans="1:6" x14ac:dyDescent="0.3">
      <c r="A489" s="8" t="s">
        <v>1614</v>
      </c>
      <c r="B489" s="8" t="s">
        <v>2019</v>
      </c>
      <c r="C489" s="8" t="s">
        <v>1878</v>
      </c>
      <c r="D489" s="8" t="s">
        <v>1876</v>
      </c>
    </row>
    <row r="490" spans="1:6" x14ac:dyDescent="0.3">
      <c r="A490" s="8" t="s">
        <v>1614</v>
      </c>
      <c r="B490" s="8" t="s">
        <v>2020</v>
      </c>
      <c r="C490" s="8" t="s">
        <v>1878</v>
      </c>
      <c r="D490" s="8" t="s">
        <v>1876</v>
      </c>
    </row>
    <row r="491" spans="1:6" x14ac:dyDescent="0.3">
      <c r="A491" s="8" t="s">
        <v>1614</v>
      </c>
      <c r="B491" s="8" t="s">
        <v>1942</v>
      </c>
      <c r="C491" s="8" t="s">
        <v>1875</v>
      </c>
      <c r="D491" s="8" t="s">
        <v>1881</v>
      </c>
      <c r="E491" s="8" t="s">
        <v>2031</v>
      </c>
      <c r="F491" s="8" t="s">
        <v>1972</v>
      </c>
    </row>
    <row r="492" spans="1:6" x14ac:dyDescent="0.3">
      <c r="A492" s="8" t="s">
        <v>1614</v>
      </c>
      <c r="B492" s="8" t="s">
        <v>1553</v>
      </c>
      <c r="C492" s="8" t="s">
        <v>1875</v>
      </c>
      <c r="D492" s="8" t="s">
        <v>1876</v>
      </c>
    </row>
    <row r="493" spans="1:6" x14ac:dyDescent="0.3">
      <c r="A493" s="8" t="s">
        <v>1614</v>
      </c>
      <c r="B493" s="8" t="s">
        <v>1555</v>
      </c>
      <c r="C493" s="8" t="s">
        <v>1875</v>
      </c>
      <c r="D493" s="8" t="s">
        <v>1876</v>
      </c>
    </row>
    <row r="494" spans="1:6" x14ac:dyDescent="0.3">
      <c r="A494" s="8" t="s">
        <v>1614</v>
      </c>
      <c r="B494" s="8" t="s">
        <v>1943</v>
      </c>
      <c r="C494" s="8" t="s">
        <v>1878</v>
      </c>
      <c r="D494" s="8" t="s">
        <v>1881</v>
      </c>
      <c r="E494" s="8" t="s">
        <v>2031</v>
      </c>
      <c r="F494" s="8" t="s">
        <v>1972</v>
      </c>
    </row>
    <row r="495" spans="1:6" x14ac:dyDescent="0.3">
      <c r="A495" s="8" t="s">
        <v>1614</v>
      </c>
      <c r="B495" s="8" t="s">
        <v>1993</v>
      </c>
      <c r="C495" s="8" t="s">
        <v>1878</v>
      </c>
      <c r="D495" s="8" t="s">
        <v>1881</v>
      </c>
      <c r="E495" s="8" t="s">
        <v>2031</v>
      </c>
      <c r="F495" s="8" t="s">
        <v>1972</v>
      </c>
    </row>
    <row r="496" spans="1:6" x14ac:dyDescent="0.3">
      <c r="A496" s="8" t="s">
        <v>1614</v>
      </c>
      <c r="B496" s="8" t="s">
        <v>2021</v>
      </c>
      <c r="C496" s="8" t="s">
        <v>1887</v>
      </c>
      <c r="D496" s="8" t="s">
        <v>1876</v>
      </c>
    </row>
    <row r="497" spans="1:6" x14ac:dyDescent="0.3">
      <c r="A497" s="8" t="s">
        <v>1614</v>
      </c>
      <c r="B497" s="8" t="s">
        <v>1951</v>
      </c>
      <c r="C497" s="8" t="s">
        <v>1875</v>
      </c>
      <c r="D497" s="8" t="s">
        <v>1876</v>
      </c>
    </row>
    <row r="498" spans="1:6" x14ac:dyDescent="0.3">
      <c r="A498" s="8" t="s">
        <v>1614</v>
      </c>
      <c r="B498" s="8" t="s">
        <v>1954</v>
      </c>
      <c r="C498" s="8" t="s">
        <v>1875</v>
      </c>
      <c r="D498" s="8" t="s">
        <v>1881</v>
      </c>
      <c r="E498" s="8" t="s">
        <v>2031</v>
      </c>
      <c r="F498" s="8" t="s">
        <v>1972</v>
      </c>
    </row>
    <row r="499" spans="1:6" x14ac:dyDescent="0.3">
      <c r="A499" s="8" t="s">
        <v>1614</v>
      </c>
      <c r="B499" s="8" t="s">
        <v>1957</v>
      </c>
      <c r="C499" s="8" t="s">
        <v>1875</v>
      </c>
      <c r="D499" s="8" t="s">
        <v>1876</v>
      </c>
    </row>
    <row r="500" spans="1:6" x14ac:dyDescent="0.3">
      <c r="A500" s="8" t="s">
        <v>1614</v>
      </c>
      <c r="B500" s="8" t="s">
        <v>2022</v>
      </c>
      <c r="C500" s="8" t="s">
        <v>1875</v>
      </c>
      <c r="D500" s="8" t="s">
        <v>1876</v>
      </c>
    </row>
    <row r="501" spans="1:6" x14ac:dyDescent="0.3">
      <c r="A501" s="8" t="s">
        <v>1614</v>
      </c>
      <c r="B501" s="8" t="s">
        <v>1558</v>
      </c>
      <c r="C501" s="8" t="s">
        <v>1875</v>
      </c>
      <c r="D501" s="8" t="s">
        <v>1881</v>
      </c>
      <c r="E501" s="8" t="s">
        <v>2031</v>
      </c>
      <c r="F501" s="8" t="s">
        <v>1972</v>
      </c>
    </row>
    <row r="502" spans="1:6" x14ac:dyDescent="0.3">
      <c r="A502" s="8" t="s">
        <v>1614</v>
      </c>
      <c r="B502" s="8" t="s">
        <v>1959</v>
      </c>
      <c r="C502" s="8" t="s">
        <v>1883</v>
      </c>
      <c r="D502" s="8" t="s">
        <v>1876</v>
      </c>
    </row>
    <row r="503" spans="1:6" x14ac:dyDescent="0.3">
      <c r="A503" s="8" t="s">
        <v>1614</v>
      </c>
      <c r="B503" s="8" t="s">
        <v>1960</v>
      </c>
      <c r="C503" s="8" t="s">
        <v>1875</v>
      </c>
      <c r="D503" s="8" t="s">
        <v>1876</v>
      </c>
    </row>
    <row r="504" spans="1:6" x14ac:dyDescent="0.3">
      <c r="A504" s="8" t="s">
        <v>1614</v>
      </c>
      <c r="B504" s="8" t="s">
        <v>1961</v>
      </c>
      <c r="C504" s="8" t="s">
        <v>1878</v>
      </c>
      <c r="D504" s="8" t="s">
        <v>1881</v>
      </c>
      <c r="E504" s="8" t="s">
        <v>2031</v>
      </c>
      <c r="F504" s="8" t="s">
        <v>1972</v>
      </c>
    </row>
    <row r="505" spans="1:6" x14ac:dyDescent="0.3">
      <c r="A505" s="8" t="s">
        <v>1614</v>
      </c>
      <c r="B505" s="8" t="s">
        <v>1962</v>
      </c>
      <c r="C505" s="8" t="s">
        <v>1875</v>
      </c>
      <c r="D505" s="8" t="s">
        <v>1876</v>
      </c>
    </row>
    <row r="506" spans="1:6" x14ac:dyDescent="0.3">
      <c r="A506" s="8" t="s">
        <v>1614</v>
      </c>
      <c r="B506" s="8" t="s">
        <v>1963</v>
      </c>
      <c r="C506" s="8" t="s">
        <v>1875</v>
      </c>
      <c r="D506" s="8" t="s">
        <v>1876</v>
      </c>
    </row>
    <row r="507" spans="1:6" x14ac:dyDescent="0.3">
      <c r="A507" s="8" t="s">
        <v>1614</v>
      </c>
      <c r="B507" s="8" t="s">
        <v>2023</v>
      </c>
      <c r="C507" s="8" t="s">
        <v>1875</v>
      </c>
      <c r="D507" s="8" t="s">
        <v>1881</v>
      </c>
      <c r="E507" s="8" t="s">
        <v>1823</v>
      </c>
      <c r="F507" s="8" t="s">
        <v>1433</v>
      </c>
    </row>
    <row r="508" spans="1:6" x14ac:dyDescent="0.3">
      <c r="A508" s="8" t="s">
        <v>1614</v>
      </c>
      <c r="B508" s="8" t="s">
        <v>1965</v>
      </c>
      <c r="C508" s="8" t="s">
        <v>1966</v>
      </c>
      <c r="D508" s="8" t="s">
        <v>1881</v>
      </c>
      <c r="E508" s="8" t="s">
        <v>2031</v>
      </c>
      <c r="F508" s="8" t="s">
        <v>1972</v>
      </c>
    </row>
    <row r="509" spans="1:6" x14ac:dyDescent="0.3">
      <c r="A509" s="8" t="s">
        <v>1614</v>
      </c>
      <c r="B509" s="8" t="s">
        <v>1967</v>
      </c>
      <c r="C509" s="8" t="s">
        <v>1946</v>
      </c>
      <c r="D509" s="8" t="s">
        <v>1876</v>
      </c>
    </row>
    <row r="510" spans="1:6" x14ac:dyDescent="0.3">
      <c r="A510" s="8" t="s">
        <v>1614</v>
      </c>
      <c r="B510" s="8" t="s">
        <v>1968</v>
      </c>
      <c r="C510" s="8" t="s">
        <v>1946</v>
      </c>
      <c r="D510" s="8" t="s">
        <v>1876</v>
      </c>
    </row>
    <row r="511" spans="1:6" x14ac:dyDescent="0.3">
      <c r="A511" s="8" t="s">
        <v>1614</v>
      </c>
      <c r="B511" s="8" t="s">
        <v>1969</v>
      </c>
      <c r="C511" s="8" t="s">
        <v>1875</v>
      </c>
      <c r="D511" s="8" t="s">
        <v>1876</v>
      </c>
    </row>
    <row r="512" spans="1:6" x14ac:dyDescent="0.3">
      <c r="A512" s="8" t="s">
        <v>1621</v>
      </c>
      <c r="B512" s="8" t="s">
        <v>1874</v>
      </c>
      <c r="C512" s="8" t="s">
        <v>1875</v>
      </c>
      <c r="D512" s="8" t="s">
        <v>1876</v>
      </c>
    </row>
    <row r="513" spans="1:6" x14ac:dyDescent="0.3">
      <c r="A513" s="8" t="s">
        <v>1621</v>
      </c>
      <c r="B513" s="8" t="s">
        <v>2033</v>
      </c>
      <c r="C513" s="8" t="s">
        <v>1887</v>
      </c>
      <c r="D513" s="8" t="s">
        <v>1876</v>
      </c>
    </row>
    <row r="514" spans="1:6" x14ac:dyDescent="0.3">
      <c r="A514" s="8" t="s">
        <v>1621</v>
      </c>
      <c r="B514" s="8" t="s">
        <v>2034</v>
      </c>
      <c r="C514" s="8" t="s">
        <v>1887</v>
      </c>
      <c r="D514" s="8" t="s">
        <v>1876</v>
      </c>
    </row>
    <row r="515" spans="1:6" x14ac:dyDescent="0.3">
      <c r="A515" s="8" t="s">
        <v>1621</v>
      </c>
      <c r="B515" s="8" t="s">
        <v>2035</v>
      </c>
      <c r="C515" s="8" t="s">
        <v>1887</v>
      </c>
      <c r="D515" s="8" t="s">
        <v>1876</v>
      </c>
    </row>
    <row r="516" spans="1:6" x14ac:dyDescent="0.3">
      <c r="A516" s="8" t="s">
        <v>1621</v>
      </c>
      <c r="B516" s="8" t="s">
        <v>2004</v>
      </c>
      <c r="C516" s="8" t="s">
        <v>1887</v>
      </c>
      <c r="D516" s="8" t="s">
        <v>1876</v>
      </c>
    </row>
    <row r="517" spans="1:6" x14ac:dyDescent="0.3">
      <c r="A517" s="8" t="s">
        <v>1621</v>
      </c>
      <c r="B517" s="8" t="s">
        <v>2036</v>
      </c>
      <c r="C517" s="8" t="s">
        <v>1878</v>
      </c>
      <c r="D517" s="8" t="s">
        <v>1876</v>
      </c>
    </row>
    <row r="518" spans="1:6" x14ac:dyDescent="0.3">
      <c r="A518" s="8" t="s">
        <v>1621</v>
      </c>
      <c r="B518" s="8" t="s">
        <v>2037</v>
      </c>
      <c r="C518" s="8" t="s">
        <v>1883</v>
      </c>
      <c r="D518" s="8" t="s">
        <v>1881</v>
      </c>
      <c r="E518" s="8" t="s">
        <v>1824</v>
      </c>
      <c r="F518" s="8" t="s">
        <v>1825</v>
      </c>
    </row>
    <row r="519" spans="1:6" x14ac:dyDescent="0.3">
      <c r="A519" s="8" t="s">
        <v>1621</v>
      </c>
      <c r="B519" s="8" t="s">
        <v>1879</v>
      </c>
      <c r="C519" s="8" t="s">
        <v>1880</v>
      </c>
      <c r="D519" s="8" t="s">
        <v>1881</v>
      </c>
      <c r="E519" s="8" t="s">
        <v>1824</v>
      </c>
      <c r="F519" s="8" t="s">
        <v>1825</v>
      </c>
    </row>
    <row r="520" spans="1:6" x14ac:dyDescent="0.3">
      <c r="A520" s="8" t="s">
        <v>1621</v>
      </c>
      <c r="B520" s="8" t="s">
        <v>1882</v>
      </c>
      <c r="C520" s="8" t="s">
        <v>1883</v>
      </c>
      <c r="D520" s="8" t="s">
        <v>1881</v>
      </c>
      <c r="E520" s="8" t="s">
        <v>1824</v>
      </c>
      <c r="F520" s="8" t="s">
        <v>1825</v>
      </c>
    </row>
    <row r="521" spans="1:6" x14ac:dyDescent="0.3">
      <c r="A521" s="8" t="s">
        <v>1621</v>
      </c>
      <c r="B521" s="8" t="s">
        <v>1884</v>
      </c>
      <c r="C521" s="8" t="s">
        <v>1875</v>
      </c>
      <c r="D521" s="8" t="s">
        <v>1881</v>
      </c>
      <c r="E521" s="8" t="s">
        <v>1824</v>
      </c>
      <c r="F521" s="8" t="s">
        <v>1825</v>
      </c>
    </row>
    <row r="522" spans="1:6" x14ac:dyDescent="0.3">
      <c r="A522" s="8" t="s">
        <v>1621</v>
      </c>
      <c r="B522" s="8" t="s">
        <v>1885</v>
      </c>
      <c r="C522" s="8" t="s">
        <v>1875</v>
      </c>
      <c r="D522" s="8" t="s">
        <v>1876</v>
      </c>
    </row>
    <row r="523" spans="1:6" x14ac:dyDescent="0.3">
      <c r="A523" s="8" t="s">
        <v>1621</v>
      </c>
      <c r="B523" s="8" t="s">
        <v>2038</v>
      </c>
      <c r="C523" s="8" t="s">
        <v>1887</v>
      </c>
      <c r="D523" s="8" t="s">
        <v>1876</v>
      </c>
    </row>
    <row r="524" spans="1:6" x14ac:dyDescent="0.3">
      <c r="A524" s="8" t="s">
        <v>1621</v>
      </c>
      <c r="B524" s="8" t="s">
        <v>1889</v>
      </c>
      <c r="C524" s="8" t="s">
        <v>1875</v>
      </c>
      <c r="D524" s="8" t="s">
        <v>1881</v>
      </c>
      <c r="E524" s="8" t="s">
        <v>1824</v>
      </c>
      <c r="F524" s="8" t="s">
        <v>1825</v>
      </c>
    </row>
    <row r="525" spans="1:6" x14ac:dyDescent="0.3">
      <c r="A525" s="8" t="s">
        <v>1621</v>
      </c>
      <c r="B525" s="8" t="s">
        <v>1890</v>
      </c>
      <c r="C525" s="8" t="s">
        <v>1875</v>
      </c>
      <c r="D525" s="8" t="s">
        <v>1881</v>
      </c>
      <c r="E525" s="8" t="s">
        <v>1824</v>
      </c>
      <c r="F525" s="8" t="s">
        <v>1825</v>
      </c>
    </row>
    <row r="526" spans="1:6" x14ac:dyDescent="0.3">
      <c r="A526" s="8" t="s">
        <v>1621</v>
      </c>
      <c r="B526" s="8" t="s">
        <v>1891</v>
      </c>
      <c r="C526" s="8" t="s">
        <v>1875</v>
      </c>
      <c r="D526" s="8" t="s">
        <v>1881</v>
      </c>
      <c r="E526" s="8" t="s">
        <v>1824</v>
      </c>
      <c r="F526" s="8" t="s">
        <v>1825</v>
      </c>
    </row>
    <row r="527" spans="1:6" x14ac:dyDescent="0.3">
      <c r="A527" s="8" t="s">
        <v>1621</v>
      </c>
      <c r="B527" s="8" t="s">
        <v>1892</v>
      </c>
      <c r="C527" s="8" t="s">
        <v>1875</v>
      </c>
      <c r="D527" s="8" t="s">
        <v>1881</v>
      </c>
      <c r="E527" s="8" t="s">
        <v>1824</v>
      </c>
      <c r="F527" s="8" t="s">
        <v>1825</v>
      </c>
    </row>
    <row r="528" spans="1:6" x14ac:dyDescent="0.3">
      <c r="A528" s="8" t="s">
        <v>1621</v>
      </c>
      <c r="B528" s="8" t="s">
        <v>1893</v>
      </c>
      <c r="C528" s="8" t="s">
        <v>1878</v>
      </c>
      <c r="D528" s="8" t="s">
        <v>1876</v>
      </c>
    </row>
    <row r="529" spans="1:4" x14ac:dyDescent="0.3">
      <c r="A529" s="8" t="s">
        <v>1621</v>
      </c>
      <c r="B529" s="8" t="s">
        <v>1894</v>
      </c>
      <c r="C529" s="8" t="s">
        <v>1878</v>
      </c>
      <c r="D529" s="8" t="s">
        <v>1876</v>
      </c>
    </row>
    <row r="530" spans="1:4" x14ac:dyDescent="0.3">
      <c r="A530" s="8" t="s">
        <v>1621</v>
      </c>
      <c r="B530" s="8" t="s">
        <v>1895</v>
      </c>
      <c r="C530" s="8" t="s">
        <v>1878</v>
      </c>
      <c r="D530" s="8" t="s">
        <v>1876</v>
      </c>
    </row>
    <row r="531" spans="1:4" x14ac:dyDescent="0.3">
      <c r="A531" s="8" t="s">
        <v>1621</v>
      </c>
      <c r="B531" s="8" t="s">
        <v>1896</v>
      </c>
      <c r="C531" s="8" t="s">
        <v>1878</v>
      </c>
      <c r="D531" s="8" t="s">
        <v>1876</v>
      </c>
    </row>
    <row r="532" spans="1:4" x14ac:dyDescent="0.3">
      <c r="A532" s="8" t="s">
        <v>1621</v>
      </c>
      <c r="B532" s="8" t="s">
        <v>1897</v>
      </c>
      <c r="C532" s="8" t="s">
        <v>1878</v>
      </c>
      <c r="D532" s="8" t="s">
        <v>1876</v>
      </c>
    </row>
    <row r="533" spans="1:4" x14ac:dyDescent="0.3">
      <c r="A533" s="8" t="s">
        <v>1621</v>
      </c>
      <c r="B533" s="8" t="s">
        <v>1898</v>
      </c>
      <c r="C533" s="8" t="s">
        <v>1878</v>
      </c>
      <c r="D533" s="8" t="s">
        <v>1876</v>
      </c>
    </row>
    <row r="534" spans="1:4" x14ac:dyDescent="0.3">
      <c r="A534" s="8" t="s">
        <v>1621</v>
      </c>
      <c r="B534" s="8" t="s">
        <v>1899</v>
      </c>
      <c r="C534" s="8" t="s">
        <v>1878</v>
      </c>
      <c r="D534" s="8" t="s">
        <v>1876</v>
      </c>
    </row>
    <row r="535" spans="1:4" x14ac:dyDescent="0.3">
      <c r="A535" s="8" t="s">
        <v>1621</v>
      </c>
      <c r="B535" s="8" t="s">
        <v>1900</v>
      </c>
      <c r="C535" s="8" t="s">
        <v>1878</v>
      </c>
      <c r="D535" s="8" t="s">
        <v>1876</v>
      </c>
    </row>
    <row r="536" spans="1:4" x14ac:dyDescent="0.3">
      <c r="A536" s="8" t="s">
        <v>1621</v>
      </c>
      <c r="B536" s="8" t="s">
        <v>2039</v>
      </c>
      <c r="C536" s="8" t="s">
        <v>1887</v>
      </c>
      <c r="D536" s="8" t="s">
        <v>1876</v>
      </c>
    </row>
    <row r="537" spans="1:4" x14ac:dyDescent="0.3">
      <c r="A537" s="8" t="s">
        <v>1621</v>
      </c>
      <c r="B537" s="8" t="s">
        <v>1975</v>
      </c>
      <c r="C537" s="8" t="s">
        <v>1887</v>
      </c>
      <c r="D537" s="8" t="s">
        <v>1876</v>
      </c>
    </row>
    <row r="538" spans="1:4" x14ac:dyDescent="0.3">
      <c r="A538" s="8" t="s">
        <v>1621</v>
      </c>
      <c r="B538" s="8" t="s">
        <v>2040</v>
      </c>
      <c r="C538" s="8" t="s">
        <v>1887</v>
      </c>
      <c r="D538" s="8" t="s">
        <v>1876</v>
      </c>
    </row>
    <row r="539" spans="1:4" x14ac:dyDescent="0.3">
      <c r="A539" s="8" t="s">
        <v>1621</v>
      </c>
      <c r="B539" s="8" t="s">
        <v>1904</v>
      </c>
      <c r="C539" s="8" t="s">
        <v>1887</v>
      </c>
      <c r="D539" s="8" t="s">
        <v>1876</v>
      </c>
    </row>
    <row r="540" spans="1:4" x14ac:dyDescent="0.3">
      <c r="A540" s="8" t="s">
        <v>1621</v>
      </c>
      <c r="B540" s="8" t="s">
        <v>2041</v>
      </c>
      <c r="C540" s="8" t="s">
        <v>1887</v>
      </c>
      <c r="D540" s="8" t="s">
        <v>1876</v>
      </c>
    </row>
    <row r="541" spans="1:4" x14ac:dyDescent="0.3">
      <c r="A541" s="8" t="s">
        <v>1621</v>
      </c>
      <c r="B541" s="8" t="s">
        <v>2042</v>
      </c>
      <c r="C541" s="8" t="s">
        <v>1887</v>
      </c>
      <c r="D541" s="8" t="s">
        <v>1876</v>
      </c>
    </row>
    <row r="542" spans="1:4" x14ac:dyDescent="0.3">
      <c r="A542" s="8" t="s">
        <v>1621</v>
      </c>
      <c r="B542" s="8" t="s">
        <v>1907</v>
      </c>
      <c r="C542" s="8" t="s">
        <v>1887</v>
      </c>
      <c r="D542" s="8" t="s">
        <v>1876</v>
      </c>
    </row>
    <row r="543" spans="1:4" x14ac:dyDescent="0.3">
      <c r="A543" s="8" t="s">
        <v>1621</v>
      </c>
      <c r="B543" s="8" t="s">
        <v>1908</v>
      </c>
      <c r="C543" s="8" t="s">
        <v>1887</v>
      </c>
      <c r="D543" s="8" t="s">
        <v>1876</v>
      </c>
    </row>
    <row r="544" spans="1:4" x14ac:dyDescent="0.3">
      <c r="A544" s="8" t="s">
        <v>1621</v>
      </c>
      <c r="B544" s="8" t="s">
        <v>1909</v>
      </c>
      <c r="C544" s="8" t="s">
        <v>1887</v>
      </c>
      <c r="D544" s="8" t="s">
        <v>1876</v>
      </c>
    </row>
    <row r="545" spans="1:4" x14ac:dyDescent="0.3">
      <c r="A545" s="8" t="s">
        <v>1621</v>
      </c>
      <c r="B545" s="8" t="s">
        <v>2043</v>
      </c>
      <c r="C545" s="8" t="s">
        <v>1887</v>
      </c>
      <c r="D545" s="8" t="s">
        <v>1876</v>
      </c>
    </row>
    <row r="546" spans="1:4" x14ac:dyDescent="0.3">
      <c r="A546" s="8" t="s">
        <v>1621</v>
      </c>
      <c r="B546" s="8" t="s">
        <v>2044</v>
      </c>
      <c r="C546" s="8" t="s">
        <v>1887</v>
      </c>
      <c r="D546" s="8" t="s">
        <v>1876</v>
      </c>
    </row>
    <row r="547" spans="1:4" x14ac:dyDescent="0.3">
      <c r="A547" s="8" t="s">
        <v>1621</v>
      </c>
      <c r="B547" s="8" t="s">
        <v>2045</v>
      </c>
      <c r="C547" s="8" t="s">
        <v>1887</v>
      </c>
      <c r="D547" s="8" t="s">
        <v>1876</v>
      </c>
    </row>
    <row r="548" spans="1:4" x14ac:dyDescent="0.3">
      <c r="A548" s="8" t="s">
        <v>1621</v>
      </c>
      <c r="B548" s="8" t="s">
        <v>1913</v>
      </c>
      <c r="C548" s="8" t="s">
        <v>1887</v>
      </c>
      <c r="D548" s="8" t="s">
        <v>1876</v>
      </c>
    </row>
    <row r="549" spans="1:4" x14ac:dyDescent="0.3">
      <c r="A549" s="8" t="s">
        <v>1621</v>
      </c>
      <c r="B549" s="8" t="s">
        <v>1914</v>
      </c>
      <c r="C549" s="8" t="s">
        <v>1887</v>
      </c>
      <c r="D549" s="8" t="s">
        <v>1876</v>
      </c>
    </row>
    <row r="550" spans="1:4" x14ac:dyDescent="0.3">
      <c r="A550" s="8" t="s">
        <v>1621</v>
      </c>
      <c r="B550" s="8" t="s">
        <v>1915</v>
      </c>
      <c r="C550" s="8" t="s">
        <v>1887</v>
      </c>
      <c r="D550" s="8" t="s">
        <v>1876</v>
      </c>
    </row>
    <row r="551" spans="1:4" x14ac:dyDescent="0.3">
      <c r="A551" s="8" t="s">
        <v>1621</v>
      </c>
      <c r="B551" s="8" t="s">
        <v>1916</v>
      </c>
      <c r="C551" s="8" t="s">
        <v>1887</v>
      </c>
      <c r="D551" s="8" t="s">
        <v>1876</v>
      </c>
    </row>
    <row r="552" spans="1:4" x14ac:dyDescent="0.3">
      <c r="A552" s="8" t="s">
        <v>1621</v>
      </c>
      <c r="B552" s="8" t="s">
        <v>1917</v>
      </c>
      <c r="C552" s="8" t="s">
        <v>1887</v>
      </c>
      <c r="D552" s="8" t="s">
        <v>1876</v>
      </c>
    </row>
    <row r="553" spans="1:4" x14ac:dyDescent="0.3">
      <c r="A553" s="8" t="s">
        <v>1621</v>
      </c>
      <c r="B553" s="8" t="s">
        <v>1918</v>
      </c>
      <c r="C553" s="8" t="s">
        <v>1887</v>
      </c>
      <c r="D553" s="8" t="s">
        <v>1876</v>
      </c>
    </row>
    <row r="554" spans="1:4" x14ac:dyDescent="0.3">
      <c r="A554" s="8" t="s">
        <v>1621</v>
      </c>
      <c r="B554" s="8" t="s">
        <v>1919</v>
      </c>
      <c r="C554" s="8" t="s">
        <v>1887</v>
      </c>
      <c r="D554" s="8" t="s">
        <v>1876</v>
      </c>
    </row>
    <row r="555" spans="1:4" x14ac:dyDescent="0.3">
      <c r="A555" s="8" t="s">
        <v>1621</v>
      </c>
      <c r="B555" s="8" t="s">
        <v>1920</v>
      </c>
      <c r="C555" s="8" t="s">
        <v>1887</v>
      </c>
      <c r="D555" s="8" t="s">
        <v>1876</v>
      </c>
    </row>
    <row r="556" spans="1:4" x14ac:dyDescent="0.3">
      <c r="A556" s="8" t="s">
        <v>1621</v>
      </c>
      <c r="B556" s="8" t="s">
        <v>1921</v>
      </c>
      <c r="C556" s="8" t="s">
        <v>1887</v>
      </c>
      <c r="D556" s="8" t="s">
        <v>1876</v>
      </c>
    </row>
    <row r="557" spans="1:4" x14ac:dyDescent="0.3">
      <c r="A557" s="8" t="s">
        <v>1621</v>
      </c>
      <c r="B557" s="8" t="s">
        <v>1922</v>
      </c>
      <c r="C557" s="8" t="s">
        <v>1887</v>
      </c>
      <c r="D557" s="8" t="s">
        <v>1876</v>
      </c>
    </row>
    <row r="558" spans="1:4" x14ac:dyDescent="0.3">
      <c r="A558" s="8" t="s">
        <v>1621</v>
      </c>
      <c r="B558" s="8" t="s">
        <v>1923</v>
      </c>
      <c r="C558" s="8" t="s">
        <v>1887</v>
      </c>
      <c r="D558" s="8" t="s">
        <v>1876</v>
      </c>
    </row>
    <row r="559" spans="1:4" x14ac:dyDescent="0.3">
      <c r="A559" s="8" t="s">
        <v>1621</v>
      </c>
      <c r="B559" s="8" t="s">
        <v>1924</v>
      </c>
      <c r="C559" s="8" t="s">
        <v>1887</v>
      </c>
      <c r="D559" s="8" t="s">
        <v>1876</v>
      </c>
    </row>
    <row r="560" spans="1:4" x14ac:dyDescent="0.3">
      <c r="A560" s="8" t="s">
        <v>1621</v>
      </c>
      <c r="B560" s="8" t="s">
        <v>1925</v>
      </c>
      <c r="C560" s="8" t="s">
        <v>1887</v>
      </c>
      <c r="D560" s="8" t="s">
        <v>1876</v>
      </c>
    </row>
    <row r="561" spans="1:6" x14ac:dyDescent="0.3">
      <c r="A561" s="8" t="s">
        <v>1621</v>
      </c>
      <c r="B561" s="8" t="s">
        <v>1926</v>
      </c>
      <c r="C561" s="8" t="s">
        <v>1887</v>
      </c>
      <c r="D561" s="8" t="s">
        <v>1876</v>
      </c>
    </row>
    <row r="562" spans="1:6" x14ac:dyDescent="0.3">
      <c r="A562" s="8" t="s">
        <v>1621</v>
      </c>
      <c r="B562" s="8" t="s">
        <v>1927</v>
      </c>
      <c r="C562" s="8" t="s">
        <v>1887</v>
      </c>
      <c r="D562" s="8" t="s">
        <v>1876</v>
      </c>
    </row>
    <row r="563" spans="1:6" x14ac:dyDescent="0.3">
      <c r="A563" s="8" t="s">
        <v>1621</v>
      </c>
      <c r="B563" s="8" t="s">
        <v>1928</v>
      </c>
      <c r="C563" s="8" t="s">
        <v>1887</v>
      </c>
      <c r="D563" s="8" t="s">
        <v>1876</v>
      </c>
    </row>
    <row r="564" spans="1:6" x14ac:dyDescent="0.3">
      <c r="A564" s="8" t="s">
        <v>1621</v>
      </c>
      <c r="B564" s="8" t="s">
        <v>1929</v>
      </c>
      <c r="C564" s="8" t="s">
        <v>1887</v>
      </c>
      <c r="D564" s="8" t="s">
        <v>1876</v>
      </c>
    </row>
    <row r="565" spans="1:6" x14ac:dyDescent="0.3">
      <c r="A565" s="8" t="s">
        <v>1621</v>
      </c>
      <c r="B565" s="8" t="s">
        <v>1930</v>
      </c>
      <c r="C565" s="8" t="s">
        <v>1887</v>
      </c>
      <c r="D565" s="8" t="s">
        <v>1876</v>
      </c>
    </row>
    <row r="566" spans="1:6" x14ac:dyDescent="0.3">
      <c r="A566" s="8" t="s">
        <v>1621</v>
      </c>
      <c r="B566" s="8" t="s">
        <v>1931</v>
      </c>
      <c r="C566" s="8" t="s">
        <v>1887</v>
      </c>
      <c r="D566" s="8" t="s">
        <v>1876</v>
      </c>
    </row>
    <row r="567" spans="1:6" x14ac:dyDescent="0.3">
      <c r="A567" s="8" t="s">
        <v>1621</v>
      </c>
      <c r="B567" s="8" t="s">
        <v>2046</v>
      </c>
      <c r="C567" s="8" t="s">
        <v>1878</v>
      </c>
      <c r="D567" s="8" t="s">
        <v>1876</v>
      </c>
    </row>
    <row r="568" spans="1:6" x14ac:dyDescent="0.3">
      <c r="A568" s="8" t="s">
        <v>1621</v>
      </c>
      <c r="B568" s="8" t="s">
        <v>2047</v>
      </c>
      <c r="C568" s="8" t="s">
        <v>1875</v>
      </c>
      <c r="D568" s="8" t="s">
        <v>1876</v>
      </c>
    </row>
    <row r="569" spans="1:6" x14ac:dyDescent="0.3">
      <c r="A569" s="8" t="s">
        <v>1621</v>
      </c>
      <c r="B569" s="8" t="s">
        <v>2048</v>
      </c>
      <c r="C569" s="8" t="s">
        <v>1875</v>
      </c>
      <c r="D569" s="8" t="s">
        <v>1876</v>
      </c>
    </row>
    <row r="570" spans="1:6" x14ac:dyDescent="0.3">
      <c r="A570" s="8" t="s">
        <v>1621</v>
      </c>
      <c r="B570" s="8" t="s">
        <v>2049</v>
      </c>
      <c r="C570" s="8" t="s">
        <v>1883</v>
      </c>
      <c r="D570" s="8" t="s">
        <v>1876</v>
      </c>
    </row>
    <row r="571" spans="1:6" x14ac:dyDescent="0.3">
      <c r="A571" s="8" t="s">
        <v>1621</v>
      </c>
      <c r="B571" s="8" t="s">
        <v>2050</v>
      </c>
      <c r="C571" s="8" t="s">
        <v>1883</v>
      </c>
      <c r="D571" s="8" t="s">
        <v>1876</v>
      </c>
    </row>
    <row r="572" spans="1:6" x14ac:dyDescent="0.3">
      <c r="A572" s="8" t="s">
        <v>1621</v>
      </c>
      <c r="B572" s="8" t="s">
        <v>2051</v>
      </c>
      <c r="C572" s="8" t="s">
        <v>1883</v>
      </c>
      <c r="D572" s="8" t="s">
        <v>1881</v>
      </c>
      <c r="E572" s="8" t="s">
        <v>1824</v>
      </c>
      <c r="F572" s="8" t="s">
        <v>1825</v>
      </c>
    </row>
    <row r="573" spans="1:6" x14ac:dyDescent="0.3">
      <c r="A573" s="8" t="s">
        <v>1621</v>
      </c>
      <c r="B573" s="8" t="s">
        <v>1936</v>
      </c>
      <c r="C573" s="8" t="s">
        <v>1875</v>
      </c>
      <c r="D573" s="8" t="s">
        <v>1876</v>
      </c>
    </row>
    <row r="574" spans="1:6" x14ac:dyDescent="0.3">
      <c r="A574" s="8" t="s">
        <v>1621</v>
      </c>
      <c r="B574" s="8" t="s">
        <v>2052</v>
      </c>
      <c r="C574" s="8" t="s">
        <v>1938</v>
      </c>
      <c r="D574" s="8" t="s">
        <v>1876</v>
      </c>
    </row>
    <row r="575" spans="1:6" x14ac:dyDescent="0.3">
      <c r="A575" s="8" t="s">
        <v>1621</v>
      </c>
      <c r="B575" s="8" t="s">
        <v>2053</v>
      </c>
      <c r="C575" s="8" t="s">
        <v>1938</v>
      </c>
      <c r="D575" s="8" t="s">
        <v>1876</v>
      </c>
    </row>
    <row r="576" spans="1:6" x14ac:dyDescent="0.3">
      <c r="A576" s="8" t="s">
        <v>1621</v>
      </c>
      <c r="B576" s="8" t="s">
        <v>2054</v>
      </c>
      <c r="C576" s="8" t="s">
        <v>1878</v>
      </c>
      <c r="D576" s="8" t="s">
        <v>1876</v>
      </c>
    </row>
    <row r="577" spans="1:6" x14ac:dyDescent="0.3">
      <c r="A577" s="8" t="s">
        <v>1621</v>
      </c>
      <c r="B577" s="8" t="s">
        <v>1941</v>
      </c>
      <c r="C577" s="8" t="s">
        <v>1878</v>
      </c>
      <c r="D577" s="8" t="s">
        <v>1881</v>
      </c>
      <c r="E577" s="8" t="s">
        <v>1824</v>
      </c>
      <c r="F577" s="8" t="s">
        <v>1825</v>
      </c>
    </row>
    <row r="578" spans="1:6" x14ac:dyDescent="0.3">
      <c r="A578" s="8" t="s">
        <v>1621</v>
      </c>
      <c r="B578" s="8" t="s">
        <v>2019</v>
      </c>
      <c r="C578" s="8" t="s">
        <v>1878</v>
      </c>
      <c r="D578" s="8" t="s">
        <v>1876</v>
      </c>
    </row>
    <row r="579" spans="1:6" x14ac:dyDescent="0.3">
      <c r="A579" s="8" t="s">
        <v>1621</v>
      </c>
      <c r="B579" s="8" t="s">
        <v>2055</v>
      </c>
      <c r="C579" s="8" t="s">
        <v>1878</v>
      </c>
      <c r="D579" s="8" t="s">
        <v>1876</v>
      </c>
    </row>
    <row r="580" spans="1:6" x14ac:dyDescent="0.3">
      <c r="A580" s="8" t="s">
        <v>1621</v>
      </c>
      <c r="B580" s="8" t="s">
        <v>1942</v>
      </c>
      <c r="C580" s="8" t="s">
        <v>1875</v>
      </c>
      <c r="D580" s="8" t="s">
        <v>1881</v>
      </c>
      <c r="E580" s="8" t="s">
        <v>1824</v>
      </c>
      <c r="F580" s="8" t="s">
        <v>1825</v>
      </c>
    </row>
    <row r="581" spans="1:6" x14ac:dyDescent="0.3">
      <c r="A581" s="8" t="s">
        <v>1621</v>
      </c>
      <c r="B581" s="8" t="s">
        <v>1556</v>
      </c>
      <c r="C581" s="8" t="s">
        <v>1875</v>
      </c>
      <c r="D581" s="8" t="s">
        <v>1876</v>
      </c>
    </row>
    <row r="582" spans="1:6" x14ac:dyDescent="0.3">
      <c r="A582" s="8" t="s">
        <v>1621</v>
      </c>
      <c r="B582" s="8" t="s">
        <v>1943</v>
      </c>
      <c r="C582" s="8" t="s">
        <v>1878</v>
      </c>
      <c r="D582" s="8" t="s">
        <v>1881</v>
      </c>
      <c r="E582" s="8" t="s">
        <v>1824</v>
      </c>
      <c r="F582" s="8" t="s">
        <v>1825</v>
      </c>
    </row>
    <row r="583" spans="1:6" x14ac:dyDescent="0.3">
      <c r="A583" s="8" t="s">
        <v>1621</v>
      </c>
      <c r="B583" s="8" t="s">
        <v>2056</v>
      </c>
      <c r="C583" s="8" t="s">
        <v>1878</v>
      </c>
      <c r="D583" s="8" t="s">
        <v>1881</v>
      </c>
      <c r="E583" s="8" t="s">
        <v>1824</v>
      </c>
      <c r="F583" s="8" t="s">
        <v>1825</v>
      </c>
    </row>
    <row r="584" spans="1:6" x14ac:dyDescent="0.3">
      <c r="A584" s="8" t="s">
        <v>1621</v>
      </c>
      <c r="B584" s="8" t="s">
        <v>1950</v>
      </c>
      <c r="C584" s="8" t="s">
        <v>1887</v>
      </c>
      <c r="D584" s="8" t="s">
        <v>1876</v>
      </c>
    </row>
    <row r="585" spans="1:6" x14ac:dyDescent="0.3">
      <c r="A585" s="8" t="s">
        <v>1621</v>
      </c>
      <c r="B585" s="8" t="s">
        <v>1951</v>
      </c>
      <c r="C585" s="8" t="s">
        <v>1875</v>
      </c>
      <c r="D585" s="8" t="s">
        <v>1876</v>
      </c>
    </row>
    <row r="586" spans="1:6" x14ac:dyDescent="0.3">
      <c r="A586" s="8" t="s">
        <v>1621</v>
      </c>
      <c r="B586" s="8" t="s">
        <v>2057</v>
      </c>
      <c r="C586" s="8" t="s">
        <v>1875</v>
      </c>
      <c r="D586" s="8" t="s">
        <v>1881</v>
      </c>
      <c r="E586" s="8" t="s">
        <v>1824</v>
      </c>
      <c r="F586" s="8" t="s">
        <v>1825</v>
      </c>
    </row>
    <row r="587" spans="1:6" x14ac:dyDescent="0.3">
      <c r="A587" s="8" t="s">
        <v>1621</v>
      </c>
      <c r="B587" s="8" t="s">
        <v>1957</v>
      </c>
      <c r="C587" s="8" t="s">
        <v>1875</v>
      </c>
      <c r="D587" s="8" t="s">
        <v>1876</v>
      </c>
    </row>
    <row r="588" spans="1:6" x14ac:dyDescent="0.3">
      <c r="A588" s="8" t="s">
        <v>1621</v>
      </c>
      <c r="B588" s="8" t="s">
        <v>1558</v>
      </c>
      <c r="C588" s="8" t="s">
        <v>1875</v>
      </c>
      <c r="D588" s="8" t="s">
        <v>1881</v>
      </c>
      <c r="E588" s="8" t="s">
        <v>1824</v>
      </c>
      <c r="F588" s="8" t="s">
        <v>1825</v>
      </c>
    </row>
    <row r="589" spans="1:6" x14ac:dyDescent="0.3">
      <c r="A589" s="8" t="s">
        <v>1621</v>
      </c>
      <c r="B589" s="8" t="s">
        <v>2058</v>
      </c>
      <c r="C589" s="8" t="s">
        <v>1875</v>
      </c>
      <c r="D589" s="8" t="s">
        <v>1876</v>
      </c>
    </row>
    <row r="590" spans="1:6" x14ac:dyDescent="0.3">
      <c r="A590" s="8" t="s">
        <v>1621</v>
      </c>
      <c r="B590" s="8" t="s">
        <v>2059</v>
      </c>
      <c r="C590" s="8" t="s">
        <v>1887</v>
      </c>
      <c r="D590" s="8" t="s">
        <v>1876</v>
      </c>
    </row>
    <row r="591" spans="1:6" x14ac:dyDescent="0.3">
      <c r="A591" s="8" t="s">
        <v>1621</v>
      </c>
      <c r="B591" s="8" t="s">
        <v>2060</v>
      </c>
      <c r="C591" s="8" t="s">
        <v>1966</v>
      </c>
      <c r="D591" s="8" t="s">
        <v>1876</v>
      </c>
    </row>
    <row r="592" spans="1:6" x14ac:dyDescent="0.3">
      <c r="A592" s="8" t="s">
        <v>1621</v>
      </c>
      <c r="B592" s="8" t="s">
        <v>1959</v>
      </c>
      <c r="C592" s="8" t="s">
        <v>1883</v>
      </c>
      <c r="D592" s="8" t="s">
        <v>1876</v>
      </c>
    </row>
    <row r="593" spans="1:6" x14ac:dyDescent="0.3">
      <c r="A593" s="8" t="s">
        <v>1621</v>
      </c>
      <c r="B593" s="8" t="s">
        <v>1960</v>
      </c>
      <c r="C593" s="8" t="s">
        <v>1875</v>
      </c>
      <c r="D593" s="8" t="s">
        <v>1876</v>
      </c>
    </row>
    <row r="594" spans="1:6" x14ac:dyDescent="0.3">
      <c r="A594" s="8" t="s">
        <v>1621</v>
      </c>
      <c r="B594" s="8" t="s">
        <v>1961</v>
      </c>
      <c r="C594" s="8" t="s">
        <v>1878</v>
      </c>
      <c r="D594" s="8" t="s">
        <v>1881</v>
      </c>
      <c r="E594" s="8" t="s">
        <v>1824</v>
      </c>
      <c r="F594" s="8" t="s">
        <v>1825</v>
      </c>
    </row>
    <row r="595" spans="1:6" x14ac:dyDescent="0.3">
      <c r="A595" s="8" t="s">
        <v>1621</v>
      </c>
      <c r="B595" s="8" t="s">
        <v>2061</v>
      </c>
      <c r="C595" s="8" t="s">
        <v>1875</v>
      </c>
      <c r="D595" s="8" t="s">
        <v>1876</v>
      </c>
    </row>
    <row r="596" spans="1:6" x14ac:dyDescent="0.3">
      <c r="A596" s="8" t="s">
        <v>1621</v>
      </c>
      <c r="B596" s="8" t="s">
        <v>1962</v>
      </c>
      <c r="C596" s="8" t="s">
        <v>1875</v>
      </c>
      <c r="D596" s="8" t="s">
        <v>1876</v>
      </c>
    </row>
    <row r="597" spans="1:6" x14ac:dyDescent="0.3">
      <c r="A597" s="8" t="s">
        <v>1621</v>
      </c>
      <c r="B597" s="8" t="s">
        <v>2062</v>
      </c>
      <c r="C597" s="8" t="s">
        <v>1875</v>
      </c>
      <c r="D597" s="8" t="s">
        <v>1881</v>
      </c>
      <c r="E597" s="8" t="s">
        <v>1824</v>
      </c>
      <c r="F597" s="8" t="s">
        <v>1825</v>
      </c>
    </row>
    <row r="598" spans="1:6" x14ac:dyDescent="0.3">
      <c r="A598" s="8" t="s">
        <v>1621</v>
      </c>
      <c r="B598" s="8" t="s">
        <v>1967</v>
      </c>
      <c r="C598" s="8" t="s">
        <v>1946</v>
      </c>
      <c r="D598" s="8" t="s">
        <v>1876</v>
      </c>
    </row>
    <row r="599" spans="1:6" x14ac:dyDescent="0.3">
      <c r="A599" s="8" t="s">
        <v>1621</v>
      </c>
      <c r="B599" s="8" t="s">
        <v>1968</v>
      </c>
      <c r="C599" s="8" t="s">
        <v>1946</v>
      </c>
      <c r="D599" s="8" t="s">
        <v>1876</v>
      </c>
    </row>
    <row r="600" spans="1:6" x14ac:dyDescent="0.3">
      <c r="A600" s="8" t="s">
        <v>1621</v>
      </c>
      <c r="B600" s="8" t="s">
        <v>2063</v>
      </c>
      <c r="C600" s="8" t="s">
        <v>1966</v>
      </c>
      <c r="D600" s="8" t="s">
        <v>1876</v>
      </c>
    </row>
    <row r="601" spans="1:6" x14ac:dyDescent="0.3">
      <c r="A601" s="8" t="s">
        <v>1621</v>
      </c>
      <c r="B601" s="8" t="s">
        <v>1969</v>
      </c>
      <c r="C601" s="8" t="s">
        <v>1875</v>
      </c>
      <c r="D601" s="8" t="s">
        <v>1876</v>
      </c>
    </row>
    <row r="602" spans="1:6" x14ac:dyDescent="0.3">
      <c r="A602" s="8" t="s">
        <v>1628</v>
      </c>
      <c r="B602" s="8" t="s">
        <v>1874</v>
      </c>
      <c r="C602" s="8" t="s">
        <v>1875</v>
      </c>
      <c r="D602" s="8" t="s">
        <v>1876</v>
      </c>
    </row>
    <row r="603" spans="1:6" x14ac:dyDescent="0.3">
      <c r="A603" s="8" t="s">
        <v>1628</v>
      </c>
      <c r="B603" s="8" t="s">
        <v>2004</v>
      </c>
      <c r="C603" s="8" t="s">
        <v>1887</v>
      </c>
      <c r="D603" s="8" t="s">
        <v>1876</v>
      </c>
    </row>
    <row r="604" spans="1:6" x14ac:dyDescent="0.3">
      <c r="A604" s="8" t="s">
        <v>1628</v>
      </c>
      <c r="B604" s="8" t="s">
        <v>2064</v>
      </c>
      <c r="C604" s="8" t="s">
        <v>1883</v>
      </c>
      <c r="D604" s="8" t="s">
        <v>2025</v>
      </c>
      <c r="E604" s="8" t="s">
        <v>1827</v>
      </c>
      <c r="F604" s="8" t="s">
        <v>1828</v>
      </c>
    </row>
    <row r="605" spans="1:6" x14ac:dyDescent="0.3">
      <c r="A605" s="8" t="s">
        <v>1628</v>
      </c>
      <c r="B605" s="8" t="s">
        <v>1879</v>
      </c>
      <c r="C605" s="8" t="s">
        <v>1880</v>
      </c>
      <c r="D605" s="8" t="s">
        <v>1881</v>
      </c>
      <c r="E605" s="8" t="s">
        <v>1829</v>
      </c>
      <c r="F605" s="8" t="s">
        <v>1830</v>
      </c>
    </row>
    <row r="606" spans="1:6" x14ac:dyDescent="0.3">
      <c r="A606" s="8" t="s">
        <v>1628</v>
      </c>
      <c r="B606" s="8" t="s">
        <v>1882</v>
      </c>
      <c r="C606" s="8" t="s">
        <v>1883</v>
      </c>
      <c r="D606" s="8" t="s">
        <v>1881</v>
      </c>
      <c r="E606" s="8" t="s">
        <v>1829</v>
      </c>
      <c r="F606" s="8" t="s">
        <v>1830</v>
      </c>
    </row>
    <row r="607" spans="1:6" x14ac:dyDescent="0.3">
      <c r="A607" s="8" t="s">
        <v>1628</v>
      </c>
      <c r="B607" s="8" t="s">
        <v>1884</v>
      </c>
      <c r="C607" s="8" t="s">
        <v>1875</v>
      </c>
      <c r="D607" s="8" t="s">
        <v>1881</v>
      </c>
      <c r="E607" s="8" t="s">
        <v>1829</v>
      </c>
      <c r="F607" s="8" t="s">
        <v>1830</v>
      </c>
    </row>
    <row r="608" spans="1:6" x14ac:dyDescent="0.3">
      <c r="A608" s="8" t="s">
        <v>1628</v>
      </c>
      <c r="B608" s="8" t="s">
        <v>1885</v>
      </c>
      <c r="C608" s="8" t="s">
        <v>1875</v>
      </c>
      <c r="D608" s="8" t="s">
        <v>1876</v>
      </c>
    </row>
    <row r="609" spans="1:6" x14ac:dyDescent="0.3">
      <c r="A609" s="8" t="s">
        <v>1628</v>
      </c>
      <c r="B609" s="8" t="s">
        <v>2005</v>
      </c>
      <c r="C609" s="8" t="s">
        <v>1887</v>
      </c>
      <c r="D609" s="8" t="s">
        <v>1876</v>
      </c>
    </row>
    <row r="610" spans="1:6" x14ac:dyDescent="0.3">
      <c r="A610" s="8" t="s">
        <v>1628</v>
      </c>
      <c r="B610" s="8" t="s">
        <v>1889</v>
      </c>
      <c r="C610" s="8" t="s">
        <v>1875</v>
      </c>
      <c r="D610" s="8" t="s">
        <v>1881</v>
      </c>
      <c r="E610" s="8" t="s">
        <v>1829</v>
      </c>
      <c r="F610" s="8" t="s">
        <v>1830</v>
      </c>
    </row>
    <row r="611" spans="1:6" x14ac:dyDescent="0.3">
      <c r="A611" s="8" t="s">
        <v>1628</v>
      </c>
      <c r="B611" s="8" t="s">
        <v>1890</v>
      </c>
      <c r="C611" s="8" t="s">
        <v>1875</v>
      </c>
      <c r="D611" s="8" t="s">
        <v>1881</v>
      </c>
      <c r="E611" s="8" t="s">
        <v>1829</v>
      </c>
      <c r="F611" s="8" t="s">
        <v>1830</v>
      </c>
    </row>
    <row r="612" spans="1:6" x14ac:dyDescent="0.3">
      <c r="A612" s="8" t="s">
        <v>1628</v>
      </c>
      <c r="B612" s="8" t="s">
        <v>1891</v>
      </c>
      <c r="C612" s="8" t="s">
        <v>1875</v>
      </c>
      <c r="D612" s="8" t="s">
        <v>1881</v>
      </c>
      <c r="E612" s="8" t="s">
        <v>1829</v>
      </c>
      <c r="F612" s="8" t="s">
        <v>1830</v>
      </c>
    </row>
    <row r="613" spans="1:6" x14ac:dyDescent="0.3">
      <c r="A613" s="8" t="s">
        <v>1628</v>
      </c>
      <c r="B613" s="8" t="s">
        <v>1892</v>
      </c>
      <c r="C613" s="8" t="s">
        <v>1875</v>
      </c>
      <c r="D613" s="8" t="s">
        <v>1881</v>
      </c>
      <c r="E613" s="8" t="s">
        <v>1829</v>
      </c>
      <c r="F613" s="8" t="s">
        <v>1830</v>
      </c>
    </row>
    <row r="614" spans="1:6" x14ac:dyDescent="0.3">
      <c r="A614" s="8" t="s">
        <v>1628</v>
      </c>
      <c r="B614" s="8" t="s">
        <v>1893</v>
      </c>
      <c r="C614" s="8" t="s">
        <v>1878</v>
      </c>
      <c r="D614" s="8" t="s">
        <v>1876</v>
      </c>
    </row>
    <row r="615" spans="1:6" x14ac:dyDescent="0.3">
      <c r="A615" s="8" t="s">
        <v>1628</v>
      </c>
      <c r="B615" s="8" t="s">
        <v>1894</v>
      </c>
      <c r="C615" s="8" t="s">
        <v>1878</v>
      </c>
      <c r="D615" s="8" t="s">
        <v>1876</v>
      </c>
    </row>
    <row r="616" spans="1:6" x14ac:dyDescent="0.3">
      <c r="A616" s="8" t="s">
        <v>1628</v>
      </c>
      <c r="B616" s="8" t="s">
        <v>1895</v>
      </c>
      <c r="C616" s="8" t="s">
        <v>1878</v>
      </c>
      <c r="D616" s="8" t="s">
        <v>1876</v>
      </c>
    </row>
    <row r="617" spans="1:6" x14ac:dyDescent="0.3">
      <c r="A617" s="8" t="s">
        <v>1628</v>
      </c>
      <c r="B617" s="8" t="s">
        <v>1896</v>
      </c>
      <c r="C617" s="8" t="s">
        <v>1878</v>
      </c>
      <c r="D617" s="8" t="s">
        <v>1876</v>
      </c>
    </row>
    <row r="618" spans="1:6" x14ac:dyDescent="0.3">
      <c r="A618" s="8" t="s">
        <v>1628</v>
      </c>
      <c r="B618" s="8" t="s">
        <v>1897</v>
      </c>
      <c r="C618" s="8" t="s">
        <v>1878</v>
      </c>
      <c r="D618" s="8" t="s">
        <v>1876</v>
      </c>
    </row>
    <row r="619" spans="1:6" x14ac:dyDescent="0.3">
      <c r="A619" s="8" t="s">
        <v>1628</v>
      </c>
      <c r="B619" s="8" t="s">
        <v>1898</v>
      </c>
      <c r="C619" s="8" t="s">
        <v>1878</v>
      </c>
      <c r="D619" s="8" t="s">
        <v>1876</v>
      </c>
    </row>
    <row r="620" spans="1:6" x14ac:dyDescent="0.3">
      <c r="A620" s="8" t="s">
        <v>1628</v>
      </c>
      <c r="B620" s="8" t="s">
        <v>1899</v>
      </c>
      <c r="C620" s="8" t="s">
        <v>1878</v>
      </c>
      <c r="D620" s="8" t="s">
        <v>1876</v>
      </c>
    </row>
    <row r="621" spans="1:6" x14ac:dyDescent="0.3">
      <c r="A621" s="8" t="s">
        <v>1628</v>
      </c>
      <c r="B621" s="8" t="s">
        <v>1900</v>
      </c>
      <c r="C621" s="8" t="s">
        <v>1878</v>
      </c>
      <c r="D621" s="8" t="s">
        <v>1876</v>
      </c>
    </row>
    <row r="622" spans="1:6" x14ac:dyDescent="0.3">
      <c r="A622" s="8" t="s">
        <v>1628</v>
      </c>
      <c r="B622" s="8" t="s">
        <v>2006</v>
      </c>
      <c r="C622" s="8" t="s">
        <v>1887</v>
      </c>
      <c r="D622" s="8" t="s">
        <v>1876</v>
      </c>
    </row>
    <row r="623" spans="1:6" x14ac:dyDescent="0.3">
      <c r="A623" s="8" t="s">
        <v>1628</v>
      </c>
      <c r="B623" s="8" t="s">
        <v>2007</v>
      </c>
      <c r="C623" s="8" t="s">
        <v>1887</v>
      </c>
      <c r="D623" s="8" t="s">
        <v>1876</v>
      </c>
    </row>
    <row r="624" spans="1:6" x14ac:dyDescent="0.3">
      <c r="A624" s="8" t="s">
        <v>1628</v>
      </c>
      <c r="B624" s="8" t="s">
        <v>2008</v>
      </c>
      <c r="C624" s="8" t="s">
        <v>1887</v>
      </c>
      <c r="D624" s="8" t="s">
        <v>1876</v>
      </c>
    </row>
    <row r="625" spans="1:4" x14ac:dyDescent="0.3">
      <c r="A625" s="8" t="s">
        <v>1628</v>
      </c>
      <c r="B625" s="8" t="s">
        <v>1977</v>
      </c>
      <c r="C625" s="8" t="s">
        <v>1887</v>
      </c>
      <c r="D625" s="8" t="s">
        <v>1876</v>
      </c>
    </row>
    <row r="626" spans="1:4" x14ac:dyDescent="0.3">
      <c r="A626" s="8" t="s">
        <v>1628</v>
      </c>
      <c r="B626" s="8" t="s">
        <v>2009</v>
      </c>
      <c r="C626" s="8" t="s">
        <v>1887</v>
      </c>
      <c r="D626" s="8" t="s">
        <v>1876</v>
      </c>
    </row>
    <row r="627" spans="1:4" x14ac:dyDescent="0.3">
      <c r="A627" s="8" t="s">
        <v>1628</v>
      </c>
      <c r="B627" s="8" t="s">
        <v>1905</v>
      </c>
      <c r="C627" s="8" t="s">
        <v>1887</v>
      </c>
      <c r="D627" s="8" t="s">
        <v>1876</v>
      </c>
    </row>
    <row r="628" spans="1:4" x14ac:dyDescent="0.3">
      <c r="A628" s="8" t="s">
        <v>1628</v>
      </c>
      <c r="B628" s="8" t="s">
        <v>2010</v>
      </c>
      <c r="C628" s="8" t="s">
        <v>1887</v>
      </c>
      <c r="D628" s="8" t="s">
        <v>1876</v>
      </c>
    </row>
    <row r="629" spans="1:4" x14ac:dyDescent="0.3">
      <c r="A629" s="8" t="s">
        <v>1628</v>
      </c>
      <c r="B629" s="8" t="s">
        <v>1907</v>
      </c>
      <c r="C629" s="8" t="s">
        <v>1887</v>
      </c>
      <c r="D629" s="8" t="s">
        <v>1876</v>
      </c>
    </row>
    <row r="630" spans="1:4" x14ac:dyDescent="0.3">
      <c r="A630" s="8" t="s">
        <v>1628</v>
      </c>
      <c r="B630" s="8" t="s">
        <v>2011</v>
      </c>
      <c r="C630" s="8" t="s">
        <v>1887</v>
      </c>
      <c r="D630" s="8" t="s">
        <v>1876</v>
      </c>
    </row>
    <row r="631" spans="1:4" x14ac:dyDescent="0.3">
      <c r="A631" s="8" t="s">
        <v>1628</v>
      </c>
      <c r="B631" s="8" t="s">
        <v>2012</v>
      </c>
      <c r="C631" s="8" t="s">
        <v>1887</v>
      </c>
      <c r="D631" s="8" t="s">
        <v>1876</v>
      </c>
    </row>
    <row r="632" spans="1:4" x14ac:dyDescent="0.3">
      <c r="A632" s="8" t="s">
        <v>1628</v>
      </c>
      <c r="B632" s="8" t="s">
        <v>1909</v>
      </c>
      <c r="C632" s="8" t="s">
        <v>1887</v>
      </c>
      <c r="D632" s="8" t="s">
        <v>1876</v>
      </c>
    </row>
    <row r="633" spans="1:4" x14ac:dyDescent="0.3">
      <c r="A633" s="8" t="s">
        <v>1628</v>
      </c>
      <c r="B633" s="8" t="s">
        <v>2013</v>
      </c>
      <c r="C633" s="8" t="s">
        <v>1887</v>
      </c>
      <c r="D633" s="8" t="s">
        <v>1876</v>
      </c>
    </row>
    <row r="634" spans="1:4" x14ac:dyDescent="0.3">
      <c r="A634" s="8" t="s">
        <v>1628</v>
      </c>
      <c r="B634" s="8" t="s">
        <v>2014</v>
      </c>
      <c r="C634" s="8" t="s">
        <v>1887</v>
      </c>
      <c r="D634" s="8" t="s">
        <v>1876</v>
      </c>
    </row>
    <row r="635" spans="1:4" x14ac:dyDescent="0.3">
      <c r="A635" s="8" t="s">
        <v>1628</v>
      </c>
      <c r="B635" s="8" t="s">
        <v>1913</v>
      </c>
      <c r="C635" s="8" t="s">
        <v>1887</v>
      </c>
      <c r="D635" s="8" t="s">
        <v>1876</v>
      </c>
    </row>
    <row r="636" spans="1:4" x14ac:dyDescent="0.3">
      <c r="A636" s="8" t="s">
        <v>1628</v>
      </c>
      <c r="B636" s="8" t="s">
        <v>1914</v>
      </c>
      <c r="C636" s="8" t="s">
        <v>1887</v>
      </c>
      <c r="D636" s="8" t="s">
        <v>1876</v>
      </c>
    </row>
    <row r="637" spans="1:4" x14ac:dyDescent="0.3">
      <c r="A637" s="8" t="s">
        <v>1628</v>
      </c>
      <c r="B637" s="8" t="s">
        <v>1915</v>
      </c>
      <c r="C637" s="8" t="s">
        <v>1887</v>
      </c>
      <c r="D637" s="8" t="s">
        <v>1876</v>
      </c>
    </row>
    <row r="638" spans="1:4" x14ac:dyDescent="0.3">
      <c r="A638" s="8" t="s">
        <v>1628</v>
      </c>
      <c r="B638" s="8" t="s">
        <v>1916</v>
      </c>
      <c r="C638" s="8" t="s">
        <v>1887</v>
      </c>
      <c r="D638" s="8" t="s">
        <v>1876</v>
      </c>
    </row>
    <row r="639" spans="1:4" x14ac:dyDescent="0.3">
      <c r="A639" s="8" t="s">
        <v>1628</v>
      </c>
      <c r="B639" s="8" t="s">
        <v>1917</v>
      </c>
      <c r="C639" s="8" t="s">
        <v>1887</v>
      </c>
      <c r="D639" s="8" t="s">
        <v>1876</v>
      </c>
    </row>
    <row r="640" spans="1:4" x14ac:dyDescent="0.3">
      <c r="A640" s="8" t="s">
        <v>1628</v>
      </c>
      <c r="B640" s="8" t="s">
        <v>1918</v>
      </c>
      <c r="C640" s="8" t="s">
        <v>1887</v>
      </c>
      <c r="D640" s="8" t="s">
        <v>1876</v>
      </c>
    </row>
    <row r="641" spans="1:6" x14ac:dyDescent="0.3">
      <c r="A641" s="8" t="s">
        <v>1628</v>
      </c>
      <c r="B641" s="8" t="s">
        <v>1919</v>
      </c>
      <c r="C641" s="8" t="s">
        <v>1887</v>
      </c>
      <c r="D641" s="8" t="s">
        <v>1876</v>
      </c>
    </row>
    <row r="642" spans="1:6" x14ac:dyDescent="0.3">
      <c r="A642" s="8" t="s">
        <v>1628</v>
      </c>
      <c r="B642" s="8" t="s">
        <v>1922</v>
      </c>
      <c r="C642" s="8" t="s">
        <v>1887</v>
      </c>
      <c r="D642" s="8" t="s">
        <v>1876</v>
      </c>
    </row>
    <row r="643" spans="1:6" x14ac:dyDescent="0.3">
      <c r="A643" s="8" t="s">
        <v>1628</v>
      </c>
      <c r="B643" s="8" t="s">
        <v>1923</v>
      </c>
      <c r="C643" s="8" t="s">
        <v>1887</v>
      </c>
      <c r="D643" s="8" t="s">
        <v>1876</v>
      </c>
    </row>
    <row r="644" spans="1:6" x14ac:dyDescent="0.3">
      <c r="A644" s="8" t="s">
        <v>1628</v>
      </c>
      <c r="B644" s="8" t="s">
        <v>1924</v>
      </c>
      <c r="C644" s="8" t="s">
        <v>1887</v>
      </c>
      <c r="D644" s="8" t="s">
        <v>1876</v>
      </c>
    </row>
    <row r="645" spans="1:6" x14ac:dyDescent="0.3">
      <c r="A645" s="8" t="s">
        <v>1628</v>
      </c>
      <c r="B645" s="8" t="s">
        <v>1925</v>
      </c>
      <c r="C645" s="8" t="s">
        <v>1887</v>
      </c>
      <c r="D645" s="8" t="s">
        <v>1876</v>
      </c>
    </row>
    <row r="646" spans="1:6" x14ac:dyDescent="0.3">
      <c r="A646" s="8" t="s">
        <v>1628</v>
      </c>
      <c r="B646" s="8" t="s">
        <v>1926</v>
      </c>
      <c r="C646" s="8" t="s">
        <v>1887</v>
      </c>
      <c r="D646" s="8" t="s">
        <v>1876</v>
      </c>
    </row>
    <row r="647" spans="1:6" x14ac:dyDescent="0.3">
      <c r="A647" s="8" t="s">
        <v>1628</v>
      </c>
      <c r="B647" s="8" t="s">
        <v>1927</v>
      </c>
      <c r="C647" s="8" t="s">
        <v>1887</v>
      </c>
      <c r="D647" s="8" t="s">
        <v>1876</v>
      </c>
    </row>
    <row r="648" spans="1:6" x14ac:dyDescent="0.3">
      <c r="A648" s="8" t="s">
        <v>1628</v>
      </c>
      <c r="B648" s="8" t="s">
        <v>1928</v>
      </c>
      <c r="C648" s="8" t="s">
        <v>1887</v>
      </c>
      <c r="D648" s="8" t="s">
        <v>1876</v>
      </c>
    </row>
    <row r="649" spans="1:6" x14ac:dyDescent="0.3">
      <c r="A649" s="8" t="s">
        <v>1628</v>
      </c>
      <c r="B649" s="8" t="s">
        <v>1929</v>
      </c>
      <c r="C649" s="8" t="s">
        <v>1887</v>
      </c>
      <c r="D649" s="8" t="s">
        <v>1876</v>
      </c>
    </row>
    <row r="650" spans="1:6" x14ac:dyDescent="0.3">
      <c r="A650" s="8" t="s">
        <v>1628</v>
      </c>
      <c r="B650" s="8" t="s">
        <v>1930</v>
      </c>
      <c r="C650" s="8" t="s">
        <v>1887</v>
      </c>
      <c r="D650" s="8" t="s">
        <v>1876</v>
      </c>
    </row>
    <row r="651" spans="1:6" x14ac:dyDescent="0.3">
      <c r="A651" s="8" t="s">
        <v>1628</v>
      </c>
      <c r="B651" s="8" t="s">
        <v>1931</v>
      </c>
      <c r="C651" s="8" t="s">
        <v>1887</v>
      </c>
      <c r="D651" s="8" t="s">
        <v>1876</v>
      </c>
    </row>
    <row r="652" spans="1:6" x14ac:dyDescent="0.3">
      <c r="A652" s="8" t="s">
        <v>1628</v>
      </c>
      <c r="B652" s="8" t="s">
        <v>2015</v>
      </c>
      <c r="C652" s="8" t="s">
        <v>1878</v>
      </c>
      <c r="D652" s="8" t="s">
        <v>1876</v>
      </c>
    </row>
    <row r="653" spans="1:6" x14ac:dyDescent="0.3">
      <c r="A653" s="8" t="s">
        <v>1628</v>
      </c>
      <c r="B653" s="8" t="s">
        <v>2016</v>
      </c>
      <c r="C653" s="8" t="s">
        <v>1875</v>
      </c>
      <c r="D653" s="8" t="s">
        <v>1876</v>
      </c>
    </row>
    <row r="654" spans="1:6" x14ac:dyDescent="0.3">
      <c r="A654" s="8" t="s">
        <v>1628</v>
      </c>
      <c r="B654" s="8" t="s">
        <v>1987</v>
      </c>
      <c r="C654" s="8" t="s">
        <v>1883</v>
      </c>
      <c r="D654" s="8" t="s">
        <v>1876</v>
      </c>
    </row>
    <row r="655" spans="1:6" x14ac:dyDescent="0.3">
      <c r="A655" s="8" t="s">
        <v>1628</v>
      </c>
      <c r="B655" s="8" t="s">
        <v>1988</v>
      </c>
      <c r="C655" s="8" t="s">
        <v>1883</v>
      </c>
      <c r="D655" s="8" t="s">
        <v>1876</v>
      </c>
    </row>
    <row r="656" spans="1:6" x14ac:dyDescent="0.3">
      <c r="A656" s="8" t="s">
        <v>1628</v>
      </c>
      <c r="B656" s="8" t="s">
        <v>1934</v>
      </c>
      <c r="C656" s="8" t="s">
        <v>1883</v>
      </c>
      <c r="D656" s="8" t="s">
        <v>1881</v>
      </c>
      <c r="E656" s="8" t="s">
        <v>1829</v>
      </c>
      <c r="F656" s="8" t="s">
        <v>1830</v>
      </c>
    </row>
    <row r="657" spans="1:6" x14ac:dyDescent="0.3">
      <c r="A657" s="8" t="s">
        <v>1628</v>
      </c>
      <c r="B657" s="8" t="s">
        <v>2017</v>
      </c>
      <c r="C657" s="8" t="s">
        <v>1875</v>
      </c>
      <c r="D657" s="8" t="s">
        <v>1876</v>
      </c>
    </row>
    <row r="658" spans="1:6" x14ac:dyDescent="0.3">
      <c r="A658" s="8" t="s">
        <v>1628</v>
      </c>
      <c r="B658" s="8" t="s">
        <v>1937</v>
      </c>
      <c r="C658" s="8" t="s">
        <v>1938</v>
      </c>
      <c r="D658" s="8" t="s">
        <v>1876</v>
      </c>
    </row>
    <row r="659" spans="1:6" x14ac:dyDescent="0.3">
      <c r="A659" s="8" t="s">
        <v>1628</v>
      </c>
      <c r="B659" s="8" t="s">
        <v>2018</v>
      </c>
      <c r="C659" s="8" t="s">
        <v>1938</v>
      </c>
      <c r="D659" s="8" t="s">
        <v>1876</v>
      </c>
    </row>
    <row r="660" spans="1:6" x14ac:dyDescent="0.3">
      <c r="A660" s="8" t="s">
        <v>1628</v>
      </c>
      <c r="B660" s="8" t="s">
        <v>1941</v>
      </c>
      <c r="C660" s="8" t="s">
        <v>1878</v>
      </c>
      <c r="D660" s="8" t="s">
        <v>1881</v>
      </c>
      <c r="E660" s="8" t="s">
        <v>1829</v>
      </c>
      <c r="F660" s="8" t="s">
        <v>1830</v>
      </c>
    </row>
    <row r="661" spans="1:6" x14ac:dyDescent="0.3">
      <c r="A661" s="8" t="s">
        <v>1628</v>
      </c>
      <c r="B661" s="8" t="s">
        <v>2019</v>
      </c>
      <c r="C661" s="8" t="s">
        <v>1878</v>
      </c>
      <c r="D661" s="8" t="s">
        <v>1876</v>
      </c>
    </row>
    <row r="662" spans="1:6" x14ac:dyDescent="0.3">
      <c r="A662" s="8" t="s">
        <v>1628</v>
      </c>
      <c r="B662" s="8" t="s">
        <v>2020</v>
      </c>
      <c r="C662" s="8" t="s">
        <v>1878</v>
      </c>
      <c r="D662" s="8" t="s">
        <v>1876</v>
      </c>
    </row>
    <row r="663" spans="1:6" x14ac:dyDescent="0.3">
      <c r="A663" s="8" t="s">
        <v>1628</v>
      </c>
      <c r="B663" s="8" t="s">
        <v>1942</v>
      </c>
      <c r="C663" s="8" t="s">
        <v>1875</v>
      </c>
      <c r="D663" s="8" t="s">
        <v>1881</v>
      </c>
      <c r="E663" s="8" t="s">
        <v>1829</v>
      </c>
      <c r="F663" s="8" t="s">
        <v>1830</v>
      </c>
    </row>
    <row r="664" spans="1:6" x14ac:dyDescent="0.3">
      <c r="A664" s="8" t="s">
        <v>1628</v>
      </c>
      <c r="B664" s="8" t="s">
        <v>1553</v>
      </c>
      <c r="C664" s="8" t="s">
        <v>1875</v>
      </c>
      <c r="D664" s="8" t="s">
        <v>1876</v>
      </c>
    </row>
    <row r="665" spans="1:6" x14ac:dyDescent="0.3">
      <c r="A665" s="8" t="s">
        <v>1628</v>
      </c>
      <c r="B665" s="8" t="s">
        <v>1555</v>
      </c>
      <c r="C665" s="8" t="s">
        <v>1875</v>
      </c>
      <c r="D665" s="8" t="s">
        <v>1876</v>
      </c>
    </row>
    <row r="666" spans="1:6" x14ac:dyDescent="0.3">
      <c r="A666" s="8" t="s">
        <v>1628</v>
      </c>
      <c r="B666" s="8" t="s">
        <v>1943</v>
      </c>
      <c r="C666" s="8" t="s">
        <v>1878</v>
      </c>
      <c r="D666" s="8" t="s">
        <v>1881</v>
      </c>
      <c r="E666" s="8" t="s">
        <v>1829</v>
      </c>
      <c r="F666" s="8" t="s">
        <v>1830</v>
      </c>
    </row>
    <row r="667" spans="1:6" x14ac:dyDescent="0.3">
      <c r="A667" s="8" t="s">
        <v>1628</v>
      </c>
      <c r="B667" s="8" t="s">
        <v>1993</v>
      </c>
      <c r="C667" s="8" t="s">
        <v>1878</v>
      </c>
      <c r="D667" s="8" t="s">
        <v>1881</v>
      </c>
      <c r="E667" s="8" t="s">
        <v>1829</v>
      </c>
      <c r="F667" s="8" t="s">
        <v>1830</v>
      </c>
    </row>
    <row r="668" spans="1:6" x14ac:dyDescent="0.3">
      <c r="A668" s="8" t="s">
        <v>1628</v>
      </c>
      <c r="B668" s="8" t="s">
        <v>2021</v>
      </c>
      <c r="C668" s="8" t="s">
        <v>1887</v>
      </c>
      <c r="D668" s="8" t="s">
        <v>1876</v>
      </c>
    </row>
    <row r="669" spans="1:6" x14ac:dyDescent="0.3">
      <c r="A669" s="8" t="s">
        <v>1628</v>
      </c>
      <c r="B669" s="8" t="s">
        <v>1951</v>
      </c>
      <c r="C669" s="8" t="s">
        <v>1875</v>
      </c>
      <c r="D669" s="8" t="s">
        <v>1876</v>
      </c>
    </row>
    <row r="670" spans="1:6" x14ac:dyDescent="0.3">
      <c r="A670" s="8" t="s">
        <v>1628</v>
      </c>
      <c r="B670" s="8" t="s">
        <v>1954</v>
      </c>
      <c r="C670" s="8" t="s">
        <v>1875</v>
      </c>
      <c r="D670" s="8" t="s">
        <v>1881</v>
      </c>
      <c r="E670" s="8" t="s">
        <v>1829</v>
      </c>
      <c r="F670" s="8" t="s">
        <v>1830</v>
      </c>
    </row>
    <row r="671" spans="1:6" x14ac:dyDescent="0.3">
      <c r="A671" s="8" t="s">
        <v>1628</v>
      </c>
      <c r="B671" s="8" t="s">
        <v>1957</v>
      </c>
      <c r="C671" s="8" t="s">
        <v>1875</v>
      </c>
      <c r="D671" s="8" t="s">
        <v>1876</v>
      </c>
    </row>
    <row r="672" spans="1:6" x14ac:dyDescent="0.3">
      <c r="A672" s="8" t="s">
        <v>1628</v>
      </c>
      <c r="B672" s="8" t="s">
        <v>2022</v>
      </c>
      <c r="C672" s="8" t="s">
        <v>1875</v>
      </c>
      <c r="D672" s="8" t="s">
        <v>1876</v>
      </c>
    </row>
    <row r="673" spans="1:6" x14ac:dyDescent="0.3">
      <c r="A673" s="8" t="s">
        <v>1628</v>
      </c>
      <c r="B673" s="8" t="s">
        <v>1558</v>
      </c>
      <c r="C673" s="8" t="s">
        <v>1875</v>
      </c>
      <c r="D673" s="8" t="s">
        <v>1881</v>
      </c>
      <c r="E673" s="8" t="s">
        <v>1829</v>
      </c>
      <c r="F673" s="8" t="s">
        <v>1830</v>
      </c>
    </row>
    <row r="674" spans="1:6" x14ac:dyDescent="0.3">
      <c r="A674" s="8" t="s">
        <v>1628</v>
      </c>
      <c r="B674" s="8" t="s">
        <v>1959</v>
      </c>
      <c r="C674" s="8" t="s">
        <v>1883</v>
      </c>
      <c r="D674" s="8" t="s">
        <v>1876</v>
      </c>
    </row>
    <row r="675" spans="1:6" x14ac:dyDescent="0.3">
      <c r="A675" s="8" t="s">
        <v>1628</v>
      </c>
      <c r="B675" s="8" t="s">
        <v>1960</v>
      </c>
      <c r="C675" s="8" t="s">
        <v>1875</v>
      </c>
      <c r="D675" s="8" t="s">
        <v>1876</v>
      </c>
    </row>
    <row r="676" spans="1:6" x14ac:dyDescent="0.3">
      <c r="A676" s="8" t="s">
        <v>1628</v>
      </c>
      <c r="B676" s="8" t="s">
        <v>1961</v>
      </c>
      <c r="C676" s="8" t="s">
        <v>1878</v>
      </c>
      <c r="D676" s="8" t="s">
        <v>1881</v>
      </c>
      <c r="E676" s="8" t="s">
        <v>1829</v>
      </c>
      <c r="F676" s="8" t="s">
        <v>1830</v>
      </c>
    </row>
    <row r="677" spans="1:6" x14ac:dyDescent="0.3">
      <c r="A677" s="8" t="s">
        <v>1628</v>
      </c>
      <c r="B677" s="8" t="s">
        <v>1962</v>
      </c>
      <c r="C677" s="8" t="s">
        <v>1875</v>
      </c>
      <c r="D677" s="8" t="s">
        <v>1876</v>
      </c>
    </row>
    <row r="678" spans="1:6" x14ac:dyDescent="0.3">
      <c r="A678" s="8" t="s">
        <v>1628</v>
      </c>
      <c r="B678" s="8" t="s">
        <v>1963</v>
      </c>
      <c r="C678" s="8" t="s">
        <v>1875</v>
      </c>
      <c r="D678" s="8" t="s">
        <v>1876</v>
      </c>
    </row>
    <row r="679" spans="1:6" x14ac:dyDescent="0.3">
      <c r="A679" s="8" t="s">
        <v>1628</v>
      </c>
      <c r="B679" s="8" t="s">
        <v>2023</v>
      </c>
      <c r="C679" s="8" t="s">
        <v>1875</v>
      </c>
      <c r="D679" s="8" t="s">
        <v>1881</v>
      </c>
      <c r="E679" s="8" t="s">
        <v>1829</v>
      </c>
      <c r="F679" s="8" t="s">
        <v>1830</v>
      </c>
    </row>
    <row r="680" spans="1:6" x14ac:dyDescent="0.3">
      <c r="A680" s="8" t="s">
        <v>1628</v>
      </c>
      <c r="B680" s="8" t="s">
        <v>1965</v>
      </c>
      <c r="C680" s="8" t="s">
        <v>1966</v>
      </c>
      <c r="D680" s="8" t="s">
        <v>1881</v>
      </c>
      <c r="E680" s="8" t="s">
        <v>1829</v>
      </c>
      <c r="F680" s="8" t="s">
        <v>1830</v>
      </c>
    </row>
    <row r="681" spans="1:6" x14ac:dyDescent="0.3">
      <c r="A681" s="8" t="s">
        <v>1628</v>
      </c>
      <c r="B681" s="8" t="s">
        <v>1967</v>
      </c>
      <c r="C681" s="8" t="s">
        <v>1946</v>
      </c>
      <c r="D681" s="8" t="s">
        <v>1876</v>
      </c>
    </row>
    <row r="682" spans="1:6" x14ac:dyDescent="0.3">
      <c r="A682" s="8" t="s">
        <v>1628</v>
      </c>
      <c r="B682" s="8" t="s">
        <v>1968</v>
      </c>
      <c r="C682" s="8" t="s">
        <v>1946</v>
      </c>
      <c r="D682" s="8" t="s">
        <v>1876</v>
      </c>
    </row>
    <row r="683" spans="1:6" x14ac:dyDescent="0.3">
      <c r="A683" s="8" t="s">
        <v>1628</v>
      </c>
      <c r="B683" s="8" t="s">
        <v>1969</v>
      </c>
      <c r="C683" s="8" t="s">
        <v>1875</v>
      </c>
      <c r="D683" s="8" t="s">
        <v>1876</v>
      </c>
    </row>
    <row r="684" spans="1:6" x14ac:dyDescent="0.3">
      <c r="A684" s="8" t="s">
        <v>1629</v>
      </c>
      <c r="B684" s="8" t="s">
        <v>1874</v>
      </c>
      <c r="C684" s="8" t="s">
        <v>1875</v>
      </c>
      <c r="D684" s="8" t="s">
        <v>1876</v>
      </c>
    </row>
    <row r="685" spans="1:6" x14ac:dyDescent="0.3">
      <c r="A685" s="8" t="s">
        <v>1629</v>
      </c>
      <c r="B685" s="8" t="s">
        <v>2004</v>
      </c>
      <c r="C685" s="8" t="s">
        <v>1887</v>
      </c>
      <c r="D685" s="8" t="s">
        <v>1876</v>
      </c>
    </row>
    <row r="686" spans="1:6" x14ac:dyDescent="0.3">
      <c r="A686" s="8" t="s">
        <v>1629</v>
      </c>
      <c r="B686" s="8" t="s">
        <v>1879</v>
      </c>
      <c r="C686" s="8" t="s">
        <v>1880</v>
      </c>
      <c r="D686" s="8" t="s">
        <v>1881</v>
      </c>
      <c r="E686" s="8" t="s">
        <v>1831</v>
      </c>
      <c r="F686" s="8" t="s">
        <v>1830</v>
      </c>
    </row>
    <row r="687" spans="1:6" x14ac:dyDescent="0.3">
      <c r="A687" s="8" t="s">
        <v>1629</v>
      </c>
      <c r="B687" s="8" t="s">
        <v>1882</v>
      </c>
      <c r="C687" s="8" t="s">
        <v>1883</v>
      </c>
      <c r="D687" s="8" t="s">
        <v>1881</v>
      </c>
      <c r="E687" s="8" t="s">
        <v>1831</v>
      </c>
      <c r="F687" s="8" t="s">
        <v>1830</v>
      </c>
    </row>
    <row r="688" spans="1:6" x14ac:dyDescent="0.3">
      <c r="A688" s="8" t="s">
        <v>1629</v>
      </c>
      <c r="B688" s="8" t="s">
        <v>1884</v>
      </c>
      <c r="C688" s="8" t="s">
        <v>1875</v>
      </c>
      <c r="D688" s="8" t="s">
        <v>1881</v>
      </c>
      <c r="E688" s="8" t="s">
        <v>1831</v>
      </c>
      <c r="F688" s="8" t="s">
        <v>1830</v>
      </c>
    </row>
    <row r="689" spans="1:6" x14ac:dyDescent="0.3">
      <c r="A689" s="8" t="s">
        <v>1629</v>
      </c>
      <c r="B689" s="8" t="s">
        <v>1885</v>
      </c>
      <c r="C689" s="8" t="s">
        <v>1875</v>
      </c>
      <c r="D689" s="8" t="s">
        <v>1876</v>
      </c>
    </row>
    <row r="690" spans="1:6" x14ac:dyDescent="0.3">
      <c r="A690" s="8" t="s">
        <v>1629</v>
      </c>
      <c r="B690" s="8" t="s">
        <v>2005</v>
      </c>
      <c r="C690" s="8" t="s">
        <v>1887</v>
      </c>
      <c r="D690" s="8" t="s">
        <v>1876</v>
      </c>
    </row>
    <row r="691" spans="1:6" x14ac:dyDescent="0.3">
      <c r="A691" s="8" t="s">
        <v>1629</v>
      </c>
      <c r="B691" s="8" t="s">
        <v>1889</v>
      </c>
      <c r="C691" s="8" t="s">
        <v>1875</v>
      </c>
      <c r="D691" s="8" t="s">
        <v>1881</v>
      </c>
      <c r="E691" s="8" t="s">
        <v>1831</v>
      </c>
      <c r="F691" s="8" t="s">
        <v>1830</v>
      </c>
    </row>
    <row r="692" spans="1:6" x14ac:dyDescent="0.3">
      <c r="A692" s="8" t="s">
        <v>1629</v>
      </c>
      <c r="B692" s="8" t="s">
        <v>1890</v>
      </c>
      <c r="C692" s="8" t="s">
        <v>1875</v>
      </c>
      <c r="D692" s="8" t="s">
        <v>1881</v>
      </c>
      <c r="E692" s="8" t="s">
        <v>1831</v>
      </c>
      <c r="F692" s="8" t="s">
        <v>1830</v>
      </c>
    </row>
    <row r="693" spans="1:6" x14ac:dyDescent="0.3">
      <c r="A693" s="8" t="s">
        <v>1629</v>
      </c>
      <c r="B693" s="8" t="s">
        <v>1891</v>
      </c>
      <c r="C693" s="8" t="s">
        <v>1875</v>
      </c>
      <c r="D693" s="8" t="s">
        <v>1881</v>
      </c>
      <c r="E693" s="8" t="s">
        <v>1831</v>
      </c>
      <c r="F693" s="8" t="s">
        <v>1830</v>
      </c>
    </row>
    <row r="694" spans="1:6" x14ac:dyDescent="0.3">
      <c r="A694" s="8" t="s">
        <v>1629</v>
      </c>
      <c r="B694" s="8" t="s">
        <v>1892</v>
      </c>
      <c r="C694" s="8" t="s">
        <v>1875</v>
      </c>
      <c r="D694" s="8" t="s">
        <v>1881</v>
      </c>
      <c r="E694" s="8" t="s">
        <v>1831</v>
      </c>
      <c r="F694" s="8" t="s">
        <v>1830</v>
      </c>
    </row>
    <row r="695" spans="1:6" x14ac:dyDescent="0.3">
      <c r="A695" s="8" t="s">
        <v>1629</v>
      </c>
      <c r="B695" s="8" t="s">
        <v>1893</v>
      </c>
      <c r="C695" s="8" t="s">
        <v>1878</v>
      </c>
      <c r="D695" s="8" t="s">
        <v>1876</v>
      </c>
    </row>
    <row r="696" spans="1:6" x14ac:dyDescent="0.3">
      <c r="A696" s="8" t="s">
        <v>1629</v>
      </c>
      <c r="B696" s="8" t="s">
        <v>1894</v>
      </c>
      <c r="C696" s="8" t="s">
        <v>1878</v>
      </c>
      <c r="D696" s="8" t="s">
        <v>1876</v>
      </c>
    </row>
    <row r="697" spans="1:6" x14ac:dyDescent="0.3">
      <c r="A697" s="8" t="s">
        <v>1629</v>
      </c>
      <c r="B697" s="8" t="s">
        <v>1895</v>
      </c>
      <c r="C697" s="8" t="s">
        <v>1878</v>
      </c>
      <c r="D697" s="8" t="s">
        <v>1876</v>
      </c>
    </row>
    <row r="698" spans="1:6" x14ac:dyDescent="0.3">
      <c r="A698" s="8" t="s">
        <v>1629</v>
      </c>
      <c r="B698" s="8" t="s">
        <v>1896</v>
      </c>
      <c r="C698" s="8" t="s">
        <v>1878</v>
      </c>
      <c r="D698" s="8" t="s">
        <v>1876</v>
      </c>
    </row>
    <row r="699" spans="1:6" x14ac:dyDescent="0.3">
      <c r="A699" s="8" t="s">
        <v>1629</v>
      </c>
      <c r="B699" s="8" t="s">
        <v>1897</v>
      </c>
      <c r="C699" s="8" t="s">
        <v>1878</v>
      </c>
      <c r="D699" s="8" t="s">
        <v>1876</v>
      </c>
    </row>
    <row r="700" spans="1:6" x14ac:dyDescent="0.3">
      <c r="A700" s="8" t="s">
        <v>1629</v>
      </c>
      <c r="B700" s="8" t="s">
        <v>1898</v>
      </c>
      <c r="C700" s="8" t="s">
        <v>1878</v>
      </c>
      <c r="D700" s="8" t="s">
        <v>1876</v>
      </c>
    </row>
    <row r="701" spans="1:6" x14ac:dyDescent="0.3">
      <c r="A701" s="8" t="s">
        <v>1629</v>
      </c>
      <c r="B701" s="8" t="s">
        <v>1899</v>
      </c>
      <c r="C701" s="8" t="s">
        <v>1878</v>
      </c>
      <c r="D701" s="8" t="s">
        <v>1876</v>
      </c>
    </row>
    <row r="702" spans="1:6" x14ac:dyDescent="0.3">
      <c r="A702" s="8" t="s">
        <v>1629</v>
      </c>
      <c r="B702" s="8" t="s">
        <v>1900</v>
      </c>
      <c r="C702" s="8" t="s">
        <v>1878</v>
      </c>
      <c r="D702" s="8" t="s">
        <v>1876</v>
      </c>
    </row>
    <row r="703" spans="1:6" x14ac:dyDescent="0.3">
      <c r="A703" s="8" t="s">
        <v>1629</v>
      </c>
      <c r="B703" s="8" t="s">
        <v>2006</v>
      </c>
      <c r="C703" s="8" t="s">
        <v>1887</v>
      </c>
      <c r="D703" s="8" t="s">
        <v>1876</v>
      </c>
    </row>
    <row r="704" spans="1:6" x14ac:dyDescent="0.3">
      <c r="A704" s="8" t="s">
        <v>1629</v>
      </c>
      <c r="B704" s="8" t="s">
        <v>2007</v>
      </c>
      <c r="C704" s="8" t="s">
        <v>1887</v>
      </c>
      <c r="D704" s="8" t="s">
        <v>1876</v>
      </c>
    </row>
    <row r="705" spans="1:4" x14ac:dyDescent="0.3">
      <c r="A705" s="8" t="s">
        <v>1629</v>
      </c>
      <c r="B705" s="8" t="s">
        <v>2008</v>
      </c>
      <c r="C705" s="8" t="s">
        <v>1887</v>
      </c>
      <c r="D705" s="8" t="s">
        <v>1876</v>
      </c>
    </row>
    <row r="706" spans="1:4" x14ac:dyDescent="0.3">
      <c r="A706" s="8" t="s">
        <v>1629</v>
      </c>
      <c r="B706" s="8" t="s">
        <v>1977</v>
      </c>
      <c r="C706" s="8" t="s">
        <v>1887</v>
      </c>
      <c r="D706" s="8" t="s">
        <v>1876</v>
      </c>
    </row>
    <row r="707" spans="1:4" x14ac:dyDescent="0.3">
      <c r="A707" s="8" t="s">
        <v>1629</v>
      </c>
      <c r="B707" s="8" t="s">
        <v>2009</v>
      </c>
      <c r="C707" s="8" t="s">
        <v>1887</v>
      </c>
      <c r="D707" s="8" t="s">
        <v>1876</v>
      </c>
    </row>
    <row r="708" spans="1:4" x14ac:dyDescent="0.3">
      <c r="A708" s="8" t="s">
        <v>1629</v>
      </c>
      <c r="B708" s="8" t="s">
        <v>1905</v>
      </c>
      <c r="C708" s="8" t="s">
        <v>1887</v>
      </c>
      <c r="D708" s="8" t="s">
        <v>1876</v>
      </c>
    </row>
    <row r="709" spans="1:4" x14ac:dyDescent="0.3">
      <c r="A709" s="8" t="s">
        <v>1629</v>
      </c>
      <c r="B709" s="8" t="s">
        <v>2010</v>
      </c>
      <c r="C709" s="8" t="s">
        <v>1887</v>
      </c>
      <c r="D709" s="8" t="s">
        <v>1876</v>
      </c>
    </row>
    <row r="710" spans="1:4" x14ac:dyDescent="0.3">
      <c r="A710" s="8" t="s">
        <v>1629</v>
      </c>
      <c r="B710" s="8" t="s">
        <v>1907</v>
      </c>
      <c r="C710" s="8" t="s">
        <v>1887</v>
      </c>
      <c r="D710" s="8" t="s">
        <v>1876</v>
      </c>
    </row>
    <row r="711" spans="1:4" x14ac:dyDescent="0.3">
      <c r="A711" s="8" t="s">
        <v>1629</v>
      </c>
      <c r="B711" s="8" t="s">
        <v>2011</v>
      </c>
      <c r="C711" s="8" t="s">
        <v>1887</v>
      </c>
      <c r="D711" s="8" t="s">
        <v>1876</v>
      </c>
    </row>
    <row r="712" spans="1:4" x14ac:dyDescent="0.3">
      <c r="A712" s="8" t="s">
        <v>1629</v>
      </c>
      <c r="B712" s="8" t="s">
        <v>2012</v>
      </c>
      <c r="C712" s="8" t="s">
        <v>1887</v>
      </c>
      <c r="D712" s="8" t="s">
        <v>1876</v>
      </c>
    </row>
    <row r="713" spans="1:4" x14ac:dyDescent="0.3">
      <c r="A713" s="8" t="s">
        <v>1629</v>
      </c>
      <c r="B713" s="8" t="s">
        <v>1909</v>
      </c>
      <c r="C713" s="8" t="s">
        <v>1887</v>
      </c>
      <c r="D713" s="8" t="s">
        <v>1876</v>
      </c>
    </row>
    <row r="714" spans="1:4" x14ac:dyDescent="0.3">
      <c r="A714" s="8" t="s">
        <v>1629</v>
      </c>
      <c r="B714" s="8" t="s">
        <v>2013</v>
      </c>
      <c r="C714" s="8" t="s">
        <v>1887</v>
      </c>
      <c r="D714" s="8" t="s">
        <v>1876</v>
      </c>
    </row>
    <row r="715" spans="1:4" x14ac:dyDescent="0.3">
      <c r="A715" s="8" t="s">
        <v>1629</v>
      </c>
      <c r="B715" s="8" t="s">
        <v>2014</v>
      </c>
      <c r="C715" s="8" t="s">
        <v>1887</v>
      </c>
      <c r="D715" s="8" t="s">
        <v>1876</v>
      </c>
    </row>
    <row r="716" spans="1:4" x14ac:dyDescent="0.3">
      <c r="A716" s="8" t="s">
        <v>1629</v>
      </c>
      <c r="B716" s="8" t="s">
        <v>1913</v>
      </c>
      <c r="C716" s="8" t="s">
        <v>1887</v>
      </c>
      <c r="D716" s="8" t="s">
        <v>1876</v>
      </c>
    </row>
    <row r="717" spans="1:4" x14ac:dyDescent="0.3">
      <c r="A717" s="8" t="s">
        <v>1629</v>
      </c>
      <c r="B717" s="8" t="s">
        <v>1914</v>
      </c>
      <c r="C717" s="8" t="s">
        <v>1887</v>
      </c>
      <c r="D717" s="8" t="s">
        <v>1876</v>
      </c>
    </row>
    <row r="718" spans="1:4" x14ac:dyDescent="0.3">
      <c r="A718" s="8" t="s">
        <v>1629</v>
      </c>
      <c r="B718" s="8" t="s">
        <v>1915</v>
      </c>
      <c r="C718" s="8" t="s">
        <v>1887</v>
      </c>
      <c r="D718" s="8" t="s">
        <v>1876</v>
      </c>
    </row>
    <row r="719" spans="1:4" x14ac:dyDescent="0.3">
      <c r="A719" s="8" t="s">
        <v>1629</v>
      </c>
      <c r="B719" s="8" t="s">
        <v>1916</v>
      </c>
      <c r="C719" s="8" t="s">
        <v>1887</v>
      </c>
      <c r="D719" s="8" t="s">
        <v>1876</v>
      </c>
    </row>
    <row r="720" spans="1:4" x14ac:dyDescent="0.3">
      <c r="A720" s="8" t="s">
        <v>1629</v>
      </c>
      <c r="B720" s="8" t="s">
        <v>1917</v>
      </c>
      <c r="C720" s="8" t="s">
        <v>1887</v>
      </c>
      <c r="D720" s="8" t="s">
        <v>1876</v>
      </c>
    </row>
    <row r="721" spans="1:4" x14ac:dyDescent="0.3">
      <c r="A721" s="8" t="s">
        <v>1629</v>
      </c>
      <c r="B721" s="8" t="s">
        <v>1918</v>
      </c>
      <c r="C721" s="8" t="s">
        <v>1887</v>
      </c>
      <c r="D721" s="8" t="s">
        <v>1876</v>
      </c>
    </row>
    <row r="722" spans="1:4" x14ac:dyDescent="0.3">
      <c r="A722" s="8" t="s">
        <v>1629</v>
      </c>
      <c r="B722" s="8" t="s">
        <v>1919</v>
      </c>
      <c r="C722" s="8" t="s">
        <v>1887</v>
      </c>
      <c r="D722" s="8" t="s">
        <v>1876</v>
      </c>
    </row>
    <row r="723" spans="1:4" x14ac:dyDescent="0.3">
      <c r="A723" s="8" t="s">
        <v>1629</v>
      </c>
      <c r="B723" s="8" t="s">
        <v>1922</v>
      </c>
      <c r="C723" s="8" t="s">
        <v>1887</v>
      </c>
      <c r="D723" s="8" t="s">
        <v>1876</v>
      </c>
    </row>
    <row r="724" spans="1:4" x14ac:dyDescent="0.3">
      <c r="A724" s="8" t="s">
        <v>1629</v>
      </c>
      <c r="B724" s="8" t="s">
        <v>1923</v>
      </c>
      <c r="C724" s="8" t="s">
        <v>1887</v>
      </c>
      <c r="D724" s="8" t="s">
        <v>1876</v>
      </c>
    </row>
    <row r="725" spans="1:4" x14ac:dyDescent="0.3">
      <c r="A725" s="8" t="s">
        <v>1629</v>
      </c>
      <c r="B725" s="8" t="s">
        <v>1924</v>
      </c>
      <c r="C725" s="8" t="s">
        <v>1887</v>
      </c>
      <c r="D725" s="8" t="s">
        <v>1876</v>
      </c>
    </row>
    <row r="726" spans="1:4" x14ac:dyDescent="0.3">
      <c r="A726" s="8" t="s">
        <v>1629</v>
      </c>
      <c r="B726" s="8" t="s">
        <v>1925</v>
      </c>
      <c r="C726" s="8" t="s">
        <v>1887</v>
      </c>
      <c r="D726" s="8" t="s">
        <v>1876</v>
      </c>
    </row>
    <row r="727" spans="1:4" x14ac:dyDescent="0.3">
      <c r="A727" s="8" t="s">
        <v>1629</v>
      </c>
      <c r="B727" s="8" t="s">
        <v>1926</v>
      </c>
      <c r="C727" s="8" t="s">
        <v>1887</v>
      </c>
      <c r="D727" s="8" t="s">
        <v>1876</v>
      </c>
    </row>
    <row r="728" spans="1:4" x14ac:dyDescent="0.3">
      <c r="A728" s="8" t="s">
        <v>1629</v>
      </c>
      <c r="B728" s="8" t="s">
        <v>1927</v>
      </c>
      <c r="C728" s="8" t="s">
        <v>1887</v>
      </c>
      <c r="D728" s="8" t="s">
        <v>1876</v>
      </c>
    </row>
    <row r="729" spans="1:4" x14ac:dyDescent="0.3">
      <c r="A729" s="8" t="s">
        <v>1629</v>
      </c>
      <c r="B729" s="8" t="s">
        <v>1928</v>
      </c>
      <c r="C729" s="8" t="s">
        <v>1887</v>
      </c>
      <c r="D729" s="8" t="s">
        <v>1876</v>
      </c>
    </row>
    <row r="730" spans="1:4" x14ac:dyDescent="0.3">
      <c r="A730" s="8" t="s">
        <v>1629</v>
      </c>
      <c r="B730" s="8" t="s">
        <v>1929</v>
      </c>
      <c r="C730" s="8" t="s">
        <v>1887</v>
      </c>
      <c r="D730" s="8" t="s">
        <v>1876</v>
      </c>
    </row>
    <row r="731" spans="1:4" x14ac:dyDescent="0.3">
      <c r="A731" s="8" t="s">
        <v>1629</v>
      </c>
      <c r="B731" s="8" t="s">
        <v>1930</v>
      </c>
      <c r="C731" s="8" t="s">
        <v>1887</v>
      </c>
      <c r="D731" s="8" t="s">
        <v>1876</v>
      </c>
    </row>
    <row r="732" spans="1:4" x14ac:dyDescent="0.3">
      <c r="A732" s="8" t="s">
        <v>1629</v>
      </c>
      <c r="B732" s="8" t="s">
        <v>1931</v>
      </c>
      <c r="C732" s="8" t="s">
        <v>1887</v>
      </c>
      <c r="D732" s="8" t="s">
        <v>1876</v>
      </c>
    </row>
    <row r="733" spans="1:4" x14ac:dyDescent="0.3">
      <c r="A733" s="8" t="s">
        <v>1629</v>
      </c>
      <c r="B733" s="8" t="s">
        <v>2015</v>
      </c>
      <c r="C733" s="8" t="s">
        <v>1878</v>
      </c>
      <c r="D733" s="8" t="s">
        <v>1876</v>
      </c>
    </row>
    <row r="734" spans="1:4" x14ac:dyDescent="0.3">
      <c r="A734" s="8" t="s">
        <v>1629</v>
      </c>
      <c r="B734" s="8" t="s">
        <v>2016</v>
      </c>
      <c r="C734" s="8" t="s">
        <v>1875</v>
      </c>
      <c r="D734" s="8" t="s">
        <v>1876</v>
      </c>
    </row>
    <row r="735" spans="1:4" x14ac:dyDescent="0.3">
      <c r="A735" s="8" t="s">
        <v>1629</v>
      </c>
      <c r="B735" s="8" t="s">
        <v>1987</v>
      </c>
      <c r="C735" s="8" t="s">
        <v>1883</v>
      </c>
      <c r="D735" s="8" t="s">
        <v>1876</v>
      </c>
    </row>
    <row r="736" spans="1:4" x14ac:dyDescent="0.3">
      <c r="A736" s="8" t="s">
        <v>1629</v>
      </c>
      <c r="B736" s="8" t="s">
        <v>1988</v>
      </c>
      <c r="C736" s="8" t="s">
        <v>1883</v>
      </c>
      <c r="D736" s="8" t="s">
        <v>1876</v>
      </c>
    </row>
    <row r="737" spans="1:6" x14ac:dyDescent="0.3">
      <c r="A737" s="8" t="s">
        <v>1629</v>
      </c>
      <c r="B737" s="8" t="s">
        <v>1934</v>
      </c>
      <c r="C737" s="8" t="s">
        <v>1883</v>
      </c>
      <c r="D737" s="8" t="s">
        <v>1881</v>
      </c>
      <c r="E737" s="8" t="s">
        <v>1831</v>
      </c>
      <c r="F737" s="8" t="s">
        <v>1830</v>
      </c>
    </row>
    <row r="738" spans="1:6" x14ac:dyDescent="0.3">
      <c r="A738" s="8" t="s">
        <v>1629</v>
      </c>
      <c r="B738" s="8" t="s">
        <v>2017</v>
      </c>
      <c r="C738" s="8" t="s">
        <v>1875</v>
      </c>
      <c r="D738" s="8" t="s">
        <v>1876</v>
      </c>
    </row>
    <row r="739" spans="1:6" x14ac:dyDescent="0.3">
      <c r="A739" s="8" t="s">
        <v>1629</v>
      </c>
      <c r="B739" s="8" t="s">
        <v>1937</v>
      </c>
      <c r="C739" s="8" t="s">
        <v>1938</v>
      </c>
      <c r="D739" s="8" t="s">
        <v>1876</v>
      </c>
    </row>
    <row r="740" spans="1:6" x14ac:dyDescent="0.3">
      <c r="A740" s="8" t="s">
        <v>1629</v>
      </c>
      <c r="B740" s="8" t="s">
        <v>2018</v>
      </c>
      <c r="C740" s="8" t="s">
        <v>1938</v>
      </c>
      <c r="D740" s="8" t="s">
        <v>1876</v>
      </c>
    </row>
    <row r="741" spans="1:6" x14ac:dyDescent="0.3">
      <c r="A741" s="8" t="s">
        <v>1629</v>
      </c>
      <c r="B741" s="8" t="s">
        <v>1941</v>
      </c>
      <c r="C741" s="8" t="s">
        <v>1878</v>
      </c>
      <c r="D741" s="8" t="s">
        <v>1881</v>
      </c>
      <c r="E741" s="8" t="s">
        <v>1831</v>
      </c>
      <c r="F741" s="8" t="s">
        <v>1830</v>
      </c>
    </row>
    <row r="742" spans="1:6" x14ac:dyDescent="0.3">
      <c r="A742" s="8" t="s">
        <v>1629</v>
      </c>
      <c r="B742" s="8" t="s">
        <v>2019</v>
      </c>
      <c r="C742" s="8" t="s">
        <v>1878</v>
      </c>
      <c r="D742" s="8" t="s">
        <v>1876</v>
      </c>
    </row>
    <row r="743" spans="1:6" x14ac:dyDescent="0.3">
      <c r="A743" s="8" t="s">
        <v>1629</v>
      </c>
      <c r="B743" s="8" t="s">
        <v>2020</v>
      </c>
      <c r="C743" s="8" t="s">
        <v>1878</v>
      </c>
      <c r="D743" s="8" t="s">
        <v>1876</v>
      </c>
    </row>
    <row r="744" spans="1:6" x14ac:dyDescent="0.3">
      <c r="A744" s="8" t="s">
        <v>1629</v>
      </c>
      <c r="B744" s="8" t="s">
        <v>1942</v>
      </c>
      <c r="C744" s="8" t="s">
        <v>1875</v>
      </c>
      <c r="D744" s="8" t="s">
        <v>1881</v>
      </c>
      <c r="E744" s="8" t="s">
        <v>1831</v>
      </c>
      <c r="F744" s="8" t="s">
        <v>1830</v>
      </c>
    </row>
    <row r="745" spans="1:6" x14ac:dyDescent="0.3">
      <c r="A745" s="8" t="s">
        <v>1629</v>
      </c>
      <c r="B745" s="8" t="s">
        <v>1553</v>
      </c>
      <c r="C745" s="8" t="s">
        <v>1875</v>
      </c>
      <c r="D745" s="8" t="s">
        <v>1876</v>
      </c>
    </row>
    <row r="746" spans="1:6" x14ac:dyDescent="0.3">
      <c r="A746" s="8" t="s">
        <v>1629</v>
      </c>
      <c r="B746" s="8" t="s">
        <v>1555</v>
      </c>
      <c r="C746" s="8" t="s">
        <v>1875</v>
      </c>
      <c r="D746" s="8" t="s">
        <v>1876</v>
      </c>
    </row>
    <row r="747" spans="1:6" x14ac:dyDescent="0.3">
      <c r="A747" s="8" t="s">
        <v>1629</v>
      </c>
      <c r="B747" s="8" t="s">
        <v>1943</v>
      </c>
      <c r="C747" s="8" t="s">
        <v>1878</v>
      </c>
      <c r="D747" s="8" t="s">
        <v>1881</v>
      </c>
      <c r="E747" s="8" t="s">
        <v>1831</v>
      </c>
      <c r="F747" s="8" t="s">
        <v>1830</v>
      </c>
    </row>
    <row r="748" spans="1:6" x14ac:dyDescent="0.3">
      <c r="A748" s="8" t="s">
        <v>1629</v>
      </c>
      <c r="B748" s="8" t="s">
        <v>1993</v>
      </c>
      <c r="C748" s="8" t="s">
        <v>1878</v>
      </c>
      <c r="D748" s="8" t="s">
        <v>1881</v>
      </c>
      <c r="E748" s="8" t="s">
        <v>1831</v>
      </c>
      <c r="F748" s="8" t="s">
        <v>1830</v>
      </c>
    </row>
    <row r="749" spans="1:6" x14ac:dyDescent="0.3">
      <c r="A749" s="8" t="s">
        <v>1629</v>
      </c>
      <c r="B749" s="8" t="s">
        <v>2021</v>
      </c>
      <c r="C749" s="8" t="s">
        <v>1887</v>
      </c>
      <c r="D749" s="8" t="s">
        <v>1876</v>
      </c>
    </row>
    <row r="750" spans="1:6" x14ac:dyDescent="0.3">
      <c r="A750" s="8" t="s">
        <v>1629</v>
      </c>
      <c r="B750" s="8" t="s">
        <v>1951</v>
      </c>
      <c r="C750" s="8" t="s">
        <v>1875</v>
      </c>
      <c r="D750" s="8" t="s">
        <v>1876</v>
      </c>
    </row>
    <row r="751" spans="1:6" x14ac:dyDescent="0.3">
      <c r="A751" s="8" t="s">
        <v>1629</v>
      </c>
      <c r="B751" s="8" t="s">
        <v>1954</v>
      </c>
      <c r="C751" s="8" t="s">
        <v>1875</v>
      </c>
      <c r="D751" s="8" t="s">
        <v>1881</v>
      </c>
      <c r="E751" s="8" t="s">
        <v>1831</v>
      </c>
      <c r="F751" s="8" t="s">
        <v>1830</v>
      </c>
    </row>
    <row r="752" spans="1:6" x14ac:dyDescent="0.3">
      <c r="A752" s="8" t="s">
        <v>1629</v>
      </c>
      <c r="B752" s="8" t="s">
        <v>1957</v>
      </c>
      <c r="C752" s="8" t="s">
        <v>1875</v>
      </c>
      <c r="D752" s="8" t="s">
        <v>1876</v>
      </c>
    </row>
    <row r="753" spans="1:6" x14ac:dyDescent="0.3">
      <c r="A753" s="8" t="s">
        <v>1629</v>
      </c>
      <c r="B753" s="8" t="s">
        <v>2022</v>
      </c>
      <c r="C753" s="8" t="s">
        <v>1875</v>
      </c>
      <c r="D753" s="8" t="s">
        <v>1876</v>
      </c>
    </row>
    <row r="754" spans="1:6" x14ac:dyDescent="0.3">
      <c r="A754" s="8" t="s">
        <v>1629</v>
      </c>
      <c r="B754" s="8" t="s">
        <v>1558</v>
      </c>
      <c r="C754" s="8" t="s">
        <v>1875</v>
      </c>
      <c r="D754" s="8" t="s">
        <v>1881</v>
      </c>
      <c r="E754" s="8" t="s">
        <v>1831</v>
      </c>
      <c r="F754" s="8" t="s">
        <v>1830</v>
      </c>
    </row>
    <row r="755" spans="1:6" x14ac:dyDescent="0.3">
      <c r="A755" s="8" t="s">
        <v>1629</v>
      </c>
      <c r="B755" s="8" t="s">
        <v>1959</v>
      </c>
      <c r="C755" s="8" t="s">
        <v>1883</v>
      </c>
      <c r="D755" s="8" t="s">
        <v>1876</v>
      </c>
    </row>
    <row r="756" spans="1:6" x14ac:dyDescent="0.3">
      <c r="A756" s="8" t="s">
        <v>1629</v>
      </c>
      <c r="B756" s="8" t="s">
        <v>1960</v>
      </c>
      <c r="C756" s="8" t="s">
        <v>1875</v>
      </c>
      <c r="D756" s="8" t="s">
        <v>1876</v>
      </c>
    </row>
    <row r="757" spans="1:6" x14ac:dyDescent="0.3">
      <c r="A757" s="8" t="s">
        <v>1629</v>
      </c>
      <c r="B757" s="8" t="s">
        <v>1961</v>
      </c>
      <c r="C757" s="8" t="s">
        <v>1878</v>
      </c>
      <c r="D757" s="8" t="s">
        <v>1881</v>
      </c>
      <c r="E757" s="8" t="s">
        <v>1831</v>
      </c>
      <c r="F757" s="8" t="s">
        <v>1830</v>
      </c>
    </row>
    <row r="758" spans="1:6" x14ac:dyDescent="0.3">
      <c r="A758" s="8" t="s">
        <v>1629</v>
      </c>
      <c r="B758" s="8" t="s">
        <v>1962</v>
      </c>
      <c r="C758" s="8" t="s">
        <v>1875</v>
      </c>
      <c r="D758" s="8" t="s">
        <v>1876</v>
      </c>
    </row>
    <row r="759" spans="1:6" x14ac:dyDescent="0.3">
      <c r="A759" s="8" t="s">
        <v>1629</v>
      </c>
      <c r="B759" s="8" t="s">
        <v>1963</v>
      </c>
      <c r="C759" s="8" t="s">
        <v>1875</v>
      </c>
      <c r="D759" s="8" t="s">
        <v>1876</v>
      </c>
    </row>
    <row r="760" spans="1:6" x14ac:dyDescent="0.3">
      <c r="A760" s="8" t="s">
        <v>1629</v>
      </c>
      <c r="B760" s="8" t="s">
        <v>2023</v>
      </c>
      <c r="C760" s="8" t="s">
        <v>1875</v>
      </c>
      <c r="D760" s="8" t="s">
        <v>1881</v>
      </c>
      <c r="E760" s="8" t="s">
        <v>1831</v>
      </c>
      <c r="F760" s="8" t="s">
        <v>1830</v>
      </c>
    </row>
    <row r="761" spans="1:6" x14ac:dyDescent="0.3">
      <c r="A761" s="8" t="s">
        <v>1629</v>
      </c>
      <c r="B761" s="8" t="s">
        <v>1965</v>
      </c>
      <c r="C761" s="8" t="s">
        <v>1966</v>
      </c>
      <c r="D761" s="8" t="s">
        <v>1881</v>
      </c>
      <c r="E761" s="8" t="s">
        <v>1831</v>
      </c>
      <c r="F761" s="8" t="s">
        <v>1830</v>
      </c>
    </row>
    <row r="762" spans="1:6" x14ac:dyDescent="0.3">
      <c r="A762" s="8" t="s">
        <v>1629</v>
      </c>
      <c r="B762" s="8" t="s">
        <v>1967</v>
      </c>
      <c r="C762" s="8" t="s">
        <v>1946</v>
      </c>
      <c r="D762" s="8" t="s">
        <v>1876</v>
      </c>
    </row>
    <row r="763" spans="1:6" x14ac:dyDescent="0.3">
      <c r="A763" s="8" t="s">
        <v>1629</v>
      </c>
      <c r="B763" s="8" t="s">
        <v>1968</v>
      </c>
      <c r="C763" s="8" t="s">
        <v>1946</v>
      </c>
      <c r="D763" s="8" t="s">
        <v>1876</v>
      </c>
    </row>
    <row r="764" spans="1:6" x14ac:dyDescent="0.3">
      <c r="A764" s="8" t="s">
        <v>1629</v>
      </c>
      <c r="B764" s="8" t="s">
        <v>1969</v>
      </c>
      <c r="C764" s="8" t="s">
        <v>1875</v>
      </c>
      <c r="D764" s="8" t="s">
        <v>1876</v>
      </c>
    </row>
    <row r="765" spans="1:6" x14ac:dyDescent="0.3">
      <c r="A765" s="8" t="s">
        <v>1654</v>
      </c>
      <c r="B765" s="8" t="s">
        <v>1874</v>
      </c>
      <c r="C765" s="8" t="s">
        <v>1875</v>
      </c>
      <c r="D765" s="8" t="s">
        <v>1876</v>
      </c>
    </row>
    <row r="766" spans="1:6" x14ac:dyDescent="0.3">
      <c r="A766" s="8" t="s">
        <v>1654</v>
      </c>
      <c r="B766" s="8" t="s">
        <v>2004</v>
      </c>
      <c r="C766" s="8" t="s">
        <v>1887</v>
      </c>
      <c r="D766" s="8" t="s">
        <v>1876</v>
      </c>
    </row>
    <row r="767" spans="1:6" x14ac:dyDescent="0.3">
      <c r="A767" s="8" t="s">
        <v>1654</v>
      </c>
      <c r="B767" s="8" t="s">
        <v>1879</v>
      </c>
      <c r="C767" s="8" t="s">
        <v>1880</v>
      </c>
      <c r="D767" s="8" t="s">
        <v>1881</v>
      </c>
      <c r="E767" s="8" t="s">
        <v>1832</v>
      </c>
      <c r="F767" s="8" t="s">
        <v>1819</v>
      </c>
    </row>
    <row r="768" spans="1:6" x14ac:dyDescent="0.3">
      <c r="A768" s="8" t="s">
        <v>1654</v>
      </c>
      <c r="B768" s="8" t="s">
        <v>1882</v>
      </c>
      <c r="C768" s="8" t="s">
        <v>1883</v>
      </c>
      <c r="D768" s="8" t="s">
        <v>1881</v>
      </c>
      <c r="E768" s="8" t="s">
        <v>1832</v>
      </c>
      <c r="F768" s="8" t="s">
        <v>1819</v>
      </c>
    </row>
    <row r="769" spans="1:6" x14ac:dyDescent="0.3">
      <c r="A769" s="8" t="s">
        <v>1654</v>
      </c>
      <c r="B769" s="8" t="s">
        <v>1884</v>
      </c>
      <c r="C769" s="8" t="s">
        <v>1875</v>
      </c>
      <c r="D769" s="8" t="s">
        <v>1881</v>
      </c>
      <c r="E769" s="8" t="s">
        <v>1832</v>
      </c>
      <c r="F769" s="8" t="s">
        <v>1819</v>
      </c>
    </row>
    <row r="770" spans="1:6" x14ac:dyDescent="0.3">
      <c r="A770" s="8" t="s">
        <v>1654</v>
      </c>
      <c r="B770" s="8" t="s">
        <v>1885</v>
      </c>
      <c r="C770" s="8" t="s">
        <v>1875</v>
      </c>
      <c r="D770" s="8" t="s">
        <v>1876</v>
      </c>
    </row>
    <row r="771" spans="1:6" x14ac:dyDescent="0.3">
      <c r="A771" s="8" t="s">
        <v>1654</v>
      </c>
      <c r="B771" s="8" t="s">
        <v>2005</v>
      </c>
      <c r="C771" s="8" t="s">
        <v>1887</v>
      </c>
      <c r="D771" s="8" t="s">
        <v>1876</v>
      </c>
    </row>
    <row r="772" spans="1:6" x14ac:dyDescent="0.3">
      <c r="A772" s="8" t="s">
        <v>1654</v>
      </c>
      <c r="B772" s="8" t="s">
        <v>1889</v>
      </c>
      <c r="C772" s="8" t="s">
        <v>1875</v>
      </c>
      <c r="D772" s="8" t="s">
        <v>1881</v>
      </c>
      <c r="E772" s="8" t="s">
        <v>1832</v>
      </c>
      <c r="F772" s="8" t="s">
        <v>1819</v>
      </c>
    </row>
    <row r="773" spans="1:6" x14ac:dyDescent="0.3">
      <c r="A773" s="8" t="s">
        <v>1654</v>
      </c>
      <c r="B773" s="8" t="s">
        <v>1890</v>
      </c>
      <c r="C773" s="8" t="s">
        <v>1875</v>
      </c>
      <c r="D773" s="8" t="s">
        <v>1881</v>
      </c>
      <c r="E773" s="8" t="s">
        <v>1832</v>
      </c>
      <c r="F773" s="8" t="s">
        <v>1819</v>
      </c>
    </row>
    <row r="774" spans="1:6" x14ac:dyDescent="0.3">
      <c r="A774" s="8" t="s">
        <v>1654</v>
      </c>
      <c r="B774" s="8" t="s">
        <v>1891</v>
      </c>
      <c r="C774" s="8" t="s">
        <v>1875</v>
      </c>
      <c r="D774" s="8" t="s">
        <v>1881</v>
      </c>
      <c r="E774" s="8" t="s">
        <v>1832</v>
      </c>
      <c r="F774" s="8" t="s">
        <v>1819</v>
      </c>
    </row>
    <row r="775" spans="1:6" x14ac:dyDescent="0.3">
      <c r="A775" s="8" t="s">
        <v>1654</v>
      </c>
      <c r="B775" s="8" t="s">
        <v>1892</v>
      </c>
      <c r="C775" s="8" t="s">
        <v>1875</v>
      </c>
      <c r="D775" s="8" t="s">
        <v>1881</v>
      </c>
      <c r="E775" s="8" t="s">
        <v>1832</v>
      </c>
      <c r="F775" s="8" t="s">
        <v>1819</v>
      </c>
    </row>
    <row r="776" spans="1:6" x14ac:dyDescent="0.3">
      <c r="A776" s="8" t="s">
        <v>1654</v>
      </c>
      <c r="B776" s="8" t="s">
        <v>1893</v>
      </c>
      <c r="C776" s="8" t="s">
        <v>1878</v>
      </c>
      <c r="D776" s="8" t="s">
        <v>1876</v>
      </c>
    </row>
    <row r="777" spans="1:6" x14ac:dyDescent="0.3">
      <c r="A777" s="8" t="s">
        <v>1654</v>
      </c>
      <c r="B777" s="8" t="s">
        <v>1894</v>
      </c>
      <c r="C777" s="8" t="s">
        <v>1878</v>
      </c>
      <c r="D777" s="8" t="s">
        <v>1876</v>
      </c>
    </row>
    <row r="778" spans="1:6" x14ac:dyDescent="0.3">
      <c r="A778" s="8" t="s">
        <v>1654</v>
      </c>
      <c r="B778" s="8" t="s">
        <v>1895</v>
      </c>
      <c r="C778" s="8" t="s">
        <v>1878</v>
      </c>
      <c r="D778" s="8" t="s">
        <v>1876</v>
      </c>
    </row>
    <row r="779" spans="1:6" x14ac:dyDescent="0.3">
      <c r="A779" s="8" t="s">
        <v>1654</v>
      </c>
      <c r="B779" s="8" t="s">
        <v>1896</v>
      </c>
      <c r="C779" s="8" t="s">
        <v>1878</v>
      </c>
      <c r="D779" s="8" t="s">
        <v>1876</v>
      </c>
    </row>
    <row r="780" spans="1:6" x14ac:dyDescent="0.3">
      <c r="A780" s="8" t="s">
        <v>1654</v>
      </c>
      <c r="B780" s="8" t="s">
        <v>1897</v>
      </c>
      <c r="C780" s="8" t="s">
        <v>1878</v>
      </c>
      <c r="D780" s="8" t="s">
        <v>1876</v>
      </c>
    </row>
    <row r="781" spans="1:6" x14ac:dyDescent="0.3">
      <c r="A781" s="8" t="s">
        <v>1654</v>
      </c>
      <c r="B781" s="8" t="s">
        <v>1898</v>
      </c>
      <c r="C781" s="8" t="s">
        <v>1878</v>
      </c>
      <c r="D781" s="8" t="s">
        <v>1876</v>
      </c>
    </row>
    <row r="782" spans="1:6" x14ac:dyDescent="0.3">
      <c r="A782" s="8" t="s">
        <v>1654</v>
      </c>
      <c r="B782" s="8" t="s">
        <v>1899</v>
      </c>
      <c r="C782" s="8" t="s">
        <v>1878</v>
      </c>
      <c r="D782" s="8" t="s">
        <v>1876</v>
      </c>
    </row>
    <row r="783" spans="1:6" x14ac:dyDescent="0.3">
      <c r="A783" s="8" t="s">
        <v>1654</v>
      </c>
      <c r="B783" s="8" t="s">
        <v>1900</v>
      </c>
      <c r="C783" s="8" t="s">
        <v>1878</v>
      </c>
      <c r="D783" s="8" t="s">
        <v>1876</v>
      </c>
    </row>
    <row r="784" spans="1:6" x14ac:dyDescent="0.3">
      <c r="A784" s="8" t="s">
        <v>1654</v>
      </c>
      <c r="B784" s="8" t="s">
        <v>2006</v>
      </c>
      <c r="C784" s="8" t="s">
        <v>1887</v>
      </c>
      <c r="D784" s="8" t="s">
        <v>1876</v>
      </c>
    </row>
    <row r="785" spans="1:4" x14ac:dyDescent="0.3">
      <c r="A785" s="8" t="s">
        <v>1654</v>
      </c>
      <c r="B785" s="8" t="s">
        <v>2007</v>
      </c>
      <c r="C785" s="8" t="s">
        <v>1887</v>
      </c>
      <c r="D785" s="8" t="s">
        <v>1876</v>
      </c>
    </row>
    <row r="786" spans="1:4" x14ac:dyDescent="0.3">
      <c r="A786" s="8" t="s">
        <v>1654</v>
      </c>
      <c r="B786" s="8" t="s">
        <v>2008</v>
      </c>
      <c r="C786" s="8" t="s">
        <v>1887</v>
      </c>
      <c r="D786" s="8" t="s">
        <v>1876</v>
      </c>
    </row>
    <row r="787" spans="1:4" x14ac:dyDescent="0.3">
      <c r="A787" s="8" t="s">
        <v>1654</v>
      </c>
      <c r="B787" s="8" t="s">
        <v>1977</v>
      </c>
      <c r="C787" s="8" t="s">
        <v>1887</v>
      </c>
      <c r="D787" s="8" t="s">
        <v>1876</v>
      </c>
    </row>
    <row r="788" spans="1:4" x14ac:dyDescent="0.3">
      <c r="A788" s="8" t="s">
        <v>1654</v>
      </c>
      <c r="B788" s="8" t="s">
        <v>2009</v>
      </c>
      <c r="C788" s="8" t="s">
        <v>1887</v>
      </c>
      <c r="D788" s="8" t="s">
        <v>1876</v>
      </c>
    </row>
    <row r="789" spans="1:4" x14ac:dyDescent="0.3">
      <c r="A789" s="8" t="s">
        <v>1654</v>
      </c>
      <c r="B789" s="8" t="s">
        <v>1905</v>
      </c>
      <c r="C789" s="8" t="s">
        <v>1887</v>
      </c>
      <c r="D789" s="8" t="s">
        <v>1876</v>
      </c>
    </row>
    <row r="790" spans="1:4" x14ac:dyDescent="0.3">
      <c r="A790" s="8" t="s">
        <v>1654</v>
      </c>
      <c r="B790" s="8" t="s">
        <v>2010</v>
      </c>
      <c r="C790" s="8" t="s">
        <v>1887</v>
      </c>
      <c r="D790" s="8" t="s">
        <v>1876</v>
      </c>
    </row>
    <row r="791" spans="1:4" x14ac:dyDescent="0.3">
      <c r="A791" s="8" t="s">
        <v>1654</v>
      </c>
      <c r="B791" s="8" t="s">
        <v>1907</v>
      </c>
      <c r="C791" s="8" t="s">
        <v>1887</v>
      </c>
      <c r="D791" s="8" t="s">
        <v>1876</v>
      </c>
    </row>
    <row r="792" spans="1:4" x14ac:dyDescent="0.3">
      <c r="A792" s="8" t="s">
        <v>1654</v>
      </c>
      <c r="B792" s="8" t="s">
        <v>2011</v>
      </c>
      <c r="C792" s="8" t="s">
        <v>1887</v>
      </c>
      <c r="D792" s="8" t="s">
        <v>1876</v>
      </c>
    </row>
    <row r="793" spans="1:4" x14ac:dyDescent="0.3">
      <c r="A793" s="8" t="s">
        <v>1654</v>
      </c>
      <c r="B793" s="8" t="s">
        <v>2012</v>
      </c>
      <c r="C793" s="8" t="s">
        <v>1887</v>
      </c>
      <c r="D793" s="8" t="s">
        <v>1876</v>
      </c>
    </row>
    <row r="794" spans="1:4" x14ac:dyDescent="0.3">
      <c r="A794" s="8" t="s">
        <v>1654</v>
      </c>
      <c r="B794" s="8" t="s">
        <v>1909</v>
      </c>
      <c r="C794" s="8" t="s">
        <v>1887</v>
      </c>
      <c r="D794" s="8" t="s">
        <v>1876</v>
      </c>
    </row>
    <row r="795" spans="1:4" x14ac:dyDescent="0.3">
      <c r="A795" s="8" t="s">
        <v>1654</v>
      </c>
      <c r="B795" s="8" t="s">
        <v>2013</v>
      </c>
      <c r="C795" s="8" t="s">
        <v>1887</v>
      </c>
      <c r="D795" s="8" t="s">
        <v>1876</v>
      </c>
    </row>
    <row r="796" spans="1:4" x14ac:dyDescent="0.3">
      <c r="A796" s="8" t="s">
        <v>1654</v>
      </c>
      <c r="B796" s="8" t="s">
        <v>2014</v>
      </c>
      <c r="C796" s="8" t="s">
        <v>1887</v>
      </c>
      <c r="D796" s="8" t="s">
        <v>1876</v>
      </c>
    </row>
    <row r="797" spans="1:4" x14ac:dyDescent="0.3">
      <c r="A797" s="8" t="s">
        <v>1654</v>
      </c>
      <c r="B797" s="8" t="s">
        <v>1913</v>
      </c>
      <c r="C797" s="8" t="s">
        <v>1887</v>
      </c>
      <c r="D797" s="8" t="s">
        <v>1876</v>
      </c>
    </row>
    <row r="798" spans="1:4" x14ac:dyDescent="0.3">
      <c r="A798" s="8" t="s">
        <v>1654</v>
      </c>
      <c r="B798" s="8" t="s">
        <v>1914</v>
      </c>
      <c r="C798" s="8" t="s">
        <v>1887</v>
      </c>
      <c r="D798" s="8" t="s">
        <v>1876</v>
      </c>
    </row>
    <row r="799" spans="1:4" x14ac:dyDescent="0.3">
      <c r="A799" s="8" t="s">
        <v>1654</v>
      </c>
      <c r="B799" s="8" t="s">
        <v>1915</v>
      </c>
      <c r="C799" s="8" t="s">
        <v>1887</v>
      </c>
      <c r="D799" s="8" t="s">
        <v>1876</v>
      </c>
    </row>
    <row r="800" spans="1:4" x14ac:dyDescent="0.3">
      <c r="A800" s="8" t="s">
        <v>1654</v>
      </c>
      <c r="B800" s="8" t="s">
        <v>1916</v>
      </c>
      <c r="C800" s="8" t="s">
        <v>1887</v>
      </c>
      <c r="D800" s="8" t="s">
        <v>1876</v>
      </c>
    </row>
    <row r="801" spans="1:4" x14ac:dyDescent="0.3">
      <c r="A801" s="8" t="s">
        <v>1654</v>
      </c>
      <c r="B801" s="8" t="s">
        <v>1917</v>
      </c>
      <c r="C801" s="8" t="s">
        <v>1887</v>
      </c>
      <c r="D801" s="8" t="s">
        <v>1876</v>
      </c>
    </row>
    <row r="802" spans="1:4" x14ac:dyDescent="0.3">
      <c r="A802" s="8" t="s">
        <v>1654</v>
      </c>
      <c r="B802" s="8" t="s">
        <v>1918</v>
      </c>
      <c r="C802" s="8" t="s">
        <v>1887</v>
      </c>
      <c r="D802" s="8" t="s">
        <v>1876</v>
      </c>
    </row>
    <row r="803" spans="1:4" x14ac:dyDescent="0.3">
      <c r="A803" s="8" t="s">
        <v>1654</v>
      </c>
      <c r="B803" s="8" t="s">
        <v>1919</v>
      </c>
      <c r="C803" s="8" t="s">
        <v>1887</v>
      </c>
      <c r="D803" s="8" t="s">
        <v>1876</v>
      </c>
    </row>
    <row r="804" spans="1:4" x14ac:dyDescent="0.3">
      <c r="A804" s="8" t="s">
        <v>1654</v>
      </c>
      <c r="B804" s="8" t="s">
        <v>1922</v>
      </c>
      <c r="C804" s="8" t="s">
        <v>1887</v>
      </c>
      <c r="D804" s="8" t="s">
        <v>1876</v>
      </c>
    </row>
    <row r="805" spans="1:4" x14ac:dyDescent="0.3">
      <c r="A805" s="8" t="s">
        <v>1654</v>
      </c>
      <c r="B805" s="8" t="s">
        <v>1923</v>
      </c>
      <c r="C805" s="8" t="s">
        <v>1887</v>
      </c>
      <c r="D805" s="8" t="s">
        <v>1876</v>
      </c>
    </row>
    <row r="806" spans="1:4" x14ac:dyDescent="0.3">
      <c r="A806" s="8" t="s">
        <v>1654</v>
      </c>
      <c r="B806" s="8" t="s">
        <v>1924</v>
      </c>
      <c r="C806" s="8" t="s">
        <v>1887</v>
      </c>
      <c r="D806" s="8" t="s">
        <v>1876</v>
      </c>
    </row>
    <row r="807" spans="1:4" x14ac:dyDescent="0.3">
      <c r="A807" s="8" t="s">
        <v>1654</v>
      </c>
      <c r="B807" s="8" t="s">
        <v>1925</v>
      </c>
      <c r="C807" s="8" t="s">
        <v>1887</v>
      </c>
      <c r="D807" s="8" t="s">
        <v>1876</v>
      </c>
    </row>
    <row r="808" spans="1:4" x14ac:dyDescent="0.3">
      <c r="A808" s="8" t="s">
        <v>1654</v>
      </c>
      <c r="B808" s="8" t="s">
        <v>1926</v>
      </c>
      <c r="C808" s="8" t="s">
        <v>1887</v>
      </c>
      <c r="D808" s="8" t="s">
        <v>1876</v>
      </c>
    </row>
    <row r="809" spans="1:4" x14ac:dyDescent="0.3">
      <c r="A809" s="8" t="s">
        <v>1654</v>
      </c>
      <c r="B809" s="8" t="s">
        <v>1927</v>
      </c>
      <c r="C809" s="8" t="s">
        <v>1887</v>
      </c>
      <c r="D809" s="8" t="s">
        <v>1876</v>
      </c>
    </row>
    <row r="810" spans="1:4" x14ac:dyDescent="0.3">
      <c r="A810" s="8" t="s">
        <v>1654</v>
      </c>
      <c r="B810" s="8" t="s">
        <v>1928</v>
      </c>
      <c r="C810" s="8" t="s">
        <v>1887</v>
      </c>
      <c r="D810" s="8" t="s">
        <v>1876</v>
      </c>
    </row>
    <row r="811" spans="1:4" x14ac:dyDescent="0.3">
      <c r="A811" s="8" t="s">
        <v>1654</v>
      </c>
      <c r="B811" s="8" t="s">
        <v>1929</v>
      </c>
      <c r="C811" s="8" t="s">
        <v>1887</v>
      </c>
      <c r="D811" s="8" t="s">
        <v>1876</v>
      </c>
    </row>
    <row r="812" spans="1:4" x14ac:dyDescent="0.3">
      <c r="A812" s="8" t="s">
        <v>1654</v>
      </c>
      <c r="B812" s="8" t="s">
        <v>1930</v>
      </c>
      <c r="C812" s="8" t="s">
        <v>1887</v>
      </c>
      <c r="D812" s="8" t="s">
        <v>1876</v>
      </c>
    </row>
    <row r="813" spans="1:4" x14ac:dyDescent="0.3">
      <c r="A813" s="8" t="s">
        <v>1654</v>
      </c>
      <c r="B813" s="8" t="s">
        <v>1931</v>
      </c>
      <c r="C813" s="8" t="s">
        <v>1887</v>
      </c>
      <c r="D813" s="8" t="s">
        <v>1876</v>
      </c>
    </row>
    <row r="814" spans="1:4" x14ac:dyDescent="0.3">
      <c r="A814" s="8" t="s">
        <v>1654</v>
      </c>
      <c r="B814" s="8" t="s">
        <v>2015</v>
      </c>
      <c r="C814" s="8" t="s">
        <v>1878</v>
      </c>
      <c r="D814" s="8" t="s">
        <v>1876</v>
      </c>
    </row>
    <row r="815" spans="1:4" x14ac:dyDescent="0.3">
      <c r="A815" s="8" t="s">
        <v>1654</v>
      </c>
      <c r="B815" s="8" t="s">
        <v>2016</v>
      </c>
      <c r="C815" s="8" t="s">
        <v>1875</v>
      </c>
      <c r="D815" s="8" t="s">
        <v>1876</v>
      </c>
    </row>
    <row r="816" spans="1:4" x14ac:dyDescent="0.3">
      <c r="A816" s="8" t="s">
        <v>1654</v>
      </c>
      <c r="B816" s="8" t="s">
        <v>1987</v>
      </c>
      <c r="C816" s="8" t="s">
        <v>1883</v>
      </c>
      <c r="D816" s="8" t="s">
        <v>1876</v>
      </c>
    </row>
    <row r="817" spans="1:6" x14ac:dyDescent="0.3">
      <c r="A817" s="8" t="s">
        <v>1654</v>
      </c>
      <c r="B817" s="8" t="s">
        <v>1988</v>
      </c>
      <c r="C817" s="8" t="s">
        <v>1883</v>
      </c>
      <c r="D817" s="8" t="s">
        <v>1876</v>
      </c>
    </row>
    <row r="818" spans="1:6" x14ac:dyDescent="0.3">
      <c r="A818" s="8" t="s">
        <v>1654</v>
      </c>
      <c r="B818" s="8" t="s">
        <v>1934</v>
      </c>
      <c r="C818" s="8" t="s">
        <v>1883</v>
      </c>
      <c r="D818" s="8" t="s">
        <v>1881</v>
      </c>
      <c r="E818" s="8" t="s">
        <v>1832</v>
      </c>
      <c r="F818" s="8" t="s">
        <v>1819</v>
      </c>
    </row>
    <row r="819" spans="1:6" x14ac:dyDescent="0.3">
      <c r="A819" s="8" t="s">
        <v>1654</v>
      </c>
      <c r="B819" s="8" t="s">
        <v>2017</v>
      </c>
      <c r="C819" s="8" t="s">
        <v>1875</v>
      </c>
      <c r="D819" s="8" t="s">
        <v>1876</v>
      </c>
    </row>
    <row r="820" spans="1:6" x14ac:dyDescent="0.3">
      <c r="A820" s="8" t="s">
        <v>1654</v>
      </c>
      <c r="B820" s="8" t="s">
        <v>1937</v>
      </c>
      <c r="C820" s="8" t="s">
        <v>1938</v>
      </c>
      <c r="D820" s="8" t="s">
        <v>1876</v>
      </c>
    </row>
    <row r="821" spans="1:6" x14ac:dyDescent="0.3">
      <c r="A821" s="8" t="s">
        <v>1654</v>
      </c>
      <c r="B821" s="8" t="s">
        <v>2018</v>
      </c>
      <c r="C821" s="8" t="s">
        <v>1938</v>
      </c>
      <c r="D821" s="8" t="s">
        <v>1876</v>
      </c>
    </row>
    <row r="822" spans="1:6" x14ac:dyDescent="0.3">
      <c r="A822" s="8" t="s">
        <v>1654</v>
      </c>
      <c r="B822" s="8" t="s">
        <v>1941</v>
      </c>
      <c r="C822" s="8" t="s">
        <v>1878</v>
      </c>
      <c r="D822" s="8" t="s">
        <v>1881</v>
      </c>
      <c r="E822" s="8" t="s">
        <v>1832</v>
      </c>
      <c r="F822" s="8" t="s">
        <v>1819</v>
      </c>
    </row>
    <row r="823" spans="1:6" x14ac:dyDescent="0.3">
      <c r="A823" s="8" t="s">
        <v>1654</v>
      </c>
      <c r="B823" s="8" t="s">
        <v>2019</v>
      </c>
      <c r="C823" s="8" t="s">
        <v>1878</v>
      </c>
      <c r="D823" s="8" t="s">
        <v>1876</v>
      </c>
    </row>
    <row r="824" spans="1:6" x14ac:dyDescent="0.3">
      <c r="A824" s="8" t="s">
        <v>1654</v>
      </c>
      <c r="B824" s="8" t="s">
        <v>2020</v>
      </c>
      <c r="C824" s="8" t="s">
        <v>1878</v>
      </c>
      <c r="D824" s="8" t="s">
        <v>1876</v>
      </c>
    </row>
    <row r="825" spans="1:6" x14ac:dyDescent="0.3">
      <c r="A825" s="8" t="s">
        <v>1654</v>
      </c>
      <c r="B825" s="8" t="s">
        <v>1942</v>
      </c>
      <c r="C825" s="8" t="s">
        <v>1875</v>
      </c>
      <c r="D825" s="8" t="s">
        <v>1881</v>
      </c>
      <c r="E825" s="8" t="s">
        <v>1832</v>
      </c>
      <c r="F825" s="8" t="s">
        <v>1819</v>
      </c>
    </row>
    <row r="826" spans="1:6" x14ac:dyDescent="0.3">
      <c r="A826" s="8" t="s">
        <v>1654</v>
      </c>
      <c r="B826" s="8" t="s">
        <v>1553</v>
      </c>
      <c r="C826" s="8" t="s">
        <v>1875</v>
      </c>
      <c r="D826" s="8" t="s">
        <v>1876</v>
      </c>
    </row>
    <row r="827" spans="1:6" x14ac:dyDescent="0.3">
      <c r="A827" s="8" t="s">
        <v>1654</v>
      </c>
      <c r="B827" s="8" t="s">
        <v>1555</v>
      </c>
      <c r="C827" s="8" t="s">
        <v>1875</v>
      </c>
      <c r="D827" s="8" t="s">
        <v>1876</v>
      </c>
    </row>
    <row r="828" spans="1:6" x14ac:dyDescent="0.3">
      <c r="A828" s="8" t="s">
        <v>1654</v>
      </c>
      <c r="B828" s="8" t="s">
        <v>1943</v>
      </c>
      <c r="C828" s="8" t="s">
        <v>1878</v>
      </c>
      <c r="D828" s="8" t="s">
        <v>1881</v>
      </c>
      <c r="E828" s="8" t="s">
        <v>1832</v>
      </c>
      <c r="F828" s="8" t="s">
        <v>1819</v>
      </c>
    </row>
    <row r="829" spans="1:6" x14ac:dyDescent="0.3">
      <c r="A829" s="8" t="s">
        <v>1654</v>
      </c>
      <c r="B829" s="8" t="s">
        <v>1993</v>
      </c>
      <c r="C829" s="8" t="s">
        <v>1878</v>
      </c>
      <c r="D829" s="8" t="s">
        <v>1881</v>
      </c>
      <c r="E829" s="8" t="s">
        <v>1832</v>
      </c>
      <c r="F829" s="8" t="s">
        <v>1819</v>
      </c>
    </row>
    <row r="830" spans="1:6" x14ac:dyDescent="0.3">
      <c r="A830" s="8" t="s">
        <v>1654</v>
      </c>
      <c r="B830" s="8" t="s">
        <v>2021</v>
      </c>
      <c r="C830" s="8" t="s">
        <v>1887</v>
      </c>
      <c r="D830" s="8" t="s">
        <v>1876</v>
      </c>
    </row>
    <row r="831" spans="1:6" x14ac:dyDescent="0.3">
      <c r="A831" s="8" t="s">
        <v>1654</v>
      </c>
      <c r="B831" s="8" t="s">
        <v>1951</v>
      </c>
      <c r="C831" s="8" t="s">
        <v>1875</v>
      </c>
      <c r="D831" s="8" t="s">
        <v>1876</v>
      </c>
    </row>
    <row r="832" spans="1:6" x14ac:dyDescent="0.3">
      <c r="A832" s="8" t="s">
        <v>1654</v>
      </c>
      <c r="B832" s="8" t="s">
        <v>1954</v>
      </c>
      <c r="C832" s="8" t="s">
        <v>1875</v>
      </c>
      <c r="D832" s="8" t="s">
        <v>1881</v>
      </c>
      <c r="E832" s="8" t="s">
        <v>1832</v>
      </c>
      <c r="F832" s="8" t="s">
        <v>1819</v>
      </c>
    </row>
    <row r="833" spans="1:6" x14ac:dyDescent="0.3">
      <c r="A833" s="8" t="s">
        <v>1654</v>
      </c>
      <c r="B833" s="8" t="s">
        <v>1957</v>
      </c>
      <c r="C833" s="8" t="s">
        <v>1875</v>
      </c>
      <c r="D833" s="8" t="s">
        <v>1876</v>
      </c>
    </row>
    <row r="834" spans="1:6" x14ac:dyDescent="0.3">
      <c r="A834" s="8" t="s">
        <v>1654</v>
      </c>
      <c r="B834" s="8" t="s">
        <v>2022</v>
      </c>
      <c r="C834" s="8" t="s">
        <v>1875</v>
      </c>
      <c r="D834" s="8" t="s">
        <v>1876</v>
      </c>
    </row>
    <row r="835" spans="1:6" x14ac:dyDescent="0.3">
      <c r="A835" s="8" t="s">
        <v>1654</v>
      </c>
      <c r="B835" s="8" t="s">
        <v>1558</v>
      </c>
      <c r="C835" s="8" t="s">
        <v>1875</v>
      </c>
      <c r="D835" s="8" t="s">
        <v>1881</v>
      </c>
      <c r="E835" s="8" t="s">
        <v>1832</v>
      </c>
      <c r="F835" s="8" t="s">
        <v>1819</v>
      </c>
    </row>
    <row r="836" spans="1:6" x14ac:dyDescent="0.3">
      <c r="A836" s="8" t="s">
        <v>1654</v>
      </c>
      <c r="B836" s="8" t="s">
        <v>1959</v>
      </c>
      <c r="C836" s="8" t="s">
        <v>1883</v>
      </c>
      <c r="D836" s="8" t="s">
        <v>1876</v>
      </c>
    </row>
    <row r="837" spans="1:6" x14ac:dyDescent="0.3">
      <c r="A837" s="8" t="s">
        <v>1654</v>
      </c>
      <c r="B837" s="8" t="s">
        <v>1960</v>
      </c>
      <c r="C837" s="8" t="s">
        <v>1875</v>
      </c>
      <c r="D837" s="8" t="s">
        <v>1876</v>
      </c>
    </row>
    <row r="838" spans="1:6" x14ac:dyDescent="0.3">
      <c r="A838" s="8" t="s">
        <v>1654</v>
      </c>
      <c r="B838" s="8" t="s">
        <v>1961</v>
      </c>
      <c r="C838" s="8" t="s">
        <v>1878</v>
      </c>
      <c r="D838" s="8" t="s">
        <v>1881</v>
      </c>
      <c r="E838" s="8" t="s">
        <v>1832</v>
      </c>
      <c r="F838" s="8" t="s">
        <v>1819</v>
      </c>
    </row>
    <row r="839" spans="1:6" x14ac:dyDescent="0.3">
      <c r="A839" s="8" t="s">
        <v>1654</v>
      </c>
      <c r="B839" s="8" t="s">
        <v>1962</v>
      </c>
      <c r="C839" s="8" t="s">
        <v>1875</v>
      </c>
      <c r="D839" s="8" t="s">
        <v>1876</v>
      </c>
    </row>
    <row r="840" spans="1:6" x14ac:dyDescent="0.3">
      <c r="A840" s="8" t="s">
        <v>1654</v>
      </c>
      <c r="B840" s="8" t="s">
        <v>1963</v>
      </c>
      <c r="C840" s="8" t="s">
        <v>1875</v>
      </c>
      <c r="D840" s="8" t="s">
        <v>1876</v>
      </c>
    </row>
    <row r="841" spans="1:6" x14ac:dyDescent="0.3">
      <c r="A841" s="8" t="s">
        <v>1654</v>
      </c>
      <c r="B841" s="8" t="s">
        <v>2023</v>
      </c>
      <c r="C841" s="8" t="s">
        <v>1875</v>
      </c>
      <c r="D841" s="8" t="s">
        <v>1881</v>
      </c>
      <c r="E841" s="8" t="s">
        <v>1832</v>
      </c>
      <c r="F841" s="8" t="s">
        <v>1819</v>
      </c>
    </row>
    <row r="842" spans="1:6" x14ac:dyDescent="0.3">
      <c r="A842" s="8" t="s">
        <v>1654</v>
      </c>
      <c r="B842" s="8" t="s">
        <v>1965</v>
      </c>
      <c r="C842" s="8" t="s">
        <v>1966</v>
      </c>
      <c r="D842" s="8" t="s">
        <v>1881</v>
      </c>
      <c r="E842" s="8" t="s">
        <v>1832</v>
      </c>
      <c r="F842" s="8" t="s">
        <v>1819</v>
      </c>
    </row>
    <row r="843" spans="1:6" x14ac:dyDescent="0.3">
      <c r="A843" s="8" t="s">
        <v>1654</v>
      </c>
      <c r="B843" s="8" t="s">
        <v>1967</v>
      </c>
      <c r="C843" s="8" t="s">
        <v>1946</v>
      </c>
      <c r="D843" s="8" t="s">
        <v>1876</v>
      </c>
    </row>
    <row r="844" spans="1:6" x14ac:dyDescent="0.3">
      <c r="A844" s="8" t="s">
        <v>1654</v>
      </c>
      <c r="B844" s="8" t="s">
        <v>1968</v>
      </c>
      <c r="C844" s="8" t="s">
        <v>1946</v>
      </c>
      <c r="D844" s="8" t="s">
        <v>1876</v>
      </c>
    </row>
    <row r="845" spans="1:6" x14ac:dyDescent="0.3">
      <c r="A845" s="8" t="s">
        <v>1654</v>
      </c>
      <c r="B845" s="8" t="s">
        <v>1969</v>
      </c>
      <c r="C845" s="8" t="s">
        <v>1875</v>
      </c>
      <c r="D845" s="8" t="s">
        <v>1876</v>
      </c>
    </row>
    <row r="846" spans="1:6" x14ac:dyDescent="0.3">
      <c r="A846" s="8" t="s">
        <v>1670</v>
      </c>
      <c r="B846" s="8" t="s">
        <v>1874</v>
      </c>
      <c r="C846" s="8" t="s">
        <v>1875</v>
      </c>
      <c r="D846" s="8" t="s">
        <v>1876</v>
      </c>
    </row>
    <row r="847" spans="1:6" x14ac:dyDescent="0.3">
      <c r="A847" s="8" t="s">
        <v>1670</v>
      </c>
      <c r="B847" s="8" t="s">
        <v>2065</v>
      </c>
      <c r="C847" s="8" t="s">
        <v>1883</v>
      </c>
      <c r="D847" s="8" t="s">
        <v>1876</v>
      </c>
    </row>
    <row r="848" spans="1:6" x14ac:dyDescent="0.3">
      <c r="A848" s="8" t="s">
        <v>1670</v>
      </c>
      <c r="B848" s="8" t="s">
        <v>2004</v>
      </c>
      <c r="C848" s="8" t="s">
        <v>1887</v>
      </c>
      <c r="D848" s="8" t="s">
        <v>1876</v>
      </c>
    </row>
    <row r="849" spans="1:6" x14ac:dyDescent="0.3">
      <c r="A849" s="8" t="s">
        <v>1670</v>
      </c>
      <c r="B849" s="8" t="s">
        <v>2066</v>
      </c>
      <c r="C849" s="8" t="s">
        <v>1883</v>
      </c>
      <c r="D849" s="8" t="s">
        <v>1881</v>
      </c>
      <c r="E849" s="8" t="s">
        <v>2067</v>
      </c>
      <c r="F849" s="8" t="s">
        <v>2068</v>
      </c>
    </row>
    <row r="850" spans="1:6" x14ac:dyDescent="0.3">
      <c r="A850" s="8" t="s">
        <v>1670</v>
      </c>
      <c r="B850" s="8" t="s">
        <v>1885</v>
      </c>
      <c r="C850" s="8" t="s">
        <v>1875</v>
      </c>
      <c r="D850" s="8" t="s">
        <v>1876</v>
      </c>
    </row>
    <row r="851" spans="1:6" x14ac:dyDescent="0.3">
      <c r="A851" s="8" t="s">
        <v>1670</v>
      </c>
      <c r="B851" s="8" t="s">
        <v>2069</v>
      </c>
      <c r="C851" s="8" t="s">
        <v>1887</v>
      </c>
      <c r="D851" s="8" t="s">
        <v>1876</v>
      </c>
    </row>
    <row r="852" spans="1:6" x14ac:dyDescent="0.3">
      <c r="A852" s="8" t="s">
        <v>1670</v>
      </c>
      <c r="B852" s="8" t="s">
        <v>1893</v>
      </c>
      <c r="C852" s="8" t="s">
        <v>1878</v>
      </c>
      <c r="D852" s="8" t="s">
        <v>1876</v>
      </c>
    </row>
    <row r="853" spans="1:6" x14ac:dyDescent="0.3">
      <c r="A853" s="8" t="s">
        <v>1670</v>
      </c>
      <c r="B853" s="8" t="s">
        <v>1894</v>
      </c>
      <c r="C853" s="8" t="s">
        <v>1878</v>
      </c>
      <c r="D853" s="8" t="s">
        <v>1876</v>
      </c>
    </row>
    <row r="854" spans="1:6" x14ac:dyDescent="0.3">
      <c r="A854" s="8" t="s">
        <v>1670</v>
      </c>
      <c r="B854" s="8" t="s">
        <v>1895</v>
      </c>
      <c r="C854" s="8" t="s">
        <v>1878</v>
      </c>
      <c r="D854" s="8" t="s">
        <v>1876</v>
      </c>
    </row>
    <row r="855" spans="1:6" x14ac:dyDescent="0.3">
      <c r="A855" s="8" t="s">
        <v>1670</v>
      </c>
      <c r="B855" s="8" t="s">
        <v>1896</v>
      </c>
      <c r="C855" s="8" t="s">
        <v>1878</v>
      </c>
      <c r="D855" s="8" t="s">
        <v>1876</v>
      </c>
    </row>
    <row r="856" spans="1:6" x14ac:dyDescent="0.3">
      <c r="A856" s="8" t="s">
        <v>1670</v>
      </c>
      <c r="B856" s="8" t="s">
        <v>1897</v>
      </c>
      <c r="C856" s="8" t="s">
        <v>1878</v>
      </c>
      <c r="D856" s="8" t="s">
        <v>1876</v>
      </c>
    </row>
    <row r="857" spans="1:6" x14ac:dyDescent="0.3">
      <c r="A857" s="8" t="s">
        <v>1670</v>
      </c>
      <c r="B857" s="8" t="s">
        <v>1898</v>
      </c>
      <c r="C857" s="8" t="s">
        <v>1878</v>
      </c>
      <c r="D857" s="8" t="s">
        <v>1876</v>
      </c>
    </row>
    <row r="858" spans="1:6" x14ac:dyDescent="0.3">
      <c r="A858" s="8" t="s">
        <v>1670</v>
      </c>
      <c r="B858" s="8" t="s">
        <v>1899</v>
      </c>
      <c r="C858" s="8" t="s">
        <v>1878</v>
      </c>
      <c r="D858" s="8" t="s">
        <v>1876</v>
      </c>
    </row>
    <row r="859" spans="1:6" x14ac:dyDescent="0.3">
      <c r="A859" s="8" t="s">
        <v>1670</v>
      </c>
      <c r="B859" s="8" t="s">
        <v>1900</v>
      </c>
      <c r="C859" s="8" t="s">
        <v>1878</v>
      </c>
      <c r="D859" s="8" t="s">
        <v>1876</v>
      </c>
    </row>
    <row r="860" spans="1:6" x14ac:dyDescent="0.3">
      <c r="A860" s="8" t="s">
        <v>1670</v>
      </c>
      <c r="B860" s="8" t="s">
        <v>2039</v>
      </c>
      <c r="C860" s="8" t="s">
        <v>1887</v>
      </c>
      <c r="D860" s="8" t="s">
        <v>1876</v>
      </c>
    </row>
    <row r="861" spans="1:6" x14ac:dyDescent="0.3">
      <c r="A861" s="8" t="s">
        <v>1670</v>
      </c>
      <c r="B861" s="8" t="s">
        <v>1975</v>
      </c>
      <c r="C861" s="8" t="s">
        <v>1887</v>
      </c>
      <c r="D861" s="8" t="s">
        <v>1876</v>
      </c>
    </row>
    <row r="862" spans="1:6" x14ac:dyDescent="0.3">
      <c r="A862" s="8" t="s">
        <v>1670</v>
      </c>
      <c r="B862" s="8" t="s">
        <v>1902</v>
      </c>
      <c r="C862" s="8" t="s">
        <v>1887</v>
      </c>
      <c r="D862" s="8" t="s">
        <v>1876</v>
      </c>
    </row>
    <row r="863" spans="1:6" x14ac:dyDescent="0.3">
      <c r="A863" s="8" t="s">
        <v>1670</v>
      </c>
      <c r="B863" s="8" t="s">
        <v>1977</v>
      </c>
      <c r="C863" s="8" t="s">
        <v>1887</v>
      </c>
      <c r="D863" s="8" t="s">
        <v>1876</v>
      </c>
    </row>
    <row r="864" spans="1:6" x14ac:dyDescent="0.3">
      <c r="A864" s="8" t="s">
        <v>1670</v>
      </c>
      <c r="B864" s="8" t="s">
        <v>2070</v>
      </c>
      <c r="C864" s="8" t="s">
        <v>1887</v>
      </c>
      <c r="D864" s="8" t="s">
        <v>1876</v>
      </c>
    </row>
    <row r="865" spans="1:4" x14ac:dyDescent="0.3">
      <c r="A865" s="8" t="s">
        <v>1670</v>
      </c>
      <c r="B865" s="8" t="s">
        <v>1905</v>
      </c>
      <c r="C865" s="8" t="s">
        <v>1887</v>
      </c>
      <c r="D865" s="8" t="s">
        <v>1876</v>
      </c>
    </row>
    <row r="866" spans="1:4" x14ac:dyDescent="0.3">
      <c r="A866" s="8" t="s">
        <v>1670</v>
      </c>
      <c r="B866" s="8" t="s">
        <v>2042</v>
      </c>
      <c r="C866" s="8" t="s">
        <v>1887</v>
      </c>
      <c r="D866" s="8" t="s">
        <v>1876</v>
      </c>
    </row>
    <row r="867" spans="1:4" x14ac:dyDescent="0.3">
      <c r="A867" s="8" t="s">
        <v>1670</v>
      </c>
      <c r="B867" s="8" t="s">
        <v>1980</v>
      </c>
      <c r="C867" s="8" t="s">
        <v>1887</v>
      </c>
      <c r="D867" s="8" t="s">
        <v>1876</v>
      </c>
    </row>
    <row r="868" spans="1:4" x14ac:dyDescent="0.3">
      <c r="A868" s="8" t="s">
        <v>1670</v>
      </c>
      <c r="B868" s="8" t="s">
        <v>2071</v>
      </c>
      <c r="C868" s="8" t="s">
        <v>1887</v>
      </c>
      <c r="D868" s="8" t="s">
        <v>1876</v>
      </c>
    </row>
    <row r="869" spans="1:4" x14ac:dyDescent="0.3">
      <c r="A869" s="8" t="s">
        <v>1670</v>
      </c>
      <c r="B869" s="8" t="s">
        <v>2072</v>
      </c>
      <c r="C869" s="8" t="s">
        <v>1887</v>
      </c>
      <c r="D869" s="8" t="s">
        <v>1876</v>
      </c>
    </row>
    <row r="870" spans="1:4" x14ac:dyDescent="0.3">
      <c r="A870" s="8" t="s">
        <v>1670</v>
      </c>
      <c r="B870" s="8" t="s">
        <v>1909</v>
      </c>
      <c r="C870" s="8" t="s">
        <v>1887</v>
      </c>
      <c r="D870" s="8" t="s">
        <v>1876</v>
      </c>
    </row>
    <row r="871" spans="1:4" x14ac:dyDescent="0.3">
      <c r="A871" s="8" t="s">
        <v>1670</v>
      </c>
      <c r="B871" s="8" t="s">
        <v>2013</v>
      </c>
      <c r="C871" s="8" t="s">
        <v>1887</v>
      </c>
      <c r="D871" s="8" t="s">
        <v>1876</v>
      </c>
    </row>
    <row r="872" spans="1:4" x14ac:dyDescent="0.3">
      <c r="A872" s="8" t="s">
        <v>1670</v>
      </c>
      <c r="B872" s="8" t="s">
        <v>2073</v>
      </c>
      <c r="C872" s="8" t="s">
        <v>1887</v>
      </c>
      <c r="D872" s="8" t="s">
        <v>1876</v>
      </c>
    </row>
    <row r="873" spans="1:4" x14ac:dyDescent="0.3">
      <c r="A873" s="8" t="s">
        <v>1670</v>
      </c>
      <c r="B873" s="8" t="s">
        <v>1913</v>
      </c>
      <c r="C873" s="8" t="s">
        <v>1887</v>
      </c>
      <c r="D873" s="8" t="s">
        <v>1876</v>
      </c>
    </row>
    <row r="874" spans="1:4" x14ac:dyDescent="0.3">
      <c r="A874" s="8" t="s">
        <v>1670</v>
      </c>
      <c r="B874" s="8" t="s">
        <v>1914</v>
      </c>
      <c r="C874" s="8" t="s">
        <v>1887</v>
      </c>
      <c r="D874" s="8" t="s">
        <v>1876</v>
      </c>
    </row>
    <row r="875" spans="1:4" x14ac:dyDescent="0.3">
      <c r="A875" s="8" t="s">
        <v>1670</v>
      </c>
      <c r="B875" s="8" t="s">
        <v>1915</v>
      </c>
      <c r="C875" s="8" t="s">
        <v>1887</v>
      </c>
      <c r="D875" s="8" t="s">
        <v>1876</v>
      </c>
    </row>
    <row r="876" spans="1:4" x14ac:dyDescent="0.3">
      <c r="A876" s="8" t="s">
        <v>1670</v>
      </c>
      <c r="B876" s="8" t="s">
        <v>1916</v>
      </c>
      <c r="C876" s="8" t="s">
        <v>1887</v>
      </c>
      <c r="D876" s="8" t="s">
        <v>1876</v>
      </c>
    </row>
    <row r="877" spans="1:4" x14ac:dyDescent="0.3">
      <c r="A877" s="8" t="s">
        <v>1670</v>
      </c>
      <c r="B877" s="8" t="s">
        <v>1917</v>
      </c>
      <c r="C877" s="8" t="s">
        <v>1887</v>
      </c>
      <c r="D877" s="8" t="s">
        <v>1876</v>
      </c>
    </row>
    <row r="878" spans="1:4" x14ac:dyDescent="0.3">
      <c r="A878" s="8" t="s">
        <v>1670</v>
      </c>
      <c r="B878" s="8" t="s">
        <v>1918</v>
      </c>
      <c r="C878" s="8" t="s">
        <v>1887</v>
      </c>
      <c r="D878" s="8" t="s">
        <v>1876</v>
      </c>
    </row>
    <row r="879" spans="1:4" x14ac:dyDescent="0.3">
      <c r="A879" s="8" t="s">
        <v>1670</v>
      </c>
      <c r="B879" s="8" t="s">
        <v>1919</v>
      </c>
      <c r="C879" s="8" t="s">
        <v>1887</v>
      </c>
      <c r="D879" s="8" t="s">
        <v>1876</v>
      </c>
    </row>
    <row r="880" spans="1:4" x14ac:dyDescent="0.3">
      <c r="A880" s="8" t="s">
        <v>1670</v>
      </c>
      <c r="B880" s="8" t="s">
        <v>1920</v>
      </c>
      <c r="C880" s="8" t="s">
        <v>1887</v>
      </c>
      <c r="D880" s="8" t="s">
        <v>1876</v>
      </c>
    </row>
    <row r="881" spans="1:4" x14ac:dyDescent="0.3">
      <c r="A881" s="8" t="s">
        <v>1670</v>
      </c>
      <c r="B881" s="8" t="s">
        <v>1921</v>
      </c>
      <c r="C881" s="8" t="s">
        <v>1887</v>
      </c>
      <c r="D881" s="8" t="s">
        <v>1876</v>
      </c>
    </row>
    <row r="882" spans="1:4" x14ac:dyDescent="0.3">
      <c r="A882" s="8" t="s">
        <v>1670</v>
      </c>
      <c r="B882" s="8" t="s">
        <v>1922</v>
      </c>
      <c r="C882" s="8" t="s">
        <v>1887</v>
      </c>
      <c r="D882" s="8" t="s">
        <v>1876</v>
      </c>
    </row>
    <row r="883" spans="1:4" x14ac:dyDescent="0.3">
      <c r="A883" s="8" t="s">
        <v>1670</v>
      </c>
      <c r="B883" s="8" t="s">
        <v>1923</v>
      </c>
      <c r="C883" s="8" t="s">
        <v>1887</v>
      </c>
      <c r="D883" s="8" t="s">
        <v>1876</v>
      </c>
    </row>
    <row r="884" spans="1:4" x14ac:dyDescent="0.3">
      <c r="A884" s="8" t="s">
        <v>1670</v>
      </c>
      <c r="B884" s="8" t="s">
        <v>1924</v>
      </c>
      <c r="C884" s="8" t="s">
        <v>1887</v>
      </c>
      <c r="D884" s="8" t="s">
        <v>1876</v>
      </c>
    </row>
    <row r="885" spans="1:4" x14ac:dyDescent="0.3">
      <c r="A885" s="8" t="s">
        <v>1670</v>
      </c>
      <c r="B885" s="8" t="s">
        <v>1925</v>
      </c>
      <c r="C885" s="8" t="s">
        <v>1887</v>
      </c>
      <c r="D885" s="8" t="s">
        <v>1876</v>
      </c>
    </row>
    <row r="886" spans="1:4" x14ac:dyDescent="0.3">
      <c r="A886" s="8" t="s">
        <v>1670</v>
      </c>
      <c r="B886" s="8" t="s">
        <v>1926</v>
      </c>
      <c r="C886" s="8" t="s">
        <v>1887</v>
      </c>
      <c r="D886" s="8" t="s">
        <v>1876</v>
      </c>
    </row>
    <row r="887" spans="1:4" x14ac:dyDescent="0.3">
      <c r="A887" s="8" t="s">
        <v>1670</v>
      </c>
      <c r="B887" s="8" t="s">
        <v>1927</v>
      </c>
      <c r="C887" s="8" t="s">
        <v>1887</v>
      </c>
      <c r="D887" s="8" t="s">
        <v>1876</v>
      </c>
    </row>
    <row r="888" spans="1:4" x14ac:dyDescent="0.3">
      <c r="A888" s="8" t="s">
        <v>1670</v>
      </c>
      <c r="B888" s="8" t="s">
        <v>1928</v>
      </c>
      <c r="C888" s="8" t="s">
        <v>1887</v>
      </c>
      <c r="D888" s="8" t="s">
        <v>1876</v>
      </c>
    </row>
    <row r="889" spans="1:4" x14ac:dyDescent="0.3">
      <c r="A889" s="8" t="s">
        <v>1670</v>
      </c>
      <c r="B889" s="8" t="s">
        <v>1929</v>
      </c>
      <c r="C889" s="8" t="s">
        <v>1887</v>
      </c>
      <c r="D889" s="8" t="s">
        <v>1876</v>
      </c>
    </row>
    <row r="890" spans="1:4" x14ac:dyDescent="0.3">
      <c r="A890" s="8" t="s">
        <v>1670</v>
      </c>
      <c r="B890" s="8" t="s">
        <v>1930</v>
      </c>
      <c r="C890" s="8" t="s">
        <v>1887</v>
      </c>
      <c r="D890" s="8" t="s">
        <v>1876</v>
      </c>
    </row>
    <row r="891" spans="1:4" x14ac:dyDescent="0.3">
      <c r="A891" s="8" t="s">
        <v>1670</v>
      </c>
      <c r="B891" s="8" t="s">
        <v>1931</v>
      </c>
      <c r="C891" s="8" t="s">
        <v>1887</v>
      </c>
      <c r="D891" s="8" t="s">
        <v>1876</v>
      </c>
    </row>
    <row r="892" spans="1:4" x14ac:dyDescent="0.3">
      <c r="A892" s="8" t="s">
        <v>1670</v>
      </c>
      <c r="B892" s="8" t="s">
        <v>2016</v>
      </c>
      <c r="C892" s="8" t="s">
        <v>1875</v>
      </c>
      <c r="D892" s="8" t="s">
        <v>1876</v>
      </c>
    </row>
    <row r="893" spans="1:4" x14ac:dyDescent="0.3">
      <c r="A893" s="8" t="s">
        <v>1670</v>
      </c>
      <c r="B893" s="8" t="s">
        <v>2074</v>
      </c>
      <c r="C893" s="8" t="s">
        <v>1883</v>
      </c>
      <c r="D893" s="8" t="s">
        <v>1876</v>
      </c>
    </row>
    <row r="894" spans="1:4" x14ac:dyDescent="0.3">
      <c r="A894" s="8" t="s">
        <v>1670</v>
      </c>
      <c r="B894" s="8" t="s">
        <v>2075</v>
      </c>
      <c r="C894" s="8" t="s">
        <v>1938</v>
      </c>
      <c r="D894" s="8" t="s">
        <v>1876</v>
      </c>
    </row>
    <row r="895" spans="1:4" x14ac:dyDescent="0.3">
      <c r="A895" s="8" t="s">
        <v>1670</v>
      </c>
      <c r="B895" s="8" t="s">
        <v>1990</v>
      </c>
      <c r="C895" s="8" t="s">
        <v>1938</v>
      </c>
      <c r="D895" s="8" t="s">
        <v>1876</v>
      </c>
    </row>
    <row r="896" spans="1:4" x14ac:dyDescent="0.3">
      <c r="A896" s="8" t="s">
        <v>1670</v>
      </c>
      <c r="B896" s="8" t="s">
        <v>2076</v>
      </c>
      <c r="C896" s="8" t="s">
        <v>1887</v>
      </c>
      <c r="D896" s="8" t="s">
        <v>1876</v>
      </c>
    </row>
    <row r="897" spans="1:6" x14ac:dyDescent="0.3">
      <c r="A897" s="8" t="s">
        <v>1670</v>
      </c>
      <c r="B897" s="8" t="s">
        <v>1951</v>
      </c>
      <c r="C897" s="8" t="s">
        <v>1875</v>
      </c>
      <c r="D897" s="8" t="s">
        <v>1876</v>
      </c>
    </row>
    <row r="898" spans="1:6" x14ac:dyDescent="0.3">
      <c r="A898" s="8" t="s">
        <v>1670</v>
      </c>
      <c r="B898" s="8" t="s">
        <v>1957</v>
      </c>
      <c r="C898" s="8" t="s">
        <v>1875</v>
      </c>
      <c r="D898" s="8" t="s">
        <v>1876</v>
      </c>
    </row>
    <row r="899" spans="1:6" x14ac:dyDescent="0.3">
      <c r="A899" s="8" t="s">
        <v>1670</v>
      </c>
      <c r="B899" s="8" t="s">
        <v>2022</v>
      </c>
      <c r="C899" s="8" t="s">
        <v>1875</v>
      </c>
      <c r="D899" s="8" t="s">
        <v>1876</v>
      </c>
    </row>
    <row r="900" spans="1:6" x14ac:dyDescent="0.3">
      <c r="A900" s="8" t="s">
        <v>1670</v>
      </c>
      <c r="B900" s="8" t="s">
        <v>2077</v>
      </c>
      <c r="C900" s="8" t="s">
        <v>1875</v>
      </c>
      <c r="D900" s="8" t="s">
        <v>1881</v>
      </c>
      <c r="E900" s="8" t="s">
        <v>2067</v>
      </c>
      <c r="F900" s="8" t="s">
        <v>2068</v>
      </c>
    </row>
    <row r="901" spans="1:6" x14ac:dyDescent="0.3">
      <c r="A901" s="8" t="s">
        <v>1670</v>
      </c>
      <c r="B901" s="8" t="s">
        <v>1959</v>
      </c>
      <c r="C901" s="8" t="s">
        <v>1883</v>
      </c>
      <c r="D901" s="8" t="s">
        <v>1876</v>
      </c>
    </row>
    <row r="902" spans="1:6" x14ac:dyDescent="0.3">
      <c r="A902" s="8" t="s">
        <v>1670</v>
      </c>
      <c r="B902" s="8" t="s">
        <v>1960</v>
      </c>
      <c r="C902" s="8" t="s">
        <v>1875</v>
      </c>
      <c r="D902" s="8" t="s">
        <v>1876</v>
      </c>
    </row>
    <row r="903" spans="1:6" x14ac:dyDescent="0.3">
      <c r="A903" s="8" t="s">
        <v>1670</v>
      </c>
      <c r="B903" s="8" t="s">
        <v>2078</v>
      </c>
      <c r="C903" s="8" t="s">
        <v>1878</v>
      </c>
      <c r="D903" s="8" t="s">
        <v>1876</v>
      </c>
    </row>
    <row r="904" spans="1:6" x14ac:dyDescent="0.3">
      <c r="A904" s="8" t="s">
        <v>1670</v>
      </c>
      <c r="B904" s="8" t="s">
        <v>1962</v>
      </c>
      <c r="C904" s="8" t="s">
        <v>1875</v>
      </c>
      <c r="D904" s="8" t="s">
        <v>1876</v>
      </c>
    </row>
    <row r="905" spans="1:6" x14ac:dyDescent="0.3">
      <c r="A905" s="8" t="s">
        <v>1670</v>
      </c>
      <c r="B905" s="8" t="s">
        <v>1963</v>
      </c>
      <c r="C905" s="8" t="s">
        <v>1875</v>
      </c>
      <c r="D905" s="8" t="s">
        <v>1876</v>
      </c>
    </row>
    <row r="906" spans="1:6" x14ac:dyDescent="0.3">
      <c r="A906" s="8" t="s">
        <v>1670</v>
      </c>
      <c r="B906" s="8" t="s">
        <v>2079</v>
      </c>
      <c r="C906" s="8" t="s">
        <v>1875</v>
      </c>
      <c r="D906" s="8" t="s">
        <v>1881</v>
      </c>
      <c r="E906" s="8" t="s">
        <v>2067</v>
      </c>
      <c r="F906" s="8" t="s">
        <v>2068</v>
      </c>
    </row>
    <row r="907" spans="1:6" x14ac:dyDescent="0.3">
      <c r="A907" s="8" t="s">
        <v>1670</v>
      </c>
      <c r="B907" s="8" t="s">
        <v>1967</v>
      </c>
      <c r="C907" s="8" t="s">
        <v>1946</v>
      </c>
      <c r="D907" s="8" t="s">
        <v>1876</v>
      </c>
    </row>
    <row r="908" spans="1:6" x14ac:dyDescent="0.3">
      <c r="A908" s="8" t="s">
        <v>1670</v>
      </c>
      <c r="B908" s="8" t="s">
        <v>1968</v>
      </c>
      <c r="C908" s="8" t="s">
        <v>1946</v>
      </c>
      <c r="D908" s="8" t="s">
        <v>1876</v>
      </c>
    </row>
    <row r="909" spans="1:6" x14ac:dyDescent="0.3">
      <c r="A909" s="8" t="s">
        <v>1670</v>
      </c>
      <c r="B909" s="8" t="s">
        <v>1969</v>
      </c>
      <c r="C909" s="8" t="s">
        <v>1875</v>
      </c>
      <c r="D909" s="8" t="s">
        <v>1876</v>
      </c>
    </row>
    <row r="910" spans="1:6" x14ac:dyDescent="0.3">
      <c r="A910" s="8" t="s">
        <v>1672</v>
      </c>
      <c r="B910" s="8" t="s">
        <v>1874</v>
      </c>
      <c r="C910" s="8" t="s">
        <v>1875</v>
      </c>
      <c r="D910" s="8" t="s">
        <v>1876</v>
      </c>
    </row>
    <row r="911" spans="1:6" x14ac:dyDescent="0.3">
      <c r="A911" s="8" t="s">
        <v>1672</v>
      </c>
      <c r="B911" s="8" t="s">
        <v>2080</v>
      </c>
      <c r="C911" s="8" t="s">
        <v>1875</v>
      </c>
      <c r="D911" s="8" t="s">
        <v>1881</v>
      </c>
      <c r="E911" s="8" t="s">
        <v>2081</v>
      </c>
      <c r="F911" s="8" t="s">
        <v>2082</v>
      </c>
    </row>
    <row r="912" spans="1:6" x14ac:dyDescent="0.3">
      <c r="A912" s="8" t="s">
        <v>1672</v>
      </c>
      <c r="B912" s="8" t="s">
        <v>2083</v>
      </c>
      <c r="C912" s="8" t="s">
        <v>1883</v>
      </c>
      <c r="D912" s="8" t="s">
        <v>2025</v>
      </c>
      <c r="E912" s="8" t="s">
        <v>1839</v>
      </c>
      <c r="F912" s="8" t="s">
        <v>1828</v>
      </c>
    </row>
    <row r="913" spans="1:6" x14ac:dyDescent="0.3">
      <c r="A913" s="8" t="s">
        <v>1672</v>
      </c>
      <c r="B913" s="8" t="s">
        <v>2084</v>
      </c>
      <c r="C913" s="8" t="s">
        <v>1883</v>
      </c>
      <c r="D913" s="8" t="s">
        <v>1881</v>
      </c>
      <c r="E913" s="8" t="s">
        <v>2081</v>
      </c>
      <c r="F913" s="8" t="s">
        <v>2082</v>
      </c>
    </row>
    <row r="914" spans="1:6" x14ac:dyDescent="0.3">
      <c r="A914" s="8" t="s">
        <v>1672</v>
      </c>
      <c r="B914" s="8" t="s">
        <v>2085</v>
      </c>
      <c r="C914" s="8" t="s">
        <v>1883</v>
      </c>
      <c r="D914" s="8" t="s">
        <v>1881</v>
      </c>
      <c r="E914" s="8" t="s">
        <v>2081</v>
      </c>
      <c r="F914" s="8" t="s">
        <v>2082</v>
      </c>
    </row>
    <row r="915" spans="1:6" x14ac:dyDescent="0.3">
      <c r="A915" s="8" t="s">
        <v>1672</v>
      </c>
      <c r="B915" s="8" t="s">
        <v>1884</v>
      </c>
      <c r="C915" s="8" t="s">
        <v>1875</v>
      </c>
      <c r="D915" s="8" t="s">
        <v>1881</v>
      </c>
      <c r="E915" s="8" t="s">
        <v>2081</v>
      </c>
      <c r="F915" s="8" t="s">
        <v>2082</v>
      </c>
    </row>
    <row r="916" spans="1:6" x14ac:dyDescent="0.3">
      <c r="A916" s="8" t="s">
        <v>1672</v>
      </c>
      <c r="B916" s="8" t="s">
        <v>1885</v>
      </c>
      <c r="C916" s="8" t="s">
        <v>1875</v>
      </c>
      <c r="D916" s="8" t="s">
        <v>1876</v>
      </c>
    </row>
    <row r="917" spans="1:6" x14ac:dyDescent="0.3">
      <c r="A917" s="8" t="s">
        <v>1672</v>
      </c>
      <c r="B917" s="8" t="s">
        <v>1973</v>
      </c>
      <c r="C917" s="8" t="s">
        <v>1887</v>
      </c>
      <c r="D917" s="8" t="s">
        <v>1876</v>
      </c>
    </row>
    <row r="918" spans="1:6" x14ac:dyDescent="0.3">
      <c r="A918" s="8" t="s">
        <v>1672</v>
      </c>
      <c r="B918" s="8" t="s">
        <v>1893</v>
      </c>
      <c r="C918" s="8" t="s">
        <v>1878</v>
      </c>
      <c r="D918" s="8" t="s">
        <v>1876</v>
      </c>
    </row>
    <row r="919" spans="1:6" x14ac:dyDescent="0.3">
      <c r="A919" s="8" t="s">
        <v>1672</v>
      </c>
      <c r="B919" s="8" t="s">
        <v>1894</v>
      </c>
      <c r="C919" s="8" t="s">
        <v>1878</v>
      </c>
      <c r="D919" s="8" t="s">
        <v>1876</v>
      </c>
    </row>
    <row r="920" spans="1:6" x14ac:dyDescent="0.3">
      <c r="A920" s="8" t="s">
        <v>1672</v>
      </c>
      <c r="B920" s="8" t="s">
        <v>1895</v>
      </c>
      <c r="C920" s="8" t="s">
        <v>1878</v>
      </c>
      <c r="D920" s="8" t="s">
        <v>1876</v>
      </c>
    </row>
    <row r="921" spans="1:6" x14ac:dyDescent="0.3">
      <c r="A921" s="8" t="s">
        <v>1672</v>
      </c>
      <c r="B921" s="8" t="s">
        <v>1896</v>
      </c>
      <c r="C921" s="8" t="s">
        <v>1878</v>
      </c>
      <c r="D921" s="8" t="s">
        <v>1876</v>
      </c>
    </row>
    <row r="922" spans="1:6" x14ac:dyDescent="0.3">
      <c r="A922" s="8" t="s">
        <v>1672</v>
      </c>
      <c r="B922" s="8" t="s">
        <v>1897</v>
      </c>
      <c r="C922" s="8" t="s">
        <v>1878</v>
      </c>
      <c r="D922" s="8" t="s">
        <v>1876</v>
      </c>
    </row>
    <row r="923" spans="1:6" x14ac:dyDescent="0.3">
      <c r="A923" s="8" t="s">
        <v>1672</v>
      </c>
      <c r="B923" s="8" t="s">
        <v>1898</v>
      </c>
      <c r="C923" s="8" t="s">
        <v>1878</v>
      </c>
      <c r="D923" s="8" t="s">
        <v>1876</v>
      </c>
    </row>
    <row r="924" spans="1:6" x14ac:dyDescent="0.3">
      <c r="A924" s="8" t="s">
        <v>1672</v>
      </c>
      <c r="B924" s="8" t="s">
        <v>1899</v>
      </c>
      <c r="C924" s="8" t="s">
        <v>1878</v>
      </c>
      <c r="D924" s="8" t="s">
        <v>1876</v>
      </c>
    </row>
    <row r="925" spans="1:6" x14ac:dyDescent="0.3">
      <c r="A925" s="8" t="s">
        <v>1672</v>
      </c>
      <c r="B925" s="8" t="s">
        <v>1900</v>
      </c>
      <c r="C925" s="8" t="s">
        <v>1878</v>
      </c>
      <c r="D925" s="8" t="s">
        <v>1876</v>
      </c>
    </row>
    <row r="926" spans="1:6" x14ac:dyDescent="0.3">
      <c r="A926" s="8" t="s">
        <v>1672</v>
      </c>
      <c r="B926" s="8" t="s">
        <v>2086</v>
      </c>
      <c r="C926" s="8" t="s">
        <v>1887</v>
      </c>
      <c r="D926" s="8" t="s">
        <v>1876</v>
      </c>
    </row>
    <row r="927" spans="1:6" x14ac:dyDescent="0.3">
      <c r="A927" s="8" t="s">
        <v>1672</v>
      </c>
      <c r="B927" s="8" t="s">
        <v>1975</v>
      </c>
      <c r="C927" s="8" t="s">
        <v>1887</v>
      </c>
      <c r="D927" s="8" t="s">
        <v>1876</v>
      </c>
    </row>
    <row r="928" spans="1:6" x14ac:dyDescent="0.3">
      <c r="A928" s="8" t="s">
        <v>1672</v>
      </c>
      <c r="B928" s="8" t="s">
        <v>2040</v>
      </c>
      <c r="C928" s="8" t="s">
        <v>1887</v>
      </c>
      <c r="D928" s="8" t="s">
        <v>1876</v>
      </c>
    </row>
    <row r="929" spans="1:4" x14ac:dyDescent="0.3">
      <c r="A929" s="8" t="s">
        <v>1672</v>
      </c>
      <c r="B929" s="8" t="s">
        <v>2087</v>
      </c>
      <c r="C929" s="8" t="s">
        <v>1887</v>
      </c>
      <c r="D929" s="8" t="s">
        <v>1876</v>
      </c>
    </row>
    <row r="930" spans="1:4" x14ac:dyDescent="0.3">
      <c r="A930" s="8" t="s">
        <v>1672</v>
      </c>
      <c r="B930" s="8" t="s">
        <v>1905</v>
      </c>
      <c r="C930" s="8" t="s">
        <v>1887</v>
      </c>
      <c r="D930" s="8" t="s">
        <v>1876</v>
      </c>
    </row>
    <row r="931" spans="1:4" x14ac:dyDescent="0.3">
      <c r="A931" s="8" t="s">
        <v>1672</v>
      </c>
      <c r="B931" s="8" t="s">
        <v>1979</v>
      </c>
      <c r="C931" s="8" t="s">
        <v>1887</v>
      </c>
      <c r="D931" s="8" t="s">
        <v>1876</v>
      </c>
    </row>
    <row r="932" spans="1:4" x14ac:dyDescent="0.3">
      <c r="A932" s="8" t="s">
        <v>1672</v>
      </c>
      <c r="B932" s="8" t="s">
        <v>1980</v>
      </c>
      <c r="C932" s="8" t="s">
        <v>1887</v>
      </c>
      <c r="D932" s="8" t="s">
        <v>1876</v>
      </c>
    </row>
    <row r="933" spans="1:4" x14ac:dyDescent="0.3">
      <c r="A933" s="8" t="s">
        <v>1672</v>
      </c>
      <c r="B933" s="8" t="s">
        <v>2088</v>
      </c>
      <c r="C933" s="8" t="s">
        <v>1887</v>
      </c>
      <c r="D933" s="8" t="s">
        <v>1876</v>
      </c>
    </row>
    <row r="934" spans="1:4" x14ac:dyDescent="0.3">
      <c r="A934" s="8" t="s">
        <v>1672</v>
      </c>
      <c r="B934" s="8" t="s">
        <v>2089</v>
      </c>
      <c r="C934" s="8" t="s">
        <v>1887</v>
      </c>
      <c r="D934" s="8" t="s">
        <v>1876</v>
      </c>
    </row>
    <row r="935" spans="1:4" x14ac:dyDescent="0.3">
      <c r="A935" s="8" t="s">
        <v>1672</v>
      </c>
      <c r="B935" s="8" t="s">
        <v>2090</v>
      </c>
      <c r="C935" s="8" t="s">
        <v>1887</v>
      </c>
      <c r="D935" s="8" t="s">
        <v>1876</v>
      </c>
    </row>
    <row r="936" spans="1:4" x14ac:dyDescent="0.3">
      <c r="A936" s="8" t="s">
        <v>1672</v>
      </c>
      <c r="B936" s="8" t="s">
        <v>1984</v>
      </c>
      <c r="C936" s="8" t="s">
        <v>1887</v>
      </c>
      <c r="D936" s="8" t="s">
        <v>1876</v>
      </c>
    </row>
    <row r="937" spans="1:4" x14ac:dyDescent="0.3">
      <c r="A937" s="8" t="s">
        <v>1672</v>
      </c>
      <c r="B937" s="8" t="s">
        <v>1913</v>
      </c>
      <c r="C937" s="8" t="s">
        <v>1887</v>
      </c>
      <c r="D937" s="8" t="s">
        <v>1876</v>
      </c>
    </row>
    <row r="938" spans="1:4" x14ac:dyDescent="0.3">
      <c r="A938" s="8" t="s">
        <v>1672</v>
      </c>
      <c r="B938" s="8" t="s">
        <v>1914</v>
      </c>
      <c r="C938" s="8" t="s">
        <v>1887</v>
      </c>
      <c r="D938" s="8" t="s">
        <v>1876</v>
      </c>
    </row>
    <row r="939" spans="1:4" x14ac:dyDescent="0.3">
      <c r="A939" s="8" t="s">
        <v>1672</v>
      </c>
      <c r="B939" s="8" t="s">
        <v>1915</v>
      </c>
      <c r="C939" s="8" t="s">
        <v>1887</v>
      </c>
      <c r="D939" s="8" t="s">
        <v>1876</v>
      </c>
    </row>
    <row r="940" spans="1:4" x14ac:dyDescent="0.3">
      <c r="A940" s="8" t="s">
        <v>1672</v>
      </c>
      <c r="B940" s="8" t="s">
        <v>1916</v>
      </c>
      <c r="C940" s="8" t="s">
        <v>1887</v>
      </c>
      <c r="D940" s="8" t="s">
        <v>1876</v>
      </c>
    </row>
    <row r="941" spans="1:4" x14ac:dyDescent="0.3">
      <c r="A941" s="8" t="s">
        <v>1672</v>
      </c>
      <c r="B941" s="8" t="s">
        <v>1917</v>
      </c>
      <c r="C941" s="8" t="s">
        <v>1887</v>
      </c>
      <c r="D941" s="8" t="s">
        <v>1876</v>
      </c>
    </row>
    <row r="942" spans="1:4" x14ac:dyDescent="0.3">
      <c r="A942" s="8" t="s">
        <v>1672</v>
      </c>
      <c r="B942" s="8" t="s">
        <v>1918</v>
      </c>
      <c r="C942" s="8" t="s">
        <v>1887</v>
      </c>
      <c r="D942" s="8" t="s">
        <v>1876</v>
      </c>
    </row>
    <row r="943" spans="1:4" x14ac:dyDescent="0.3">
      <c r="A943" s="8" t="s">
        <v>1672</v>
      </c>
      <c r="B943" s="8" t="s">
        <v>1919</v>
      </c>
      <c r="C943" s="8" t="s">
        <v>1887</v>
      </c>
      <c r="D943" s="8" t="s">
        <v>1876</v>
      </c>
    </row>
    <row r="944" spans="1:4" x14ac:dyDescent="0.3">
      <c r="A944" s="8" t="s">
        <v>1672</v>
      </c>
      <c r="B944" s="8" t="s">
        <v>1920</v>
      </c>
      <c r="C944" s="8" t="s">
        <v>1887</v>
      </c>
      <c r="D944" s="8" t="s">
        <v>1876</v>
      </c>
    </row>
    <row r="945" spans="1:6" x14ac:dyDescent="0.3">
      <c r="A945" s="8" t="s">
        <v>1672</v>
      </c>
      <c r="B945" s="8" t="s">
        <v>1921</v>
      </c>
      <c r="C945" s="8" t="s">
        <v>1887</v>
      </c>
      <c r="D945" s="8" t="s">
        <v>1876</v>
      </c>
    </row>
    <row r="946" spans="1:6" x14ac:dyDescent="0.3">
      <c r="A946" s="8" t="s">
        <v>1672</v>
      </c>
      <c r="B946" s="8" t="s">
        <v>1922</v>
      </c>
      <c r="C946" s="8" t="s">
        <v>1887</v>
      </c>
      <c r="D946" s="8" t="s">
        <v>1876</v>
      </c>
    </row>
    <row r="947" spans="1:6" x14ac:dyDescent="0.3">
      <c r="A947" s="8" t="s">
        <v>1672</v>
      </c>
      <c r="B947" s="8" t="s">
        <v>1923</v>
      </c>
      <c r="C947" s="8" t="s">
        <v>1887</v>
      </c>
      <c r="D947" s="8" t="s">
        <v>1876</v>
      </c>
    </row>
    <row r="948" spans="1:6" x14ac:dyDescent="0.3">
      <c r="A948" s="8" t="s">
        <v>1672</v>
      </c>
      <c r="B948" s="8" t="s">
        <v>1924</v>
      </c>
      <c r="C948" s="8" t="s">
        <v>1887</v>
      </c>
      <c r="D948" s="8" t="s">
        <v>1876</v>
      </c>
    </row>
    <row r="949" spans="1:6" x14ac:dyDescent="0.3">
      <c r="A949" s="8" t="s">
        <v>1672</v>
      </c>
      <c r="B949" s="8" t="s">
        <v>1925</v>
      </c>
      <c r="C949" s="8" t="s">
        <v>1887</v>
      </c>
      <c r="D949" s="8" t="s">
        <v>1876</v>
      </c>
    </row>
    <row r="950" spans="1:6" x14ac:dyDescent="0.3">
      <c r="A950" s="8" t="s">
        <v>1672</v>
      </c>
      <c r="B950" s="8" t="s">
        <v>1926</v>
      </c>
      <c r="C950" s="8" t="s">
        <v>1887</v>
      </c>
      <c r="D950" s="8" t="s">
        <v>1876</v>
      </c>
    </row>
    <row r="951" spans="1:6" x14ac:dyDescent="0.3">
      <c r="A951" s="8" t="s">
        <v>1672</v>
      </c>
      <c r="B951" s="8" t="s">
        <v>1927</v>
      </c>
      <c r="C951" s="8" t="s">
        <v>1887</v>
      </c>
      <c r="D951" s="8" t="s">
        <v>1876</v>
      </c>
    </row>
    <row r="952" spans="1:6" x14ac:dyDescent="0.3">
      <c r="A952" s="8" t="s">
        <v>1672</v>
      </c>
      <c r="B952" s="8" t="s">
        <v>1928</v>
      </c>
      <c r="C952" s="8" t="s">
        <v>1887</v>
      </c>
      <c r="D952" s="8" t="s">
        <v>1876</v>
      </c>
    </row>
    <row r="953" spans="1:6" x14ac:dyDescent="0.3">
      <c r="A953" s="8" t="s">
        <v>1672</v>
      </c>
      <c r="B953" s="8" t="s">
        <v>1929</v>
      </c>
      <c r="C953" s="8" t="s">
        <v>1887</v>
      </c>
      <c r="D953" s="8" t="s">
        <v>1876</v>
      </c>
    </row>
    <row r="954" spans="1:6" x14ac:dyDescent="0.3">
      <c r="A954" s="8" t="s">
        <v>1672</v>
      </c>
      <c r="B954" s="8" t="s">
        <v>1930</v>
      </c>
      <c r="C954" s="8" t="s">
        <v>1887</v>
      </c>
      <c r="D954" s="8" t="s">
        <v>1876</v>
      </c>
    </row>
    <row r="955" spans="1:6" x14ac:dyDescent="0.3">
      <c r="A955" s="8" t="s">
        <v>1672</v>
      </c>
      <c r="B955" s="8" t="s">
        <v>1931</v>
      </c>
      <c r="C955" s="8" t="s">
        <v>1887</v>
      </c>
      <c r="D955" s="8" t="s">
        <v>1876</v>
      </c>
    </row>
    <row r="956" spans="1:6" x14ac:dyDescent="0.3">
      <c r="A956" s="8" t="s">
        <v>1672</v>
      </c>
      <c r="B956" s="8" t="s">
        <v>2016</v>
      </c>
      <c r="C956" s="8" t="s">
        <v>1875</v>
      </c>
      <c r="D956" s="8" t="s">
        <v>1876</v>
      </c>
    </row>
    <row r="957" spans="1:6" x14ac:dyDescent="0.3">
      <c r="A957" s="8" t="s">
        <v>1672</v>
      </c>
      <c r="B957" s="8" t="s">
        <v>2091</v>
      </c>
      <c r="C957" s="8" t="s">
        <v>1875</v>
      </c>
      <c r="D957" s="8" t="s">
        <v>1876</v>
      </c>
    </row>
    <row r="958" spans="1:6" x14ac:dyDescent="0.3">
      <c r="A958" s="8" t="s">
        <v>1672</v>
      </c>
      <c r="B958" s="8" t="s">
        <v>2092</v>
      </c>
      <c r="C958" s="8" t="s">
        <v>1883</v>
      </c>
      <c r="D958" s="8" t="s">
        <v>1876</v>
      </c>
    </row>
    <row r="959" spans="1:6" x14ac:dyDescent="0.3">
      <c r="A959" s="8" t="s">
        <v>1672</v>
      </c>
      <c r="B959" s="8" t="s">
        <v>2051</v>
      </c>
      <c r="C959" s="8" t="s">
        <v>1883</v>
      </c>
      <c r="D959" s="8" t="s">
        <v>1881</v>
      </c>
      <c r="E959" s="8" t="s">
        <v>2081</v>
      </c>
      <c r="F959" s="8" t="s">
        <v>2082</v>
      </c>
    </row>
    <row r="960" spans="1:6" x14ac:dyDescent="0.3">
      <c r="A960" s="8" t="s">
        <v>1672</v>
      </c>
      <c r="B960" s="8" t="s">
        <v>1935</v>
      </c>
      <c r="C960" s="8" t="s">
        <v>1875</v>
      </c>
      <c r="D960" s="8" t="s">
        <v>1876</v>
      </c>
    </row>
    <row r="961" spans="1:6" x14ac:dyDescent="0.3">
      <c r="A961" s="8" t="s">
        <v>1672</v>
      </c>
      <c r="B961" s="8" t="s">
        <v>2093</v>
      </c>
      <c r="C961" s="8" t="s">
        <v>1938</v>
      </c>
      <c r="D961" s="8" t="s">
        <v>1876</v>
      </c>
    </row>
    <row r="962" spans="1:6" x14ac:dyDescent="0.3">
      <c r="A962" s="8" t="s">
        <v>1672</v>
      </c>
      <c r="B962" s="8" t="s">
        <v>2094</v>
      </c>
      <c r="C962" s="8" t="s">
        <v>1938</v>
      </c>
      <c r="D962" s="8" t="s">
        <v>1876</v>
      </c>
    </row>
    <row r="963" spans="1:6" x14ac:dyDescent="0.3">
      <c r="A963" s="8" t="s">
        <v>1672</v>
      </c>
      <c r="B963" s="8" t="s">
        <v>1941</v>
      </c>
      <c r="C963" s="8" t="s">
        <v>1878</v>
      </c>
      <c r="D963" s="8" t="s">
        <v>1881</v>
      </c>
      <c r="E963" s="8" t="s">
        <v>2081</v>
      </c>
      <c r="F963" s="8" t="s">
        <v>2082</v>
      </c>
    </row>
    <row r="964" spans="1:6" x14ac:dyDescent="0.3">
      <c r="A964" s="8" t="s">
        <v>1672</v>
      </c>
      <c r="B964" s="8" t="s">
        <v>1942</v>
      </c>
      <c r="C964" s="8" t="s">
        <v>1875</v>
      </c>
      <c r="D964" s="8" t="s">
        <v>1881</v>
      </c>
      <c r="E964" s="8" t="s">
        <v>2081</v>
      </c>
      <c r="F964" s="8" t="s">
        <v>2082</v>
      </c>
    </row>
    <row r="965" spans="1:6" x14ac:dyDescent="0.3">
      <c r="A965" s="8" t="s">
        <v>1672</v>
      </c>
      <c r="B965" s="8" t="s">
        <v>2095</v>
      </c>
      <c r="C965" s="8" t="s">
        <v>1946</v>
      </c>
      <c r="D965" s="8" t="s">
        <v>1876</v>
      </c>
    </row>
    <row r="966" spans="1:6" x14ac:dyDescent="0.3">
      <c r="A966" s="8" t="s">
        <v>1672</v>
      </c>
      <c r="B966" s="8" t="s">
        <v>2096</v>
      </c>
      <c r="C966" s="8" t="s">
        <v>1946</v>
      </c>
      <c r="D966" s="8" t="s">
        <v>1876</v>
      </c>
    </row>
    <row r="967" spans="1:6" x14ac:dyDescent="0.3">
      <c r="A967" s="8" t="s">
        <v>1672</v>
      </c>
      <c r="B967" s="8" t="s">
        <v>1951</v>
      </c>
      <c r="C967" s="8" t="s">
        <v>1875</v>
      </c>
      <c r="D967" s="8" t="s">
        <v>1876</v>
      </c>
    </row>
    <row r="968" spans="1:6" x14ac:dyDescent="0.3">
      <c r="A968" s="8" t="s">
        <v>1672</v>
      </c>
      <c r="B968" s="8" t="s">
        <v>1957</v>
      </c>
      <c r="C968" s="8" t="s">
        <v>1875</v>
      </c>
      <c r="D968" s="8" t="s">
        <v>1876</v>
      </c>
    </row>
    <row r="969" spans="1:6" x14ac:dyDescent="0.3">
      <c r="A969" s="8" t="s">
        <v>1672</v>
      </c>
      <c r="B969" s="8" t="s">
        <v>2097</v>
      </c>
      <c r="C969" s="8" t="s">
        <v>1875</v>
      </c>
      <c r="D969" s="8" t="s">
        <v>1876</v>
      </c>
    </row>
    <row r="970" spans="1:6" x14ac:dyDescent="0.3">
      <c r="A970" s="8" t="s">
        <v>1672</v>
      </c>
      <c r="B970" s="8" t="s">
        <v>1558</v>
      </c>
      <c r="C970" s="8" t="s">
        <v>1875</v>
      </c>
      <c r="D970" s="8" t="s">
        <v>1881</v>
      </c>
      <c r="E970" s="8" t="s">
        <v>2081</v>
      </c>
      <c r="F970" s="8" t="s">
        <v>2082</v>
      </c>
    </row>
    <row r="971" spans="1:6" x14ac:dyDescent="0.3">
      <c r="A971" s="8" t="s">
        <v>1672</v>
      </c>
      <c r="B971" s="8" t="s">
        <v>1959</v>
      </c>
      <c r="C971" s="8" t="s">
        <v>1883</v>
      </c>
      <c r="D971" s="8" t="s">
        <v>1876</v>
      </c>
    </row>
    <row r="972" spans="1:6" x14ac:dyDescent="0.3">
      <c r="A972" s="8" t="s">
        <v>1672</v>
      </c>
      <c r="B972" s="8" t="s">
        <v>1960</v>
      </c>
      <c r="C972" s="8" t="s">
        <v>1875</v>
      </c>
      <c r="D972" s="8" t="s">
        <v>1876</v>
      </c>
    </row>
    <row r="973" spans="1:6" x14ac:dyDescent="0.3">
      <c r="A973" s="8" t="s">
        <v>1672</v>
      </c>
      <c r="B973" s="8" t="s">
        <v>1961</v>
      </c>
      <c r="C973" s="8" t="s">
        <v>1878</v>
      </c>
      <c r="D973" s="8" t="s">
        <v>1881</v>
      </c>
      <c r="E973" s="8" t="s">
        <v>2081</v>
      </c>
      <c r="F973" s="8" t="s">
        <v>2082</v>
      </c>
    </row>
    <row r="974" spans="1:6" x14ac:dyDescent="0.3">
      <c r="A974" s="8" t="s">
        <v>1672</v>
      </c>
      <c r="B974" s="8" t="s">
        <v>1962</v>
      </c>
      <c r="C974" s="8" t="s">
        <v>1875</v>
      </c>
      <c r="D974" s="8" t="s">
        <v>1876</v>
      </c>
    </row>
    <row r="975" spans="1:6" x14ac:dyDescent="0.3">
      <c r="A975" s="8" t="s">
        <v>1672</v>
      </c>
      <c r="B975" s="8" t="s">
        <v>1963</v>
      </c>
      <c r="C975" s="8" t="s">
        <v>1875</v>
      </c>
      <c r="D975" s="8" t="s">
        <v>1876</v>
      </c>
    </row>
    <row r="976" spans="1:6" x14ac:dyDescent="0.3">
      <c r="A976" s="8" t="s">
        <v>1672</v>
      </c>
      <c r="B976" s="8" t="s">
        <v>2098</v>
      </c>
      <c r="C976" s="8" t="s">
        <v>1875</v>
      </c>
      <c r="D976" s="8" t="s">
        <v>1881</v>
      </c>
      <c r="E976" s="8" t="s">
        <v>2081</v>
      </c>
      <c r="F976" s="8" t="s">
        <v>2082</v>
      </c>
    </row>
    <row r="977" spans="1:6" x14ac:dyDescent="0.3">
      <c r="A977" s="8" t="s">
        <v>1672</v>
      </c>
      <c r="B977" s="8" t="s">
        <v>1967</v>
      </c>
      <c r="C977" s="8" t="s">
        <v>1946</v>
      </c>
      <c r="D977" s="8" t="s">
        <v>1876</v>
      </c>
    </row>
    <row r="978" spans="1:6" x14ac:dyDescent="0.3">
      <c r="A978" s="8" t="s">
        <v>1672</v>
      </c>
      <c r="B978" s="8" t="s">
        <v>1968</v>
      </c>
      <c r="C978" s="8" t="s">
        <v>1946</v>
      </c>
      <c r="D978" s="8" t="s">
        <v>1876</v>
      </c>
    </row>
    <row r="979" spans="1:6" x14ac:dyDescent="0.3">
      <c r="A979" s="8" t="s">
        <v>1672</v>
      </c>
      <c r="B979" s="8" t="s">
        <v>1969</v>
      </c>
      <c r="C979" s="8" t="s">
        <v>1875</v>
      </c>
      <c r="D979" s="8" t="s">
        <v>1876</v>
      </c>
    </row>
    <row r="980" spans="1:6" x14ac:dyDescent="0.3">
      <c r="A980" s="8" t="s">
        <v>1680</v>
      </c>
      <c r="B980" s="8" t="s">
        <v>1874</v>
      </c>
      <c r="C980" s="8" t="s">
        <v>1875</v>
      </c>
      <c r="D980" s="8" t="s">
        <v>1876</v>
      </c>
    </row>
    <row r="981" spans="1:6" x14ac:dyDescent="0.3">
      <c r="A981" s="8" t="s">
        <v>1680</v>
      </c>
      <c r="B981" s="8" t="s">
        <v>2004</v>
      </c>
      <c r="C981" s="8" t="s">
        <v>1887</v>
      </c>
      <c r="D981" s="8" t="s">
        <v>1876</v>
      </c>
    </row>
    <row r="982" spans="1:6" x14ac:dyDescent="0.3">
      <c r="A982" s="8" t="s">
        <v>1680</v>
      </c>
      <c r="B982" s="8" t="s">
        <v>2099</v>
      </c>
      <c r="C982" s="8" t="s">
        <v>1883</v>
      </c>
      <c r="D982" s="8" t="s">
        <v>1881</v>
      </c>
      <c r="E982" s="8" t="s">
        <v>2100</v>
      </c>
      <c r="F982" s="8" t="s">
        <v>2101</v>
      </c>
    </row>
    <row r="983" spans="1:6" x14ac:dyDescent="0.3">
      <c r="A983" s="8" t="s">
        <v>1680</v>
      </c>
      <c r="B983" s="8" t="s">
        <v>2080</v>
      </c>
      <c r="C983" s="8" t="s">
        <v>1875</v>
      </c>
      <c r="D983" s="8" t="s">
        <v>1881</v>
      </c>
      <c r="E983" s="8" t="s">
        <v>2100</v>
      </c>
      <c r="F983" s="8" t="s">
        <v>2101</v>
      </c>
    </row>
    <row r="984" spans="1:6" x14ac:dyDescent="0.3">
      <c r="A984" s="8" t="s">
        <v>1680</v>
      </c>
      <c r="B984" s="8" t="s">
        <v>2037</v>
      </c>
      <c r="C984" s="8" t="s">
        <v>1883</v>
      </c>
      <c r="D984" s="8" t="s">
        <v>1881</v>
      </c>
      <c r="E984" s="8" t="s">
        <v>1840</v>
      </c>
      <c r="F984" s="8" t="s">
        <v>1841</v>
      </c>
    </row>
    <row r="985" spans="1:6" x14ac:dyDescent="0.3">
      <c r="A985" s="8" t="s">
        <v>1680</v>
      </c>
      <c r="B985" s="8" t="s">
        <v>2102</v>
      </c>
      <c r="C985" s="8" t="s">
        <v>1883</v>
      </c>
      <c r="D985" s="8" t="s">
        <v>1881</v>
      </c>
      <c r="E985" s="8" t="s">
        <v>2100</v>
      </c>
      <c r="F985" s="8" t="s">
        <v>2101</v>
      </c>
    </row>
    <row r="986" spans="1:6" x14ac:dyDescent="0.3">
      <c r="A986" s="8" t="s">
        <v>1680</v>
      </c>
      <c r="B986" s="8" t="s">
        <v>1879</v>
      </c>
      <c r="C986" s="8" t="s">
        <v>1880</v>
      </c>
      <c r="D986" s="8" t="s">
        <v>1881</v>
      </c>
      <c r="E986" s="8" t="s">
        <v>1840</v>
      </c>
      <c r="F986" s="8" t="s">
        <v>1841</v>
      </c>
    </row>
    <row r="987" spans="1:6" x14ac:dyDescent="0.3">
      <c r="A987" s="8" t="s">
        <v>1680</v>
      </c>
      <c r="B987" s="8" t="s">
        <v>1882</v>
      </c>
      <c r="C987" s="8" t="s">
        <v>1883</v>
      </c>
      <c r="D987" s="8" t="s">
        <v>1881</v>
      </c>
      <c r="E987" s="8" t="s">
        <v>1840</v>
      </c>
      <c r="F987" s="8" t="s">
        <v>1841</v>
      </c>
    </row>
    <row r="988" spans="1:6" x14ac:dyDescent="0.3">
      <c r="A988" s="8" t="s">
        <v>1680</v>
      </c>
      <c r="B988" s="8" t="s">
        <v>1884</v>
      </c>
      <c r="C988" s="8" t="s">
        <v>1875</v>
      </c>
      <c r="D988" s="8" t="s">
        <v>1881</v>
      </c>
      <c r="E988" s="8" t="s">
        <v>1840</v>
      </c>
      <c r="F988" s="8" t="s">
        <v>1841</v>
      </c>
    </row>
    <row r="989" spans="1:6" x14ac:dyDescent="0.3">
      <c r="A989" s="8" t="s">
        <v>1680</v>
      </c>
      <c r="B989" s="8" t="s">
        <v>1885</v>
      </c>
      <c r="C989" s="8" t="s">
        <v>1875</v>
      </c>
      <c r="D989" s="8" t="s">
        <v>1876</v>
      </c>
    </row>
    <row r="990" spans="1:6" x14ac:dyDescent="0.3">
      <c r="A990" s="8" t="s">
        <v>1680</v>
      </c>
      <c r="B990" s="8" t="s">
        <v>2005</v>
      </c>
      <c r="C990" s="8" t="s">
        <v>1887</v>
      </c>
      <c r="D990" s="8" t="s">
        <v>1876</v>
      </c>
    </row>
    <row r="991" spans="1:6" x14ac:dyDescent="0.3">
      <c r="A991" s="8" t="s">
        <v>1680</v>
      </c>
      <c r="B991" s="8" t="s">
        <v>1889</v>
      </c>
      <c r="C991" s="8" t="s">
        <v>1875</v>
      </c>
      <c r="D991" s="8" t="s">
        <v>1881</v>
      </c>
      <c r="E991" s="8" t="s">
        <v>1840</v>
      </c>
      <c r="F991" s="8" t="s">
        <v>1841</v>
      </c>
    </row>
    <row r="992" spans="1:6" x14ac:dyDescent="0.3">
      <c r="A992" s="8" t="s">
        <v>1680</v>
      </c>
      <c r="B992" s="8" t="s">
        <v>1890</v>
      </c>
      <c r="C992" s="8" t="s">
        <v>1875</v>
      </c>
      <c r="D992" s="8" t="s">
        <v>1881</v>
      </c>
      <c r="E992" s="8" t="s">
        <v>1840</v>
      </c>
      <c r="F992" s="8" t="s">
        <v>1841</v>
      </c>
    </row>
    <row r="993" spans="1:6" x14ac:dyDescent="0.3">
      <c r="A993" s="8" t="s">
        <v>1680</v>
      </c>
      <c r="B993" s="8" t="s">
        <v>1891</v>
      </c>
      <c r="C993" s="8" t="s">
        <v>1875</v>
      </c>
      <c r="D993" s="8" t="s">
        <v>1881</v>
      </c>
      <c r="E993" s="8" t="s">
        <v>1840</v>
      </c>
      <c r="F993" s="8" t="s">
        <v>1841</v>
      </c>
    </row>
    <row r="994" spans="1:6" x14ac:dyDescent="0.3">
      <c r="A994" s="8" t="s">
        <v>1680</v>
      </c>
      <c r="B994" s="8" t="s">
        <v>1892</v>
      </c>
      <c r="C994" s="8" t="s">
        <v>1875</v>
      </c>
      <c r="D994" s="8" t="s">
        <v>1881</v>
      </c>
      <c r="E994" s="8" t="s">
        <v>1840</v>
      </c>
      <c r="F994" s="8" t="s">
        <v>1841</v>
      </c>
    </row>
    <row r="995" spans="1:6" x14ac:dyDescent="0.3">
      <c r="A995" s="8" t="s">
        <v>1680</v>
      </c>
      <c r="B995" s="8" t="s">
        <v>1893</v>
      </c>
      <c r="C995" s="8" t="s">
        <v>1878</v>
      </c>
      <c r="D995" s="8" t="s">
        <v>1876</v>
      </c>
    </row>
    <row r="996" spans="1:6" x14ac:dyDescent="0.3">
      <c r="A996" s="8" t="s">
        <v>1680</v>
      </c>
      <c r="B996" s="8" t="s">
        <v>1894</v>
      </c>
      <c r="C996" s="8" t="s">
        <v>1878</v>
      </c>
      <c r="D996" s="8" t="s">
        <v>1876</v>
      </c>
    </row>
    <row r="997" spans="1:6" x14ac:dyDescent="0.3">
      <c r="A997" s="8" t="s">
        <v>1680</v>
      </c>
      <c r="B997" s="8" t="s">
        <v>1895</v>
      </c>
      <c r="C997" s="8" t="s">
        <v>1878</v>
      </c>
      <c r="D997" s="8" t="s">
        <v>1876</v>
      </c>
    </row>
    <row r="998" spans="1:6" x14ac:dyDescent="0.3">
      <c r="A998" s="8" t="s">
        <v>1680</v>
      </c>
      <c r="B998" s="8" t="s">
        <v>1896</v>
      </c>
      <c r="C998" s="8" t="s">
        <v>1878</v>
      </c>
      <c r="D998" s="8" t="s">
        <v>1876</v>
      </c>
    </row>
    <row r="999" spans="1:6" x14ac:dyDescent="0.3">
      <c r="A999" s="8" t="s">
        <v>1680</v>
      </c>
      <c r="B999" s="8" t="s">
        <v>1897</v>
      </c>
      <c r="C999" s="8" t="s">
        <v>1878</v>
      </c>
      <c r="D999" s="8" t="s">
        <v>1876</v>
      </c>
    </row>
    <row r="1000" spans="1:6" x14ac:dyDescent="0.3">
      <c r="A1000" s="8" t="s">
        <v>1680</v>
      </c>
      <c r="B1000" s="8" t="s">
        <v>1898</v>
      </c>
      <c r="C1000" s="8" t="s">
        <v>1878</v>
      </c>
      <c r="D1000" s="8" t="s">
        <v>1876</v>
      </c>
    </row>
    <row r="1001" spans="1:6" x14ac:dyDescent="0.3">
      <c r="A1001" s="8" t="s">
        <v>1680</v>
      </c>
      <c r="B1001" s="8" t="s">
        <v>1899</v>
      </c>
      <c r="C1001" s="8" t="s">
        <v>1878</v>
      </c>
      <c r="D1001" s="8" t="s">
        <v>1876</v>
      </c>
    </row>
    <row r="1002" spans="1:6" x14ac:dyDescent="0.3">
      <c r="A1002" s="8" t="s">
        <v>1680</v>
      </c>
      <c r="B1002" s="8" t="s">
        <v>1900</v>
      </c>
      <c r="C1002" s="8" t="s">
        <v>1878</v>
      </c>
      <c r="D1002" s="8" t="s">
        <v>1876</v>
      </c>
    </row>
    <row r="1003" spans="1:6" x14ac:dyDescent="0.3">
      <c r="A1003" s="8" t="s">
        <v>1680</v>
      </c>
      <c r="B1003" s="8" t="s">
        <v>2086</v>
      </c>
      <c r="C1003" s="8" t="s">
        <v>1887</v>
      </c>
      <c r="D1003" s="8" t="s">
        <v>1876</v>
      </c>
    </row>
    <row r="1004" spans="1:6" x14ac:dyDescent="0.3">
      <c r="A1004" s="8" t="s">
        <v>1680</v>
      </c>
      <c r="B1004" s="8" t="s">
        <v>2103</v>
      </c>
      <c r="C1004" s="8" t="s">
        <v>1887</v>
      </c>
      <c r="D1004" s="8" t="s">
        <v>1876</v>
      </c>
    </row>
    <row r="1005" spans="1:6" x14ac:dyDescent="0.3">
      <c r="A1005" s="8" t="s">
        <v>1680</v>
      </c>
      <c r="B1005" s="8" t="s">
        <v>2040</v>
      </c>
      <c r="C1005" s="8" t="s">
        <v>1887</v>
      </c>
      <c r="D1005" s="8" t="s">
        <v>1876</v>
      </c>
    </row>
    <row r="1006" spans="1:6" x14ac:dyDescent="0.3">
      <c r="A1006" s="8" t="s">
        <v>1680</v>
      </c>
      <c r="B1006" s="8" t="s">
        <v>1977</v>
      </c>
      <c r="C1006" s="8" t="s">
        <v>1887</v>
      </c>
      <c r="D1006" s="8" t="s">
        <v>1876</v>
      </c>
    </row>
    <row r="1007" spans="1:6" x14ac:dyDescent="0.3">
      <c r="A1007" s="8" t="s">
        <v>1680</v>
      </c>
      <c r="B1007" s="8" t="s">
        <v>2104</v>
      </c>
      <c r="C1007" s="8" t="s">
        <v>1887</v>
      </c>
      <c r="D1007" s="8" t="s">
        <v>1876</v>
      </c>
    </row>
    <row r="1008" spans="1:6" x14ac:dyDescent="0.3">
      <c r="A1008" s="8" t="s">
        <v>1680</v>
      </c>
      <c r="B1008" s="8" t="s">
        <v>1905</v>
      </c>
      <c r="C1008" s="8" t="s">
        <v>1887</v>
      </c>
      <c r="D1008" s="8" t="s">
        <v>1876</v>
      </c>
    </row>
    <row r="1009" spans="1:4" x14ac:dyDescent="0.3">
      <c r="A1009" s="8" t="s">
        <v>1680</v>
      </c>
      <c r="B1009" s="8" t="s">
        <v>2105</v>
      </c>
      <c r="C1009" s="8" t="s">
        <v>1887</v>
      </c>
      <c r="D1009" s="8" t="s">
        <v>1876</v>
      </c>
    </row>
    <row r="1010" spans="1:4" x14ac:dyDescent="0.3">
      <c r="A1010" s="8" t="s">
        <v>1680</v>
      </c>
      <c r="B1010" s="8" t="s">
        <v>1907</v>
      </c>
      <c r="C1010" s="8" t="s">
        <v>1887</v>
      </c>
      <c r="D1010" s="8" t="s">
        <v>1876</v>
      </c>
    </row>
    <row r="1011" spans="1:4" x14ac:dyDescent="0.3">
      <c r="A1011" s="8" t="s">
        <v>1680</v>
      </c>
      <c r="B1011" s="8" t="s">
        <v>2071</v>
      </c>
      <c r="C1011" s="8" t="s">
        <v>1887</v>
      </c>
      <c r="D1011" s="8" t="s">
        <v>1876</v>
      </c>
    </row>
    <row r="1012" spans="1:4" x14ac:dyDescent="0.3">
      <c r="A1012" s="8" t="s">
        <v>1680</v>
      </c>
      <c r="B1012" s="8" t="s">
        <v>1909</v>
      </c>
      <c r="C1012" s="8" t="s">
        <v>1887</v>
      </c>
      <c r="D1012" s="8" t="s">
        <v>1876</v>
      </c>
    </row>
    <row r="1013" spans="1:4" x14ac:dyDescent="0.3">
      <c r="A1013" s="8" t="s">
        <v>1680</v>
      </c>
      <c r="B1013" s="8" t="s">
        <v>2106</v>
      </c>
      <c r="C1013" s="8" t="s">
        <v>1887</v>
      </c>
      <c r="D1013" s="8" t="s">
        <v>1876</v>
      </c>
    </row>
    <row r="1014" spans="1:4" x14ac:dyDescent="0.3">
      <c r="A1014" s="8" t="s">
        <v>1680</v>
      </c>
      <c r="B1014" s="8" t="s">
        <v>2107</v>
      </c>
      <c r="C1014" s="8" t="s">
        <v>1887</v>
      </c>
      <c r="D1014" s="8" t="s">
        <v>1876</v>
      </c>
    </row>
    <row r="1015" spans="1:4" x14ac:dyDescent="0.3">
      <c r="A1015" s="8" t="s">
        <v>1680</v>
      </c>
      <c r="B1015" s="8" t="s">
        <v>2108</v>
      </c>
      <c r="C1015" s="8" t="s">
        <v>1887</v>
      </c>
      <c r="D1015" s="8" t="s">
        <v>1876</v>
      </c>
    </row>
    <row r="1016" spans="1:4" x14ac:dyDescent="0.3">
      <c r="A1016" s="8" t="s">
        <v>1680</v>
      </c>
      <c r="B1016" s="8" t="s">
        <v>1913</v>
      </c>
      <c r="C1016" s="8" t="s">
        <v>1887</v>
      </c>
      <c r="D1016" s="8" t="s">
        <v>1876</v>
      </c>
    </row>
    <row r="1017" spans="1:4" x14ac:dyDescent="0.3">
      <c r="A1017" s="8" t="s">
        <v>1680</v>
      </c>
      <c r="B1017" s="8" t="s">
        <v>2109</v>
      </c>
      <c r="C1017" s="8" t="s">
        <v>1887</v>
      </c>
      <c r="D1017" s="8" t="s">
        <v>1876</v>
      </c>
    </row>
    <row r="1018" spans="1:4" x14ac:dyDescent="0.3">
      <c r="A1018" s="8" t="s">
        <v>1680</v>
      </c>
      <c r="B1018" s="8" t="s">
        <v>1914</v>
      </c>
      <c r="C1018" s="8" t="s">
        <v>1887</v>
      </c>
      <c r="D1018" s="8" t="s">
        <v>1876</v>
      </c>
    </row>
    <row r="1019" spans="1:4" x14ac:dyDescent="0.3">
      <c r="A1019" s="8" t="s">
        <v>1680</v>
      </c>
      <c r="B1019" s="8" t="s">
        <v>1915</v>
      </c>
      <c r="C1019" s="8" t="s">
        <v>1887</v>
      </c>
      <c r="D1019" s="8" t="s">
        <v>1876</v>
      </c>
    </row>
    <row r="1020" spans="1:4" x14ac:dyDescent="0.3">
      <c r="A1020" s="8" t="s">
        <v>1680</v>
      </c>
      <c r="B1020" s="8" t="s">
        <v>1916</v>
      </c>
      <c r="C1020" s="8" t="s">
        <v>1887</v>
      </c>
      <c r="D1020" s="8" t="s">
        <v>1876</v>
      </c>
    </row>
    <row r="1021" spans="1:4" x14ac:dyDescent="0.3">
      <c r="A1021" s="8" t="s">
        <v>1680</v>
      </c>
      <c r="B1021" s="8" t="s">
        <v>1917</v>
      </c>
      <c r="C1021" s="8" t="s">
        <v>1887</v>
      </c>
      <c r="D1021" s="8" t="s">
        <v>1876</v>
      </c>
    </row>
    <row r="1022" spans="1:4" x14ac:dyDescent="0.3">
      <c r="A1022" s="8" t="s">
        <v>1680</v>
      </c>
      <c r="B1022" s="8" t="s">
        <v>1918</v>
      </c>
      <c r="C1022" s="8" t="s">
        <v>1887</v>
      </c>
      <c r="D1022" s="8" t="s">
        <v>1876</v>
      </c>
    </row>
    <row r="1023" spans="1:4" x14ac:dyDescent="0.3">
      <c r="A1023" s="8" t="s">
        <v>1680</v>
      </c>
      <c r="B1023" s="8" t="s">
        <v>1919</v>
      </c>
      <c r="C1023" s="8" t="s">
        <v>1887</v>
      </c>
      <c r="D1023" s="8" t="s">
        <v>1876</v>
      </c>
    </row>
    <row r="1024" spans="1:4" x14ac:dyDescent="0.3">
      <c r="A1024" s="8" t="s">
        <v>1680</v>
      </c>
      <c r="B1024" s="8" t="s">
        <v>1920</v>
      </c>
      <c r="C1024" s="8" t="s">
        <v>1887</v>
      </c>
      <c r="D1024" s="8" t="s">
        <v>1876</v>
      </c>
    </row>
    <row r="1025" spans="1:6" x14ac:dyDescent="0.3">
      <c r="A1025" s="8" t="s">
        <v>1680</v>
      </c>
      <c r="B1025" s="8" t="s">
        <v>1921</v>
      </c>
      <c r="C1025" s="8" t="s">
        <v>1887</v>
      </c>
      <c r="D1025" s="8" t="s">
        <v>1876</v>
      </c>
    </row>
    <row r="1026" spans="1:6" x14ac:dyDescent="0.3">
      <c r="A1026" s="8" t="s">
        <v>1680</v>
      </c>
      <c r="B1026" s="8" t="s">
        <v>1922</v>
      </c>
      <c r="C1026" s="8" t="s">
        <v>1887</v>
      </c>
      <c r="D1026" s="8" t="s">
        <v>1876</v>
      </c>
    </row>
    <row r="1027" spans="1:6" x14ac:dyDescent="0.3">
      <c r="A1027" s="8" t="s">
        <v>1680</v>
      </c>
      <c r="B1027" s="8" t="s">
        <v>1923</v>
      </c>
      <c r="C1027" s="8" t="s">
        <v>1887</v>
      </c>
      <c r="D1027" s="8" t="s">
        <v>1876</v>
      </c>
    </row>
    <row r="1028" spans="1:6" x14ac:dyDescent="0.3">
      <c r="A1028" s="8" t="s">
        <v>1680</v>
      </c>
      <c r="B1028" s="8" t="s">
        <v>1924</v>
      </c>
      <c r="C1028" s="8" t="s">
        <v>1887</v>
      </c>
      <c r="D1028" s="8" t="s">
        <v>1876</v>
      </c>
    </row>
    <row r="1029" spans="1:6" x14ac:dyDescent="0.3">
      <c r="A1029" s="8" t="s">
        <v>1680</v>
      </c>
      <c r="B1029" s="8" t="s">
        <v>1925</v>
      </c>
      <c r="C1029" s="8" t="s">
        <v>1887</v>
      </c>
      <c r="D1029" s="8" t="s">
        <v>1876</v>
      </c>
    </row>
    <row r="1030" spans="1:6" x14ac:dyDescent="0.3">
      <c r="A1030" s="8" t="s">
        <v>1680</v>
      </c>
      <c r="B1030" s="8" t="s">
        <v>1926</v>
      </c>
      <c r="C1030" s="8" t="s">
        <v>1887</v>
      </c>
      <c r="D1030" s="8" t="s">
        <v>1876</v>
      </c>
    </row>
    <row r="1031" spans="1:6" x14ac:dyDescent="0.3">
      <c r="A1031" s="8" t="s">
        <v>1680</v>
      </c>
      <c r="B1031" s="8" t="s">
        <v>1927</v>
      </c>
      <c r="C1031" s="8" t="s">
        <v>1887</v>
      </c>
      <c r="D1031" s="8" t="s">
        <v>1876</v>
      </c>
    </row>
    <row r="1032" spans="1:6" x14ac:dyDescent="0.3">
      <c r="A1032" s="8" t="s">
        <v>1680</v>
      </c>
      <c r="B1032" s="8" t="s">
        <v>1928</v>
      </c>
      <c r="C1032" s="8" t="s">
        <v>1887</v>
      </c>
      <c r="D1032" s="8" t="s">
        <v>1876</v>
      </c>
    </row>
    <row r="1033" spans="1:6" x14ac:dyDescent="0.3">
      <c r="A1033" s="8" t="s">
        <v>1680</v>
      </c>
      <c r="B1033" s="8" t="s">
        <v>1929</v>
      </c>
      <c r="C1033" s="8" t="s">
        <v>1887</v>
      </c>
      <c r="D1033" s="8" t="s">
        <v>1876</v>
      </c>
    </row>
    <row r="1034" spans="1:6" x14ac:dyDescent="0.3">
      <c r="A1034" s="8" t="s">
        <v>1680</v>
      </c>
      <c r="B1034" s="8" t="s">
        <v>1930</v>
      </c>
      <c r="C1034" s="8" t="s">
        <v>1887</v>
      </c>
      <c r="D1034" s="8" t="s">
        <v>1876</v>
      </c>
    </row>
    <row r="1035" spans="1:6" x14ac:dyDescent="0.3">
      <c r="A1035" s="8" t="s">
        <v>1680</v>
      </c>
      <c r="B1035" s="8" t="s">
        <v>1931</v>
      </c>
      <c r="C1035" s="8" t="s">
        <v>1887</v>
      </c>
      <c r="D1035" s="8" t="s">
        <v>1876</v>
      </c>
    </row>
    <row r="1036" spans="1:6" x14ac:dyDescent="0.3">
      <c r="A1036" s="8" t="s">
        <v>1680</v>
      </c>
      <c r="B1036" s="8" t="s">
        <v>2015</v>
      </c>
      <c r="C1036" s="8" t="s">
        <v>1878</v>
      </c>
      <c r="D1036" s="8" t="s">
        <v>1876</v>
      </c>
    </row>
    <row r="1037" spans="1:6" x14ac:dyDescent="0.3">
      <c r="A1037" s="8" t="s">
        <v>1680</v>
      </c>
      <c r="B1037" s="8" t="s">
        <v>2016</v>
      </c>
      <c r="C1037" s="8" t="s">
        <v>1875</v>
      </c>
      <c r="D1037" s="8" t="s">
        <v>1876</v>
      </c>
    </row>
    <row r="1038" spans="1:6" x14ac:dyDescent="0.3">
      <c r="A1038" s="8" t="s">
        <v>1680</v>
      </c>
      <c r="B1038" s="8" t="s">
        <v>1933</v>
      </c>
      <c r="C1038" s="8" t="s">
        <v>1883</v>
      </c>
      <c r="D1038" s="8" t="s">
        <v>1876</v>
      </c>
    </row>
    <row r="1039" spans="1:6" x14ac:dyDescent="0.3">
      <c r="A1039" s="8" t="s">
        <v>1680</v>
      </c>
      <c r="B1039" s="8" t="s">
        <v>2051</v>
      </c>
      <c r="C1039" s="8" t="s">
        <v>1883</v>
      </c>
      <c r="D1039" s="8" t="s">
        <v>1881</v>
      </c>
      <c r="E1039" s="8" t="s">
        <v>1840</v>
      </c>
      <c r="F1039" s="8" t="s">
        <v>1841</v>
      </c>
    </row>
    <row r="1040" spans="1:6" x14ac:dyDescent="0.3">
      <c r="A1040" s="8" t="s">
        <v>1680</v>
      </c>
      <c r="B1040" s="8" t="s">
        <v>1937</v>
      </c>
      <c r="C1040" s="8" t="s">
        <v>1938</v>
      </c>
      <c r="D1040" s="8" t="s">
        <v>1876</v>
      </c>
    </row>
    <row r="1041" spans="1:6" x14ac:dyDescent="0.3">
      <c r="A1041" s="8" t="s">
        <v>1680</v>
      </c>
      <c r="B1041" s="8" t="s">
        <v>2110</v>
      </c>
      <c r="C1041" s="8" t="s">
        <v>1938</v>
      </c>
      <c r="D1041" s="8" t="s">
        <v>1876</v>
      </c>
    </row>
    <row r="1042" spans="1:6" x14ac:dyDescent="0.3">
      <c r="A1042" s="8" t="s">
        <v>1680</v>
      </c>
      <c r="B1042" s="8" t="s">
        <v>1941</v>
      </c>
      <c r="C1042" s="8" t="s">
        <v>1878</v>
      </c>
      <c r="D1042" s="8" t="s">
        <v>1881</v>
      </c>
      <c r="E1042" s="8" t="s">
        <v>1840</v>
      </c>
      <c r="F1042" s="8" t="s">
        <v>1841</v>
      </c>
    </row>
    <row r="1043" spans="1:6" x14ac:dyDescent="0.3">
      <c r="A1043" s="8" t="s">
        <v>1680</v>
      </c>
      <c r="B1043" s="8" t="s">
        <v>2019</v>
      </c>
      <c r="C1043" s="8" t="s">
        <v>1878</v>
      </c>
      <c r="D1043" s="8" t="s">
        <v>1876</v>
      </c>
    </row>
    <row r="1044" spans="1:6" x14ac:dyDescent="0.3">
      <c r="A1044" s="8" t="s">
        <v>1680</v>
      </c>
      <c r="B1044" s="8" t="s">
        <v>2111</v>
      </c>
      <c r="C1044" s="8" t="s">
        <v>1878</v>
      </c>
      <c r="D1044" s="8" t="s">
        <v>1876</v>
      </c>
    </row>
    <row r="1045" spans="1:6" x14ac:dyDescent="0.3">
      <c r="A1045" s="8" t="s">
        <v>1680</v>
      </c>
      <c r="B1045" s="8" t="s">
        <v>1942</v>
      </c>
      <c r="C1045" s="8" t="s">
        <v>1875</v>
      </c>
      <c r="D1045" s="8" t="s">
        <v>1881</v>
      </c>
      <c r="E1045" s="8" t="s">
        <v>1840</v>
      </c>
      <c r="F1045" s="8" t="s">
        <v>1841</v>
      </c>
    </row>
    <row r="1046" spans="1:6" x14ac:dyDescent="0.3">
      <c r="A1046" s="8" t="s">
        <v>1680</v>
      </c>
      <c r="B1046" s="8" t="s">
        <v>1943</v>
      </c>
      <c r="C1046" s="8" t="s">
        <v>1878</v>
      </c>
      <c r="D1046" s="8" t="s">
        <v>1881</v>
      </c>
      <c r="E1046" s="8" t="s">
        <v>1840</v>
      </c>
      <c r="F1046" s="8" t="s">
        <v>1841</v>
      </c>
    </row>
    <row r="1047" spans="1:6" x14ac:dyDescent="0.3">
      <c r="A1047" s="8" t="s">
        <v>1680</v>
      </c>
      <c r="B1047" s="8" t="s">
        <v>2056</v>
      </c>
      <c r="C1047" s="8" t="s">
        <v>1878</v>
      </c>
      <c r="D1047" s="8" t="s">
        <v>1881</v>
      </c>
      <c r="E1047" s="8" t="s">
        <v>1840</v>
      </c>
      <c r="F1047" s="8" t="s">
        <v>1841</v>
      </c>
    </row>
    <row r="1048" spans="1:6" x14ac:dyDescent="0.3">
      <c r="A1048" s="8" t="s">
        <v>1680</v>
      </c>
      <c r="B1048" s="8" t="s">
        <v>2021</v>
      </c>
      <c r="C1048" s="8" t="s">
        <v>1887</v>
      </c>
      <c r="D1048" s="8" t="s">
        <v>1876</v>
      </c>
    </row>
    <row r="1049" spans="1:6" x14ac:dyDescent="0.3">
      <c r="A1049" s="8" t="s">
        <v>1680</v>
      </c>
      <c r="B1049" s="8" t="s">
        <v>1951</v>
      </c>
      <c r="C1049" s="8" t="s">
        <v>1875</v>
      </c>
      <c r="D1049" s="8" t="s">
        <v>1876</v>
      </c>
    </row>
    <row r="1050" spans="1:6" x14ac:dyDescent="0.3">
      <c r="A1050" s="8" t="s">
        <v>1680</v>
      </c>
      <c r="B1050" s="8" t="s">
        <v>2057</v>
      </c>
      <c r="C1050" s="8" t="s">
        <v>1875</v>
      </c>
      <c r="D1050" s="8" t="s">
        <v>1881</v>
      </c>
      <c r="E1050" s="8" t="s">
        <v>1840</v>
      </c>
      <c r="F1050" s="8" t="s">
        <v>1841</v>
      </c>
    </row>
    <row r="1051" spans="1:6" x14ac:dyDescent="0.3">
      <c r="A1051" s="8" t="s">
        <v>1680</v>
      </c>
      <c r="B1051" s="8" t="s">
        <v>1957</v>
      </c>
      <c r="C1051" s="8" t="s">
        <v>1875</v>
      </c>
      <c r="D1051" s="8" t="s">
        <v>1876</v>
      </c>
    </row>
    <row r="1052" spans="1:6" x14ac:dyDescent="0.3">
      <c r="A1052" s="8" t="s">
        <v>1680</v>
      </c>
      <c r="B1052" s="8" t="s">
        <v>1558</v>
      </c>
      <c r="C1052" s="8" t="s">
        <v>1875</v>
      </c>
      <c r="D1052" s="8" t="s">
        <v>1881</v>
      </c>
      <c r="E1052" s="8" t="s">
        <v>1840</v>
      </c>
      <c r="F1052" s="8" t="s">
        <v>1841</v>
      </c>
    </row>
    <row r="1053" spans="1:6" x14ac:dyDescent="0.3">
      <c r="A1053" s="8" t="s">
        <v>1680</v>
      </c>
      <c r="B1053" s="8" t="s">
        <v>2112</v>
      </c>
      <c r="C1053" s="8" t="s">
        <v>1887</v>
      </c>
      <c r="D1053" s="8" t="s">
        <v>1876</v>
      </c>
    </row>
    <row r="1054" spans="1:6" x14ac:dyDescent="0.3">
      <c r="A1054" s="8" t="s">
        <v>1680</v>
      </c>
      <c r="B1054" s="8" t="s">
        <v>1959</v>
      </c>
      <c r="C1054" s="8" t="s">
        <v>1883</v>
      </c>
      <c r="D1054" s="8" t="s">
        <v>1876</v>
      </c>
    </row>
    <row r="1055" spans="1:6" x14ac:dyDescent="0.3">
      <c r="A1055" s="8" t="s">
        <v>1680</v>
      </c>
      <c r="B1055" s="8" t="s">
        <v>1960</v>
      </c>
      <c r="C1055" s="8" t="s">
        <v>1875</v>
      </c>
      <c r="D1055" s="8" t="s">
        <v>1876</v>
      </c>
    </row>
    <row r="1056" spans="1:6" x14ac:dyDescent="0.3">
      <c r="A1056" s="8" t="s">
        <v>1680</v>
      </c>
      <c r="B1056" s="8" t="s">
        <v>2113</v>
      </c>
      <c r="C1056" s="8" t="s">
        <v>1878</v>
      </c>
      <c r="D1056" s="8" t="s">
        <v>1876</v>
      </c>
    </row>
    <row r="1057" spans="1:6" x14ac:dyDescent="0.3">
      <c r="A1057" s="8" t="s">
        <v>1680</v>
      </c>
      <c r="B1057" s="8" t="s">
        <v>2114</v>
      </c>
      <c r="C1057" s="8" t="s">
        <v>1878</v>
      </c>
      <c r="D1057" s="8" t="s">
        <v>1881</v>
      </c>
      <c r="E1057" s="8" t="s">
        <v>1840</v>
      </c>
      <c r="F1057" s="8" t="s">
        <v>1841</v>
      </c>
    </row>
    <row r="1058" spans="1:6" x14ac:dyDescent="0.3">
      <c r="A1058" s="8" t="s">
        <v>1680</v>
      </c>
      <c r="B1058" s="8" t="s">
        <v>1962</v>
      </c>
      <c r="C1058" s="8" t="s">
        <v>1875</v>
      </c>
      <c r="D1058" s="8" t="s">
        <v>1876</v>
      </c>
    </row>
    <row r="1059" spans="1:6" x14ac:dyDescent="0.3">
      <c r="A1059" s="8" t="s">
        <v>1680</v>
      </c>
      <c r="B1059" s="8" t="s">
        <v>1963</v>
      </c>
      <c r="C1059" s="8" t="s">
        <v>1875</v>
      </c>
      <c r="D1059" s="8" t="s">
        <v>1876</v>
      </c>
    </row>
    <row r="1060" spans="1:6" x14ac:dyDescent="0.3">
      <c r="A1060" s="8" t="s">
        <v>1680</v>
      </c>
      <c r="B1060" s="8" t="s">
        <v>2115</v>
      </c>
      <c r="C1060" s="8" t="s">
        <v>1875</v>
      </c>
      <c r="D1060" s="8" t="s">
        <v>1881</v>
      </c>
      <c r="E1060" s="8" t="s">
        <v>1840</v>
      </c>
      <c r="F1060" s="8" t="s">
        <v>1841</v>
      </c>
    </row>
    <row r="1061" spans="1:6" x14ac:dyDescent="0.3">
      <c r="A1061" s="8" t="s">
        <v>1680</v>
      </c>
      <c r="B1061" s="8" t="s">
        <v>2116</v>
      </c>
      <c r="C1061" s="8" t="s">
        <v>1875</v>
      </c>
      <c r="D1061" s="8" t="s">
        <v>1881</v>
      </c>
      <c r="E1061" s="8" t="s">
        <v>1840</v>
      </c>
      <c r="F1061" s="8" t="s">
        <v>1841</v>
      </c>
    </row>
    <row r="1062" spans="1:6" x14ac:dyDescent="0.3">
      <c r="A1062" s="8" t="s">
        <v>1680</v>
      </c>
      <c r="B1062" s="8" t="s">
        <v>1967</v>
      </c>
      <c r="C1062" s="8" t="s">
        <v>1946</v>
      </c>
      <c r="D1062" s="8" t="s">
        <v>1876</v>
      </c>
    </row>
    <row r="1063" spans="1:6" x14ac:dyDescent="0.3">
      <c r="A1063" s="8" t="s">
        <v>1680</v>
      </c>
      <c r="B1063" s="8" t="s">
        <v>1968</v>
      </c>
      <c r="C1063" s="8" t="s">
        <v>1946</v>
      </c>
      <c r="D1063" s="8" t="s">
        <v>1876</v>
      </c>
    </row>
    <row r="1064" spans="1:6" x14ac:dyDescent="0.3">
      <c r="A1064" s="8" t="s">
        <v>1680</v>
      </c>
      <c r="B1064" s="8" t="s">
        <v>1969</v>
      </c>
      <c r="C1064" s="8" t="s">
        <v>1875</v>
      </c>
      <c r="D1064" s="8" t="s">
        <v>1876</v>
      </c>
    </row>
    <row r="1065" spans="1:6" x14ac:dyDescent="0.3">
      <c r="A1065" s="8" t="s">
        <v>1687</v>
      </c>
      <c r="B1065" s="8" t="s">
        <v>1874</v>
      </c>
      <c r="C1065" s="8" t="s">
        <v>1875</v>
      </c>
      <c r="D1065" s="8" t="s">
        <v>1876</v>
      </c>
    </row>
    <row r="1066" spans="1:6" x14ac:dyDescent="0.3">
      <c r="A1066" s="8" t="s">
        <v>1687</v>
      </c>
      <c r="B1066" s="8" t="s">
        <v>2117</v>
      </c>
      <c r="C1066" s="8" t="s">
        <v>1883</v>
      </c>
      <c r="D1066" s="8" t="s">
        <v>1876</v>
      </c>
    </row>
    <row r="1067" spans="1:6" x14ac:dyDescent="0.3">
      <c r="A1067" s="8" t="s">
        <v>1687</v>
      </c>
      <c r="B1067" s="8" t="s">
        <v>2033</v>
      </c>
      <c r="C1067" s="8" t="s">
        <v>1887</v>
      </c>
      <c r="D1067" s="8" t="s">
        <v>1876</v>
      </c>
    </row>
    <row r="1068" spans="1:6" x14ac:dyDescent="0.3">
      <c r="A1068" s="8" t="s">
        <v>1687</v>
      </c>
      <c r="B1068" s="8" t="s">
        <v>2034</v>
      </c>
      <c r="C1068" s="8" t="s">
        <v>1887</v>
      </c>
      <c r="D1068" s="8" t="s">
        <v>1876</v>
      </c>
    </row>
    <row r="1069" spans="1:6" x14ac:dyDescent="0.3">
      <c r="A1069" s="8" t="s">
        <v>1687</v>
      </c>
      <c r="B1069" s="8" t="s">
        <v>2035</v>
      </c>
      <c r="C1069" s="8" t="s">
        <v>1887</v>
      </c>
      <c r="D1069" s="8" t="s">
        <v>1876</v>
      </c>
    </row>
    <row r="1070" spans="1:6" x14ac:dyDescent="0.3">
      <c r="A1070" s="8" t="s">
        <v>1687</v>
      </c>
      <c r="B1070" s="8" t="s">
        <v>2004</v>
      </c>
      <c r="C1070" s="8" t="s">
        <v>1887</v>
      </c>
      <c r="D1070" s="8" t="s">
        <v>1876</v>
      </c>
    </row>
    <row r="1071" spans="1:6" x14ac:dyDescent="0.3">
      <c r="A1071" s="8" t="s">
        <v>1687</v>
      </c>
      <c r="B1071" s="8" t="s">
        <v>2118</v>
      </c>
      <c r="C1071" s="8" t="s">
        <v>1883</v>
      </c>
      <c r="D1071" s="8" t="s">
        <v>2025</v>
      </c>
      <c r="E1071" s="8" t="s">
        <v>2119</v>
      </c>
      <c r="F1071" s="8" t="s">
        <v>2120</v>
      </c>
    </row>
    <row r="1072" spans="1:6" x14ac:dyDescent="0.3">
      <c r="A1072" s="8" t="s">
        <v>1687</v>
      </c>
      <c r="B1072" s="8" t="s">
        <v>2121</v>
      </c>
      <c r="C1072" s="8" t="s">
        <v>1875</v>
      </c>
      <c r="D1072" s="8" t="s">
        <v>2025</v>
      </c>
      <c r="E1072" s="8" t="s">
        <v>2122</v>
      </c>
      <c r="F1072" s="8" t="s">
        <v>2123</v>
      </c>
    </row>
    <row r="1073" spans="1:6" x14ac:dyDescent="0.3">
      <c r="A1073" s="8" t="s">
        <v>1687</v>
      </c>
      <c r="B1073" s="8" t="s">
        <v>2036</v>
      </c>
      <c r="C1073" s="8" t="s">
        <v>1878</v>
      </c>
      <c r="D1073" s="8" t="s">
        <v>1876</v>
      </c>
    </row>
    <row r="1074" spans="1:6" x14ac:dyDescent="0.3">
      <c r="A1074" s="8" t="s">
        <v>1687</v>
      </c>
      <c r="B1074" s="8" t="s">
        <v>2083</v>
      </c>
      <c r="C1074" s="8" t="s">
        <v>1883</v>
      </c>
      <c r="D1074" s="8" t="s">
        <v>2025</v>
      </c>
      <c r="E1074" s="8" t="s">
        <v>1842</v>
      </c>
      <c r="F1074" s="8" t="s">
        <v>1828</v>
      </c>
    </row>
    <row r="1075" spans="1:6" x14ac:dyDescent="0.3">
      <c r="A1075" s="8" t="s">
        <v>1687</v>
      </c>
      <c r="B1075" s="8" t="s">
        <v>1885</v>
      </c>
      <c r="C1075" s="8" t="s">
        <v>1875</v>
      </c>
      <c r="D1075" s="8" t="s">
        <v>1876</v>
      </c>
    </row>
    <row r="1076" spans="1:6" x14ac:dyDescent="0.3">
      <c r="A1076" s="8" t="s">
        <v>1687</v>
      </c>
      <c r="B1076" s="8" t="s">
        <v>2124</v>
      </c>
      <c r="C1076" s="8" t="s">
        <v>1887</v>
      </c>
      <c r="D1076" s="8" t="s">
        <v>1876</v>
      </c>
    </row>
    <row r="1077" spans="1:6" x14ac:dyDescent="0.3">
      <c r="A1077" s="8" t="s">
        <v>1687</v>
      </c>
      <c r="B1077" s="8" t="s">
        <v>2125</v>
      </c>
      <c r="C1077" s="8" t="s">
        <v>1878</v>
      </c>
      <c r="D1077" s="8" t="s">
        <v>1881</v>
      </c>
      <c r="E1077" s="8" t="s">
        <v>2126</v>
      </c>
      <c r="F1077" s="8" t="s">
        <v>1972</v>
      </c>
    </row>
    <row r="1078" spans="1:6" x14ac:dyDescent="0.3">
      <c r="A1078" s="8" t="s">
        <v>1687</v>
      </c>
      <c r="B1078" s="8" t="s">
        <v>2127</v>
      </c>
      <c r="C1078" s="8" t="s">
        <v>1878</v>
      </c>
      <c r="D1078" s="8" t="s">
        <v>1881</v>
      </c>
      <c r="E1078" s="8" t="s">
        <v>2126</v>
      </c>
      <c r="F1078" s="8" t="s">
        <v>1972</v>
      </c>
    </row>
    <row r="1079" spans="1:6" x14ac:dyDescent="0.3">
      <c r="A1079" s="8" t="s">
        <v>1687</v>
      </c>
      <c r="B1079" s="8" t="s">
        <v>1889</v>
      </c>
      <c r="C1079" s="8" t="s">
        <v>1875</v>
      </c>
      <c r="D1079" s="8" t="s">
        <v>1881</v>
      </c>
      <c r="E1079" s="8" t="s">
        <v>2126</v>
      </c>
      <c r="F1079" s="8" t="s">
        <v>1972</v>
      </c>
    </row>
    <row r="1080" spans="1:6" x14ac:dyDescent="0.3">
      <c r="A1080" s="8" t="s">
        <v>1687</v>
      </c>
      <c r="B1080" s="8" t="s">
        <v>1890</v>
      </c>
      <c r="C1080" s="8" t="s">
        <v>1875</v>
      </c>
      <c r="D1080" s="8" t="s">
        <v>1881</v>
      </c>
      <c r="E1080" s="8" t="s">
        <v>2126</v>
      </c>
      <c r="F1080" s="8" t="s">
        <v>1972</v>
      </c>
    </row>
    <row r="1081" spans="1:6" x14ac:dyDescent="0.3">
      <c r="A1081" s="8" t="s">
        <v>1687</v>
      </c>
      <c r="B1081" s="8" t="s">
        <v>1891</v>
      </c>
      <c r="C1081" s="8" t="s">
        <v>1875</v>
      </c>
      <c r="D1081" s="8" t="s">
        <v>1881</v>
      </c>
      <c r="E1081" s="8" t="s">
        <v>2126</v>
      </c>
      <c r="F1081" s="8" t="s">
        <v>1972</v>
      </c>
    </row>
    <row r="1082" spans="1:6" x14ac:dyDescent="0.3">
      <c r="A1082" s="8" t="s">
        <v>1687</v>
      </c>
      <c r="B1082" s="8" t="s">
        <v>1892</v>
      </c>
      <c r="C1082" s="8" t="s">
        <v>1875</v>
      </c>
      <c r="D1082" s="8" t="s">
        <v>1881</v>
      </c>
      <c r="E1082" s="8" t="s">
        <v>2126</v>
      </c>
      <c r="F1082" s="8" t="s">
        <v>1972</v>
      </c>
    </row>
    <row r="1083" spans="1:6" x14ac:dyDescent="0.3">
      <c r="A1083" s="8" t="s">
        <v>1687</v>
      </c>
      <c r="B1083" s="8" t="s">
        <v>1893</v>
      </c>
      <c r="C1083" s="8" t="s">
        <v>1878</v>
      </c>
      <c r="D1083" s="8" t="s">
        <v>1876</v>
      </c>
    </row>
    <row r="1084" spans="1:6" x14ac:dyDescent="0.3">
      <c r="A1084" s="8" t="s">
        <v>1687</v>
      </c>
      <c r="B1084" s="8" t="s">
        <v>1894</v>
      </c>
      <c r="C1084" s="8" t="s">
        <v>1878</v>
      </c>
      <c r="D1084" s="8" t="s">
        <v>1876</v>
      </c>
    </row>
    <row r="1085" spans="1:6" x14ac:dyDescent="0.3">
      <c r="A1085" s="8" t="s">
        <v>1687</v>
      </c>
      <c r="B1085" s="8" t="s">
        <v>1895</v>
      </c>
      <c r="C1085" s="8" t="s">
        <v>1878</v>
      </c>
      <c r="D1085" s="8" t="s">
        <v>1876</v>
      </c>
    </row>
    <row r="1086" spans="1:6" x14ac:dyDescent="0.3">
      <c r="A1086" s="8" t="s">
        <v>1687</v>
      </c>
      <c r="B1086" s="8" t="s">
        <v>1896</v>
      </c>
      <c r="C1086" s="8" t="s">
        <v>1878</v>
      </c>
      <c r="D1086" s="8" t="s">
        <v>1876</v>
      </c>
    </row>
    <row r="1087" spans="1:6" x14ac:dyDescent="0.3">
      <c r="A1087" s="8" t="s">
        <v>1687</v>
      </c>
      <c r="B1087" s="8" t="s">
        <v>1897</v>
      </c>
      <c r="C1087" s="8" t="s">
        <v>1878</v>
      </c>
      <c r="D1087" s="8" t="s">
        <v>1876</v>
      </c>
    </row>
    <row r="1088" spans="1:6" x14ac:dyDescent="0.3">
      <c r="A1088" s="8" t="s">
        <v>1687</v>
      </c>
      <c r="B1088" s="8" t="s">
        <v>1898</v>
      </c>
      <c r="C1088" s="8" t="s">
        <v>1878</v>
      </c>
      <c r="D1088" s="8" t="s">
        <v>1876</v>
      </c>
    </row>
    <row r="1089" spans="1:4" x14ac:dyDescent="0.3">
      <c r="A1089" s="8" t="s">
        <v>1687</v>
      </c>
      <c r="B1089" s="8" t="s">
        <v>1899</v>
      </c>
      <c r="C1089" s="8" t="s">
        <v>1878</v>
      </c>
      <c r="D1089" s="8" t="s">
        <v>1876</v>
      </c>
    </row>
    <row r="1090" spans="1:4" x14ac:dyDescent="0.3">
      <c r="A1090" s="8" t="s">
        <v>1687</v>
      </c>
      <c r="B1090" s="8" t="s">
        <v>1900</v>
      </c>
      <c r="C1090" s="8" t="s">
        <v>1878</v>
      </c>
      <c r="D1090" s="8" t="s">
        <v>1876</v>
      </c>
    </row>
    <row r="1091" spans="1:4" x14ac:dyDescent="0.3">
      <c r="A1091" s="8" t="s">
        <v>1687</v>
      </c>
      <c r="B1091" s="8" t="s">
        <v>2039</v>
      </c>
      <c r="C1091" s="8" t="s">
        <v>1887</v>
      </c>
      <c r="D1091" s="8" t="s">
        <v>1876</v>
      </c>
    </row>
    <row r="1092" spans="1:4" x14ac:dyDescent="0.3">
      <c r="A1092" s="8" t="s">
        <v>1687</v>
      </c>
      <c r="B1092" s="8" t="s">
        <v>1975</v>
      </c>
      <c r="C1092" s="8" t="s">
        <v>1887</v>
      </c>
      <c r="D1092" s="8" t="s">
        <v>1876</v>
      </c>
    </row>
    <row r="1093" spans="1:4" x14ac:dyDescent="0.3">
      <c r="A1093" s="8" t="s">
        <v>1687</v>
      </c>
      <c r="B1093" s="8" t="s">
        <v>2040</v>
      </c>
      <c r="C1093" s="8" t="s">
        <v>1887</v>
      </c>
      <c r="D1093" s="8" t="s">
        <v>1876</v>
      </c>
    </row>
    <row r="1094" spans="1:4" x14ac:dyDescent="0.3">
      <c r="A1094" s="8" t="s">
        <v>1687</v>
      </c>
      <c r="B1094" s="8" t="s">
        <v>1904</v>
      </c>
      <c r="C1094" s="8" t="s">
        <v>1887</v>
      </c>
      <c r="D1094" s="8" t="s">
        <v>1876</v>
      </c>
    </row>
    <row r="1095" spans="1:4" x14ac:dyDescent="0.3">
      <c r="A1095" s="8" t="s">
        <v>1687</v>
      </c>
      <c r="B1095" s="8" t="s">
        <v>2041</v>
      </c>
      <c r="C1095" s="8" t="s">
        <v>1887</v>
      </c>
      <c r="D1095" s="8" t="s">
        <v>1876</v>
      </c>
    </row>
    <row r="1096" spans="1:4" x14ac:dyDescent="0.3">
      <c r="A1096" s="8" t="s">
        <v>1687</v>
      </c>
      <c r="B1096" s="8" t="s">
        <v>2042</v>
      </c>
      <c r="C1096" s="8" t="s">
        <v>1887</v>
      </c>
      <c r="D1096" s="8" t="s">
        <v>1876</v>
      </c>
    </row>
    <row r="1097" spans="1:4" x14ac:dyDescent="0.3">
      <c r="A1097" s="8" t="s">
        <v>1687</v>
      </c>
      <c r="B1097" s="8" t="s">
        <v>1907</v>
      </c>
      <c r="C1097" s="8" t="s">
        <v>1887</v>
      </c>
      <c r="D1097" s="8" t="s">
        <v>1876</v>
      </c>
    </row>
    <row r="1098" spans="1:4" x14ac:dyDescent="0.3">
      <c r="A1098" s="8" t="s">
        <v>1687</v>
      </c>
      <c r="B1098" s="8" t="s">
        <v>1908</v>
      </c>
      <c r="C1098" s="8" t="s">
        <v>1887</v>
      </c>
      <c r="D1098" s="8" t="s">
        <v>1876</v>
      </c>
    </row>
    <row r="1099" spans="1:4" x14ac:dyDescent="0.3">
      <c r="A1099" s="8" t="s">
        <v>1687</v>
      </c>
      <c r="B1099" s="8" t="s">
        <v>1909</v>
      </c>
      <c r="C1099" s="8" t="s">
        <v>1887</v>
      </c>
      <c r="D1099" s="8" t="s">
        <v>1876</v>
      </c>
    </row>
    <row r="1100" spans="1:4" x14ac:dyDescent="0.3">
      <c r="A1100" s="8" t="s">
        <v>1687</v>
      </c>
      <c r="B1100" s="8" t="s">
        <v>2043</v>
      </c>
      <c r="C1100" s="8" t="s">
        <v>1887</v>
      </c>
      <c r="D1100" s="8" t="s">
        <v>1876</v>
      </c>
    </row>
    <row r="1101" spans="1:4" x14ac:dyDescent="0.3">
      <c r="A1101" s="8" t="s">
        <v>1687</v>
      </c>
      <c r="B1101" s="8" t="s">
        <v>2044</v>
      </c>
      <c r="C1101" s="8" t="s">
        <v>1887</v>
      </c>
      <c r="D1101" s="8" t="s">
        <v>1876</v>
      </c>
    </row>
    <row r="1102" spans="1:4" x14ac:dyDescent="0.3">
      <c r="A1102" s="8" t="s">
        <v>1687</v>
      </c>
      <c r="B1102" s="8" t="s">
        <v>2045</v>
      </c>
      <c r="C1102" s="8" t="s">
        <v>1887</v>
      </c>
      <c r="D1102" s="8" t="s">
        <v>1876</v>
      </c>
    </row>
    <row r="1103" spans="1:4" x14ac:dyDescent="0.3">
      <c r="A1103" s="8" t="s">
        <v>1687</v>
      </c>
      <c r="B1103" s="8" t="s">
        <v>1913</v>
      </c>
      <c r="C1103" s="8" t="s">
        <v>1887</v>
      </c>
      <c r="D1103" s="8" t="s">
        <v>1876</v>
      </c>
    </row>
    <row r="1104" spans="1:4" x14ac:dyDescent="0.3">
      <c r="A1104" s="8" t="s">
        <v>1687</v>
      </c>
      <c r="B1104" s="8" t="s">
        <v>1914</v>
      </c>
      <c r="C1104" s="8" t="s">
        <v>1887</v>
      </c>
      <c r="D1104" s="8" t="s">
        <v>1876</v>
      </c>
    </row>
    <row r="1105" spans="1:4" x14ac:dyDescent="0.3">
      <c r="A1105" s="8" t="s">
        <v>1687</v>
      </c>
      <c r="B1105" s="8" t="s">
        <v>1915</v>
      </c>
      <c r="C1105" s="8" t="s">
        <v>1887</v>
      </c>
      <c r="D1105" s="8" t="s">
        <v>1876</v>
      </c>
    </row>
    <row r="1106" spans="1:4" x14ac:dyDescent="0.3">
      <c r="A1106" s="8" t="s">
        <v>1687</v>
      </c>
      <c r="B1106" s="8" t="s">
        <v>1916</v>
      </c>
      <c r="C1106" s="8" t="s">
        <v>1887</v>
      </c>
      <c r="D1106" s="8" t="s">
        <v>1876</v>
      </c>
    </row>
    <row r="1107" spans="1:4" x14ac:dyDescent="0.3">
      <c r="A1107" s="8" t="s">
        <v>1687</v>
      </c>
      <c r="B1107" s="8" t="s">
        <v>1917</v>
      </c>
      <c r="C1107" s="8" t="s">
        <v>1887</v>
      </c>
      <c r="D1107" s="8" t="s">
        <v>1876</v>
      </c>
    </row>
    <row r="1108" spans="1:4" x14ac:dyDescent="0.3">
      <c r="A1108" s="8" t="s">
        <v>1687</v>
      </c>
      <c r="B1108" s="8" t="s">
        <v>1918</v>
      </c>
      <c r="C1108" s="8" t="s">
        <v>1887</v>
      </c>
      <c r="D1108" s="8" t="s">
        <v>1876</v>
      </c>
    </row>
    <row r="1109" spans="1:4" x14ac:dyDescent="0.3">
      <c r="A1109" s="8" t="s">
        <v>1687</v>
      </c>
      <c r="B1109" s="8" t="s">
        <v>1919</v>
      </c>
      <c r="C1109" s="8" t="s">
        <v>1887</v>
      </c>
      <c r="D1109" s="8" t="s">
        <v>1876</v>
      </c>
    </row>
    <row r="1110" spans="1:4" x14ac:dyDescent="0.3">
      <c r="A1110" s="8" t="s">
        <v>1687</v>
      </c>
      <c r="B1110" s="8" t="s">
        <v>1920</v>
      </c>
      <c r="C1110" s="8" t="s">
        <v>1887</v>
      </c>
      <c r="D1110" s="8" t="s">
        <v>1876</v>
      </c>
    </row>
    <row r="1111" spans="1:4" x14ac:dyDescent="0.3">
      <c r="A1111" s="8" t="s">
        <v>1687</v>
      </c>
      <c r="B1111" s="8" t="s">
        <v>1921</v>
      </c>
      <c r="C1111" s="8" t="s">
        <v>1887</v>
      </c>
      <c r="D1111" s="8" t="s">
        <v>1876</v>
      </c>
    </row>
    <row r="1112" spans="1:4" x14ac:dyDescent="0.3">
      <c r="A1112" s="8" t="s">
        <v>1687</v>
      </c>
      <c r="B1112" s="8" t="s">
        <v>1922</v>
      </c>
      <c r="C1112" s="8" t="s">
        <v>1887</v>
      </c>
      <c r="D1112" s="8" t="s">
        <v>1876</v>
      </c>
    </row>
    <row r="1113" spans="1:4" x14ac:dyDescent="0.3">
      <c r="A1113" s="8" t="s">
        <v>1687</v>
      </c>
      <c r="B1113" s="8" t="s">
        <v>1923</v>
      </c>
      <c r="C1113" s="8" t="s">
        <v>1887</v>
      </c>
      <c r="D1113" s="8" t="s">
        <v>1876</v>
      </c>
    </row>
    <row r="1114" spans="1:4" x14ac:dyDescent="0.3">
      <c r="A1114" s="8" t="s">
        <v>1687</v>
      </c>
      <c r="B1114" s="8" t="s">
        <v>1924</v>
      </c>
      <c r="C1114" s="8" t="s">
        <v>1887</v>
      </c>
      <c r="D1114" s="8" t="s">
        <v>1876</v>
      </c>
    </row>
    <row r="1115" spans="1:4" x14ac:dyDescent="0.3">
      <c r="A1115" s="8" t="s">
        <v>1687</v>
      </c>
      <c r="B1115" s="8" t="s">
        <v>1925</v>
      </c>
      <c r="C1115" s="8" t="s">
        <v>1887</v>
      </c>
      <c r="D1115" s="8" t="s">
        <v>1876</v>
      </c>
    </row>
    <row r="1116" spans="1:4" x14ac:dyDescent="0.3">
      <c r="A1116" s="8" t="s">
        <v>1687</v>
      </c>
      <c r="B1116" s="8" t="s">
        <v>1926</v>
      </c>
      <c r="C1116" s="8" t="s">
        <v>1887</v>
      </c>
      <c r="D1116" s="8" t="s">
        <v>1876</v>
      </c>
    </row>
    <row r="1117" spans="1:4" x14ac:dyDescent="0.3">
      <c r="A1117" s="8" t="s">
        <v>1687</v>
      </c>
      <c r="B1117" s="8" t="s">
        <v>1927</v>
      </c>
      <c r="C1117" s="8" t="s">
        <v>1887</v>
      </c>
      <c r="D1117" s="8" t="s">
        <v>1876</v>
      </c>
    </row>
    <row r="1118" spans="1:4" x14ac:dyDescent="0.3">
      <c r="A1118" s="8" t="s">
        <v>1687</v>
      </c>
      <c r="B1118" s="8" t="s">
        <v>1928</v>
      </c>
      <c r="C1118" s="8" t="s">
        <v>1887</v>
      </c>
      <c r="D1118" s="8" t="s">
        <v>1876</v>
      </c>
    </row>
    <row r="1119" spans="1:4" x14ac:dyDescent="0.3">
      <c r="A1119" s="8" t="s">
        <v>1687</v>
      </c>
      <c r="B1119" s="8" t="s">
        <v>1929</v>
      </c>
      <c r="C1119" s="8" t="s">
        <v>1887</v>
      </c>
      <c r="D1119" s="8" t="s">
        <v>1876</v>
      </c>
    </row>
    <row r="1120" spans="1:4" x14ac:dyDescent="0.3">
      <c r="A1120" s="8" t="s">
        <v>1687</v>
      </c>
      <c r="B1120" s="8" t="s">
        <v>1930</v>
      </c>
      <c r="C1120" s="8" t="s">
        <v>1887</v>
      </c>
      <c r="D1120" s="8" t="s">
        <v>1876</v>
      </c>
    </row>
    <row r="1121" spans="1:6" x14ac:dyDescent="0.3">
      <c r="A1121" s="8" t="s">
        <v>1687</v>
      </c>
      <c r="B1121" s="8" t="s">
        <v>1931</v>
      </c>
      <c r="C1121" s="8" t="s">
        <v>1887</v>
      </c>
      <c r="D1121" s="8" t="s">
        <v>1876</v>
      </c>
    </row>
    <row r="1122" spans="1:6" x14ac:dyDescent="0.3">
      <c r="A1122" s="8" t="s">
        <v>1687</v>
      </c>
      <c r="B1122" s="8" t="s">
        <v>2046</v>
      </c>
      <c r="C1122" s="8" t="s">
        <v>1878</v>
      </c>
      <c r="D1122" s="8" t="s">
        <v>1876</v>
      </c>
    </row>
    <row r="1123" spans="1:6" x14ac:dyDescent="0.3">
      <c r="A1123" s="8" t="s">
        <v>1687</v>
      </c>
      <c r="B1123" s="8" t="s">
        <v>2049</v>
      </c>
      <c r="C1123" s="8" t="s">
        <v>1883</v>
      </c>
      <c r="D1123" s="8" t="s">
        <v>1876</v>
      </c>
    </row>
    <row r="1124" spans="1:6" x14ac:dyDescent="0.3">
      <c r="A1124" s="8" t="s">
        <v>1687</v>
      </c>
      <c r="B1124" s="8" t="s">
        <v>2050</v>
      </c>
      <c r="C1124" s="8" t="s">
        <v>1883</v>
      </c>
      <c r="D1124" s="8" t="s">
        <v>1876</v>
      </c>
    </row>
    <row r="1125" spans="1:6" x14ac:dyDescent="0.3">
      <c r="A1125" s="8" t="s">
        <v>1687</v>
      </c>
      <c r="B1125" s="8" t="s">
        <v>2128</v>
      </c>
      <c r="C1125" s="8" t="s">
        <v>1883</v>
      </c>
      <c r="D1125" s="8" t="s">
        <v>1881</v>
      </c>
      <c r="E1125" s="8" t="s">
        <v>2126</v>
      </c>
      <c r="F1125" s="8" t="s">
        <v>1972</v>
      </c>
    </row>
    <row r="1126" spans="1:6" x14ac:dyDescent="0.3">
      <c r="A1126" s="8" t="s">
        <v>1687</v>
      </c>
      <c r="B1126" s="8" t="s">
        <v>2129</v>
      </c>
      <c r="C1126" s="8" t="s">
        <v>1938</v>
      </c>
      <c r="D1126" s="8" t="s">
        <v>1876</v>
      </c>
    </row>
    <row r="1127" spans="1:6" x14ac:dyDescent="0.3">
      <c r="A1127" s="8" t="s">
        <v>1687</v>
      </c>
      <c r="B1127" s="8" t="s">
        <v>2053</v>
      </c>
      <c r="C1127" s="8" t="s">
        <v>1938</v>
      </c>
      <c r="D1127" s="8" t="s">
        <v>1876</v>
      </c>
    </row>
    <row r="1128" spans="1:6" x14ac:dyDescent="0.3">
      <c r="A1128" s="8" t="s">
        <v>1687</v>
      </c>
      <c r="B1128" s="8" t="s">
        <v>2054</v>
      </c>
      <c r="C1128" s="8" t="s">
        <v>1878</v>
      </c>
      <c r="D1128" s="8" t="s">
        <v>1876</v>
      </c>
    </row>
    <row r="1129" spans="1:6" x14ac:dyDescent="0.3">
      <c r="A1129" s="8" t="s">
        <v>1687</v>
      </c>
      <c r="B1129" s="8" t="s">
        <v>2019</v>
      </c>
      <c r="C1129" s="8" t="s">
        <v>1878</v>
      </c>
      <c r="D1129" s="8" t="s">
        <v>1876</v>
      </c>
    </row>
    <row r="1130" spans="1:6" x14ac:dyDescent="0.3">
      <c r="A1130" s="8" t="s">
        <v>1687</v>
      </c>
      <c r="B1130" s="8" t="s">
        <v>2130</v>
      </c>
      <c r="C1130" s="8" t="s">
        <v>1878</v>
      </c>
      <c r="D1130" s="8" t="s">
        <v>1876</v>
      </c>
    </row>
    <row r="1131" spans="1:6" x14ac:dyDescent="0.3">
      <c r="A1131" s="8" t="s">
        <v>1687</v>
      </c>
      <c r="B1131" s="8" t="s">
        <v>1942</v>
      </c>
      <c r="C1131" s="8" t="s">
        <v>1875</v>
      </c>
      <c r="D1131" s="8" t="s">
        <v>1881</v>
      </c>
      <c r="E1131" s="8" t="s">
        <v>2126</v>
      </c>
      <c r="F1131" s="8" t="s">
        <v>1972</v>
      </c>
    </row>
    <row r="1132" spans="1:6" x14ac:dyDescent="0.3">
      <c r="A1132" s="8" t="s">
        <v>1687</v>
      </c>
      <c r="B1132" s="8" t="s">
        <v>1556</v>
      </c>
      <c r="C1132" s="8" t="s">
        <v>1875</v>
      </c>
      <c r="D1132" s="8" t="s">
        <v>1876</v>
      </c>
    </row>
    <row r="1133" spans="1:6" x14ac:dyDescent="0.3">
      <c r="A1133" s="8" t="s">
        <v>1687</v>
      </c>
      <c r="B1133" s="8" t="s">
        <v>1943</v>
      </c>
      <c r="C1133" s="8" t="s">
        <v>1878</v>
      </c>
      <c r="D1133" s="8" t="s">
        <v>1881</v>
      </c>
      <c r="E1133" s="8" t="s">
        <v>2126</v>
      </c>
      <c r="F1133" s="8" t="s">
        <v>1972</v>
      </c>
    </row>
    <row r="1134" spans="1:6" x14ac:dyDescent="0.3">
      <c r="A1134" s="8" t="s">
        <v>1687</v>
      </c>
      <c r="B1134" s="8" t="s">
        <v>2056</v>
      </c>
      <c r="C1134" s="8" t="s">
        <v>1878</v>
      </c>
      <c r="D1134" s="8" t="s">
        <v>1881</v>
      </c>
      <c r="E1134" s="8" t="s">
        <v>2126</v>
      </c>
      <c r="F1134" s="8" t="s">
        <v>1972</v>
      </c>
    </row>
    <row r="1135" spans="1:6" x14ac:dyDescent="0.3">
      <c r="A1135" s="8" t="s">
        <v>1687</v>
      </c>
      <c r="B1135" s="8" t="s">
        <v>1950</v>
      </c>
      <c r="C1135" s="8" t="s">
        <v>1887</v>
      </c>
      <c r="D1135" s="8" t="s">
        <v>1876</v>
      </c>
    </row>
    <row r="1136" spans="1:6" x14ac:dyDescent="0.3">
      <c r="A1136" s="8" t="s">
        <v>1687</v>
      </c>
      <c r="B1136" s="8" t="s">
        <v>1951</v>
      </c>
      <c r="C1136" s="8" t="s">
        <v>1875</v>
      </c>
      <c r="D1136" s="8" t="s">
        <v>1876</v>
      </c>
    </row>
    <row r="1137" spans="1:6" x14ac:dyDescent="0.3">
      <c r="A1137" s="8" t="s">
        <v>1687</v>
      </c>
      <c r="B1137" s="8" t="s">
        <v>1957</v>
      </c>
      <c r="C1137" s="8" t="s">
        <v>1875</v>
      </c>
      <c r="D1137" s="8" t="s">
        <v>1876</v>
      </c>
    </row>
    <row r="1138" spans="1:6" x14ac:dyDescent="0.3">
      <c r="A1138" s="8" t="s">
        <v>1687</v>
      </c>
      <c r="B1138" s="8" t="s">
        <v>1558</v>
      </c>
      <c r="C1138" s="8" t="s">
        <v>1875</v>
      </c>
      <c r="D1138" s="8" t="s">
        <v>1881</v>
      </c>
      <c r="E1138" s="8" t="s">
        <v>2126</v>
      </c>
      <c r="F1138" s="8" t="s">
        <v>1972</v>
      </c>
    </row>
    <row r="1139" spans="1:6" x14ac:dyDescent="0.3">
      <c r="A1139" s="8" t="s">
        <v>1687</v>
      </c>
      <c r="B1139" s="8" t="s">
        <v>2058</v>
      </c>
      <c r="C1139" s="8" t="s">
        <v>1875</v>
      </c>
      <c r="D1139" s="8" t="s">
        <v>1876</v>
      </c>
    </row>
    <row r="1140" spans="1:6" x14ac:dyDescent="0.3">
      <c r="A1140" s="8" t="s">
        <v>1687</v>
      </c>
      <c r="B1140" s="8" t="s">
        <v>2060</v>
      </c>
      <c r="C1140" s="8" t="s">
        <v>1966</v>
      </c>
      <c r="D1140" s="8" t="s">
        <v>1876</v>
      </c>
    </row>
    <row r="1141" spans="1:6" x14ac:dyDescent="0.3">
      <c r="A1141" s="8" t="s">
        <v>1687</v>
      </c>
      <c r="B1141" s="8" t="s">
        <v>1959</v>
      </c>
      <c r="C1141" s="8" t="s">
        <v>1883</v>
      </c>
      <c r="D1141" s="8" t="s">
        <v>1876</v>
      </c>
    </row>
    <row r="1142" spans="1:6" x14ac:dyDescent="0.3">
      <c r="A1142" s="8" t="s">
        <v>1687</v>
      </c>
      <c r="B1142" s="8" t="s">
        <v>1960</v>
      </c>
      <c r="C1142" s="8" t="s">
        <v>1875</v>
      </c>
      <c r="D1142" s="8" t="s">
        <v>1876</v>
      </c>
    </row>
    <row r="1143" spans="1:6" x14ac:dyDescent="0.3">
      <c r="A1143" s="8" t="s">
        <v>1687</v>
      </c>
      <c r="B1143" s="8" t="s">
        <v>1961</v>
      </c>
      <c r="C1143" s="8" t="s">
        <v>1878</v>
      </c>
      <c r="D1143" s="8" t="s">
        <v>1881</v>
      </c>
      <c r="E1143" s="8" t="s">
        <v>2126</v>
      </c>
      <c r="F1143" s="8" t="s">
        <v>1972</v>
      </c>
    </row>
    <row r="1144" spans="1:6" x14ac:dyDescent="0.3">
      <c r="A1144" s="8" t="s">
        <v>1687</v>
      </c>
      <c r="B1144" s="8" t="s">
        <v>2061</v>
      </c>
      <c r="C1144" s="8" t="s">
        <v>1875</v>
      </c>
      <c r="D1144" s="8" t="s">
        <v>1876</v>
      </c>
    </row>
    <row r="1145" spans="1:6" x14ac:dyDescent="0.3">
      <c r="A1145" s="8" t="s">
        <v>1687</v>
      </c>
      <c r="B1145" s="8" t="s">
        <v>1962</v>
      </c>
      <c r="C1145" s="8" t="s">
        <v>1875</v>
      </c>
      <c r="D1145" s="8" t="s">
        <v>1876</v>
      </c>
    </row>
    <row r="1146" spans="1:6" x14ac:dyDescent="0.3">
      <c r="A1146" s="8" t="s">
        <v>1687</v>
      </c>
      <c r="B1146" s="8" t="s">
        <v>2131</v>
      </c>
      <c r="C1146" s="8" t="s">
        <v>1875</v>
      </c>
      <c r="D1146" s="8" t="s">
        <v>1881</v>
      </c>
      <c r="E1146" s="8" t="s">
        <v>2126</v>
      </c>
      <c r="F1146" s="8" t="s">
        <v>1972</v>
      </c>
    </row>
    <row r="1147" spans="1:6" x14ac:dyDescent="0.3">
      <c r="A1147" s="8" t="s">
        <v>1687</v>
      </c>
      <c r="B1147" s="8" t="s">
        <v>1967</v>
      </c>
      <c r="C1147" s="8" t="s">
        <v>1946</v>
      </c>
      <c r="D1147" s="8" t="s">
        <v>1876</v>
      </c>
    </row>
    <row r="1148" spans="1:6" x14ac:dyDescent="0.3">
      <c r="A1148" s="8" t="s">
        <v>1687</v>
      </c>
      <c r="B1148" s="8" t="s">
        <v>1968</v>
      </c>
      <c r="C1148" s="8" t="s">
        <v>1946</v>
      </c>
      <c r="D1148" s="8" t="s">
        <v>1876</v>
      </c>
    </row>
    <row r="1149" spans="1:6" x14ac:dyDescent="0.3">
      <c r="A1149" s="8" t="s">
        <v>1687</v>
      </c>
      <c r="B1149" s="8" t="s">
        <v>1969</v>
      </c>
      <c r="C1149" s="8" t="s">
        <v>1875</v>
      </c>
      <c r="D1149" s="8" t="s">
        <v>1876</v>
      </c>
    </row>
    <row r="1150" spans="1:6" x14ac:dyDescent="0.3">
      <c r="A1150" s="8" t="s">
        <v>1688</v>
      </c>
      <c r="B1150" s="8" t="s">
        <v>1874</v>
      </c>
      <c r="C1150" s="8" t="s">
        <v>1875</v>
      </c>
      <c r="D1150" s="8" t="s">
        <v>1876</v>
      </c>
    </row>
    <row r="1151" spans="1:6" x14ac:dyDescent="0.3">
      <c r="A1151" s="8" t="s">
        <v>1688</v>
      </c>
      <c r="B1151" s="8" t="s">
        <v>2132</v>
      </c>
      <c r="C1151" s="8" t="s">
        <v>1966</v>
      </c>
      <c r="D1151" s="8" t="s">
        <v>1876</v>
      </c>
    </row>
    <row r="1152" spans="1:6" x14ac:dyDescent="0.3">
      <c r="A1152" s="8" t="s">
        <v>1688</v>
      </c>
      <c r="B1152" s="8" t="s">
        <v>2065</v>
      </c>
      <c r="C1152" s="8" t="s">
        <v>1883</v>
      </c>
      <c r="D1152" s="8" t="s">
        <v>1876</v>
      </c>
    </row>
    <row r="1153" spans="1:4" x14ac:dyDescent="0.3">
      <c r="A1153" s="8" t="s">
        <v>1688</v>
      </c>
      <c r="B1153" s="8" t="s">
        <v>2133</v>
      </c>
      <c r="C1153" s="8" t="s">
        <v>1878</v>
      </c>
      <c r="D1153" s="8" t="s">
        <v>1876</v>
      </c>
    </row>
    <row r="1154" spans="1:4" x14ac:dyDescent="0.3">
      <c r="A1154" s="8" t="s">
        <v>1688</v>
      </c>
      <c r="B1154" s="8" t="s">
        <v>1885</v>
      </c>
      <c r="C1154" s="8" t="s">
        <v>1875</v>
      </c>
      <c r="D1154" s="8" t="s">
        <v>1876</v>
      </c>
    </row>
    <row r="1155" spans="1:4" x14ac:dyDescent="0.3">
      <c r="A1155" s="8" t="s">
        <v>1688</v>
      </c>
      <c r="B1155" s="8" t="s">
        <v>2134</v>
      </c>
      <c r="C1155" s="8" t="s">
        <v>1875</v>
      </c>
      <c r="D1155" s="8" t="s">
        <v>1876</v>
      </c>
    </row>
    <row r="1156" spans="1:4" x14ac:dyDescent="0.3">
      <c r="A1156" s="8" t="s">
        <v>1688</v>
      </c>
      <c r="B1156" s="8" t="s">
        <v>1893</v>
      </c>
      <c r="C1156" s="8" t="s">
        <v>1878</v>
      </c>
      <c r="D1156" s="8" t="s">
        <v>1876</v>
      </c>
    </row>
    <row r="1157" spans="1:4" x14ac:dyDescent="0.3">
      <c r="A1157" s="8" t="s">
        <v>1688</v>
      </c>
      <c r="B1157" s="8" t="s">
        <v>1894</v>
      </c>
      <c r="C1157" s="8" t="s">
        <v>1878</v>
      </c>
      <c r="D1157" s="8" t="s">
        <v>1876</v>
      </c>
    </row>
    <row r="1158" spans="1:4" x14ac:dyDescent="0.3">
      <c r="A1158" s="8" t="s">
        <v>1688</v>
      </c>
      <c r="B1158" s="8" t="s">
        <v>1895</v>
      </c>
      <c r="C1158" s="8" t="s">
        <v>1878</v>
      </c>
      <c r="D1158" s="8" t="s">
        <v>1876</v>
      </c>
    </row>
    <row r="1159" spans="1:4" x14ac:dyDescent="0.3">
      <c r="A1159" s="8" t="s">
        <v>1688</v>
      </c>
      <c r="B1159" s="8" t="s">
        <v>1896</v>
      </c>
      <c r="C1159" s="8" t="s">
        <v>1878</v>
      </c>
      <c r="D1159" s="8" t="s">
        <v>1876</v>
      </c>
    </row>
    <row r="1160" spans="1:4" x14ac:dyDescent="0.3">
      <c r="A1160" s="8" t="s">
        <v>1688</v>
      </c>
      <c r="B1160" s="8" t="s">
        <v>1897</v>
      </c>
      <c r="C1160" s="8" t="s">
        <v>1878</v>
      </c>
      <c r="D1160" s="8" t="s">
        <v>1876</v>
      </c>
    </row>
    <row r="1161" spans="1:4" x14ac:dyDescent="0.3">
      <c r="A1161" s="8" t="s">
        <v>1688</v>
      </c>
      <c r="B1161" s="8" t="s">
        <v>1898</v>
      </c>
      <c r="C1161" s="8" t="s">
        <v>1878</v>
      </c>
      <c r="D1161" s="8" t="s">
        <v>1876</v>
      </c>
    </row>
    <row r="1162" spans="1:4" x14ac:dyDescent="0.3">
      <c r="A1162" s="8" t="s">
        <v>1688</v>
      </c>
      <c r="B1162" s="8" t="s">
        <v>1899</v>
      </c>
      <c r="C1162" s="8" t="s">
        <v>1878</v>
      </c>
      <c r="D1162" s="8" t="s">
        <v>1876</v>
      </c>
    </row>
    <row r="1163" spans="1:4" x14ac:dyDescent="0.3">
      <c r="A1163" s="8" t="s">
        <v>1688</v>
      </c>
      <c r="B1163" s="8" t="s">
        <v>1900</v>
      </c>
      <c r="C1163" s="8" t="s">
        <v>1878</v>
      </c>
      <c r="D1163" s="8" t="s">
        <v>1876</v>
      </c>
    </row>
    <row r="1164" spans="1:4" x14ac:dyDescent="0.3">
      <c r="A1164" s="8" t="s">
        <v>1688</v>
      </c>
      <c r="B1164" s="8" t="s">
        <v>2039</v>
      </c>
      <c r="C1164" s="8" t="s">
        <v>1887</v>
      </c>
      <c r="D1164" s="8" t="s">
        <v>1876</v>
      </c>
    </row>
    <row r="1165" spans="1:4" x14ac:dyDescent="0.3">
      <c r="A1165" s="8" t="s">
        <v>1688</v>
      </c>
      <c r="B1165" s="8" t="s">
        <v>1975</v>
      </c>
      <c r="C1165" s="8" t="s">
        <v>1887</v>
      </c>
      <c r="D1165" s="8" t="s">
        <v>1876</v>
      </c>
    </row>
    <row r="1166" spans="1:4" x14ac:dyDescent="0.3">
      <c r="A1166" s="8" t="s">
        <v>1688</v>
      </c>
      <c r="B1166" s="8" t="s">
        <v>2040</v>
      </c>
      <c r="C1166" s="8" t="s">
        <v>1887</v>
      </c>
      <c r="D1166" s="8" t="s">
        <v>1876</v>
      </c>
    </row>
    <row r="1167" spans="1:4" x14ac:dyDescent="0.3">
      <c r="A1167" s="8" t="s">
        <v>1688</v>
      </c>
      <c r="B1167" s="8" t="s">
        <v>1903</v>
      </c>
      <c r="C1167" s="8" t="s">
        <v>1887</v>
      </c>
      <c r="D1167" s="8" t="s">
        <v>1876</v>
      </c>
    </row>
    <row r="1168" spans="1:4" x14ac:dyDescent="0.3">
      <c r="A1168" s="8" t="s">
        <v>1688</v>
      </c>
      <c r="B1168" s="8" t="s">
        <v>1977</v>
      </c>
      <c r="C1168" s="8" t="s">
        <v>1887</v>
      </c>
      <c r="D1168" s="8" t="s">
        <v>1876</v>
      </c>
    </row>
    <row r="1169" spans="1:4" x14ac:dyDescent="0.3">
      <c r="A1169" s="8" t="s">
        <v>1688</v>
      </c>
      <c r="B1169" s="8" t="s">
        <v>1905</v>
      </c>
      <c r="C1169" s="8" t="s">
        <v>1887</v>
      </c>
      <c r="D1169" s="8" t="s">
        <v>1876</v>
      </c>
    </row>
    <row r="1170" spans="1:4" x14ac:dyDescent="0.3">
      <c r="A1170" s="8" t="s">
        <v>1688</v>
      </c>
      <c r="B1170" s="8" t="s">
        <v>2042</v>
      </c>
      <c r="C1170" s="8" t="s">
        <v>1887</v>
      </c>
      <c r="D1170" s="8" t="s">
        <v>1876</v>
      </c>
    </row>
    <row r="1171" spans="1:4" x14ac:dyDescent="0.3">
      <c r="A1171" s="8" t="s">
        <v>1688</v>
      </c>
      <c r="B1171" s="8" t="s">
        <v>1907</v>
      </c>
      <c r="C1171" s="8" t="s">
        <v>1887</v>
      </c>
      <c r="D1171" s="8" t="s">
        <v>1876</v>
      </c>
    </row>
    <row r="1172" spans="1:4" x14ac:dyDescent="0.3">
      <c r="A1172" s="8" t="s">
        <v>1688</v>
      </c>
      <c r="B1172" s="8" t="s">
        <v>1908</v>
      </c>
      <c r="C1172" s="8" t="s">
        <v>1887</v>
      </c>
      <c r="D1172" s="8" t="s">
        <v>1876</v>
      </c>
    </row>
    <row r="1173" spans="1:4" x14ac:dyDescent="0.3">
      <c r="A1173" s="8" t="s">
        <v>1688</v>
      </c>
      <c r="B1173" s="8" t="s">
        <v>2135</v>
      </c>
      <c r="C1173" s="8" t="s">
        <v>1887</v>
      </c>
      <c r="D1173" s="8" t="s">
        <v>1876</v>
      </c>
    </row>
    <row r="1174" spans="1:4" x14ac:dyDescent="0.3">
      <c r="A1174" s="8" t="s">
        <v>1688</v>
      </c>
      <c r="B1174" s="8" t="s">
        <v>1909</v>
      </c>
      <c r="C1174" s="8" t="s">
        <v>1887</v>
      </c>
      <c r="D1174" s="8" t="s">
        <v>1876</v>
      </c>
    </row>
    <row r="1175" spans="1:4" x14ac:dyDescent="0.3">
      <c r="A1175" s="8" t="s">
        <v>1688</v>
      </c>
      <c r="B1175" s="8" t="s">
        <v>1983</v>
      </c>
      <c r="C1175" s="8" t="s">
        <v>1887</v>
      </c>
      <c r="D1175" s="8" t="s">
        <v>1876</v>
      </c>
    </row>
    <row r="1176" spans="1:4" x14ac:dyDescent="0.3">
      <c r="A1176" s="8" t="s">
        <v>1688</v>
      </c>
      <c r="B1176" s="8" t="s">
        <v>2045</v>
      </c>
      <c r="C1176" s="8" t="s">
        <v>1887</v>
      </c>
      <c r="D1176" s="8" t="s">
        <v>1876</v>
      </c>
    </row>
    <row r="1177" spans="1:4" x14ac:dyDescent="0.3">
      <c r="A1177" s="8" t="s">
        <v>1688</v>
      </c>
      <c r="B1177" s="8" t="s">
        <v>1913</v>
      </c>
      <c r="C1177" s="8" t="s">
        <v>1887</v>
      </c>
      <c r="D1177" s="8" t="s">
        <v>1876</v>
      </c>
    </row>
    <row r="1178" spans="1:4" x14ac:dyDescent="0.3">
      <c r="A1178" s="8" t="s">
        <v>1688</v>
      </c>
      <c r="B1178" s="8" t="s">
        <v>2109</v>
      </c>
      <c r="C1178" s="8" t="s">
        <v>1887</v>
      </c>
      <c r="D1178" s="8" t="s">
        <v>1876</v>
      </c>
    </row>
    <row r="1179" spans="1:4" x14ac:dyDescent="0.3">
      <c r="A1179" s="8" t="s">
        <v>1688</v>
      </c>
      <c r="B1179" s="8" t="s">
        <v>1914</v>
      </c>
      <c r="C1179" s="8" t="s">
        <v>1887</v>
      </c>
      <c r="D1179" s="8" t="s">
        <v>1876</v>
      </c>
    </row>
    <row r="1180" spans="1:4" x14ac:dyDescent="0.3">
      <c r="A1180" s="8" t="s">
        <v>1688</v>
      </c>
      <c r="B1180" s="8" t="s">
        <v>1915</v>
      </c>
      <c r="C1180" s="8" t="s">
        <v>1887</v>
      </c>
      <c r="D1180" s="8" t="s">
        <v>1876</v>
      </c>
    </row>
    <row r="1181" spans="1:4" x14ac:dyDescent="0.3">
      <c r="A1181" s="8" t="s">
        <v>1688</v>
      </c>
      <c r="B1181" s="8" t="s">
        <v>1916</v>
      </c>
      <c r="C1181" s="8" t="s">
        <v>1887</v>
      </c>
      <c r="D1181" s="8" t="s">
        <v>1876</v>
      </c>
    </row>
    <row r="1182" spans="1:4" x14ac:dyDescent="0.3">
      <c r="A1182" s="8" t="s">
        <v>1688</v>
      </c>
      <c r="B1182" s="8" t="s">
        <v>1917</v>
      </c>
      <c r="C1182" s="8" t="s">
        <v>1887</v>
      </c>
      <c r="D1182" s="8" t="s">
        <v>1876</v>
      </c>
    </row>
    <row r="1183" spans="1:4" x14ac:dyDescent="0.3">
      <c r="A1183" s="8" t="s">
        <v>1688</v>
      </c>
      <c r="B1183" s="8" t="s">
        <v>1918</v>
      </c>
      <c r="C1183" s="8" t="s">
        <v>1887</v>
      </c>
      <c r="D1183" s="8" t="s">
        <v>1876</v>
      </c>
    </row>
    <row r="1184" spans="1:4" x14ac:dyDescent="0.3">
      <c r="A1184" s="8" t="s">
        <v>1688</v>
      </c>
      <c r="B1184" s="8" t="s">
        <v>1919</v>
      </c>
      <c r="C1184" s="8" t="s">
        <v>1887</v>
      </c>
      <c r="D1184" s="8" t="s">
        <v>1876</v>
      </c>
    </row>
    <row r="1185" spans="1:4" x14ac:dyDescent="0.3">
      <c r="A1185" s="8" t="s">
        <v>1688</v>
      </c>
      <c r="B1185" s="8" t="s">
        <v>1920</v>
      </c>
      <c r="C1185" s="8" t="s">
        <v>1887</v>
      </c>
      <c r="D1185" s="8" t="s">
        <v>1876</v>
      </c>
    </row>
    <row r="1186" spans="1:4" x14ac:dyDescent="0.3">
      <c r="A1186" s="8" t="s">
        <v>1688</v>
      </c>
      <c r="B1186" s="8" t="s">
        <v>1921</v>
      </c>
      <c r="C1186" s="8" t="s">
        <v>1887</v>
      </c>
      <c r="D1186" s="8" t="s">
        <v>1876</v>
      </c>
    </row>
    <row r="1187" spans="1:4" x14ac:dyDescent="0.3">
      <c r="A1187" s="8" t="s">
        <v>1688</v>
      </c>
      <c r="B1187" s="8" t="s">
        <v>1922</v>
      </c>
      <c r="C1187" s="8" t="s">
        <v>1887</v>
      </c>
      <c r="D1187" s="8" t="s">
        <v>1876</v>
      </c>
    </row>
    <row r="1188" spans="1:4" x14ac:dyDescent="0.3">
      <c r="A1188" s="8" t="s">
        <v>1688</v>
      </c>
      <c r="B1188" s="8" t="s">
        <v>1923</v>
      </c>
      <c r="C1188" s="8" t="s">
        <v>1887</v>
      </c>
      <c r="D1188" s="8" t="s">
        <v>1876</v>
      </c>
    </row>
    <row r="1189" spans="1:4" x14ac:dyDescent="0.3">
      <c r="A1189" s="8" t="s">
        <v>1688</v>
      </c>
      <c r="B1189" s="8" t="s">
        <v>1924</v>
      </c>
      <c r="C1189" s="8" t="s">
        <v>1887</v>
      </c>
      <c r="D1189" s="8" t="s">
        <v>1876</v>
      </c>
    </row>
    <row r="1190" spans="1:4" x14ac:dyDescent="0.3">
      <c r="A1190" s="8" t="s">
        <v>1688</v>
      </c>
      <c r="B1190" s="8" t="s">
        <v>1925</v>
      </c>
      <c r="C1190" s="8" t="s">
        <v>1887</v>
      </c>
      <c r="D1190" s="8" t="s">
        <v>1876</v>
      </c>
    </row>
    <row r="1191" spans="1:4" x14ac:dyDescent="0.3">
      <c r="A1191" s="8" t="s">
        <v>1688</v>
      </c>
      <c r="B1191" s="8" t="s">
        <v>1926</v>
      </c>
      <c r="C1191" s="8" t="s">
        <v>1887</v>
      </c>
      <c r="D1191" s="8" t="s">
        <v>1876</v>
      </c>
    </row>
    <row r="1192" spans="1:4" x14ac:dyDescent="0.3">
      <c r="A1192" s="8" t="s">
        <v>1688</v>
      </c>
      <c r="B1192" s="8" t="s">
        <v>1927</v>
      </c>
      <c r="C1192" s="8" t="s">
        <v>1887</v>
      </c>
      <c r="D1192" s="8" t="s">
        <v>1876</v>
      </c>
    </row>
    <row r="1193" spans="1:4" x14ac:dyDescent="0.3">
      <c r="A1193" s="8" t="s">
        <v>1688</v>
      </c>
      <c r="B1193" s="8" t="s">
        <v>1928</v>
      </c>
      <c r="C1193" s="8" t="s">
        <v>1887</v>
      </c>
      <c r="D1193" s="8" t="s">
        <v>1876</v>
      </c>
    </row>
    <row r="1194" spans="1:4" x14ac:dyDescent="0.3">
      <c r="A1194" s="8" t="s">
        <v>1688</v>
      </c>
      <c r="B1194" s="8" t="s">
        <v>1929</v>
      </c>
      <c r="C1194" s="8" t="s">
        <v>1887</v>
      </c>
      <c r="D1194" s="8" t="s">
        <v>1876</v>
      </c>
    </row>
    <row r="1195" spans="1:4" x14ac:dyDescent="0.3">
      <c r="A1195" s="8" t="s">
        <v>1688</v>
      </c>
      <c r="B1195" s="8" t="s">
        <v>1930</v>
      </c>
      <c r="C1195" s="8" t="s">
        <v>1887</v>
      </c>
      <c r="D1195" s="8" t="s">
        <v>1876</v>
      </c>
    </row>
    <row r="1196" spans="1:4" x14ac:dyDescent="0.3">
      <c r="A1196" s="8" t="s">
        <v>1688</v>
      </c>
      <c r="B1196" s="8" t="s">
        <v>1931</v>
      </c>
      <c r="C1196" s="8" t="s">
        <v>1887</v>
      </c>
      <c r="D1196" s="8" t="s">
        <v>1876</v>
      </c>
    </row>
    <row r="1197" spans="1:4" x14ac:dyDescent="0.3">
      <c r="A1197" s="8" t="s">
        <v>1688</v>
      </c>
      <c r="B1197" s="8" t="s">
        <v>2136</v>
      </c>
      <c r="C1197" s="8" t="s">
        <v>1883</v>
      </c>
      <c r="D1197" s="8" t="s">
        <v>1876</v>
      </c>
    </row>
    <row r="1198" spans="1:4" x14ac:dyDescent="0.3">
      <c r="A1198" s="8" t="s">
        <v>1688</v>
      </c>
      <c r="B1198" s="8" t="s">
        <v>2137</v>
      </c>
      <c r="C1198" s="8" t="s">
        <v>1875</v>
      </c>
      <c r="D1198" s="8" t="s">
        <v>1876</v>
      </c>
    </row>
    <row r="1199" spans="1:4" x14ac:dyDescent="0.3">
      <c r="A1199" s="8" t="s">
        <v>1688</v>
      </c>
      <c r="B1199" s="8" t="s">
        <v>2138</v>
      </c>
      <c r="C1199" s="8" t="s">
        <v>1938</v>
      </c>
      <c r="D1199" s="8" t="s">
        <v>1876</v>
      </c>
    </row>
    <row r="1200" spans="1:4" x14ac:dyDescent="0.3">
      <c r="A1200" s="8" t="s">
        <v>1688</v>
      </c>
      <c r="B1200" s="8" t="s">
        <v>2053</v>
      </c>
      <c r="C1200" s="8" t="s">
        <v>1938</v>
      </c>
      <c r="D1200" s="8" t="s">
        <v>1876</v>
      </c>
    </row>
    <row r="1201" spans="1:6" x14ac:dyDescent="0.3">
      <c r="A1201" s="8" t="s">
        <v>1688</v>
      </c>
      <c r="B1201" s="8" t="s">
        <v>1556</v>
      </c>
      <c r="C1201" s="8" t="s">
        <v>1875</v>
      </c>
      <c r="D1201" s="8" t="s">
        <v>1876</v>
      </c>
    </row>
    <row r="1202" spans="1:6" x14ac:dyDescent="0.3">
      <c r="A1202" s="8" t="s">
        <v>1688</v>
      </c>
      <c r="B1202" s="8" t="s">
        <v>1951</v>
      </c>
      <c r="C1202" s="8" t="s">
        <v>1875</v>
      </c>
      <c r="D1202" s="8" t="s">
        <v>1876</v>
      </c>
    </row>
    <row r="1203" spans="1:6" x14ac:dyDescent="0.3">
      <c r="A1203" s="8" t="s">
        <v>1688</v>
      </c>
      <c r="B1203" s="8" t="s">
        <v>1957</v>
      </c>
      <c r="C1203" s="8" t="s">
        <v>1875</v>
      </c>
      <c r="D1203" s="8" t="s">
        <v>1876</v>
      </c>
    </row>
    <row r="1204" spans="1:6" x14ac:dyDescent="0.3">
      <c r="A1204" s="8" t="s">
        <v>1688</v>
      </c>
      <c r="B1204" s="8" t="s">
        <v>1959</v>
      </c>
      <c r="C1204" s="8" t="s">
        <v>1883</v>
      </c>
      <c r="D1204" s="8" t="s">
        <v>1876</v>
      </c>
    </row>
    <row r="1205" spans="1:6" x14ac:dyDescent="0.3">
      <c r="A1205" s="8" t="s">
        <v>1688</v>
      </c>
      <c r="B1205" s="8" t="s">
        <v>1960</v>
      </c>
      <c r="C1205" s="8" t="s">
        <v>1875</v>
      </c>
      <c r="D1205" s="8" t="s">
        <v>1876</v>
      </c>
    </row>
    <row r="1206" spans="1:6" x14ac:dyDescent="0.3">
      <c r="A1206" s="8" t="s">
        <v>1688</v>
      </c>
      <c r="B1206" s="8" t="s">
        <v>2078</v>
      </c>
      <c r="C1206" s="8" t="s">
        <v>1878</v>
      </c>
      <c r="D1206" s="8" t="s">
        <v>1876</v>
      </c>
    </row>
    <row r="1207" spans="1:6" x14ac:dyDescent="0.3">
      <c r="A1207" s="8" t="s">
        <v>1688</v>
      </c>
      <c r="B1207" s="8" t="s">
        <v>2061</v>
      </c>
      <c r="C1207" s="8" t="s">
        <v>1875</v>
      </c>
      <c r="D1207" s="8" t="s">
        <v>1876</v>
      </c>
    </row>
    <row r="1208" spans="1:6" x14ac:dyDescent="0.3">
      <c r="A1208" s="8" t="s">
        <v>1688</v>
      </c>
      <c r="B1208" s="8" t="s">
        <v>1962</v>
      </c>
      <c r="C1208" s="8" t="s">
        <v>1875</v>
      </c>
      <c r="D1208" s="8" t="s">
        <v>1876</v>
      </c>
    </row>
    <row r="1209" spans="1:6" x14ac:dyDescent="0.3">
      <c r="A1209" s="8" t="s">
        <v>1688</v>
      </c>
      <c r="B1209" s="8" t="s">
        <v>2139</v>
      </c>
      <c r="C1209" s="8" t="s">
        <v>1875</v>
      </c>
      <c r="D1209" s="8" t="s">
        <v>1881</v>
      </c>
      <c r="E1209" s="8" t="s">
        <v>1843</v>
      </c>
      <c r="F1209" s="8" t="s">
        <v>1844</v>
      </c>
    </row>
    <row r="1210" spans="1:6" x14ac:dyDescent="0.3">
      <c r="A1210" s="8" t="s">
        <v>1688</v>
      </c>
      <c r="B1210" s="8" t="s">
        <v>1967</v>
      </c>
      <c r="C1210" s="8" t="s">
        <v>1946</v>
      </c>
      <c r="D1210" s="8" t="s">
        <v>1876</v>
      </c>
    </row>
    <row r="1211" spans="1:6" x14ac:dyDescent="0.3">
      <c r="A1211" s="8" t="s">
        <v>1688</v>
      </c>
      <c r="B1211" s="8" t="s">
        <v>1968</v>
      </c>
      <c r="C1211" s="8" t="s">
        <v>1946</v>
      </c>
      <c r="D1211" s="8" t="s">
        <v>1876</v>
      </c>
    </row>
    <row r="1212" spans="1:6" x14ac:dyDescent="0.3">
      <c r="A1212" s="8" t="s">
        <v>1688</v>
      </c>
      <c r="B1212" s="8" t="s">
        <v>1969</v>
      </c>
      <c r="C1212" s="8" t="s">
        <v>1875</v>
      </c>
      <c r="D1212" s="8" t="s">
        <v>1876</v>
      </c>
    </row>
    <row r="1213" spans="1:6" x14ac:dyDescent="0.3">
      <c r="A1213" s="8" t="s">
        <v>1689</v>
      </c>
      <c r="B1213" s="8" t="s">
        <v>2140</v>
      </c>
      <c r="C1213" s="8" t="s">
        <v>1883</v>
      </c>
      <c r="D1213" s="8" t="s">
        <v>1881</v>
      </c>
      <c r="E1213" s="8" t="s">
        <v>1847</v>
      </c>
      <c r="F1213" s="8" t="s">
        <v>1848</v>
      </c>
    </row>
    <row r="1214" spans="1:6" x14ac:dyDescent="0.3">
      <c r="A1214" s="8" t="s">
        <v>1689</v>
      </c>
      <c r="B1214" s="8" t="s">
        <v>1874</v>
      </c>
      <c r="C1214" s="8" t="s">
        <v>1875</v>
      </c>
      <c r="D1214" s="8" t="s">
        <v>1876</v>
      </c>
    </row>
    <row r="1215" spans="1:6" x14ac:dyDescent="0.3">
      <c r="A1215" s="8" t="s">
        <v>1689</v>
      </c>
      <c r="B1215" s="8" t="s">
        <v>2141</v>
      </c>
      <c r="C1215" s="8" t="s">
        <v>1883</v>
      </c>
      <c r="D1215" s="8" t="s">
        <v>1881</v>
      </c>
      <c r="E1215" s="8" t="s">
        <v>1847</v>
      </c>
      <c r="F1215" s="8" t="s">
        <v>1848</v>
      </c>
    </row>
    <row r="1216" spans="1:6" x14ac:dyDescent="0.3">
      <c r="A1216" s="8" t="s">
        <v>1689</v>
      </c>
      <c r="B1216" s="8" t="s">
        <v>2080</v>
      </c>
      <c r="C1216" s="8" t="s">
        <v>1875</v>
      </c>
      <c r="D1216" s="8" t="s">
        <v>1881</v>
      </c>
      <c r="E1216" s="8" t="s">
        <v>1847</v>
      </c>
      <c r="F1216" s="8" t="s">
        <v>1848</v>
      </c>
    </row>
    <row r="1217" spans="1:6" x14ac:dyDescent="0.3">
      <c r="A1217" s="8" t="s">
        <v>1689</v>
      </c>
      <c r="B1217" s="8" t="s">
        <v>2066</v>
      </c>
      <c r="C1217" s="8" t="s">
        <v>1883</v>
      </c>
      <c r="D1217" s="8" t="s">
        <v>1876</v>
      </c>
    </row>
    <row r="1218" spans="1:6" x14ac:dyDescent="0.3">
      <c r="A1218" s="8" t="s">
        <v>1689</v>
      </c>
      <c r="B1218" s="8" t="s">
        <v>2142</v>
      </c>
      <c r="C1218" s="8" t="s">
        <v>1883</v>
      </c>
      <c r="D1218" s="8" t="s">
        <v>1881</v>
      </c>
      <c r="E1218" s="8" t="s">
        <v>1847</v>
      </c>
      <c r="F1218" s="8" t="s">
        <v>1848</v>
      </c>
    </row>
    <row r="1219" spans="1:6" x14ac:dyDescent="0.3">
      <c r="A1219" s="8" t="s">
        <v>1689</v>
      </c>
      <c r="B1219" s="8" t="s">
        <v>1879</v>
      </c>
      <c r="C1219" s="8" t="s">
        <v>1880</v>
      </c>
      <c r="D1219" s="8" t="s">
        <v>1881</v>
      </c>
      <c r="E1219" s="8" t="s">
        <v>1847</v>
      </c>
      <c r="F1219" s="8" t="s">
        <v>1848</v>
      </c>
    </row>
    <row r="1220" spans="1:6" x14ac:dyDescent="0.3">
      <c r="A1220" s="8" t="s">
        <v>1689</v>
      </c>
      <c r="B1220" s="8" t="s">
        <v>1882</v>
      </c>
      <c r="C1220" s="8" t="s">
        <v>1883</v>
      </c>
      <c r="D1220" s="8" t="s">
        <v>1881</v>
      </c>
      <c r="E1220" s="8" t="s">
        <v>1847</v>
      </c>
      <c r="F1220" s="8" t="s">
        <v>1848</v>
      </c>
    </row>
    <row r="1221" spans="1:6" x14ac:dyDescent="0.3">
      <c r="A1221" s="8" t="s">
        <v>1689</v>
      </c>
      <c r="B1221" s="8" t="s">
        <v>1884</v>
      </c>
      <c r="C1221" s="8" t="s">
        <v>1875</v>
      </c>
      <c r="D1221" s="8" t="s">
        <v>1881</v>
      </c>
      <c r="E1221" s="8" t="s">
        <v>1847</v>
      </c>
      <c r="F1221" s="8" t="s">
        <v>1848</v>
      </c>
    </row>
    <row r="1222" spans="1:6" x14ac:dyDescent="0.3">
      <c r="A1222" s="8" t="s">
        <v>1689</v>
      </c>
      <c r="B1222" s="8" t="s">
        <v>1885</v>
      </c>
      <c r="C1222" s="8" t="s">
        <v>1875</v>
      </c>
      <c r="D1222" s="8" t="s">
        <v>1876</v>
      </c>
    </row>
    <row r="1223" spans="1:6" x14ac:dyDescent="0.3">
      <c r="A1223" s="8" t="s">
        <v>1689</v>
      </c>
      <c r="B1223" s="8" t="s">
        <v>1973</v>
      </c>
      <c r="C1223" s="8" t="s">
        <v>1887</v>
      </c>
      <c r="D1223" s="8" t="s">
        <v>1876</v>
      </c>
    </row>
    <row r="1224" spans="1:6" x14ac:dyDescent="0.3">
      <c r="A1224" s="8" t="s">
        <v>1689</v>
      </c>
      <c r="B1224" s="8" t="s">
        <v>1889</v>
      </c>
      <c r="C1224" s="8" t="s">
        <v>1875</v>
      </c>
      <c r="D1224" s="8" t="s">
        <v>1881</v>
      </c>
      <c r="E1224" s="8" t="s">
        <v>1847</v>
      </c>
      <c r="F1224" s="8" t="s">
        <v>1848</v>
      </c>
    </row>
    <row r="1225" spans="1:6" x14ac:dyDescent="0.3">
      <c r="A1225" s="8" t="s">
        <v>1689</v>
      </c>
      <c r="B1225" s="8" t="s">
        <v>1890</v>
      </c>
      <c r="C1225" s="8" t="s">
        <v>1875</v>
      </c>
      <c r="D1225" s="8" t="s">
        <v>1881</v>
      </c>
      <c r="E1225" s="8" t="s">
        <v>1847</v>
      </c>
      <c r="F1225" s="8" t="s">
        <v>1848</v>
      </c>
    </row>
    <row r="1226" spans="1:6" x14ac:dyDescent="0.3">
      <c r="A1226" s="8" t="s">
        <v>1689</v>
      </c>
      <c r="B1226" s="8" t="s">
        <v>2143</v>
      </c>
      <c r="C1226" s="8" t="s">
        <v>1875</v>
      </c>
      <c r="D1226" s="8" t="s">
        <v>1881</v>
      </c>
      <c r="E1226" s="8" t="s">
        <v>1847</v>
      </c>
      <c r="F1226" s="8" t="s">
        <v>1848</v>
      </c>
    </row>
    <row r="1227" spans="1:6" x14ac:dyDescent="0.3">
      <c r="A1227" s="8" t="s">
        <v>1689</v>
      </c>
      <c r="B1227" s="8" t="s">
        <v>1893</v>
      </c>
      <c r="C1227" s="8" t="s">
        <v>1878</v>
      </c>
      <c r="D1227" s="8" t="s">
        <v>1876</v>
      </c>
    </row>
    <row r="1228" spans="1:6" x14ac:dyDescent="0.3">
      <c r="A1228" s="8" t="s">
        <v>1689</v>
      </c>
      <c r="B1228" s="8" t="s">
        <v>1894</v>
      </c>
      <c r="C1228" s="8" t="s">
        <v>1878</v>
      </c>
      <c r="D1228" s="8" t="s">
        <v>1876</v>
      </c>
    </row>
    <row r="1229" spans="1:6" x14ac:dyDescent="0.3">
      <c r="A1229" s="8" t="s">
        <v>1689</v>
      </c>
      <c r="B1229" s="8" t="s">
        <v>1895</v>
      </c>
      <c r="C1229" s="8" t="s">
        <v>1878</v>
      </c>
      <c r="D1229" s="8" t="s">
        <v>1876</v>
      </c>
    </row>
    <row r="1230" spans="1:6" x14ac:dyDescent="0.3">
      <c r="A1230" s="8" t="s">
        <v>1689</v>
      </c>
      <c r="B1230" s="8" t="s">
        <v>1896</v>
      </c>
      <c r="C1230" s="8" t="s">
        <v>1878</v>
      </c>
      <c r="D1230" s="8" t="s">
        <v>1876</v>
      </c>
    </row>
    <row r="1231" spans="1:6" x14ac:dyDescent="0.3">
      <c r="A1231" s="8" t="s">
        <v>1689</v>
      </c>
      <c r="B1231" s="8" t="s">
        <v>1897</v>
      </c>
      <c r="C1231" s="8" t="s">
        <v>1878</v>
      </c>
      <c r="D1231" s="8" t="s">
        <v>1876</v>
      </c>
    </row>
    <row r="1232" spans="1:6" x14ac:dyDescent="0.3">
      <c r="A1232" s="8" t="s">
        <v>1689</v>
      </c>
      <c r="B1232" s="8" t="s">
        <v>1898</v>
      </c>
      <c r="C1232" s="8" t="s">
        <v>1878</v>
      </c>
      <c r="D1232" s="8" t="s">
        <v>1876</v>
      </c>
    </row>
    <row r="1233" spans="1:4" x14ac:dyDescent="0.3">
      <c r="A1233" s="8" t="s">
        <v>1689</v>
      </c>
      <c r="B1233" s="8" t="s">
        <v>1899</v>
      </c>
      <c r="C1233" s="8" t="s">
        <v>1878</v>
      </c>
      <c r="D1233" s="8" t="s">
        <v>1876</v>
      </c>
    </row>
    <row r="1234" spans="1:4" x14ac:dyDescent="0.3">
      <c r="A1234" s="8" t="s">
        <v>1689</v>
      </c>
      <c r="B1234" s="8" t="s">
        <v>1900</v>
      </c>
      <c r="C1234" s="8" t="s">
        <v>1878</v>
      </c>
      <c r="D1234" s="8" t="s">
        <v>1876</v>
      </c>
    </row>
    <row r="1235" spans="1:4" x14ac:dyDescent="0.3">
      <c r="A1235" s="8" t="s">
        <v>1689</v>
      </c>
      <c r="B1235" s="8" t="s">
        <v>2144</v>
      </c>
      <c r="C1235" s="8" t="s">
        <v>1887</v>
      </c>
      <c r="D1235" s="8" t="s">
        <v>1876</v>
      </c>
    </row>
    <row r="1236" spans="1:4" x14ac:dyDescent="0.3">
      <c r="A1236" s="8" t="s">
        <v>1689</v>
      </c>
      <c r="B1236" s="8" t="s">
        <v>2145</v>
      </c>
      <c r="C1236" s="8" t="s">
        <v>1887</v>
      </c>
      <c r="D1236" s="8" t="s">
        <v>1876</v>
      </c>
    </row>
    <row r="1237" spans="1:4" x14ac:dyDescent="0.3">
      <c r="A1237" s="8" t="s">
        <v>1689</v>
      </c>
      <c r="B1237" s="8" t="s">
        <v>2146</v>
      </c>
      <c r="C1237" s="8" t="s">
        <v>1887</v>
      </c>
      <c r="D1237" s="8" t="s">
        <v>1876</v>
      </c>
    </row>
    <row r="1238" spans="1:4" x14ac:dyDescent="0.3">
      <c r="A1238" s="8" t="s">
        <v>1689</v>
      </c>
      <c r="B1238" s="8" t="s">
        <v>2147</v>
      </c>
      <c r="C1238" s="8" t="s">
        <v>1887</v>
      </c>
      <c r="D1238" s="8" t="s">
        <v>1876</v>
      </c>
    </row>
    <row r="1239" spans="1:4" x14ac:dyDescent="0.3">
      <c r="A1239" s="8" t="s">
        <v>1689</v>
      </c>
      <c r="B1239" s="8" t="s">
        <v>1905</v>
      </c>
      <c r="C1239" s="8" t="s">
        <v>1887</v>
      </c>
      <c r="D1239" s="8" t="s">
        <v>1876</v>
      </c>
    </row>
    <row r="1240" spans="1:4" x14ac:dyDescent="0.3">
      <c r="A1240" s="8" t="s">
        <v>1689</v>
      </c>
      <c r="B1240" s="8" t="s">
        <v>2148</v>
      </c>
      <c r="C1240" s="8" t="s">
        <v>1887</v>
      </c>
      <c r="D1240" s="8" t="s">
        <v>1876</v>
      </c>
    </row>
    <row r="1241" spans="1:4" x14ac:dyDescent="0.3">
      <c r="A1241" s="8" t="s">
        <v>1689</v>
      </c>
      <c r="B1241" s="8" t="s">
        <v>1980</v>
      </c>
      <c r="C1241" s="8" t="s">
        <v>1887</v>
      </c>
      <c r="D1241" s="8" t="s">
        <v>1876</v>
      </c>
    </row>
    <row r="1242" spans="1:4" x14ac:dyDescent="0.3">
      <c r="A1242" s="8" t="s">
        <v>1689</v>
      </c>
      <c r="B1242" s="8" t="s">
        <v>1908</v>
      </c>
      <c r="C1242" s="8" t="s">
        <v>1887</v>
      </c>
      <c r="D1242" s="8" t="s">
        <v>1876</v>
      </c>
    </row>
    <row r="1243" spans="1:4" x14ac:dyDescent="0.3">
      <c r="A1243" s="8" t="s">
        <v>1689</v>
      </c>
      <c r="B1243" s="8" t="s">
        <v>1909</v>
      </c>
      <c r="C1243" s="8" t="s">
        <v>1887</v>
      </c>
      <c r="D1243" s="8" t="s">
        <v>1876</v>
      </c>
    </row>
    <row r="1244" spans="1:4" x14ac:dyDescent="0.3">
      <c r="A1244" s="8" t="s">
        <v>1689</v>
      </c>
      <c r="B1244" s="8" t="s">
        <v>2043</v>
      </c>
      <c r="C1244" s="8" t="s">
        <v>1887</v>
      </c>
      <c r="D1244" s="8" t="s">
        <v>1876</v>
      </c>
    </row>
    <row r="1245" spans="1:4" x14ac:dyDescent="0.3">
      <c r="A1245" s="8" t="s">
        <v>1689</v>
      </c>
      <c r="B1245" s="8" t="s">
        <v>2149</v>
      </c>
      <c r="C1245" s="8" t="s">
        <v>1887</v>
      </c>
      <c r="D1245" s="8" t="s">
        <v>1876</v>
      </c>
    </row>
    <row r="1246" spans="1:4" x14ac:dyDescent="0.3">
      <c r="A1246" s="8" t="s">
        <v>1689</v>
      </c>
      <c r="B1246" s="8" t="s">
        <v>2150</v>
      </c>
      <c r="C1246" s="8" t="s">
        <v>1887</v>
      </c>
      <c r="D1246" s="8" t="s">
        <v>1876</v>
      </c>
    </row>
    <row r="1247" spans="1:4" x14ac:dyDescent="0.3">
      <c r="A1247" s="8" t="s">
        <v>1689</v>
      </c>
      <c r="B1247" s="8" t="s">
        <v>1913</v>
      </c>
      <c r="C1247" s="8" t="s">
        <v>1887</v>
      </c>
      <c r="D1247" s="8" t="s">
        <v>1876</v>
      </c>
    </row>
    <row r="1248" spans="1:4" x14ac:dyDescent="0.3">
      <c r="A1248" s="8" t="s">
        <v>1689</v>
      </c>
      <c r="B1248" s="8" t="s">
        <v>2109</v>
      </c>
      <c r="C1248" s="8" t="s">
        <v>1887</v>
      </c>
      <c r="D1248" s="8" t="s">
        <v>1876</v>
      </c>
    </row>
    <row r="1249" spans="1:4" x14ac:dyDescent="0.3">
      <c r="A1249" s="8" t="s">
        <v>1689</v>
      </c>
      <c r="B1249" s="8" t="s">
        <v>1914</v>
      </c>
      <c r="C1249" s="8" t="s">
        <v>1887</v>
      </c>
      <c r="D1249" s="8" t="s">
        <v>1876</v>
      </c>
    </row>
    <row r="1250" spans="1:4" x14ac:dyDescent="0.3">
      <c r="A1250" s="8" t="s">
        <v>1689</v>
      </c>
      <c r="B1250" s="8" t="s">
        <v>1915</v>
      </c>
      <c r="C1250" s="8" t="s">
        <v>1887</v>
      </c>
      <c r="D1250" s="8" t="s">
        <v>1876</v>
      </c>
    </row>
    <row r="1251" spans="1:4" x14ac:dyDescent="0.3">
      <c r="A1251" s="8" t="s">
        <v>1689</v>
      </c>
      <c r="B1251" s="8" t="s">
        <v>1916</v>
      </c>
      <c r="C1251" s="8" t="s">
        <v>1887</v>
      </c>
      <c r="D1251" s="8" t="s">
        <v>1876</v>
      </c>
    </row>
    <row r="1252" spans="1:4" x14ac:dyDescent="0.3">
      <c r="A1252" s="8" t="s">
        <v>1689</v>
      </c>
      <c r="B1252" s="8" t="s">
        <v>1917</v>
      </c>
      <c r="C1252" s="8" t="s">
        <v>1887</v>
      </c>
      <c r="D1252" s="8" t="s">
        <v>1876</v>
      </c>
    </row>
    <row r="1253" spans="1:4" x14ac:dyDescent="0.3">
      <c r="A1253" s="8" t="s">
        <v>1689</v>
      </c>
      <c r="B1253" s="8" t="s">
        <v>1918</v>
      </c>
      <c r="C1253" s="8" t="s">
        <v>1887</v>
      </c>
      <c r="D1253" s="8" t="s">
        <v>1876</v>
      </c>
    </row>
    <row r="1254" spans="1:4" x14ac:dyDescent="0.3">
      <c r="A1254" s="8" t="s">
        <v>1689</v>
      </c>
      <c r="B1254" s="8" t="s">
        <v>1919</v>
      </c>
      <c r="C1254" s="8" t="s">
        <v>1887</v>
      </c>
      <c r="D1254" s="8" t="s">
        <v>1876</v>
      </c>
    </row>
    <row r="1255" spans="1:4" x14ac:dyDescent="0.3">
      <c r="A1255" s="8" t="s">
        <v>1689</v>
      </c>
      <c r="B1255" s="8" t="s">
        <v>1920</v>
      </c>
      <c r="C1255" s="8" t="s">
        <v>1887</v>
      </c>
      <c r="D1255" s="8" t="s">
        <v>1876</v>
      </c>
    </row>
    <row r="1256" spans="1:4" x14ac:dyDescent="0.3">
      <c r="A1256" s="8" t="s">
        <v>1689</v>
      </c>
      <c r="B1256" s="8" t="s">
        <v>1921</v>
      </c>
      <c r="C1256" s="8" t="s">
        <v>1887</v>
      </c>
      <c r="D1256" s="8" t="s">
        <v>1876</v>
      </c>
    </row>
    <row r="1257" spans="1:4" x14ac:dyDescent="0.3">
      <c r="A1257" s="8" t="s">
        <v>1689</v>
      </c>
      <c r="B1257" s="8" t="s">
        <v>1922</v>
      </c>
      <c r="C1257" s="8" t="s">
        <v>1887</v>
      </c>
      <c r="D1257" s="8" t="s">
        <v>1876</v>
      </c>
    </row>
    <row r="1258" spans="1:4" x14ac:dyDescent="0.3">
      <c r="A1258" s="8" t="s">
        <v>1689</v>
      </c>
      <c r="B1258" s="8" t="s">
        <v>1923</v>
      </c>
      <c r="C1258" s="8" t="s">
        <v>1887</v>
      </c>
      <c r="D1258" s="8" t="s">
        <v>1876</v>
      </c>
    </row>
    <row r="1259" spans="1:4" x14ac:dyDescent="0.3">
      <c r="A1259" s="8" t="s">
        <v>1689</v>
      </c>
      <c r="B1259" s="8" t="s">
        <v>1924</v>
      </c>
      <c r="C1259" s="8" t="s">
        <v>1887</v>
      </c>
      <c r="D1259" s="8" t="s">
        <v>1876</v>
      </c>
    </row>
    <row r="1260" spans="1:4" x14ac:dyDescent="0.3">
      <c r="A1260" s="8" t="s">
        <v>1689</v>
      </c>
      <c r="B1260" s="8" t="s">
        <v>1925</v>
      </c>
      <c r="C1260" s="8" t="s">
        <v>1887</v>
      </c>
      <c r="D1260" s="8" t="s">
        <v>1876</v>
      </c>
    </row>
    <row r="1261" spans="1:4" x14ac:dyDescent="0.3">
      <c r="A1261" s="8" t="s">
        <v>1689</v>
      </c>
      <c r="B1261" s="8" t="s">
        <v>1926</v>
      </c>
      <c r="C1261" s="8" t="s">
        <v>1887</v>
      </c>
      <c r="D1261" s="8" t="s">
        <v>1876</v>
      </c>
    </row>
    <row r="1262" spans="1:4" x14ac:dyDescent="0.3">
      <c r="A1262" s="8" t="s">
        <v>1689</v>
      </c>
      <c r="B1262" s="8" t="s">
        <v>1927</v>
      </c>
      <c r="C1262" s="8" t="s">
        <v>1887</v>
      </c>
      <c r="D1262" s="8" t="s">
        <v>1876</v>
      </c>
    </row>
    <row r="1263" spans="1:4" x14ac:dyDescent="0.3">
      <c r="A1263" s="8" t="s">
        <v>1689</v>
      </c>
      <c r="B1263" s="8" t="s">
        <v>1928</v>
      </c>
      <c r="C1263" s="8" t="s">
        <v>1887</v>
      </c>
      <c r="D1263" s="8" t="s">
        <v>1876</v>
      </c>
    </row>
    <row r="1264" spans="1:4" x14ac:dyDescent="0.3">
      <c r="A1264" s="8" t="s">
        <v>1689</v>
      </c>
      <c r="B1264" s="8" t="s">
        <v>1929</v>
      </c>
      <c r="C1264" s="8" t="s">
        <v>1887</v>
      </c>
      <c r="D1264" s="8" t="s">
        <v>1876</v>
      </c>
    </row>
    <row r="1265" spans="1:6" x14ac:dyDescent="0.3">
      <c r="A1265" s="8" t="s">
        <v>1689</v>
      </c>
      <c r="B1265" s="8" t="s">
        <v>1930</v>
      </c>
      <c r="C1265" s="8" t="s">
        <v>1887</v>
      </c>
      <c r="D1265" s="8" t="s">
        <v>1876</v>
      </c>
    </row>
    <row r="1266" spans="1:6" x14ac:dyDescent="0.3">
      <c r="A1266" s="8" t="s">
        <v>1689</v>
      </c>
      <c r="B1266" s="8" t="s">
        <v>1931</v>
      </c>
      <c r="C1266" s="8" t="s">
        <v>1887</v>
      </c>
      <c r="D1266" s="8" t="s">
        <v>1876</v>
      </c>
    </row>
    <row r="1267" spans="1:6" x14ac:dyDescent="0.3">
      <c r="A1267" s="8" t="s">
        <v>1689</v>
      </c>
      <c r="B1267" s="8" t="s">
        <v>2016</v>
      </c>
      <c r="C1267" s="8" t="s">
        <v>1875</v>
      </c>
      <c r="D1267" s="8" t="s">
        <v>1876</v>
      </c>
    </row>
    <row r="1268" spans="1:6" x14ac:dyDescent="0.3">
      <c r="A1268" s="8" t="s">
        <v>1689</v>
      </c>
      <c r="B1268" s="8" t="s">
        <v>2092</v>
      </c>
      <c r="C1268" s="8" t="s">
        <v>1883</v>
      </c>
      <c r="D1268" s="8" t="s">
        <v>1876</v>
      </c>
    </row>
    <row r="1269" spans="1:6" x14ac:dyDescent="0.3">
      <c r="A1269" s="8" t="s">
        <v>1689</v>
      </c>
      <c r="B1269" s="8" t="s">
        <v>1934</v>
      </c>
      <c r="C1269" s="8" t="s">
        <v>1883</v>
      </c>
      <c r="D1269" s="8" t="s">
        <v>1881</v>
      </c>
      <c r="E1269" s="8" t="s">
        <v>1847</v>
      </c>
      <c r="F1269" s="8" t="s">
        <v>1848</v>
      </c>
    </row>
    <row r="1270" spans="1:6" x14ac:dyDescent="0.3">
      <c r="A1270" s="8" t="s">
        <v>1689</v>
      </c>
      <c r="B1270" s="8" t="s">
        <v>2093</v>
      </c>
      <c r="C1270" s="8" t="s">
        <v>1938</v>
      </c>
      <c r="D1270" s="8" t="s">
        <v>1876</v>
      </c>
    </row>
    <row r="1271" spans="1:6" x14ac:dyDescent="0.3">
      <c r="A1271" s="8" t="s">
        <v>1689</v>
      </c>
      <c r="B1271" s="8" t="s">
        <v>2094</v>
      </c>
      <c r="C1271" s="8" t="s">
        <v>1938</v>
      </c>
      <c r="D1271" s="8" t="s">
        <v>1876</v>
      </c>
    </row>
    <row r="1272" spans="1:6" x14ac:dyDescent="0.3">
      <c r="A1272" s="8" t="s">
        <v>1689</v>
      </c>
      <c r="B1272" s="8" t="s">
        <v>1941</v>
      </c>
      <c r="C1272" s="8" t="s">
        <v>1878</v>
      </c>
      <c r="D1272" s="8" t="s">
        <v>1881</v>
      </c>
      <c r="E1272" s="8" t="s">
        <v>1847</v>
      </c>
      <c r="F1272" s="8" t="s">
        <v>1848</v>
      </c>
    </row>
    <row r="1273" spans="1:6" x14ac:dyDescent="0.3">
      <c r="A1273" s="8" t="s">
        <v>1689</v>
      </c>
      <c r="B1273" s="8" t="s">
        <v>1942</v>
      </c>
      <c r="C1273" s="8" t="s">
        <v>1875</v>
      </c>
      <c r="D1273" s="8" t="s">
        <v>1881</v>
      </c>
      <c r="E1273" s="8" t="s">
        <v>1847</v>
      </c>
      <c r="F1273" s="8" t="s">
        <v>1848</v>
      </c>
    </row>
    <row r="1274" spans="1:6" x14ac:dyDescent="0.3">
      <c r="A1274" s="8" t="s">
        <v>1689</v>
      </c>
      <c r="B1274" s="8" t="s">
        <v>1943</v>
      </c>
      <c r="C1274" s="8" t="s">
        <v>1878</v>
      </c>
      <c r="D1274" s="8" t="s">
        <v>1881</v>
      </c>
      <c r="E1274" s="8" t="s">
        <v>1847</v>
      </c>
      <c r="F1274" s="8" t="s">
        <v>1848</v>
      </c>
    </row>
    <row r="1275" spans="1:6" x14ac:dyDescent="0.3">
      <c r="A1275" s="8" t="s">
        <v>1689</v>
      </c>
      <c r="B1275" s="8" t="s">
        <v>2151</v>
      </c>
      <c r="C1275" s="8" t="s">
        <v>1878</v>
      </c>
      <c r="D1275" s="8" t="s">
        <v>1881</v>
      </c>
      <c r="E1275" s="8" t="s">
        <v>1847</v>
      </c>
      <c r="F1275" s="8" t="s">
        <v>1848</v>
      </c>
    </row>
    <row r="1276" spans="1:6" x14ac:dyDescent="0.3">
      <c r="A1276" s="8" t="s">
        <v>1689</v>
      </c>
      <c r="B1276" s="8" t="s">
        <v>1951</v>
      </c>
      <c r="C1276" s="8" t="s">
        <v>1875</v>
      </c>
      <c r="D1276" s="8" t="s">
        <v>1876</v>
      </c>
    </row>
    <row r="1277" spans="1:6" x14ac:dyDescent="0.3">
      <c r="A1277" s="8" t="s">
        <v>1689</v>
      </c>
      <c r="B1277" s="8" t="s">
        <v>2152</v>
      </c>
      <c r="C1277" s="8" t="s">
        <v>1875</v>
      </c>
      <c r="D1277" s="8" t="s">
        <v>1881</v>
      </c>
      <c r="E1277" s="8" t="s">
        <v>1847</v>
      </c>
      <c r="F1277" s="8" t="s">
        <v>1848</v>
      </c>
    </row>
    <row r="1278" spans="1:6" x14ac:dyDescent="0.3">
      <c r="A1278" s="8" t="s">
        <v>1689</v>
      </c>
      <c r="B1278" s="8" t="s">
        <v>1957</v>
      </c>
      <c r="C1278" s="8" t="s">
        <v>1875</v>
      </c>
      <c r="D1278" s="8" t="s">
        <v>1876</v>
      </c>
    </row>
    <row r="1279" spans="1:6" x14ac:dyDescent="0.3">
      <c r="A1279" s="8" t="s">
        <v>1689</v>
      </c>
      <c r="B1279" s="8" t="s">
        <v>1558</v>
      </c>
      <c r="C1279" s="8" t="s">
        <v>1875</v>
      </c>
      <c r="D1279" s="8" t="s">
        <v>1881</v>
      </c>
      <c r="E1279" s="8" t="s">
        <v>1847</v>
      </c>
      <c r="F1279" s="8" t="s">
        <v>1848</v>
      </c>
    </row>
    <row r="1280" spans="1:6" x14ac:dyDescent="0.3">
      <c r="A1280" s="8" t="s">
        <v>1689</v>
      </c>
      <c r="B1280" s="8" t="s">
        <v>1959</v>
      </c>
      <c r="C1280" s="8" t="s">
        <v>1883</v>
      </c>
      <c r="D1280" s="8" t="s">
        <v>1876</v>
      </c>
    </row>
    <row r="1281" spans="1:6" x14ac:dyDescent="0.3">
      <c r="A1281" s="8" t="s">
        <v>1689</v>
      </c>
      <c r="B1281" s="8" t="s">
        <v>1960</v>
      </c>
      <c r="C1281" s="8" t="s">
        <v>1875</v>
      </c>
      <c r="D1281" s="8" t="s">
        <v>1876</v>
      </c>
    </row>
    <row r="1282" spans="1:6" x14ac:dyDescent="0.3">
      <c r="A1282" s="8" t="s">
        <v>1689</v>
      </c>
      <c r="B1282" s="8" t="s">
        <v>2001</v>
      </c>
      <c r="C1282" s="8" t="s">
        <v>1878</v>
      </c>
      <c r="D1282" s="8" t="s">
        <v>1881</v>
      </c>
      <c r="E1282" s="8" t="s">
        <v>1847</v>
      </c>
      <c r="F1282" s="8" t="s">
        <v>1848</v>
      </c>
    </row>
    <row r="1283" spans="1:6" x14ac:dyDescent="0.3">
      <c r="A1283" s="8" t="s">
        <v>1689</v>
      </c>
      <c r="B1283" s="8" t="s">
        <v>1962</v>
      </c>
      <c r="C1283" s="8" t="s">
        <v>1875</v>
      </c>
      <c r="D1283" s="8" t="s">
        <v>1876</v>
      </c>
    </row>
    <row r="1284" spans="1:6" x14ac:dyDescent="0.3">
      <c r="A1284" s="8" t="s">
        <v>1689</v>
      </c>
      <c r="B1284" s="8" t="s">
        <v>1963</v>
      </c>
      <c r="C1284" s="8" t="s">
        <v>1875</v>
      </c>
      <c r="D1284" s="8" t="s">
        <v>1876</v>
      </c>
    </row>
    <row r="1285" spans="1:6" x14ac:dyDescent="0.3">
      <c r="A1285" s="8" t="s">
        <v>1689</v>
      </c>
      <c r="B1285" s="8" t="s">
        <v>1964</v>
      </c>
      <c r="C1285" s="8" t="s">
        <v>1875</v>
      </c>
      <c r="D1285" s="8" t="s">
        <v>1881</v>
      </c>
      <c r="E1285" s="8" t="s">
        <v>1847</v>
      </c>
      <c r="F1285" s="8" t="s">
        <v>1848</v>
      </c>
    </row>
    <row r="1286" spans="1:6" x14ac:dyDescent="0.3">
      <c r="A1286" s="8" t="s">
        <v>1689</v>
      </c>
      <c r="B1286" s="8" t="s">
        <v>1965</v>
      </c>
      <c r="C1286" s="8" t="s">
        <v>1966</v>
      </c>
      <c r="D1286" s="8" t="s">
        <v>1876</v>
      </c>
    </row>
    <row r="1287" spans="1:6" x14ac:dyDescent="0.3">
      <c r="A1287" s="8" t="s">
        <v>1689</v>
      </c>
      <c r="B1287" s="8" t="s">
        <v>1967</v>
      </c>
      <c r="C1287" s="8" t="s">
        <v>1946</v>
      </c>
      <c r="D1287" s="8" t="s">
        <v>1876</v>
      </c>
    </row>
    <row r="1288" spans="1:6" x14ac:dyDescent="0.3">
      <c r="A1288" s="8" t="s">
        <v>1689</v>
      </c>
      <c r="B1288" s="8" t="s">
        <v>1968</v>
      </c>
      <c r="C1288" s="8" t="s">
        <v>1946</v>
      </c>
      <c r="D1288" s="8" t="s">
        <v>1876</v>
      </c>
    </row>
    <row r="1289" spans="1:6" x14ac:dyDescent="0.3">
      <c r="A1289" s="8" t="s">
        <v>1689</v>
      </c>
      <c r="B1289" s="8" t="s">
        <v>1969</v>
      </c>
      <c r="C1289" s="8" t="s">
        <v>1875</v>
      </c>
      <c r="D1289" s="8" t="s">
        <v>1876</v>
      </c>
    </row>
    <row r="1290" spans="1:6" x14ac:dyDescent="0.3">
      <c r="A1290" s="8" t="s">
        <v>1692</v>
      </c>
      <c r="B1290" s="8" t="s">
        <v>1874</v>
      </c>
      <c r="C1290" s="8" t="s">
        <v>1875</v>
      </c>
      <c r="D1290" s="8" t="s">
        <v>1876</v>
      </c>
    </row>
    <row r="1291" spans="1:6" x14ac:dyDescent="0.3">
      <c r="A1291" s="8" t="s">
        <v>1692</v>
      </c>
      <c r="B1291" s="8" t="s">
        <v>2141</v>
      </c>
      <c r="C1291" s="8" t="s">
        <v>1883</v>
      </c>
      <c r="D1291" s="8" t="s">
        <v>1881</v>
      </c>
      <c r="E1291" s="8" t="s">
        <v>2153</v>
      </c>
      <c r="F1291" s="8" t="s">
        <v>1972</v>
      </c>
    </row>
    <row r="1292" spans="1:6" x14ac:dyDescent="0.3">
      <c r="A1292" s="8" t="s">
        <v>1692</v>
      </c>
      <c r="B1292" s="8" t="s">
        <v>2080</v>
      </c>
      <c r="C1292" s="8" t="s">
        <v>1875</v>
      </c>
      <c r="D1292" s="8" t="s">
        <v>1881</v>
      </c>
      <c r="E1292" s="8" t="s">
        <v>2153</v>
      </c>
      <c r="F1292" s="8" t="s">
        <v>1972</v>
      </c>
    </row>
    <row r="1293" spans="1:6" x14ac:dyDescent="0.3">
      <c r="A1293" s="8" t="s">
        <v>1692</v>
      </c>
      <c r="B1293" s="8" t="s">
        <v>2066</v>
      </c>
      <c r="C1293" s="8" t="s">
        <v>1883</v>
      </c>
      <c r="D1293" s="8" t="s">
        <v>1881</v>
      </c>
      <c r="E1293" s="8" t="s">
        <v>2153</v>
      </c>
      <c r="F1293" s="8" t="s">
        <v>1972</v>
      </c>
    </row>
    <row r="1294" spans="1:6" x14ac:dyDescent="0.3">
      <c r="A1294" s="8" t="s">
        <v>1692</v>
      </c>
      <c r="B1294" s="8" t="s">
        <v>2142</v>
      </c>
      <c r="C1294" s="8" t="s">
        <v>1883</v>
      </c>
      <c r="D1294" s="8" t="s">
        <v>1881</v>
      </c>
      <c r="E1294" s="8" t="s">
        <v>2153</v>
      </c>
      <c r="F1294" s="8" t="s">
        <v>1972</v>
      </c>
    </row>
    <row r="1295" spans="1:6" x14ac:dyDescent="0.3">
      <c r="A1295" s="8" t="s">
        <v>1692</v>
      </c>
      <c r="B1295" s="8" t="s">
        <v>1879</v>
      </c>
      <c r="C1295" s="8" t="s">
        <v>1880</v>
      </c>
      <c r="D1295" s="8" t="s">
        <v>1881</v>
      </c>
      <c r="E1295" s="8" t="s">
        <v>2153</v>
      </c>
      <c r="F1295" s="8" t="s">
        <v>1972</v>
      </c>
    </row>
    <row r="1296" spans="1:6" x14ac:dyDescent="0.3">
      <c r="A1296" s="8" t="s">
        <v>1692</v>
      </c>
      <c r="B1296" s="8" t="s">
        <v>1882</v>
      </c>
      <c r="C1296" s="8" t="s">
        <v>1883</v>
      </c>
      <c r="D1296" s="8" t="s">
        <v>1881</v>
      </c>
      <c r="E1296" s="8" t="s">
        <v>2153</v>
      </c>
      <c r="F1296" s="8" t="s">
        <v>1972</v>
      </c>
    </row>
    <row r="1297" spans="1:6" x14ac:dyDescent="0.3">
      <c r="A1297" s="8" t="s">
        <v>1692</v>
      </c>
      <c r="B1297" s="8" t="s">
        <v>1884</v>
      </c>
      <c r="C1297" s="8" t="s">
        <v>1875</v>
      </c>
      <c r="D1297" s="8" t="s">
        <v>1881</v>
      </c>
      <c r="E1297" s="8" t="s">
        <v>2153</v>
      </c>
      <c r="F1297" s="8" t="s">
        <v>1972</v>
      </c>
    </row>
    <row r="1298" spans="1:6" x14ac:dyDescent="0.3">
      <c r="A1298" s="8" t="s">
        <v>1692</v>
      </c>
      <c r="B1298" s="8" t="s">
        <v>1885</v>
      </c>
      <c r="C1298" s="8" t="s">
        <v>1875</v>
      </c>
      <c r="D1298" s="8" t="s">
        <v>1876</v>
      </c>
    </row>
    <row r="1299" spans="1:6" x14ac:dyDescent="0.3">
      <c r="A1299" s="8" t="s">
        <v>1692</v>
      </c>
      <c r="B1299" s="8" t="s">
        <v>1973</v>
      </c>
      <c r="C1299" s="8" t="s">
        <v>1887</v>
      </c>
      <c r="D1299" s="8" t="s">
        <v>1876</v>
      </c>
    </row>
    <row r="1300" spans="1:6" x14ac:dyDescent="0.3">
      <c r="A1300" s="8" t="s">
        <v>1692</v>
      </c>
      <c r="B1300" s="8" t="s">
        <v>1889</v>
      </c>
      <c r="C1300" s="8" t="s">
        <v>1875</v>
      </c>
      <c r="D1300" s="8" t="s">
        <v>1881</v>
      </c>
      <c r="E1300" s="8" t="s">
        <v>2153</v>
      </c>
      <c r="F1300" s="8" t="s">
        <v>1972</v>
      </c>
    </row>
    <row r="1301" spans="1:6" x14ac:dyDescent="0.3">
      <c r="A1301" s="8" t="s">
        <v>1692</v>
      </c>
      <c r="B1301" s="8" t="s">
        <v>1890</v>
      </c>
      <c r="C1301" s="8" t="s">
        <v>1875</v>
      </c>
      <c r="D1301" s="8" t="s">
        <v>1881</v>
      </c>
      <c r="E1301" s="8" t="s">
        <v>2153</v>
      </c>
      <c r="F1301" s="8" t="s">
        <v>1972</v>
      </c>
    </row>
    <row r="1302" spans="1:6" x14ac:dyDescent="0.3">
      <c r="A1302" s="8" t="s">
        <v>1692</v>
      </c>
      <c r="B1302" s="8" t="s">
        <v>2143</v>
      </c>
      <c r="C1302" s="8" t="s">
        <v>1875</v>
      </c>
      <c r="D1302" s="8" t="s">
        <v>1881</v>
      </c>
      <c r="E1302" s="8" t="s">
        <v>2153</v>
      </c>
      <c r="F1302" s="8" t="s">
        <v>1972</v>
      </c>
    </row>
    <row r="1303" spans="1:6" x14ac:dyDescent="0.3">
      <c r="A1303" s="8" t="s">
        <v>1692</v>
      </c>
      <c r="B1303" s="8" t="s">
        <v>1893</v>
      </c>
      <c r="C1303" s="8" t="s">
        <v>1878</v>
      </c>
      <c r="D1303" s="8" t="s">
        <v>1876</v>
      </c>
    </row>
    <row r="1304" spans="1:6" x14ac:dyDescent="0.3">
      <c r="A1304" s="8" t="s">
        <v>1692</v>
      </c>
      <c r="B1304" s="8" t="s">
        <v>1894</v>
      </c>
      <c r="C1304" s="8" t="s">
        <v>1878</v>
      </c>
      <c r="D1304" s="8" t="s">
        <v>1876</v>
      </c>
    </row>
    <row r="1305" spans="1:6" x14ac:dyDescent="0.3">
      <c r="A1305" s="8" t="s">
        <v>1692</v>
      </c>
      <c r="B1305" s="8" t="s">
        <v>1895</v>
      </c>
      <c r="C1305" s="8" t="s">
        <v>1878</v>
      </c>
      <c r="D1305" s="8" t="s">
        <v>1876</v>
      </c>
    </row>
    <row r="1306" spans="1:6" x14ac:dyDescent="0.3">
      <c r="A1306" s="8" t="s">
        <v>1692</v>
      </c>
      <c r="B1306" s="8" t="s">
        <v>1896</v>
      </c>
      <c r="C1306" s="8" t="s">
        <v>1878</v>
      </c>
      <c r="D1306" s="8" t="s">
        <v>1876</v>
      </c>
    </row>
    <row r="1307" spans="1:6" x14ac:dyDescent="0.3">
      <c r="A1307" s="8" t="s">
        <v>1692</v>
      </c>
      <c r="B1307" s="8" t="s">
        <v>1897</v>
      </c>
      <c r="C1307" s="8" t="s">
        <v>1878</v>
      </c>
      <c r="D1307" s="8" t="s">
        <v>1876</v>
      </c>
    </row>
    <row r="1308" spans="1:6" x14ac:dyDescent="0.3">
      <c r="A1308" s="8" t="s">
        <v>1692</v>
      </c>
      <c r="B1308" s="8" t="s">
        <v>1898</v>
      </c>
      <c r="C1308" s="8" t="s">
        <v>1878</v>
      </c>
      <c r="D1308" s="8" t="s">
        <v>1876</v>
      </c>
    </row>
    <row r="1309" spans="1:6" x14ac:dyDescent="0.3">
      <c r="A1309" s="8" t="s">
        <v>1692</v>
      </c>
      <c r="B1309" s="8" t="s">
        <v>1899</v>
      </c>
      <c r="C1309" s="8" t="s">
        <v>1878</v>
      </c>
      <c r="D1309" s="8" t="s">
        <v>1876</v>
      </c>
    </row>
    <row r="1310" spans="1:6" x14ac:dyDescent="0.3">
      <c r="A1310" s="8" t="s">
        <v>1692</v>
      </c>
      <c r="B1310" s="8" t="s">
        <v>1900</v>
      </c>
      <c r="C1310" s="8" t="s">
        <v>1878</v>
      </c>
      <c r="D1310" s="8" t="s">
        <v>1876</v>
      </c>
    </row>
    <row r="1311" spans="1:6" x14ac:dyDescent="0.3">
      <c r="A1311" s="8" t="s">
        <v>1692</v>
      </c>
      <c r="B1311" s="8" t="s">
        <v>2144</v>
      </c>
      <c r="C1311" s="8" t="s">
        <v>1887</v>
      </c>
      <c r="D1311" s="8" t="s">
        <v>1876</v>
      </c>
    </row>
    <row r="1312" spans="1:6" x14ac:dyDescent="0.3">
      <c r="A1312" s="8" t="s">
        <v>1692</v>
      </c>
      <c r="B1312" s="8" t="s">
        <v>2145</v>
      </c>
      <c r="C1312" s="8" t="s">
        <v>1887</v>
      </c>
      <c r="D1312" s="8" t="s">
        <v>1876</v>
      </c>
    </row>
    <row r="1313" spans="1:4" x14ac:dyDescent="0.3">
      <c r="A1313" s="8" t="s">
        <v>1692</v>
      </c>
      <c r="B1313" s="8" t="s">
        <v>2146</v>
      </c>
      <c r="C1313" s="8" t="s">
        <v>1887</v>
      </c>
      <c r="D1313" s="8" t="s">
        <v>1876</v>
      </c>
    </row>
    <row r="1314" spans="1:4" x14ac:dyDescent="0.3">
      <c r="A1314" s="8" t="s">
        <v>1692</v>
      </c>
      <c r="B1314" s="8" t="s">
        <v>2147</v>
      </c>
      <c r="C1314" s="8" t="s">
        <v>1887</v>
      </c>
      <c r="D1314" s="8" t="s">
        <v>1876</v>
      </c>
    </row>
    <row r="1315" spans="1:4" x14ac:dyDescent="0.3">
      <c r="A1315" s="8" t="s">
        <v>1692</v>
      </c>
      <c r="B1315" s="8" t="s">
        <v>1905</v>
      </c>
      <c r="C1315" s="8" t="s">
        <v>1887</v>
      </c>
      <c r="D1315" s="8" t="s">
        <v>1876</v>
      </c>
    </row>
    <row r="1316" spans="1:4" x14ac:dyDescent="0.3">
      <c r="A1316" s="8" t="s">
        <v>1692</v>
      </c>
      <c r="B1316" s="8" t="s">
        <v>2148</v>
      </c>
      <c r="C1316" s="8" t="s">
        <v>1887</v>
      </c>
      <c r="D1316" s="8" t="s">
        <v>1876</v>
      </c>
    </row>
    <row r="1317" spans="1:4" x14ac:dyDescent="0.3">
      <c r="A1317" s="8" t="s">
        <v>1692</v>
      </c>
      <c r="B1317" s="8" t="s">
        <v>1980</v>
      </c>
      <c r="C1317" s="8" t="s">
        <v>1887</v>
      </c>
      <c r="D1317" s="8" t="s">
        <v>1876</v>
      </c>
    </row>
    <row r="1318" spans="1:4" x14ac:dyDescent="0.3">
      <c r="A1318" s="8" t="s">
        <v>1692</v>
      </c>
      <c r="B1318" s="8" t="s">
        <v>1908</v>
      </c>
      <c r="C1318" s="8" t="s">
        <v>1887</v>
      </c>
      <c r="D1318" s="8" t="s">
        <v>1876</v>
      </c>
    </row>
    <row r="1319" spans="1:4" x14ac:dyDescent="0.3">
      <c r="A1319" s="8" t="s">
        <v>1692</v>
      </c>
      <c r="B1319" s="8" t="s">
        <v>1909</v>
      </c>
      <c r="C1319" s="8" t="s">
        <v>1887</v>
      </c>
      <c r="D1319" s="8" t="s">
        <v>1876</v>
      </c>
    </row>
    <row r="1320" spans="1:4" x14ac:dyDescent="0.3">
      <c r="A1320" s="8" t="s">
        <v>1692</v>
      </c>
      <c r="B1320" s="8" t="s">
        <v>2043</v>
      </c>
      <c r="C1320" s="8" t="s">
        <v>1887</v>
      </c>
      <c r="D1320" s="8" t="s">
        <v>1876</v>
      </c>
    </row>
    <row r="1321" spans="1:4" x14ac:dyDescent="0.3">
      <c r="A1321" s="8" t="s">
        <v>1692</v>
      </c>
      <c r="B1321" s="8" t="s">
        <v>2149</v>
      </c>
      <c r="C1321" s="8" t="s">
        <v>1887</v>
      </c>
      <c r="D1321" s="8" t="s">
        <v>1876</v>
      </c>
    </row>
    <row r="1322" spans="1:4" x14ac:dyDescent="0.3">
      <c r="A1322" s="8" t="s">
        <v>1692</v>
      </c>
      <c r="B1322" s="8" t="s">
        <v>2150</v>
      </c>
      <c r="C1322" s="8" t="s">
        <v>1887</v>
      </c>
      <c r="D1322" s="8" t="s">
        <v>1876</v>
      </c>
    </row>
    <row r="1323" spans="1:4" x14ac:dyDescent="0.3">
      <c r="A1323" s="8" t="s">
        <v>1692</v>
      </c>
      <c r="B1323" s="8" t="s">
        <v>1913</v>
      </c>
      <c r="C1323" s="8" t="s">
        <v>1887</v>
      </c>
      <c r="D1323" s="8" t="s">
        <v>1876</v>
      </c>
    </row>
    <row r="1324" spans="1:4" x14ac:dyDescent="0.3">
      <c r="A1324" s="8" t="s">
        <v>1692</v>
      </c>
      <c r="B1324" s="8" t="s">
        <v>2109</v>
      </c>
      <c r="C1324" s="8" t="s">
        <v>1887</v>
      </c>
      <c r="D1324" s="8" t="s">
        <v>1876</v>
      </c>
    </row>
    <row r="1325" spans="1:4" x14ac:dyDescent="0.3">
      <c r="A1325" s="8" t="s">
        <v>1692</v>
      </c>
      <c r="B1325" s="8" t="s">
        <v>1914</v>
      </c>
      <c r="C1325" s="8" t="s">
        <v>1887</v>
      </c>
      <c r="D1325" s="8" t="s">
        <v>1876</v>
      </c>
    </row>
    <row r="1326" spans="1:4" x14ac:dyDescent="0.3">
      <c r="A1326" s="8" t="s">
        <v>1692</v>
      </c>
      <c r="B1326" s="8" t="s">
        <v>1915</v>
      </c>
      <c r="C1326" s="8" t="s">
        <v>1887</v>
      </c>
      <c r="D1326" s="8" t="s">
        <v>1876</v>
      </c>
    </row>
    <row r="1327" spans="1:4" x14ac:dyDescent="0.3">
      <c r="A1327" s="8" t="s">
        <v>1692</v>
      </c>
      <c r="B1327" s="8" t="s">
        <v>1916</v>
      </c>
      <c r="C1327" s="8" t="s">
        <v>1887</v>
      </c>
      <c r="D1327" s="8" t="s">
        <v>1876</v>
      </c>
    </row>
    <row r="1328" spans="1:4" x14ac:dyDescent="0.3">
      <c r="A1328" s="8" t="s">
        <v>1692</v>
      </c>
      <c r="B1328" s="8" t="s">
        <v>1917</v>
      </c>
      <c r="C1328" s="8" t="s">
        <v>1887</v>
      </c>
      <c r="D1328" s="8" t="s">
        <v>1876</v>
      </c>
    </row>
    <row r="1329" spans="1:4" x14ac:dyDescent="0.3">
      <c r="A1329" s="8" t="s">
        <v>1692</v>
      </c>
      <c r="B1329" s="8" t="s">
        <v>1918</v>
      </c>
      <c r="C1329" s="8" t="s">
        <v>1887</v>
      </c>
      <c r="D1329" s="8" t="s">
        <v>1876</v>
      </c>
    </row>
    <row r="1330" spans="1:4" x14ac:dyDescent="0.3">
      <c r="A1330" s="8" t="s">
        <v>1692</v>
      </c>
      <c r="B1330" s="8" t="s">
        <v>1919</v>
      </c>
      <c r="C1330" s="8" t="s">
        <v>1887</v>
      </c>
      <c r="D1330" s="8" t="s">
        <v>1876</v>
      </c>
    </row>
    <row r="1331" spans="1:4" x14ac:dyDescent="0.3">
      <c r="A1331" s="8" t="s">
        <v>1692</v>
      </c>
      <c r="B1331" s="8" t="s">
        <v>1920</v>
      </c>
      <c r="C1331" s="8" t="s">
        <v>1887</v>
      </c>
      <c r="D1331" s="8" t="s">
        <v>1876</v>
      </c>
    </row>
    <row r="1332" spans="1:4" x14ac:dyDescent="0.3">
      <c r="A1332" s="8" t="s">
        <v>1692</v>
      </c>
      <c r="B1332" s="8" t="s">
        <v>1921</v>
      </c>
      <c r="C1332" s="8" t="s">
        <v>1887</v>
      </c>
      <c r="D1332" s="8" t="s">
        <v>1876</v>
      </c>
    </row>
    <row r="1333" spans="1:4" x14ac:dyDescent="0.3">
      <c r="A1333" s="8" t="s">
        <v>1692</v>
      </c>
      <c r="B1333" s="8" t="s">
        <v>1922</v>
      </c>
      <c r="C1333" s="8" t="s">
        <v>1887</v>
      </c>
      <c r="D1333" s="8" t="s">
        <v>1876</v>
      </c>
    </row>
    <row r="1334" spans="1:4" x14ac:dyDescent="0.3">
      <c r="A1334" s="8" t="s">
        <v>1692</v>
      </c>
      <c r="B1334" s="8" t="s">
        <v>1923</v>
      </c>
      <c r="C1334" s="8" t="s">
        <v>1887</v>
      </c>
      <c r="D1334" s="8" t="s">
        <v>1876</v>
      </c>
    </row>
    <row r="1335" spans="1:4" x14ac:dyDescent="0.3">
      <c r="A1335" s="8" t="s">
        <v>1692</v>
      </c>
      <c r="B1335" s="8" t="s">
        <v>1924</v>
      </c>
      <c r="C1335" s="8" t="s">
        <v>1887</v>
      </c>
      <c r="D1335" s="8" t="s">
        <v>1876</v>
      </c>
    </row>
    <row r="1336" spans="1:4" x14ac:dyDescent="0.3">
      <c r="A1336" s="8" t="s">
        <v>1692</v>
      </c>
      <c r="B1336" s="8" t="s">
        <v>1925</v>
      </c>
      <c r="C1336" s="8" t="s">
        <v>1887</v>
      </c>
      <c r="D1336" s="8" t="s">
        <v>1876</v>
      </c>
    </row>
    <row r="1337" spans="1:4" x14ac:dyDescent="0.3">
      <c r="A1337" s="8" t="s">
        <v>1692</v>
      </c>
      <c r="B1337" s="8" t="s">
        <v>1926</v>
      </c>
      <c r="C1337" s="8" t="s">
        <v>1887</v>
      </c>
      <c r="D1337" s="8" t="s">
        <v>1876</v>
      </c>
    </row>
    <row r="1338" spans="1:4" x14ac:dyDescent="0.3">
      <c r="A1338" s="8" t="s">
        <v>1692</v>
      </c>
      <c r="B1338" s="8" t="s">
        <v>1927</v>
      </c>
      <c r="C1338" s="8" t="s">
        <v>1887</v>
      </c>
      <c r="D1338" s="8" t="s">
        <v>1876</v>
      </c>
    </row>
    <row r="1339" spans="1:4" x14ac:dyDescent="0.3">
      <c r="A1339" s="8" t="s">
        <v>1692</v>
      </c>
      <c r="B1339" s="8" t="s">
        <v>1928</v>
      </c>
      <c r="C1339" s="8" t="s">
        <v>1887</v>
      </c>
      <c r="D1339" s="8" t="s">
        <v>1876</v>
      </c>
    </row>
    <row r="1340" spans="1:4" x14ac:dyDescent="0.3">
      <c r="A1340" s="8" t="s">
        <v>1692</v>
      </c>
      <c r="B1340" s="8" t="s">
        <v>1929</v>
      </c>
      <c r="C1340" s="8" t="s">
        <v>1887</v>
      </c>
      <c r="D1340" s="8" t="s">
        <v>1876</v>
      </c>
    </row>
    <row r="1341" spans="1:4" x14ac:dyDescent="0.3">
      <c r="A1341" s="8" t="s">
        <v>1692</v>
      </c>
      <c r="B1341" s="8" t="s">
        <v>1930</v>
      </c>
      <c r="C1341" s="8" t="s">
        <v>1887</v>
      </c>
      <c r="D1341" s="8" t="s">
        <v>1876</v>
      </c>
    </row>
    <row r="1342" spans="1:4" x14ac:dyDescent="0.3">
      <c r="A1342" s="8" t="s">
        <v>1692</v>
      </c>
      <c r="B1342" s="8" t="s">
        <v>1931</v>
      </c>
      <c r="C1342" s="8" t="s">
        <v>1887</v>
      </c>
      <c r="D1342" s="8" t="s">
        <v>1876</v>
      </c>
    </row>
    <row r="1343" spans="1:4" x14ac:dyDescent="0.3">
      <c r="A1343" s="8" t="s">
        <v>1692</v>
      </c>
      <c r="B1343" s="8" t="s">
        <v>2016</v>
      </c>
      <c r="C1343" s="8" t="s">
        <v>1875</v>
      </c>
      <c r="D1343" s="8" t="s">
        <v>1876</v>
      </c>
    </row>
    <row r="1344" spans="1:4" x14ac:dyDescent="0.3">
      <c r="A1344" s="8" t="s">
        <v>1692</v>
      </c>
      <c r="B1344" s="8" t="s">
        <v>2092</v>
      </c>
      <c r="C1344" s="8" t="s">
        <v>1883</v>
      </c>
      <c r="D1344" s="8" t="s">
        <v>1876</v>
      </c>
    </row>
    <row r="1345" spans="1:6" x14ac:dyDescent="0.3">
      <c r="A1345" s="8" t="s">
        <v>1692</v>
      </c>
      <c r="B1345" s="8" t="s">
        <v>1934</v>
      </c>
      <c r="C1345" s="8" t="s">
        <v>1883</v>
      </c>
      <c r="D1345" s="8" t="s">
        <v>1881</v>
      </c>
      <c r="E1345" s="8" t="s">
        <v>2153</v>
      </c>
      <c r="F1345" s="8" t="s">
        <v>1972</v>
      </c>
    </row>
    <row r="1346" spans="1:6" x14ac:dyDescent="0.3">
      <c r="A1346" s="8" t="s">
        <v>1692</v>
      </c>
      <c r="B1346" s="8" t="s">
        <v>2093</v>
      </c>
      <c r="C1346" s="8" t="s">
        <v>1938</v>
      </c>
      <c r="D1346" s="8" t="s">
        <v>1876</v>
      </c>
    </row>
    <row r="1347" spans="1:6" x14ac:dyDescent="0.3">
      <c r="A1347" s="8" t="s">
        <v>1692</v>
      </c>
      <c r="B1347" s="8" t="s">
        <v>2094</v>
      </c>
      <c r="C1347" s="8" t="s">
        <v>1938</v>
      </c>
      <c r="D1347" s="8" t="s">
        <v>1876</v>
      </c>
    </row>
    <row r="1348" spans="1:6" x14ac:dyDescent="0.3">
      <c r="A1348" s="8" t="s">
        <v>1692</v>
      </c>
      <c r="B1348" s="8" t="s">
        <v>1941</v>
      </c>
      <c r="C1348" s="8" t="s">
        <v>1878</v>
      </c>
      <c r="D1348" s="8" t="s">
        <v>1881</v>
      </c>
      <c r="E1348" s="8" t="s">
        <v>2153</v>
      </c>
      <c r="F1348" s="8" t="s">
        <v>1972</v>
      </c>
    </row>
    <row r="1349" spans="1:6" x14ac:dyDescent="0.3">
      <c r="A1349" s="8" t="s">
        <v>1692</v>
      </c>
      <c r="B1349" s="8" t="s">
        <v>1942</v>
      </c>
      <c r="C1349" s="8" t="s">
        <v>1875</v>
      </c>
      <c r="D1349" s="8" t="s">
        <v>1881</v>
      </c>
      <c r="E1349" s="8" t="s">
        <v>2153</v>
      </c>
      <c r="F1349" s="8" t="s">
        <v>1972</v>
      </c>
    </row>
    <row r="1350" spans="1:6" x14ac:dyDescent="0.3">
      <c r="A1350" s="8" t="s">
        <v>1692</v>
      </c>
      <c r="B1350" s="8" t="s">
        <v>1943</v>
      </c>
      <c r="C1350" s="8" t="s">
        <v>1878</v>
      </c>
      <c r="D1350" s="8" t="s">
        <v>1881</v>
      </c>
      <c r="E1350" s="8" t="s">
        <v>2153</v>
      </c>
      <c r="F1350" s="8" t="s">
        <v>1972</v>
      </c>
    </row>
    <row r="1351" spans="1:6" x14ac:dyDescent="0.3">
      <c r="A1351" s="8" t="s">
        <v>1692</v>
      </c>
      <c r="B1351" s="8" t="s">
        <v>2151</v>
      </c>
      <c r="C1351" s="8" t="s">
        <v>1878</v>
      </c>
      <c r="D1351" s="8" t="s">
        <v>1881</v>
      </c>
      <c r="E1351" s="8" t="s">
        <v>2153</v>
      </c>
      <c r="F1351" s="8" t="s">
        <v>1972</v>
      </c>
    </row>
    <row r="1352" spans="1:6" x14ac:dyDescent="0.3">
      <c r="A1352" s="8" t="s">
        <v>1692</v>
      </c>
      <c r="B1352" s="8" t="s">
        <v>1951</v>
      </c>
      <c r="C1352" s="8" t="s">
        <v>1875</v>
      </c>
      <c r="D1352" s="8" t="s">
        <v>1876</v>
      </c>
    </row>
    <row r="1353" spans="1:6" x14ac:dyDescent="0.3">
      <c r="A1353" s="8" t="s">
        <v>1692</v>
      </c>
      <c r="B1353" s="8" t="s">
        <v>2152</v>
      </c>
      <c r="C1353" s="8" t="s">
        <v>1875</v>
      </c>
      <c r="D1353" s="8" t="s">
        <v>1881</v>
      </c>
      <c r="E1353" s="8" t="s">
        <v>2153</v>
      </c>
      <c r="F1353" s="8" t="s">
        <v>1972</v>
      </c>
    </row>
    <row r="1354" spans="1:6" x14ac:dyDescent="0.3">
      <c r="A1354" s="8" t="s">
        <v>1692</v>
      </c>
      <c r="B1354" s="8" t="s">
        <v>1957</v>
      </c>
      <c r="C1354" s="8" t="s">
        <v>1875</v>
      </c>
      <c r="D1354" s="8" t="s">
        <v>1876</v>
      </c>
    </row>
    <row r="1355" spans="1:6" x14ac:dyDescent="0.3">
      <c r="A1355" s="8" t="s">
        <v>1692</v>
      </c>
      <c r="B1355" s="8" t="s">
        <v>1558</v>
      </c>
      <c r="C1355" s="8" t="s">
        <v>1875</v>
      </c>
      <c r="D1355" s="8" t="s">
        <v>1881</v>
      </c>
      <c r="E1355" s="8" t="s">
        <v>2153</v>
      </c>
      <c r="F1355" s="8" t="s">
        <v>1972</v>
      </c>
    </row>
    <row r="1356" spans="1:6" x14ac:dyDescent="0.3">
      <c r="A1356" s="8" t="s">
        <v>1692</v>
      </c>
      <c r="B1356" s="8" t="s">
        <v>1959</v>
      </c>
      <c r="C1356" s="8" t="s">
        <v>1883</v>
      </c>
      <c r="D1356" s="8" t="s">
        <v>1876</v>
      </c>
    </row>
    <row r="1357" spans="1:6" x14ac:dyDescent="0.3">
      <c r="A1357" s="8" t="s">
        <v>1692</v>
      </c>
      <c r="B1357" s="8" t="s">
        <v>1960</v>
      </c>
      <c r="C1357" s="8" t="s">
        <v>1875</v>
      </c>
      <c r="D1357" s="8" t="s">
        <v>1876</v>
      </c>
    </row>
    <row r="1358" spans="1:6" x14ac:dyDescent="0.3">
      <c r="A1358" s="8" t="s">
        <v>1692</v>
      </c>
      <c r="B1358" s="8" t="s">
        <v>2001</v>
      </c>
      <c r="C1358" s="8" t="s">
        <v>1878</v>
      </c>
      <c r="D1358" s="8" t="s">
        <v>1881</v>
      </c>
      <c r="E1358" s="8" t="s">
        <v>2153</v>
      </c>
      <c r="F1358" s="8" t="s">
        <v>1972</v>
      </c>
    </row>
    <row r="1359" spans="1:6" x14ac:dyDescent="0.3">
      <c r="A1359" s="8" t="s">
        <v>1692</v>
      </c>
      <c r="B1359" s="8" t="s">
        <v>1962</v>
      </c>
      <c r="C1359" s="8" t="s">
        <v>1875</v>
      </c>
      <c r="D1359" s="8" t="s">
        <v>1876</v>
      </c>
    </row>
    <row r="1360" spans="1:6" x14ac:dyDescent="0.3">
      <c r="A1360" s="8" t="s">
        <v>1692</v>
      </c>
      <c r="B1360" s="8" t="s">
        <v>1963</v>
      </c>
      <c r="C1360" s="8" t="s">
        <v>1875</v>
      </c>
      <c r="D1360" s="8" t="s">
        <v>1876</v>
      </c>
    </row>
    <row r="1361" spans="1:6" x14ac:dyDescent="0.3">
      <c r="A1361" s="8" t="s">
        <v>1692</v>
      </c>
      <c r="B1361" s="8" t="s">
        <v>1964</v>
      </c>
      <c r="C1361" s="8" t="s">
        <v>1875</v>
      </c>
      <c r="D1361" s="8" t="s">
        <v>1881</v>
      </c>
      <c r="E1361" s="8" t="s">
        <v>2153</v>
      </c>
      <c r="F1361" s="8" t="s">
        <v>1972</v>
      </c>
    </row>
    <row r="1362" spans="1:6" x14ac:dyDescent="0.3">
      <c r="A1362" s="8" t="s">
        <v>1692</v>
      </c>
      <c r="B1362" s="8" t="s">
        <v>1965</v>
      </c>
      <c r="C1362" s="8" t="s">
        <v>1966</v>
      </c>
      <c r="D1362" s="8" t="s">
        <v>1881</v>
      </c>
      <c r="E1362" s="8" t="s">
        <v>2153</v>
      </c>
      <c r="F1362" s="8" t="s">
        <v>1972</v>
      </c>
    </row>
    <row r="1363" spans="1:6" x14ac:dyDescent="0.3">
      <c r="A1363" s="8" t="s">
        <v>1692</v>
      </c>
      <c r="B1363" s="8" t="s">
        <v>1967</v>
      </c>
      <c r="C1363" s="8" t="s">
        <v>1946</v>
      </c>
      <c r="D1363" s="8" t="s">
        <v>1876</v>
      </c>
    </row>
    <row r="1364" spans="1:6" x14ac:dyDescent="0.3">
      <c r="A1364" s="8" t="s">
        <v>1692</v>
      </c>
      <c r="B1364" s="8" t="s">
        <v>1968</v>
      </c>
      <c r="C1364" s="8" t="s">
        <v>1946</v>
      </c>
      <c r="D1364" s="8" t="s">
        <v>1876</v>
      </c>
    </row>
    <row r="1365" spans="1:6" x14ac:dyDescent="0.3">
      <c r="A1365" s="8" t="s">
        <v>1692</v>
      </c>
      <c r="B1365" s="8" t="s">
        <v>1969</v>
      </c>
      <c r="C1365" s="8" t="s">
        <v>1875</v>
      </c>
      <c r="D1365" s="8" t="s">
        <v>1876</v>
      </c>
    </row>
    <row r="1366" spans="1:6" x14ac:dyDescent="0.3">
      <c r="A1366" s="8" t="s">
        <v>1697</v>
      </c>
      <c r="B1366" s="8" t="s">
        <v>1874</v>
      </c>
      <c r="C1366" s="8" t="s">
        <v>1875</v>
      </c>
      <c r="D1366" s="8" t="s">
        <v>1876</v>
      </c>
    </row>
    <row r="1367" spans="1:6" x14ac:dyDescent="0.3">
      <c r="A1367" s="8" t="s">
        <v>1697</v>
      </c>
      <c r="B1367" s="8" t="s">
        <v>2004</v>
      </c>
      <c r="C1367" s="8" t="s">
        <v>1887</v>
      </c>
      <c r="D1367" s="8" t="s">
        <v>1876</v>
      </c>
    </row>
    <row r="1368" spans="1:6" x14ac:dyDescent="0.3">
      <c r="A1368" s="8" t="s">
        <v>1697</v>
      </c>
      <c r="B1368" s="8" t="s">
        <v>2066</v>
      </c>
      <c r="C1368" s="8" t="s">
        <v>1883</v>
      </c>
      <c r="D1368" s="8" t="s">
        <v>1881</v>
      </c>
      <c r="E1368" s="8" t="s">
        <v>2154</v>
      </c>
      <c r="F1368" s="8" t="s">
        <v>2155</v>
      </c>
    </row>
    <row r="1369" spans="1:6" x14ac:dyDescent="0.3">
      <c r="A1369" s="8" t="s">
        <v>1697</v>
      </c>
      <c r="B1369" s="8" t="s">
        <v>2028</v>
      </c>
      <c r="C1369" s="8" t="s">
        <v>1883</v>
      </c>
      <c r="D1369" s="8" t="s">
        <v>1881</v>
      </c>
      <c r="E1369" s="8" t="s">
        <v>2154</v>
      </c>
      <c r="F1369" s="8" t="s">
        <v>2155</v>
      </c>
    </row>
    <row r="1370" spans="1:6" x14ac:dyDescent="0.3">
      <c r="A1370" s="8" t="s">
        <v>1697</v>
      </c>
      <c r="B1370" s="8" t="s">
        <v>1879</v>
      </c>
      <c r="C1370" s="8" t="s">
        <v>1880</v>
      </c>
      <c r="D1370" s="8" t="s">
        <v>1881</v>
      </c>
      <c r="E1370" s="8" t="s">
        <v>2154</v>
      </c>
      <c r="F1370" s="8" t="s">
        <v>2155</v>
      </c>
    </row>
    <row r="1371" spans="1:6" x14ac:dyDescent="0.3">
      <c r="A1371" s="8" t="s">
        <v>1697</v>
      </c>
      <c r="B1371" s="8" t="s">
        <v>1882</v>
      </c>
      <c r="C1371" s="8" t="s">
        <v>1883</v>
      </c>
      <c r="D1371" s="8" t="s">
        <v>1881</v>
      </c>
      <c r="E1371" s="8" t="s">
        <v>2154</v>
      </c>
      <c r="F1371" s="8" t="s">
        <v>2155</v>
      </c>
    </row>
    <row r="1372" spans="1:6" x14ac:dyDescent="0.3">
      <c r="A1372" s="8" t="s">
        <v>1697</v>
      </c>
      <c r="B1372" s="8" t="s">
        <v>1884</v>
      </c>
      <c r="C1372" s="8" t="s">
        <v>1875</v>
      </c>
      <c r="D1372" s="8" t="s">
        <v>1881</v>
      </c>
      <c r="E1372" s="8" t="s">
        <v>2154</v>
      </c>
      <c r="F1372" s="8" t="s">
        <v>2155</v>
      </c>
    </row>
    <row r="1373" spans="1:6" x14ac:dyDescent="0.3">
      <c r="A1373" s="8" t="s">
        <v>1697</v>
      </c>
      <c r="B1373" s="8" t="s">
        <v>1885</v>
      </c>
      <c r="C1373" s="8" t="s">
        <v>1875</v>
      </c>
      <c r="D1373" s="8" t="s">
        <v>1876</v>
      </c>
    </row>
    <row r="1374" spans="1:6" x14ac:dyDescent="0.3">
      <c r="A1374" s="8" t="s">
        <v>1697</v>
      </c>
      <c r="B1374" s="8" t="s">
        <v>2005</v>
      </c>
      <c r="C1374" s="8" t="s">
        <v>1887</v>
      </c>
      <c r="D1374" s="8" t="s">
        <v>1876</v>
      </c>
    </row>
    <row r="1375" spans="1:6" x14ac:dyDescent="0.3">
      <c r="A1375" s="8" t="s">
        <v>1697</v>
      </c>
      <c r="B1375" s="8" t="s">
        <v>1889</v>
      </c>
      <c r="C1375" s="8" t="s">
        <v>1875</v>
      </c>
      <c r="D1375" s="8" t="s">
        <v>1881</v>
      </c>
      <c r="E1375" s="8" t="s">
        <v>2154</v>
      </c>
      <c r="F1375" s="8" t="s">
        <v>2155</v>
      </c>
    </row>
    <row r="1376" spans="1:6" x14ac:dyDescent="0.3">
      <c r="A1376" s="8" t="s">
        <v>1697</v>
      </c>
      <c r="B1376" s="8" t="s">
        <v>1890</v>
      </c>
      <c r="C1376" s="8" t="s">
        <v>1875</v>
      </c>
      <c r="D1376" s="8" t="s">
        <v>1881</v>
      </c>
      <c r="E1376" s="8" t="s">
        <v>2154</v>
      </c>
      <c r="F1376" s="8" t="s">
        <v>2155</v>
      </c>
    </row>
    <row r="1377" spans="1:6" x14ac:dyDescent="0.3">
      <c r="A1377" s="8" t="s">
        <v>1697</v>
      </c>
      <c r="B1377" s="8" t="s">
        <v>1891</v>
      </c>
      <c r="C1377" s="8" t="s">
        <v>1875</v>
      </c>
      <c r="D1377" s="8" t="s">
        <v>1881</v>
      </c>
      <c r="E1377" s="8" t="s">
        <v>2154</v>
      </c>
      <c r="F1377" s="8" t="s">
        <v>2155</v>
      </c>
    </row>
    <row r="1378" spans="1:6" x14ac:dyDescent="0.3">
      <c r="A1378" s="8" t="s">
        <v>1697</v>
      </c>
      <c r="B1378" s="8" t="s">
        <v>1892</v>
      </c>
      <c r="C1378" s="8" t="s">
        <v>1875</v>
      </c>
      <c r="D1378" s="8" t="s">
        <v>1881</v>
      </c>
      <c r="E1378" s="8" t="s">
        <v>2154</v>
      </c>
      <c r="F1378" s="8" t="s">
        <v>2155</v>
      </c>
    </row>
    <row r="1379" spans="1:6" x14ac:dyDescent="0.3">
      <c r="A1379" s="8" t="s">
        <v>1697</v>
      </c>
      <c r="B1379" s="8" t="s">
        <v>1893</v>
      </c>
      <c r="C1379" s="8" t="s">
        <v>1878</v>
      </c>
      <c r="D1379" s="8" t="s">
        <v>1876</v>
      </c>
    </row>
    <row r="1380" spans="1:6" x14ac:dyDescent="0.3">
      <c r="A1380" s="8" t="s">
        <v>1697</v>
      </c>
      <c r="B1380" s="8" t="s">
        <v>1894</v>
      </c>
      <c r="C1380" s="8" t="s">
        <v>1878</v>
      </c>
      <c r="D1380" s="8" t="s">
        <v>1876</v>
      </c>
    </row>
    <row r="1381" spans="1:6" x14ac:dyDescent="0.3">
      <c r="A1381" s="8" t="s">
        <v>1697</v>
      </c>
      <c r="B1381" s="8" t="s">
        <v>1895</v>
      </c>
      <c r="C1381" s="8" t="s">
        <v>1878</v>
      </c>
      <c r="D1381" s="8" t="s">
        <v>1876</v>
      </c>
    </row>
    <row r="1382" spans="1:6" x14ac:dyDescent="0.3">
      <c r="A1382" s="8" t="s">
        <v>1697</v>
      </c>
      <c r="B1382" s="8" t="s">
        <v>1896</v>
      </c>
      <c r="C1382" s="8" t="s">
        <v>1878</v>
      </c>
      <c r="D1382" s="8" t="s">
        <v>1876</v>
      </c>
    </row>
    <row r="1383" spans="1:6" x14ac:dyDescent="0.3">
      <c r="A1383" s="8" t="s">
        <v>1697</v>
      </c>
      <c r="B1383" s="8" t="s">
        <v>1897</v>
      </c>
      <c r="C1383" s="8" t="s">
        <v>1878</v>
      </c>
      <c r="D1383" s="8" t="s">
        <v>1876</v>
      </c>
    </row>
    <row r="1384" spans="1:6" x14ac:dyDescent="0.3">
      <c r="A1384" s="8" t="s">
        <v>1697</v>
      </c>
      <c r="B1384" s="8" t="s">
        <v>1898</v>
      </c>
      <c r="C1384" s="8" t="s">
        <v>1878</v>
      </c>
      <c r="D1384" s="8" t="s">
        <v>1876</v>
      </c>
    </row>
    <row r="1385" spans="1:6" x14ac:dyDescent="0.3">
      <c r="A1385" s="8" t="s">
        <v>1697</v>
      </c>
      <c r="B1385" s="8" t="s">
        <v>1899</v>
      </c>
      <c r="C1385" s="8" t="s">
        <v>1878</v>
      </c>
      <c r="D1385" s="8" t="s">
        <v>1876</v>
      </c>
    </row>
    <row r="1386" spans="1:6" x14ac:dyDescent="0.3">
      <c r="A1386" s="8" t="s">
        <v>1697</v>
      </c>
      <c r="B1386" s="8" t="s">
        <v>1900</v>
      </c>
      <c r="C1386" s="8" t="s">
        <v>1878</v>
      </c>
      <c r="D1386" s="8" t="s">
        <v>1876</v>
      </c>
    </row>
    <row r="1387" spans="1:6" x14ac:dyDescent="0.3">
      <c r="A1387" s="8" t="s">
        <v>1697</v>
      </c>
      <c r="B1387" s="8" t="s">
        <v>2006</v>
      </c>
      <c r="C1387" s="8" t="s">
        <v>1887</v>
      </c>
      <c r="D1387" s="8" t="s">
        <v>1876</v>
      </c>
    </row>
    <row r="1388" spans="1:6" x14ac:dyDescent="0.3">
      <c r="A1388" s="8" t="s">
        <v>1697</v>
      </c>
      <c r="B1388" s="8" t="s">
        <v>2007</v>
      </c>
      <c r="C1388" s="8" t="s">
        <v>1887</v>
      </c>
      <c r="D1388" s="8" t="s">
        <v>1876</v>
      </c>
    </row>
    <row r="1389" spans="1:6" x14ac:dyDescent="0.3">
      <c r="A1389" s="8" t="s">
        <v>1697</v>
      </c>
      <c r="B1389" s="8" t="s">
        <v>2008</v>
      </c>
      <c r="C1389" s="8" t="s">
        <v>1887</v>
      </c>
      <c r="D1389" s="8" t="s">
        <v>1876</v>
      </c>
    </row>
    <row r="1390" spans="1:6" x14ac:dyDescent="0.3">
      <c r="A1390" s="8" t="s">
        <v>1697</v>
      </c>
      <c r="B1390" s="8" t="s">
        <v>1977</v>
      </c>
      <c r="C1390" s="8" t="s">
        <v>1887</v>
      </c>
      <c r="D1390" s="8" t="s">
        <v>1876</v>
      </c>
    </row>
    <row r="1391" spans="1:6" x14ac:dyDescent="0.3">
      <c r="A1391" s="8" t="s">
        <v>1697</v>
      </c>
      <c r="B1391" s="8" t="s">
        <v>2009</v>
      </c>
      <c r="C1391" s="8" t="s">
        <v>1887</v>
      </c>
      <c r="D1391" s="8" t="s">
        <v>1876</v>
      </c>
    </row>
    <row r="1392" spans="1:6" x14ac:dyDescent="0.3">
      <c r="A1392" s="8" t="s">
        <v>1697</v>
      </c>
      <c r="B1392" s="8" t="s">
        <v>1905</v>
      </c>
      <c r="C1392" s="8" t="s">
        <v>1887</v>
      </c>
      <c r="D1392" s="8" t="s">
        <v>1876</v>
      </c>
    </row>
    <row r="1393" spans="1:4" x14ac:dyDescent="0.3">
      <c r="A1393" s="8" t="s">
        <v>1697</v>
      </c>
      <c r="B1393" s="8" t="s">
        <v>2010</v>
      </c>
      <c r="C1393" s="8" t="s">
        <v>1887</v>
      </c>
      <c r="D1393" s="8" t="s">
        <v>1876</v>
      </c>
    </row>
    <row r="1394" spans="1:4" x14ac:dyDescent="0.3">
      <c r="A1394" s="8" t="s">
        <v>1697</v>
      </c>
      <c r="B1394" s="8" t="s">
        <v>1907</v>
      </c>
      <c r="C1394" s="8" t="s">
        <v>1887</v>
      </c>
      <c r="D1394" s="8" t="s">
        <v>1876</v>
      </c>
    </row>
    <row r="1395" spans="1:4" x14ac:dyDescent="0.3">
      <c r="A1395" s="8" t="s">
        <v>1697</v>
      </c>
      <c r="B1395" s="8" t="s">
        <v>2011</v>
      </c>
      <c r="C1395" s="8" t="s">
        <v>1887</v>
      </c>
      <c r="D1395" s="8" t="s">
        <v>1876</v>
      </c>
    </row>
    <row r="1396" spans="1:4" x14ac:dyDescent="0.3">
      <c r="A1396" s="8" t="s">
        <v>1697</v>
      </c>
      <c r="B1396" s="8" t="s">
        <v>2012</v>
      </c>
      <c r="C1396" s="8" t="s">
        <v>1887</v>
      </c>
      <c r="D1396" s="8" t="s">
        <v>1876</v>
      </c>
    </row>
    <row r="1397" spans="1:4" x14ac:dyDescent="0.3">
      <c r="A1397" s="8" t="s">
        <v>1697</v>
      </c>
      <c r="B1397" s="8" t="s">
        <v>1909</v>
      </c>
      <c r="C1397" s="8" t="s">
        <v>1887</v>
      </c>
      <c r="D1397" s="8" t="s">
        <v>1876</v>
      </c>
    </row>
    <row r="1398" spans="1:4" x14ac:dyDescent="0.3">
      <c r="A1398" s="8" t="s">
        <v>1697</v>
      </c>
      <c r="B1398" s="8" t="s">
        <v>2013</v>
      </c>
      <c r="C1398" s="8" t="s">
        <v>1887</v>
      </c>
      <c r="D1398" s="8" t="s">
        <v>1876</v>
      </c>
    </row>
    <row r="1399" spans="1:4" x14ac:dyDescent="0.3">
      <c r="A1399" s="8" t="s">
        <v>1697</v>
      </c>
      <c r="B1399" s="8" t="s">
        <v>2014</v>
      </c>
      <c r="C1399" s="8" t="s">
        <v>1887</v>
      </c>
      <c r="D1399" s="8" t="s">
        <v>1876</v>
      </c>
    </row>
    <row r="1400" spans="1:4" x14ac:dyDescent="0.3">
      <c r="A1400" s="8" t="s">
        <v>1697</v>
      </c>
      <c r="B1400" s="8" t="s">
        <v>1913</v>
      </c>
      <c r="C1400" s="8" t="s">
        <v>1887</v>
      </c>
      <c r="D1400" s="8" t="s">
        <v>1876</v>
      </c>
    </row>
    <row r="1401" spans="1:4" x14ac:dyDescent="0.3">
      <c r="A1401" s="8" t="s">
        <v>1697</v>
      </c>
      <c r="B1401" s="8" t="s">
        <v>2109</v>
      </c>
      <c r="C1401" s="8" t="s">
        <v>1887</v>
      </c>
      <c r="D1401" s="8" t="s">
        <v>1876</v>
      </c>
    </row>
    <row r="1402" spans="1:4" x14ac:dyDescent="0.3">
      <c r="A1402" s="8" t="s">
        <v>1697</v>
      </c>
      <c r="B1402" s="8" t="s">
        <v>1928</v>
      </c>
      <c r="C1402" s="8" t="s">
        <v>1887</v>
      </c>
      <c r="D1402" s="8" t="s">
        <v>1876</v>
      </c>
    </row>
    <row r="1403" spans="1:4" x14ac:dyDescent="0.3">
      <c r="A1403" s="8" t="s">
        <v>1697</v>
      </c>
      <c r="B1403" s="8" t="s">
        <v>1929</v>
      </c>
      <c r="C1403" s="8" t="s">
        <v>1887</v>
      </c>
      <c r="D1403" s="8" t="s">
        <v>1876</v>
      </c>
    </row>
    <row r="1404" spans="1:4" x14ac:dyDescent="0.3">
      <c r="A1404" s="8" t="s">
        <v>1697</v>
      </c>
      <c r="B1404" s="8" t="s">
        <v>1930</v>
      </c>
      <c r="C1404" s="8" t="s">
        <v>1887</v>
      </c>
      <c r="D1404" s="8" t="s">
        <v>1876</v>
      </c>
    </row>
    <row r="1405" spans="1:4" x14ac:dyDescent="0.3">
      <c r="A1405" s="8" t="s">
        <v>1697</v>
      </c>
      <c r="B1405" s="8" t="s">
        <v>1931</v>
      </c>
      <c r="C1405" s="8" t="s">
        <v>1887</v>
      </c>
      <c r="D1405" s="8" t="s">
        <v>1876</v>
      </c>
    </row>
    <row r="1406" spans="1:4" x14ac:dyDescent="0.3">
      <c r="A1406" s="8" t="s">
        <v>1697</v>
      </c>
      <c r="B1406" s="8" t="s">
        <v>2156</v>
      </c>
      <c r="C1406" s="8" t="s">
        <v>1878</v>
      </c>
      <c r="D1406" s="8" t="s">
        <v>1876</v>
      </c>
    </row>
    <row r="1407" spans="1:4" x14ac:dyDescent="0.3">
      <c r="A1407" s="8" t="s">
        <v>1697</v>
      </c>
      <c r="B1407" s="8" t="s">
        <v>2157</v>
      </c>
      <c r="C1407" s="8" t="s">
        <v>1875</v>
      </c>
      <c r="D1407" s="8" t="s">
        <v>1876</v>
      </c>
    </row>
    <row r="1408" spans="1:4" x14ac:dyDescent="0.3">
      <c r="A1408" s="8" t="s">
        <v>1697</v>
      </c>
      <c r="B1408" s="8" t="s">
        <v>1987</v>
      </c>
      <c r="C1408" s="8" t="s">
        <v>1883</v>
      </c>
      <c r="D1408" s="8" t="s">
        <v>1876</v>
      </c>
    </row>
    <row r="1409" spans="1:6" x14ac:dyDescent="0.3">
      <c r="A1409" s="8" t="s">
        <v>1697</v>
      </c>
      <c r="B1409" s="8" t="s">
        <v>1988</v>
      </c>
      <c r="C1409" s="8" t="s">
        <v>1883</v>
      </c>
      <c r="D1409" s="8" t="s">
        <v>1876</v>
      </c>
    </row>
    <row r="1410" spans="1:6" x14ac:dyDescent="0.3">
      <c r="A1410" s="8" t="s">
        <v>1697</v>
      </c>
      <c r="B1410" s="8" t="s">
        <v>1934</v>
      </c>
      <c r="C1410" s="8" t="s">
        <v>1883</v>
      </c>
      <c r="D1410" s="8" t="s">
        <v>1881</v>
      </c>
      <c r="E1410" s="8" t="s">
        <v>2154</v>
      </c>
      <c r="F1410" s="8" t="s">
        <v>2155</v>
      </c>
    </row>
    <row r="1411" spans="1:6" x14ac:dyDescent="0.3">
      <c r="A1411" s="8" t="s">
        <v>1697</v>
      </c>
      <c r="B1411" s="8" t="s">
        <v>1937</v>
      </c>
      <c r="C1411" s="8" t="s">
        <v>1938</v>
      </c>
      <c r="D1411" s="8" t="s">
        <v>1876</v>
      </c>
    </row>
    <row r="1412" spans="1:6" x14ac:dyDescent="0.3">
      <c r="A1412" s="8" t="s">
        <v>1697</v>
      </c>
      <c r="B1412" s="8" t="s">
        <v>2018</v>
      </c>
      <c r="C1412" s="8" t="s">
        <v>1938</v>
      </c>
      <c r="D1412" s="8" t="s">
        <v>1876</v>
      </c>
    </row>
    <row r="1413" spans="1:6" x14ac:dyDescent="0.3">
      <c r="A1413" s="8" t="s">
        <v>1697</v>
      </c>
      <c r="B1413" s="8" t="s">
        <v>1941</v>
      </c>
      <c r="C1413" s="8" t="s">
        <v>1878</v>
      </c>
      <c r="D1413" s="8" t="s">
        <v>1881</v>
      </c>
      <c r="E1413" s="8" t="s">
        <v>2154</v>
      </c>
      <c r="F1413" s="8" t="s">
        <v>2155</v>
      </c>
    </row>
    <row r="1414" spans="1:6" x14ac:dyDescent="0.3">
      <c r="A1414" s="8" t="s">
        <v>1697</v>
      </c>
      <c r="B1414" s="8" t="s">
        <v>2158</v>
      </c>
      <c r="C1414" s="8" t="s">
        <v>1878</v>
      </c>
      <c r="D1414" s="8" t="s">
        <v>1876</v>
      </c>
    </row>
    <row r="1415" spans="1:6" x14ac:dyDescent="0.3">
      <c r="A1415" s="8" t="s">
        <v>1697</v>
      </c>
      <c r="B1415" s="8" t="s">
        <v>2159</v>
      </c>
      <c r="C1415" s="8" t="s">
        <v>1878</v>
      </c>
      <c r="D1415" s="8" t="s">
        <v>1876</v>
      </c>
    </row>
    <row r="1416" spans="1:6" x14ac:dyDescent="0.3">
      <c r="A1416" s="8" t="s">
        <v>1697</v>
      </c>
      <c r="B1416" s="8" t="s">
        <v>1942</v>
      </c>
      <c r="C1416" s="8" t="s">
        <v>1875</v>
      </c>
      <c r="D1416" s="8" t="s">
        <v>1881</v>
      </c>
      <c r="E1416" s="8" t="s">
        <v>2154</v>
      </c>
      <c r="F1416" s="8" t="s">
        <v>2155</v>
      </c>
    </row>
    <row r="1417" spans="1:6" x14ac:dyDescent="0.3">
      <c r="A1417" s="8" t="s">
        <v>1697</v>
      </c>
      <c r="B1417" s="8" t="s">
        <v>1553</v>
      </c>
      <c r="C1417" s="8" t="s">
        <v>1875</v>
      </c>
      <c r="D1417" s="8" t="s">
        <v>1876</v>
      </c>
    </row>
    <row r="1418" spans="1:6" x14ac:dyDescent="0.3">
      <c r="A1418" s="8" t="s">
        <v>1697</v>
      </c>
      <c r="B1418" s="8" t="s">
        <v>1555</v>
      </c>
      <c r="C1418" s="8" t="s">
        <v>1875</v>
      </c>
      <c r="D1418" s="8" t="s">
        <v>1876</v>
      </c>
    </row>
    <row r="1419" spans="1:6" x14ac:dyDescent="0.3">
      <c r="A1419" s="8" t="s">
        <v>1697</v>
      </c>
      <c r="B1419" s="8" t="s">
        <v>1943</v>
      </c>
      <c r="C1419" s="8" t="s">
        <v>1878</v>
      </c>
      <c r="D1419" s="8" t="s">
        <v>1881</v>
      </c>
      <c r="E1419" s="8" t="s">
        <v>2154</v>
      </c>
      <c r="F1419" s="8" t="s">
        <v>2155</v>
      </c>
    </row>
    <row r="1420" spans="1:6" x14ac:dyDescent="0.3">
      <c r="A1420" s="8" t="s">
        <v>1697</v>
      </c>
      <c r="B1420" s="8" t="s">
        <v>1993</v>
      </c>
      <c r="C1420" s="8" t="s">
        <v>1878</v>
      </c>
      <c r="D1420" s="8" t="s">
        <v>1881</v>
      </c>
      <c r="E1420" s="8" t="s">
        <v>2154</v>
      </c>
      <c r="F1420" s="8" t="s">
        <v>2155</v>
      </c>
    </row>
    <row r="1421" spans="1:6" x14ac:dyDescent="0.3">
      <c r="A1421" s="8" t="s">
        <v>1697</v>
      </c>
      <c r="B1421" s="8" t="s">
        <v>2021</v>
      </c>
      <c r="C1421" s="8" t="s">
        <v>1887</v>
      </c>
      <c r="D1421" s="8" t="s">
        <v>1876</v>
      </c>
    </row>
    <row r="1422" spans="1:6" x14ac:dyDescent="0.3">
      <c r="A1422" s="8" t="s">
        <v>1697</v>
      </c>
      <c r="B1422" s="8" t="s">
        <v>1951</v>
      </c>
      <c r="C1422" s="8" t="s">
        <v>1875</v>
      </c>
      <c r="D1422" s="8" t="s">
        <v>1876</v>
      </c>
    </row>
    <row r="1423" spans="1:6" x14ac:dyDescent="0.3">
      <c r="A1423" s="8" t="s">
        <v>1697</v>
      </c>
      <c r="B1423" s="8" t="s">
        <v>2057</v>
      </c>
      <c r="C1423" s="8" t="s">
        <v>1875</v>
      </c>
      <c r="D1423" s="8" t="s">
        <v>1881</v>
      </c>
      <c r="E1423" s="8" t="s">
        <v>2154</v>
      </c>
      <c r="F1423" s="8" t="s">
        <v>2155</v>
      </c>
    </row>
    <row r="1424" spans="1:6" x14ac:dyDescent="0.3">
      <c r="A1424" s="8" t="s">
        <v>1697</v>
      </c>
      <c r="B1424" s="8" t="s">
        <v>1957</v>
      </c>
      <c r="C1424" s="8" t="s">
        <v>1875</v>
      </c>
      <c r="D1424" s="8" t="s">
        <v>1876</v>
      </c>
    </row>
    <row r="1425" spans="1:6" x14ac:dyDescent="0.3">
      <c r="A1425" s="8" t="s">
        <v>1697</v>
      </c>
      <c r="B1425" s="8" t="s">
        <v>1558</v>
      </c>
      <c r="C1425" s="8" t="s">
        <v>1875</v>
      </c>
      <c r="D1425" s="8" t="s">
        <v>1881</v>
      </c>
      <c r="E1425" s="8" t="s">
        <v>2154</v>
      </c>
      <c r="F1425" s="8" t="s">
        <v>2155</v>
      </c>
    </row>
    <row r="1426" spans="1:6" x14ac:dyDescent="0.3">
      <c r="A1426" s="8" t="s">
        <v>1697</v>
      </c>
      <c r="B1426" s="8" t="s">
        <v>2160</v>
      </c>
      <c r="C1426" s="8" t="s">
        <v>1875</v>
      </c>
      <c r="D1426" s="8" t="s">
        <v>1876</v>
      </c>
    </row>
    <row r="1427" spans="1:6" x14ac:dyDescent="0.3">
      <c r="A1427" s="8" t="s">
        <v>1697</v>
      </c>
      <c r="B1427" s="8" t="s">
        <v>1959</v>
      </c>
      <c r="C1427" s="8" t="s">
        <v>1883</v>
      </c>
      <c r="D1427" s="8" t="s">
        <v>1876</v>
      </c>
    </row>
    <row r="1428" spans="1:6" x14ac:dyDescent="0.3">
      <c r="A1428" s="8" t="s">
        <v>1697</v>
      </c>
      <c r="B1428" s="8" t="s">
        <v>1960</v>
      </c>
      <c r="C1428" s="8" t="s">
        <v>1875</v>
      </c>
      <c r="D1428" s="8" t="s">
        <v>1876</v>
      </c>
    </row>
    <row r="1429" spans="1:6" x14ac:dyDescent="0.3">
      <c r="A1429" s="8" t="s">
        <v>1697</v>
      </c>
      <c r="B1429" s="8" t="s">
        <v>1961</v>
      </c>
      <c r="C1429" s="8" t="s">
        <v>1878</v>
      </c>
      <c r="D1429" s="8" t="s">
        <v>1881</v>
      </c>
      <c r="E1429" s="8" t="s">
        <v>2154</v>
      </c>
      <c r="F1429" s="8" t="s">
        <v>2155</v>
      </c>
    </row>
    <row r="1430" spans="1:6" x14ac:dyDescent="0.3">
      <c r="A1430" s="8" t="s">
        <v>1697</v>
      </c>
      <c r="B1430" s="8" t="s">
        <v>1962</v>
      </c>
      <c r="C1430" s="8" t="s">
        <v>1875</v>
      </c>
      <c r="D1430" s="8" t="s">
        <v>1876</v>
      </c>
    </row>
    <row r="1431" spans="1:6" x14ac:dyDescent="0.3">
      <c r="A1431" s="8" t="s">
        <v>1697</v>
      </c>
      <c r="B1431" s="8" t="s">
        <v>1963</v>
      </c>
      <c r="C1431" s="8" t="s">
        <v>1875</v>
      </c>
      <c r="D1431" s="8" t="s">
        <v>1876</v>
      </c>
    </row>
    <row r="1432" spans="1:6" x14ac:dyDescent="0.3">
      <c r="A1432" s="8" t="s">
        <v>1697</v>
      </c>
      <c r="B1432" s="8" t="s">
        <v>1967</v>
      </c>
      <c r="C1432" s="8" t="s">
        <v>1946</v>
      </c>
      <c r="D1432" s="8" t="s">
        <v>1876</v>
      </c>
    </row>
    <row r="1433" spans="1:6" x14ac:dyDescent="0.3">
      <c r="A1433" s="8" t="s">
        <v>1697</v>
      </c>
      <c r="B1433" s="8" t="s">
        <v>1968</v>
      </c>
      <c r="C1433" s="8" t="s">
        <v>1946</v>
      </c>
      <c r="D1433" s="8" t="s">
        <v>1876</v>
      </c>
    </row>
    <row r="1434" spans="1:6" x14ac:dyDescent="0.3">
      <c r="A1434" s="8" t="s">
        <v>1697</v>
      </c>
      <c r="B1434" s="8" t="s">
        <v>1969</v>
      </c>
      <c r="C1434" s="8" t="s">
        <v>1875</v>
      </c>
      <c r="D1434" s="8" t="s">
        <v>1876</v>
      </c>
    </row>
    <row r="1435" spans="1:6" x14ac:dyDescent="0.3">
      <c r="A1435" s="8" t="s">
        <v>1706</v>
      </c>
      <c r="B1435" s="8" t="s">
        <v>1874</v>
      </c>
      <c r="C1435" s="8" t="s">
        <v>1875</v>
      </c>
      <c r="D1435" s="8" t="s">
        <v>1876</v>
      </c>
    </row>
    <row r="1436" spans="1:6" x14ac:dyDescent="0.3">
      <c r="A1436" s="8" t="s">
        <v>1706</v>
      </c>
      <c r="B1436" s="8" t="s">
        <v>2161</v>
      </c>
      <c r="C1436" s="8" t="s">
        <v>1875</v>
      </c>
      <c r="D1436" s="8" t="s">
        <v>2025</v>
      </c>
      <c r="E1436" s="8" t="s">
        <v>2162</v>
      </c>
      <c r="F1436" s="8" t="s">
        <v>1431</v>
      </c>
    </row>
    <row r="1437" spans="1:6" x14ac:dyDescent="0.3">
      <c r="A1437" s="8" t="s">
        <v>1706</v>
      </c>
      <c r="B1437" s="8" t="s">
        <v>1877</v>
      </c>
      <c r="C1437" s="8" t="s">
        <v>1878</v>
      </c>
      <c r="D1437" s="8" t="s">
        <v>1876</v>
      </c>
    </row>
    <row r="1438" spans="1:6" x14ac:dyDescent="0.3">
      <c r="A1438" s="8" t="s">
        <v>1706</v>
      </c>
      <c r="B1438" s="8" t="s">
        <v>1879</v>
      </c>
      <c r="C1438" s="8" t="s">
        <v>1880</v>
      </c>
      <c r="D1438" s="8" t="s">
        <v>1881</v>
      </c>
      <c r="E1438" s="8" t="s">
        <v>1860</v>
      </c>
      <c r="F1438" s="8" t="s">
        <v>1810</v>
      </c>
    </row>
    <row r="1439" spans="1:6" x14ac:dyDescent="0.3">
      <c r="A1439" s="8" t="s">
        <v>1706</v>
      </c>
      <c r="B1439" s="8" t="s">
        <v>1879</v>
      </c>
      <c r="C1439" s="8" t="s">
        <v>1880</v>
      </c>
      <c r="D1439" s="8" t="s">
        <v>1881</v>
      </c>
      <c r="E1439" s="8" t="s">
        <v>1860</v>
      </c>
      <c r="F1439" s="8" t="s">
        <v>1810</v>
      </c>
    </row>
    <row r="1440" spans="1:6" x14ac:dyDescent="0.3">
      <c r="A1440" s="8" t="s">
        <v>1706</v>
      </c>
      <c r="B1440" s="8" t="s">
        <v>1882</v>
      </c>
      <c r="C1440" s="8" t="s">
        <v>1883</v>
      </c>
      <c r="D1440" s="8" t="s">
        <v>1881</v>
      </c>
      <c r="E1440" s="8" t="s">
        <v>1860</v>
      </c>
      <c r="F1440" s="8" t="s">
        <v>1810</v>
      </c>
    </row>
    <row r="1441" spans="1:6" x14ac:dyDescent="0.3">
      <c r="A1441" s="8" t="s">
        <v>1706</v>
      </c>
      <c r="B1441" s="8" t="s">
        <v>1884</v>
      </c>
      <c r="C1441" s="8" t="s">
        <v>1875</v>
      </c>
      <c r="D1441" s="8" t="s">
        <v>1881</v>
      </c>
      <c r="E1441" s="8" t="s">
        <v>1860</v>
      </c>
      <c r="F1441" s="8" t="s">
        <v>1810</v>
      </c>
    </row>
    <row r="1442" spans="1:6" x14ac:dyDescent="0.3">
      <c r="A1442" s="8" t="s">
        <v>1706</v>
      </c>
      <c r="B1442" s="8" t="s">
        <v>1885</v>
      </c>
      <c r="C1442" s="8" t="s">
        <v>1875</v>
      </c>
      <c r="D1442" s="8" t="s">
        <v>1876</v>
      </c>
    </row>
    <row r="1443" spans="1:6" x14ac:dyDescent="0.3">
      <c r="A1443" s="8" t="s">
        <v>1706</v>
      </c>
      <c r="B1443" s="8" t="s">
        <v>1886</v>
      </c>
      <c r="C1443" s="8" t="s">
        <v>1887</v>
      </c>
      <c r="D1443" s="8" t="s">
        <v>1876</v>
      </c>
    </row>
    <row r="1444" spans="1:6" x14ac:dyDescent="0.3">
      <c r="A1444" s="8" t="s">
        <v>1706</v>
      </c>
      <c r="B1444" s="8" t="s">
        <v>2163</v>
      </c>
      <c r="C1444" s="8" t="s">
        <v>1875</v>
      </c>
      <c r="D1444" s="8" t="s">
        <v>1876</v>
      </c>
    </row>
    <row r="1445" spans="1:6" x14ac:dyDescent="0.3">
      <c r="A1445" s="8" t="s">
        <v>1706</v>
      </c>
      <c r="B1445" s="8" t="s">
        <v>1889</v>
      </c>
      <c r="C1445" s="8" t="s">
        <v>1875</v>
      </c>
      <c r="D1445" s="8" t="s">
        <v>1881</v>
      </c>
      <c r="E1445" s="8" t="s">
        <v>1860</v>
      </c>
      <c r="F1445" s="8" t="s">
        <v>1810</v>
      </c>
    </row>
    <row r="1446" spans="1:6" x14ac:dyDescent="0.3">
      <c r="A1446" s="8" t="s">
        <v>1706</v>
      </c>
      <c r="B1446" s="8" t="s">
        <v>1890</v>
      </c>
      <c r="C1446" s="8" t="s">
        <v>1875</v>
      </c>
      <c r="D1446" s="8" t="s">
        <v>1881</v>
      </c>
      <c r="E1446" s="8" t="s">
        <v>1860</v>
      </c>
      <c r="F1446" s="8" t="s">
        <v>1810</v>
      </c>
    </row>
    <row r="1447" spans="1:6" x14ac:dyDescent="0.3">
      <c r="A1447" s="8" t="s">
        <v>1706</v>
      </c>
      <c r="B1447" s="8" t="s">
        <v>1891</v>
      </c>
      <c r="C1447" s="8" t="s">
        <v>1875</v>
      </c>
      <c r="D1447" s="8" t="s">
        <v>1881</v>
      </c>
      <c r="E1447" s="8" t="s">
        <v>1860</v>
      </c>
      <c r="F1447" s="8" t="s">
        <v>1810</v>
      </c>
    </row>
    <row r="1448" spans="1:6" x14ac:dyDescent="0.3">
      <c r="A1448" s="8" t="s">
        <v>1706</v>
      </c>
      <c r="B1448" s="8" t="s">
        <v>1892</v>
      </c>
      <c r="C1448" s="8" t="s">
        <v>1875</v>
      </c>
      <c r="D1448" s="8" t="s">
        <v>1881</v>
      </c>
      <c r="E1448" s="8" t="s">
        <v>1860</v>
      </c>
      <c r="F1448" s="8" t="s">
        <v>1810</v>
      </c>
    </row>
    <row r="1449" spans="1:6" x14ac:dyDescent="0.3">
      <c r="A1449" s="8" t="s">
        <v>1706</v>
      </c>
      <c r="B1449" s="8" t="s">
        <v>1893</v>
      </c>
      <c r="C1449" s="8" t="s">
        <v>1878</v>
      </c>
      <c r="D1449" s="8" t="s">
        <v>1876</v>
      </c>
    </row>
    <row r="1450" spans="1:6" x14ac:dyDescent="0.3">
      <c r="A1450" s="8" t="s">
        <v>1706</v>
      </c>
      <c r="B1450" s="8" t="s">
        <v>1894</v>
      </c>
      <c r="C1450" s="8" t="s">
        <v>1878</v>
      </c>
      <c r="D1450" s="8" t="s">
        <v>1876</v>
      </c>
    </row>
    <row r="1451" spans="1:6" x14ac:dyDescent="0.3">
      <c r="A1451" s="8" t="s">
        <v>1706</v>
      </c>
      <c r="B1451" s="8" t="s">
        <v>1895</v>
      </c>
      <c r="C1451" s="8" t="s">
        <v>1878</v>
      </c>
      <c r="D1451" s="8" t="s">
        <v>1876</v>
      </c>
    </row>
    <row r="1452" spans="1:6" x14ac:dyDescent="0.3">
      <c r="A1452" s="8" t="s">
        <v>1706</v>
      </c>
      <c r="B1452" s="8" t="s">
        <v>1896</v>
      </c>
      <c r="C1452" s="8" t="s">
        <v>1878</v>
      </c>
      <c r="D1452" s="8" t="s">
        <v>1876</v>
      </c>
    </row>
    <row r="1453" spans="1:6" x14ac:dyDescent="0.3">
      <c r="A1453" s="8" t="s">
        <v>1706</v>
      </c>
      <c r="B1453" s="8" t="s">
        <v>1897</v>
      </c>
      <c r="C1453" s="8" t="s">
        <v>1878</v>
      </c>
      <c r="D1453" s="8" t="s">
        <v>1876</v>
      </c>
    </row>
    <row r="1454" spans="1:6" x14ac:dyDescent="0.3">
      <c r="A1454" s="8" t="s">
        <v>1706</v>
      </c>
      <c r="B1454" s="8" t="s">
        <v>1898</v>
      </c>
      <c r="C1454" s="8" t="s">
        <v>1878</v>
      </c>
      <c r="D1454" s="8" t="s">
        <v>1876</v>
      </c>
    </row>
    <row r="1455" spans="1:6" x14ac:dyDescent="0.3">
      <c r="A1455" s="8" t="s">
        <v>1706</v>
      </c>
      <c r="B1455" s="8" t="s">
        <v>1899</v>
      </c>
      <c r="C1455" s="8" t="s">
        <v>1878</v>
      </c>
      <c r="D1455" s="8" t="s">
        <v>1876</v>
      </c>
    </row>
    <row r="1456" spans="1:6" x14ac:dyDescent="0.3">
      <c r="A1456" s="8" t="s">
        <v>1706</v>
      </c>
      <c r="B1456" s="8" t="s">
        <v>1900</v>
      </c>
      <c r="C1456" s="8" t="s">
        <v>1878</v>
      </c>
      <c r="D1456" s="8" t="s">
        <v>1876</v>
      </c>
    </row>
    <row r="1457" spans="1:4" x14ac:dyDescent="0.3">
      <c r="A1457" s="8" t="s">
        <v>1706</v>
      </c>
      <c r="B1457" s="8" t="s">
        <v>1901</v>
      </c>
      <c r="C1457" s="8" t="s">
        <v>1887</v>
      </c>
      <c r="D1457" s="8" t="s">
        <v>1876</v>
      </c>
    </row>
    <row r="1458" spans="1:4" x14ac:dyDescent="0.3">
      <c r="A1458" s="8" t="s">
        <v>1706</v>
      </c>
      <c r="B1458" s="8" t="s">
        <v>1902</v>
      </c>
      <c r="C1458" s="8" t="s">
        <v>1887</v>
      </c>
      <c r="D1458" s="8" t="s">
        <v>1876</v>
      </c>
    </row>
    <row r="1459" spans="1:4" x14ac:dyDescent="0.3">
      <c r="A1459" s="8" t="s">
        <v>1706</v>
      </c>
      <c r="B1459" s="8" t="s">
        <v>1903</v>
      </c>
      <c r="C1459" s="8" t="s">
        <v>1887</v>
      </c>
      <c r="D1459" s="8" t="s">
        <v>1876</v>
      </c>
    </row>
    <row r="1460" spans="1:4" x14ac:dyDescent="0.3">
      <c r="A1460" s="8" t="s">
        <v>1706</v>
      </c>
      <c r="B1460" s="8" t="s">
        <v>1904</v>
      </c>
      <c r="C1460" s="8" t="s">
        <v>1887</v>
      </c>
      <c r="D1460" s="8" t="s">
        <v>1876</v>
      </c>
    </row>
    <row r="1461" spans="1:4" x14ac:dyDescent="0.3">
      <c r="A1461" s="8" t="s">
        <v>1706</v>
      </c>
      <c r="B1461" s="8" t="s">
        <v>1905</v>
      </c>
      <c r="C1461" s="8" t="s">
        <v>1887</v>
      </c>
      <c r="D1461" s="8" t="s">
        <v>1876</v>
      </c>
    </row>
    <row r="1462" spans="1:4" x14ac:dyDescent="0.3">
      <c r="A1462" s="8" t="s">
        <v>1706</v>
      </c>
      <c r="B1462" s="8" t="s">
        <v>1906</v>
      </c>
      <c r="C1462" s="8" t="s">
        <v>1887</v>
      </c>
      <c r="D1462" s="8" t="s">
        <v>1876</v>
      </c>
    </row>
    <row r="1463" spans="1:4" x14ac:dyDescent="0.3">
      <c r="A1463" s="8" t="s">
        <v>1706</v>
      </c>
      <c r="B1463" s="8" t="s">
        <v>1907</v>
      </c>
      <c r="C1463" s="8" t="s">
        <v>1887</v>
      </c>
      <c r="D1463" s="8" t="s">
        <v>1876</v>
      </c>
    </row>
    <row r="1464" spans="1:4" x14ac:dyDescent="0.3">
      <c r="A1464" s="8" t="s">
        <v>1706</v>
      </c>
      <c r="B1464" s="8" t="s">
        <v>2164</v>
      </c>
      <c r="C1464" s="8" t="s">
        <v>1887</v>
      </c>
      <c r="D1464" s="8" t="s">
        <v>1876</v>
      </c>
    </row>
    <row r="1465" spans="1:4" x14ac:dyDescent="0.3">
      <c r="A1465" s="8" t="s">
        <v>1706</v>
      </c>
      <c r="B1465" s="8" t="s">
        <v>1909</v>
      </c>
      <c r="C1465" s="8" t="s">
        <v>1887</v>
      </c>
      <c r="D1465" s="8" t="s">
        <v>1876</v>
      </c>
    </row>
    <row r="1466" spans="1:4" x14ac:dyDescent="0.3">
      <c r="A1466" s="8" t="s">
        <v>1706</v>
      </c>
      <c r="B1466" s="8" t="s">
        <v>1910</v>
      </c>
      <c r="C1466" s="8" t="s">
        <v>1887</v>
      </c>
      <c r="D1466" s="8" t="s">
        <v>1876</v>
      </c>
    </row>
    <row r="1467" spans="1:4" x14ac:dyDescent="0.3">
      <c r="A1467" s="8" t="s">
        <v>1706</v>
      </c>
      <c r="B1467" s="8" t="s">
        <v>1911</v>
      </c>
      <c r="C1467" s="8" t="s">
        <v>1887</v>
      </c>
      <c r="D1467" s="8" t="s">
        <v>1876</v>
      </c>
    </row>
    <row r="1468" spans="1:4" x14ac:dyDescent="0.3">
      <c r="A1468" s="8" t="s">
        <v>1706</v>
      </c>
      <c r="B1468" s="8" t="s">
        <v>1912</v>
      </c>
      <c r="C1468" s="8" t="s">
        <v>1887</v>
      </c>
      <c r="D1468" s="8" t="s">
        <v>1876</v>
      </c>
    </row>
    <row r="1469" spans="1:4" x14ac:dyDescent="0.3">
      <c r="A1469" s="8" t="s">
        <v>1706</v>
      </c>
      <c r="B1469" s="8" t="s">
        <v>1913</v>
      </c>
      <c r="C1469" s="8" t="s">
        <v>1887</v>
      </c>
      <c r="D1469" s="8" t="s">
        <v>1876</v>
      </c>
    </row>
    <row r="1470" spans="1:4" x14ac:dyDescent="0.3">
      <c r="A1470" s="8" t="s">
        <v>1706</v>
      </c>
      <c r="B1470" s="8" t="s">
        <v>1914</v>
      </c>
      <c r="C1470" s="8" t="s">
        <v>1887</v>
      </c>
      <c r="D1470" s="8" t="s">
        <v>1876</v>
      </c>
    </row>
    <row r="1471" spans="1:4" x14ac:dyDescent="0.3">
      <c r="A1471" s="8" t="s">
        <v>1706</v>
      </c>
      <c r="B1471" s="8" t="s">
        <v>1915</v>
      </c>
      <c r="C1471" s="8" t="s">
        <v>1887</v>
      </c>
      <c r="D1471" s="8" t="s">
        <v>1876</v>
      </c>
    </row>
    <row r="1472" spans="1:4" x14ac:dyDescent="0.3">
      <c r="A1472" s="8" t="s">
        <v>1706</v>
      </c>
      <c r="B1472" s="8" t="s">
        <v>1916</v>
      </c>
      <c r="C1472" s="8" t="s">
        <v>1887</v>
      </c>
      <c r="D1472" s="8" t="s">
        <v>1876</v>
      </c>
    </row>
    <row r="1473" spans="1:4" x14ac:dyDescent="0.3">
      <c r="A1473" s="8" t="s">
        <v>1706</v>
      </c>
      <c r="B1473" s="8" t="s">
        <v>1917</v>
      </c>
      <c r="C1473" s="8" t="s">
        <v>1887</v>
      </c>
      <c r="D1473" s="8" t="s">
        <v>1876</v>
      </c>
    </row>
    <row r="1474" spans="1:4" x14ac:dyDescent="0.3">
      <c r="A1474" s="8" t="s">
        <v>1706</v>
      </c>
      <c r="B1474" s="8" t="s">
        <v>1918</v>
      </c>
      <c r="C1474" s="8" t="s">
        <v>1887</v>
      </c>
      <c r="D1474" s="8" t="s">
        <v>1876</v>
      </c>
    </row>
    <row r="1475" spans="1:4" x14ac:dyDescent="0.3">
      <c r="A1475" s="8" t="s">
        <v>1706</v>
      </c>
      <c r="B1475" s="8" t="s">
        <v>1919</v>
      </c>
      <c r="C1475" s="8" t="s">
        <v>1887</v>
      </c>
      <c r="D1475" s="8" t="s">
        <v>1876</v>
      </c>
    </row>
    <row r="1476" spans="1:4" x14ac:dyDescent="0.3">
      <c r="A1476" s="8" t="s">
        <v>1706</v>
      </c>
      <c r="B1476" s="8" t="s">
        <v>1920</v>
      </c>
      <c r="C1476" s="8" t="s">
        <v>1887</v>
      </c>
      <c r="D1476" s="8" t="s">
        <v>1876</v>
      </c>
    </row>
    <row r="1477" spans="1:4" x14ac:dyDescent="0.3">
      <c r="A1477" s="8" t="s">
        <v>1706</v>
      </c>
      <c r="B1477" s="8" t="s">
        <v>1921</v>
      </c>
      <c r="C1477" s="8" t="s">
        <v>1887</v>
      </c>
      <c r="D1477" s="8" t="s">
        <v>1876</v>
      </c>
    </row>
    <row r="1478" spans="1:4" x14ac:dyDescent="0.3">
      <c r="A1478" s="8" t="s">
        <v>1706</v>
      </c>
      <c r="B1478" s="8" t="s">
        <v>1922</v>
      </c>
      <c r="C1478" s="8" t="s">
        <v>1887</v>
      </c>
      <c r="D1478" s="8" t="s">
        <v>1876</v>
      </c>
    </row>
    <row r="1479" spans="1:4" x14ac:dyDescent="0.3">
      <c r="A1479" s="8" t="s">
        <v>1706</v>
      </c>
      <c r="B1479" s="8" t="s">
        <v>1923</v>
      </c>
      <c r="C1479" s="8" t="s">
        <v>1887</v>
      </c>
      <c r="D1479" s="8" t="s">
        <v>1876</v>
      </c>
    </row>
    <row r="1480" spans="1:4" x14ac:dyDescent="0.3">
      <c r="A1480" s="8" t="s">
        <v>1706</v>
      </c>
      <c r="B1480" s="8" t="s">
        <v>1924</v>
      </c>
      <c r="C1480" s="8" t="s">
        <v>1887</v>
      </c>
      <c r="D1480" s="8" t="s">
        <v>1876</v>
      </c>
    </row>
    <row r="1481" spans="1:4" x14ac:dyDescent="0.3">
      <c r="A1481" s="8" t="s">
        <v>1706</v>
      </c>
      <c r="B1481" s="8" t="s">
        <v>1925</v>
      </c>
      <c r="C1481" s="8" t="s">
        <v>1887</v>
      </c>
      <c r="D1481" s="8" t="s">
        <v>1876</v>
      </c>
    </row>
    <row r="1482" spans="1:4" x14ac:dyDescent="0.3">
      <c r="A1482" s="8" t="s">
        <v>1706</v>
      </c>
      <c r="B1482" s="8" t="s">
        <v>1926</v>
      </c>
      <c r="C1482" s="8" t="s">
        <v>1887</v>
      </c>
      <c r="D1482" s="8" t="s">
        <v>1876</v>
      </c>
    </row>
    <row r="1483" spans="1:4" x14ac:dyDescent="0.3">
      <c r="A1483" s="8" t="s">
        <v>1706</v>
      </c>
      <c r="B1483" s="8" t="s">
        <v>1927</v>
      </c>
      <c r="C1483" s="8" t="s">
        <v>1887</v>
      </c>
      <c r="D1483" s="8" t="s">
        <v>1876</v>
      </c>
    </row>
    <row r="1484" spans="1:4" x14ac:dyDescent="0.3">
      <c r="A1484" s="8" t="s">
        <v>1706</v>
      </c>
      <c r="B1484" s="8" t="s">
        <v>1928</v>
      </c>
      <c r="C1484" s="8" t="s">
        <v>1887</v>
      </c>
      <c r="D1484" s="8" t="s">
        <v>1876</v>
      </c>
    </row>
    <row r="1485" spans="1:4" x14ac:dyDescent="0.3">
      <c r="A1485" s="8" t="s">
        <v>1706</v>
      </c>
      <c r="B1485" s="8" t="s">
        <v>1929</v>
      </c>
      <c r="C1485" s="8" t="s">
        <v>1887</v>
      </c>
      <c r="D1485" s="8" t="s">
        <v>1876</v>
      </c>
    </row>
    <row r="1486" spans="1:4" x14ac:dyDescent="0.3">
      <c r="A1486" s="8" t="s">
        <v>1706</v>
      </c>
      <c r="B1486" s="8" t="s">
        <v>1930</v>
      </c>
      <c r="C1486" s="8" t="s">
        <v>1887</v>
      </c>
      <c r="D1486" s="8" t="s">
        <v>1876</v>
      </c>
    </row>
    <row r="1487" spans="1:4" x14ac:dyDescent="0.3">
      <c r="A1487" s="8" t="s">
        <v>1706</v>
      </c>
      <c r="B1487" s="8" t="s">
        <v>1931</v>
      </c>
      <c r="C1487" s="8" t="s">
        <v>1887</v>
      </c>
      <c r="D1487" s="8" t="s">
        <v>1876</v>
      </c>
    </row>
    <row r="1488" spans="1:4" x14ac:dyDescent="0.3">
      <c r="A1488" s="8" t="s">
        <v>1706</v>
      </c>
      <c r="B1488" s="8" t="s">
        <v>1932</v>
      </c>
      <c r="C1488" s="8" t="s">
        <v>1875</v>
      </c>
      <c r="D1488" s="8" t="s">
        <v>1876</v>
      </c>
    </row>
    <row r="1489" spans="1:6" x14ac:dyDescent="0.3">
      <c r="A1489" s="8" t="s">
        <v>1706</v>
      </c>
      <c r="B1489" s="8" t="s">
        <v>1933</v>
      </c>
      <c r="C1489" s="8" t="s">
        <v>1883</v>
      </c>
      <c r="D1489" s="8" t="s">
        <v>1876</v>
      </c>
    </row>
    <row r="1490" spans="1:6" x14ac:dyDescent="0.3">
      <c r="A1490" s="8" t="s">
        <v>1706</v>
      </c>
      <c r="B1490" s="8" t="s">
        <v>1934</v>
      </c>
      <c r="C1490" s="8" t="s">
        <v>1883</v>
      </c>
      <c r="D1490" s="8" t="s">
        <v>1881</v>
      </c>
      <c r="E1490" s="8" t="s">
        <v>1860</v>
      </c>
      <c r="F1490" s="8" t="s">
        <v>1810</v>
      </c>
    </row>
    <row r="1491" spans="1:6" x14ac:dyDescent="0.3">
      <c r="A1491" s="8" t="s">
        <v>1706</v>
      </c>
      <c r="B1491" s="8" t="s">
        <v>1936</v>
      </c>
      <c r="C1491" s="8" t="s">
        <v>1875</v>
      </c>
      <c r="D1491" s="8" t="s">
        <v>1876</v>
      </c>
    </row>
    <row r="1492" spans="1:6" x14ac:dyDescent="0.3">
      <c r="A1492" s="8" t="s">
        <v>1706</v>
      </c>
      <c r="B1492" s="8" t="s">
        <v>1937</v>
      </c>
      <c r="C1492" s="8" t="s">
        <v>1938</v>
      </c>
      <c r="D1492" s="8" t="s">
        <v>1876</v>
      </c>
    </row>
    <row r="1493" spans="1:6" x14ac:dyDescent="0.3">
      <c r="A1493" s="8" t="s">
        <v>1706</v>
      </c>
      <c r="B1493" s="8" t="s">
        <v>1939</v>
      </c>
      <c r="C1493" s="8" t="s">
        <v>1938</v>
      </c>
      <c r="D1493" s="8" t="s">
        <v>1876</v>
      </c>
    </row>
    <row r="1494" spans="1:6" x14ac:dyDescent="0.3">
      <c r="A1494" s="8" t="s">
        <v>1706</v>
      </c>
      <c r="B1494" s="8" t="s">
        <v>1940</v>
      </c>
      <c r="C1494" s="8" t="s">
        <v>1887</v>
      </c>
      <c r="D1494" s="8" t="s">
        <v>1876</v>
      </c>
    </row>
    <row r="1495" spans="1:6" x14ac:dyDescent="0.3">
      <c r="A1495" s="8" t="s">
        <v>1706</v>
      </c>
      <c r="B1495" s="8" t="s">
        <v>1941</v>
      </c>
      <c r="C1495" s="8" t="s">
        <v>1878</v>
      </c>
      <c r="D1495" s="8" t="s">
        <v>1881</v>
      </c>
      <c r="E1495" s="8" t="s">
        <v>1860</v>
      </c>
      <c r="F1495" s="8" t="s">
        <v>1810</v>
      </c>
    </row>
    <row r="1496" spans="1:6" x14ac:dyDescent="0.3">
      <c r="A1496" s="8" t="s">
        <v>1706</v>
      </c>
      <c r="B1496" s="8" t="s">
        <v>1942</v>
      </c>
      <c r="C1496" s="8" t="s">
        <v>1875</v>
      </c>
      <c r="D1496" s="8" t="s">
        <v>1881</v>
      </c>
      <c r="E1496" s="8" t="s">
        <v>1860</v>
      </c>
      <c r="F1496" s="8" t="s">
        <v>1810</v>
      </c>
    </row>
    <row r="1497" spans="1:6" x14ac:dyDescent="0.3">
      <c r="A1497" s="8" t="s">
        <v>1706</v>
      </c>
      <c r="B1497" s="8" t="s">
        <v>1943</v>
      </c>
      <c r="C1497" s="8" t="s">
        <v>1878</v>
      </c>
      <c r="D1497" s="8" t="s">
        <v>1881</v>
      </c>
      <c r="E1497" s="8" t="s">
        <v>1860</v>
      </c>
      <c r="F1497" s="8" t="s">
        <v>1810</v>
      </c>
    </row>
    <row r="1498" spans="1:6" x14ac:dyDescent="0.3">
      <c r="A1498" s="8" t="s">
        <v>1706</v>
      </c>
      <c r="B1498" s="8" t="s">
        <v>1944</v>
      </c>
      <c r="C1498" s="8" t="s">
        <v>1878</v>
      </c>
      <c r="D1498" s="8" t="s">
        <v>1881</v>
      </c>
      <c r="E1498" s="8" t="s">
        <v>1860</v>
      </c>
      <c r="F1498" s="8" t="s">
        <v>1810</v>
      </c>
    </row>
    <row r="1499" spans="1:6" x14ac:dyDescent="0.3">
      <c r="A1499" s="8" t="s">
        <v>1706</v>
      </c>
      <c r="B1499" s="8" t="s">
        <v>1945</v>
      </c>
      <c r="C1499" s="8" t="s">
        <v>1946</v>
      </c>
      <c r="D1499" s="8" t="s">
        <v>1876</v>
      </c>
    </row>
    <row r="1500" spans="1:6" x14ac:dyDescent="0.3">
      <c r="A1500" s="8" t="s">
        <v>1706</v>
      </c>
      <c r="B1500" s="8" t="s">
        <v>1947</v>
      </c>
      <c r="C1500" s="8" t="s">
        <v>1946</v>
      </c>
      <c r="D1500" s="8" t="s">
        <v>1876</v>
      </c>
    </row>
    <row r="1501" spans="1:6" x14ac:dyDescent="0.3">
      <c r="A1501" s="8" t="s">
        <v>1706</v>
      </c>
      <c r="B1501" s="8" t="s">
        <v>1948</v>
      </c>
      <c r="C1501" s="8" t="s">
        <v>1946</v>
      </c>
      <c r="D1501" s="8" t="s">
        <v>1876</v>
      </c>
    </row>
    <row r="1502" spans="1:6" x14ac:dyDescent="0.3">
      <c r="A1502" s="8" t="s">
        <v>1706</v>
      </c>
      <c r="B1502" s="8" t="s">
        <v>1949</v>
      </c>
      <c r="C1502" s="8" t="s">
        <v>1946</v>
      </c>
      <c r="D1502" s="8" t="s">
        <v>1876</v>
      </c>
    </row>
    <row r="1503" spans="1:6" x14ac:dyDescent="0.3">
      <c r="A1503" s="8" t="s">
        <v>1706</v>
      </c>
      <c r="B1503" s="8" t="s">
        <v>1950</v>
      </c>
      <c r="C1503" s="8" t="s">
        <v>1887</v>
      </c>
      <c r="D1503" s="8" t="s">
        <v>1876</v>
      </c>
    </row>
    <row r="1504" spans="1:6" x14ac:dyDescent="0.3">
      <c r="A1504" s="8" t="s">
        <v>1706</v>
      </c>
      <c r="B1504" s="8" t="s">
        <v>1951</v>
      </c>
      <c r="C1504" s="8" t="s">
        <v>1875</v>
      </c>
      <c r="D1504" s="8" t="s">
        <v>1876</v>
      </c>
    </row>
    <row r="1505" spans="1:6" x14ac:dyDescent="0.3">
      <c r="A1505" s="8" t="s">
        <v>1706</v>
      </c>
      <c r="B1505" s="8" t="s">
        <v>1952</v>
      </c>
      <c r="C1505" s="8" t="s">
        <v>1883</v>
      </c>
      <c r="D1505" s="8" t="s">
        <v>1876</v>
      </c>
    </row>
    <row r="1506" spans="1:6" x14ac:dyDescent="0.3">
      <c r="A1506" s="8" t="s">
        <v>1706</v>
      </c>
      <c r="B1506" s="8" t="s">
        <v>1953</v>
      </c>
      <c r="C1506" s="8" t="s">
        <v>1883</v>
      </c>
      <c r="D1506" s="8" t="s">
        <v>1876</v>
      </c>
    </row>
    <row r="1507" spans="1:6" x14ac:dyDescent="0.3">
      <c r="A1507" s="8" t="s">
        <v>1706</v>
      </c>
      <c r="B1507" s="8" t="s">
        <v>1954</v>
      </c>
      <c r="C1507" s="8" t="s">
        <v>1875</v>
      </c>
      <c r="D1507" s="8" t="s">
        <v>1881</v>
      </c>
      <c r="E1507" s="8" t="s">
        <v>1860</v>
      </c>
      <c r="F1507" s="8" t="s">
        <v>1810</v>
      </c>
    </row>
    <row r="1508" spans="1:6" x14ac:dyDescent="0.3">
      <c r="A1508" s="8" t="s">
        <v>1706</v>
      </c>
      <c r="B1508" s="8" t="s">
        <v>1955</v>
      </c>
      <c r="C1508" s="8" t="s">
        <v>1875</v>
      </c>
      <c r="D1508" s="8" t="s">
        <v>1876</v>
      </c>
    </row>
    <row r="1509" spans="1:6" x14ac:dyDescent="0.3">
      <c r="A1509" s="8" t="s">
        <v>1706</v>
      </c>
      <c r="B1509" s="8" t="s">
        <v>1956</v>
      </c>
      <c r="C1509" s="8" t="s">
        <v>1883</v>
      </c>
      <c r="D1509" s="8" t="s">
        <v>1876</v>
      </c>
    </row>
    <row r="1510" spans="1:6" x14ac:dyDescent="0.3">
      <c r="A1510" s="8" t="s">
        <v>1706</v>
      </c>
      <c r="B1510" s="8" t="s">
        <v>1957</v>
      </c>
      <c r="C1510" s="8" t="s">
        <v>1875</v>
      </c>
      <c r="D1510" s="8" t="s">
        <v>1876</v>
      </c>
    </row>
    <row r="1511" spans="1:6" x14ac:dyDescent="0.3">
      <c r="A1511" s="8" t="s">
        <v>1706</v>
      </c>
      <c r="B1511" s="8" t="s">
        <v>1558</v>
      </c>
      <c r="C1511" s="8" t="s">
        <v>1875</v>
      </c>
      <c r="D1511" s="8" t="s">
        <v>1881</v>
      </c>
      <c r="E1511" s="8" t="s">
        <v>1860</v>
      </c>
      <c r="F1511" s="8" t="s">
        <v>1810</v>
      </c>
    </row>
    <row r="1512" spans="1:6" x14ac:dyDescent="0.3">
      <c r="A1512" s="8" t="s">
        <v>1706</v>
      </c>
      <c r="B1512" s="8" t="s">
        <v>1958</v>
      </c>
      <c r="C1512" s="8" t="s">
        <v>1875</v>
      </c>
      <c r="D1512" s="8" t="s">
        <v>1876</v>
      </c>
    </row>
    <row r="1513" spans="1:6" x14ac:dyDescent="0.3">
      <c r="A1513" s="8" t="s">
        <v>1706</v>
      </c>
      <c r="B1513" s="8" t="s">
        <v>1959</v>
      </c>
      <c r="C1513" s="8" t="s">
        <v>1883</v>
      </c>
      <c r="D1513" s="8" t="s">
        <v>1876</v>
      </c>
    </row>
    <row r="1514" spans="1:6" x14ac:dyDescent="0.3">
      <c r="A1514" s="8" t="s">
        <v>1706</v>
      </c>
      <c r="B1514" s="8" t="s">
        <v>1960</v>
      </c>
      <c r="C1514" s="8" t="s">
        <v>1875</v>
      </c>
      <c r="D1514" s="8" t="s">
        <v>1876</v>
      </c>
    </row>
    <row r="1515" spans="1:6" x14ac:dyDescent="0.3">
      <c r="A1515" s="8" t="s">
        <v>1706</v>
      </c>
      <c r="B1515" s="8" t="s">
        <v>1961</v>
      </c>
      <c r="C1515" s="8" t="s">
        <v>1878</v>
      </c>
      <c r="D1515" s="8" t="s">
        <v>1881</v>
      </c>
      <c r="E1515" s="8" t="s">
        <v>1860</v>
      </c>
      <c r="F1515" s="8" t="s">
        <v>1810</v>
      </c>
    </row>
    <row r="1516" spans="1:6" x14ac:dyDescent="0.3">
      <c r="A1516" s="8" t="s">
        <v>1706</v>
      </c>
      <c r="B1516" s="8" t="s">
        <v>1962</v>
      </c>
      <c r="C1516" s="8" t="s">
        <v>1875</v>
      </c>
      <c r="D1516" s="8" t="s">
        <v>1876</v>
      </c>
    </row>
    <row r="1517" spans="1:6" x14ac:dyDescent="0.3">
      <c r="A1517" s="8" t="s">
        <v>1706</v>
      </c>
      <c r="B1517" s="8" t="s">
        <v>1963</v>
      </c>
      <c r="C1517" s="8" t="s">
        <v>1875</v>
      </c>
      <c r="D1517" s="8" t="s">
        <v>1876</v>
      </c>
    </row>
    <row r="1518" spans="1:6" x14ac:dyDescent="0.3">
      <c r="A1518" s="8" t="s">
        <v>1706</v>
      </c>
      <c r="B1518" s="8" t="s">
        <v>1964</v>
      </c>
      <c r="C1518" s="8" t="s">
        <v>1875</v>
      </c>
      <c r="D1518" s="8" t="s">
        <v>1881</v>
      </c>
      <c r="E1518" s="8" t="s">
        <v>1860</v>
      </c>
      <c r="F1518" s="8" t="s">
        <v>1810</v>
      </c>
    </row>
    <row r="1519" spans="1:6" x14ac:dyDescent="0.3">
      <c r="A1519" s="8" t="s">
        <v>1706</v>
      </c>
      <c r="B1519" s="8" t="s">
        <v>1965</v>
      </c>
      <c r="C1519" s="8" t="s">
        <v>1966</v>
      </c>
      <c r="D1519" s="8" t="s">
        <v>1881</v>
      </c>
      <c r="E1519" s="8" t="s">
        <v>1860</v>
      </c>
      <c r="F1519" s="8" t="s">
        <v>1810</v>
      </c>
    </row>
    <row r="1520" spans="1:6" x14ac:dyDescent="0.3">
      <c r="A1520" s="8" t="s">
        <v>1706</v>
      </c>
      <c r="B1520" s="8" t="s">
        <v>1967</v>
      </c>
      <c r="C1520" s="8" t="s">
        <v>1946</v>
      </c>
      <c r="D1520" s="8" t="s">
        <v>1876</v>
      </c>
    </row>
    <row r="1521" spans="1:6" x14ac:dyDescent="0.3">
      <c r="A1521" s="8" t="s">
        <v>1706</v>
      </c>
      <c r="B1521" s="8" t="s">
        <v>1968</v>
      </c>
      <c r="C1521" s="8" t="s">
        <v>1946</v>
      </c>
      <c r="D1521" s="8" t="s">
        <v>1876</v>
      </c>
    </row>
    <row r="1522" spans="1:6" x14ac:dyDescent="0.3">
      <c r="A1522" s="8" t="s">
        <v>1706</v>
      </c>
      <c r="B1522" s="8" t="s">
        <v>1969</v>
      </c>
      <c r="C1522" s="8" t="s">
        <v>1875</v>
      </c>
      <c r="D1522" s="8" t="s">
        <v>1876</v>
      </c>
    </row>
    <row r="1523" spans="1:6" x14ac:dyDescent="0.3">
      <c r="A1523" s="8" t="s">
        <v>1706</v>
      </c>
      <c r="B1523" s="8" t="s">
        <v>1970</v>
      </c>
      <c r="C1523" s="8" t="s">
        <v>1887</v>
      </c>
      <c r="D1523" s="8" t="s">
        <v>1876</v>
      </c>
    </row>
    <row r="1524" spans="1:6" x14ac:dyDescent="0.3">
      <c r="A1524" s="8" t="s">
        <v>1710</v>
      </c>
      <c r="B1524" s="8" t="s">
        <v>1874</v>
      </c>
      <c r="C1524" s="8" t="s">
        <v>1875</v>
      </c>
      <c r="D1524" s="8" t="s">
        <v>1876</v>
      </c>
    </row>
    <row r="1525" spans="1:6" x14ac:dyDescent="0.3">
      <c r="A1525" s="8" t="s">
        <v>1710</v>
      </c>
      <c r="B1525" s="8" t="s">
        <v>2132</v>
      </c>
      <c r="C1525" s="8" t="s">
        <v>1966</v>
      </c>
      <c r="D1525" s="8" t="s">
        <v>1876</v>
      </c>
    </row>
    <row r="1526" spans="1:6" x14ac:dyDescent="0.3">
      <c r="A1526" s="8" t="s">
        <v>1710</v>
      </c>
      <c r="B1526" s="8" t="s">
        <v>2080</v>
      </c>
      <c r="C1526" s="8" t="s">
        <v>1875</v>
      </c>
      <c r="D1526" s="8" t="s">
        <v>1881</v>
      </c>
      <c r="E1526" s="8" t="s">
        <v>2165</v>
      </c>
      <c r="F1526" s="8" t="s">
        <v>1830</v>
      </c>
    </row>
    <row r="1527" spans="1:6" x14ac:dyDescent="0.3">
      <c r="A1527" s="8" t="s">
        <v>1710</v>
      </c>
      <c r="B1527" s="8" t="s">
        <v>2166</v>
      </c>
      <c r="C1527" s="8" t="s">
        <v>1878</v>
      </c>
      <c r="D1527" s="8" t="s">
        <v>1876</v>
      </c>
    </row>
    <row r="1528" spans="1:6" x14ac:dyDescent="0.3">
      <c r="A1528" s="8" t="s">
        <v>1710</v>
      </c>
      <c r="B1528" s="8" t="s">
        <v>2167</v>
      </c>
      <c r="C1528" s="8" t="s">
        <v>1883</v>
      </c>
      <c r="D1528" s="8" t="s">
        <v>2025</v>
      </c>
      <c r="E1528" s="8" t="s">
        <v>1862</v>
      </c>
      <c r="F1528" s="8" t="s">
        <v>1863</v>
      </c>
    </row>
    <row r="1529" spans="1:6" x14ac:dyDescent="0.3">
      <c r="A1529" s="8" t="s">
        <v>1710</v>
      </c>
      <c r="B1529" s="8" t="s">
        <v>2084</v>
      </c>
      <c r="C1529" s="8" t="s">
        <v>1883</v>
      </c>
      <c r="D1529" s="8" t="s">
        <v>1881</v>
      </c>
      <c r="E1529" s="8" t="s">
        <v>2165</v>
      </c>
      <c r="F1529" s="8" t="s">
        <v>1830</v>
      </c>
    </row>
    <row r="1530" spans="1:6" x14ac:dyDescent="0.3">
      <c r="A1530" s="8" t="s">
        <v>1710</v>
      </c>
      <c r="B1530" s="8" t="s">
        <v>1879</v>
      </c>
      <c r="C1530" s="8" t="s">
        <v>1880</v>
      </c>
      <c r="D1530" s="8" t="s">
        <v>1881</v>
      </c>
      <c r="E1530" s="8" t="s">
        <v>2165</v>
      </c>
      <c r="F1530" s="8" t="s">
        <v>1830</v>
      </c>
    </row>
    <row r="1531" spans="1:6" x14ac:dyDescent="0.3">
      <c r="A1531" s="8" t="s">
        <v>1710</v>
      </c>
      <c r="B1531" s="8" t="s">
        <v>1885</v>
      </c>
      <c r="C1531" s="8" t="s">
        <v>1875</v>
      </c>
      <c r="D1531" s="8" t="s">
        <v>1876</v>
      </c>
    </row>
    <row r="1532" spans="1:6" x14ac:dyDescent="0.3">
      <c r="A1532" s="8" t="s">
        <v>1710</v>
      </c>
      <c r="B1532" s="8" t="s">
        <v>1973</v>
      </c>
      <c r="C1532" s="8" t="s">
        <v>1887</v>
      </c>
      <c r="D1532" s="8" t="s">
        <v>1876</v>
      </c>
    </row>
    <row r="1533" spans="1:6" x14ac:dyDescent="0.3">
      <c r="A1533" s="8" t="s">
        <v>1710</v>
      </c>
      <c r="B1533" s="8" t="s">
        <v>2163</v>
      </c>
      <c r="C1533" s="8" t="s">
        <v>1875</v>
      </c>
      <c r="D1533" s="8" t="s">
        <v>1876</v>
      </c>
    </row>
    <row r="1534" spans="1:6" x14ac:dyDescent="0.3">
      <c r="A1534" s="8" t="s">
        <v>1710</v>
      </c>
      <c r="B1534" s="8" t="s">
        <v>2125</v>
      </c>
      <c r="C1534" s="8" t="s">
        <v>1878</v>
      </c>
      <c r="D1534" s="8" t="s">
        <v>1881</v>
      </c>
      <c r="E1534" s="8" t="s">
        <v>2165</v>
      </c>
      <c r="F1534" s="8" t="s">
        <v>1830</v>
      </c>
    </row>
    <row r="1535" spans="1:6" x14ac:dyDescent="0.3">
      <c r="A1535" s="8" t="s">
        <v>1710</v>
      </c>
      <c r="B1535" s="8" t="s">
        <v>2127</v>
      </c>
      <c r="C1535" s="8" t="s">
        <v>1878</v>
      </c>
      <c r="D1535" s="8" t="s">
        <v>1881</v>
      </c>
      <c r="E1535" s="8" t="s">
        <v>2165</v>
      </c>
      <c r="F1535" s="8" t="s">
        <v>1830</v>
      </c>
    </row>
    <row r="1536" spans="1:6" x14ac:dyDescent="0.3">
      <c r="A1536" s="8" t="s">
        <v>1710</v>
      </c>
      <c r="B1536" s="8" t="s">
        <v>1889</v>
      </c>
      <c r="C1536" s="8" t="s">
        <v>1875</v>
      </c>
      <c r="D1536" s="8" t="s">
        <v>1881</v>
      </c>
      <c r="E1536" s="8" t="s">
        <v>2165</v>
      </c>
      <c r="F1536" s="8" t="s">
        <v>1830</v>
      </c>
    </row>
    <row r="1537" spans="1:6" x14ac:dyDescent="0.3">
      <c r="A1537" s="8" t="s">
        <v>1710</v>
      </c>
      <c r="B1537" s="8" t="s">
        <v>1890</v>
      </c>
      <c r="C1537" s="8" t="s">
        <v>1875</v>
      </c>
      <c r="D1537" s="8" t="s">
        <v>1881</v>
      </c>
      <c r="E1537" s="8" t="s">
        <v>2165</v>
      </c>
      <c r="F1537" s="8" t="s">
        <v>1830</v>
      </c>
    </row>
    <row r="1538" spans="1:6" x14ac:dyDescent="0.3">
      <c r="A1538" s="8" t="s">
        <v>1710</v>
      </c>
      <c r="B1538" s="8" t="s">
        <v>1891</v>
      </c>
      <c r="C1538" s="8" t="s">
        <v>1875</v>
      </c>
      <c r="D1538" s="8" t="s">
        <v>1881</v>
      </c>
      <c r="E1538" s="8" t="s">
        <v>2165</v>
      </c>
      <c r="F1538" s="8" t="s">
        <v>1830</v>
      </c>
    </row>
    <row r="1539" spans="1:6" x14ac:dyDescent="0.3">
      <c r="A1539" s="8" t="s">
        <v>1710</v>
      </c>
      <c r="B1539" s="8" t="s">
        <v>1893</v>
      </c>
      <c r="C1539" s="8" t="s">
        <v>1878</v>
      </c>
      <c r="D1539" s="8" t="s">
        <v>1876</v>
      </c>
    </row>
    <row r="1540" spans="1:6" x14ac:dyDescent="0.3">
      <c r="A1540" s="8" t="s">
        <v>1710</v>
      </c>
      <c r="B1540" s="8" t="s">
        <v>1894</v>
      </c>
      <c r="C1540" s="8" t="s">
        <v>1878</v>
      </c>
      <c r="D1540" s="8" t="s">
        <v>1876</v>
      </c>
    </row>
    <row r="1541" spans="1:6" x14ac:dyDescent="0.3">
      <c r="A1541" s="8" t="s">
        <v>1710</v>
      </c>
      <c r="B1541" s="8" t="s">
        <v>1895</v>
      </c>
      <c r="C1541" s="8" t="s">
        <v>1878</v>
      </c>
      <c r="D1541" s="8" t="s">
        <v>1876</v>
      </c>
    </row>
    <row r="1542" spans="1:6" x14ac:dyDescent="0.3">
      <c r="A1542" s="8" t="s">
        <v>1710</v>
      </c>
      <c r="B1542" s="8" t="s">
        <v>1896</v>
      </c>
      <c r="C1542" s="8" t="s">
        <v>1878</v>
      </c>
      <c r="D1542" s="8" t="s">
        <v>1876</v>
      </c>
    </row>
    <row r="1543" spans="1:6" x14ac:dyDescent="0.3">
      <c r="A1543" s="8" t="s">
        <v>1710</v>
      </c>
      <c r="B1543" s="8" t="s">
        <v>1897</v>
      </c>
      <c r="C1543" s="8" t="s">
        <v>1878</v>
      </c>
      <c r="D1543" s="8" t="s">
        <v>1876</v>
      </c>
    </row>
    <row r="1544" spans="1:6" x14ac:dyDescent="0.3">
      <c r="A1544" s="8" t="s">
        <v>1710</v>
      </c>
      <c r="B1544" s="8" t="s">
        <v>1898</v>
      </c>
      <c r="C1544" s="8" t="s">
        <v>1878</v>
      </c>
      <c r="D1544" s="8" t="s">
        <v>1876</v>
      </c>
    </row>
    <row r="1545" spans="1:6" x14ac:dyDescent="0.3">
      <c r="A1545" s="8" t="s">
        <v>1710</v>
      </c>
      <c r="B1545" s="8" t="s">
        <v>1899</v>
      </c>
      <c r="C1545" s="8" t="s">
        <v>1878</v>
      </c>
      <c r="D1545" s="8" t="s">
        <v>1876</v>
      </c>
    </row>
    <row r="1546" spans="1:6" x14ac:dyDescent="0.3">
      <c r="A1546" s="8" t="s">
        <v>1710</v>
      </c>
      <c r="B1546" s="8" t="s">
        <v>1900</v>
      </c>
      <c r="C1546" s="8" t="s">
        <v>1878</v>
      </c>
      <c r="D1546" s="8" t="s">
        <v>1876</v>
      </c>
    </row>
    <row r="1547" spans="1:6" x14ac:dyDescent="0.3">
      <c r="A1547" s="8" t="s">
        <v>1710</v>
      </c>
      <c r="B1547" s="8" t="s">
        <v>2086</v>
      </c>
      <c r="C1547" s="8" t="s">
        <v>1887</v>
      </c>
      <c r="D1547" s="8" t="s">
        <v>1876</v>
      </c>
    </row>
    <row r="1548" spans="1:6" x14ac:dyDescent="0.3">
      <c r="A1548" s="8" t="s">
        <v>1710</v>
      </c>
      <c r="B1548" s="8" t="s">
        <v>2103</v>
      </c>
      <c r="C1548" s="8" t="s">
        <v>1887</v>
      </c>
      <c r="D1548" s="8" t="s">
        <v>1876</v>
      </c>
    </row>
    <row r="1549" spans="1:6" x14ac:dyDescent="0.3">
      <c r="A1549" s="8" t="s">
        <v>1710</v>
      </c>
      <c r="B1549" s="8" t="s">
        <v>2040</v>
      </c>
      <c r="C1549" s="8" t="s">
        <v>1887</v>
      </c>
      <c r="D1549" s="8" t="s">
        <v>1876</v>
      </c>
    </row>
    <row r="1550" spans="1:6" x14ac:dyDescent="0.3">
      <c r="A1550" s="8" t="s">
        <v>1710</v>
      </c>
      <c r="B1550" s="8" t="s">
        <v>2104</v>
      </c>
      <c r="C1550" s="8" t="s">
        <v>1887</v>
      </c>
      <c r="D1550" s="8" t="s">
        <v>1876</v>
      </c>
    </row>
    <row r="1551" spans="1:6" x14ac:dyDescent="0.3">
      <c r="A1551" s="8" t="s">
        <v>1710</v>
      </c>
      <c r="B1551" s="8" t="s">
        <v>1905</v>
      </c>
      <c r="C1551" s="8" t="s">
        <v>1887</v>
      </c>
      <c r="D1551" s="8" t="s">
        <v>1876</v>
      </c>
    </row>
    <row r="1552" spans="1:6" x14ac:dyDescent="0.3">
      <c r="A1552" s="8" t="s">
        <v>1710</v>
      </c>
      <c r="B1552" s="8" t="s">
        <v>2105</v>
      </c>
      <c r="C1552" s="8" t="s">
        <v>1887</v>
      </c>
      <c r="D1552" s="8" t="s">
        <v>1876</v>
      </c>
    </row>
    <row r="1553" spans="1:4" x14ac:dyDescent="0.3">
      <c r="A1553" s="8" t="s">
        <v>1710</v>
      </c>
      <c r="B1553" s="8" t="s">
        <v>1907</v>
      </c>
      <c r="C1553" s="8" t="s">
        <v>1887</v>
      </c>
      <c r="D1553" s="8" t="s">
        <v>1876</v>
      </c>
    </row>
    <row r="1554" spans="1:4" x14ac:dyDescent="0.3">
      <c r="A1554" s="8" t="s">
        <v>1710</v>
      </c>
      <c r="B1554" s="8" t="s">
        <v>2071</v>
      </c>
      <c r="C1554" s="8" t="s">
        <v>1887</v>
      </c>
      <c r="D1554" s="8" t="s">
        <v>1876</v>
      </c>
    </row>
    <row r="1555" spans="1:4" x14ac:dyDescent="0.3">
      <c r="A1555" s="8" t="s">
        <v>1710</v>
      </c>
      <c r="B1555" s="8" t="s">
        <v>1909</v>
      </c>
      <c r="C1555" s="8" t="s">
        <v>1887</v>
      </c>
      <c r="D1555" s="8" t="s">
        <v>1876</v>
      </c>
    </row>
    <row r="1556" spans="1:4" x14ac:dyDescent="0.3">
      <c r="A1556" s="8" t="s">
        <v>1710</v>
      </c>
      <c r="B1556" s="8" t="s">
        <v>2106</v>
      </c>
      <c r="C1556" s="8" t="s">
        <v>1887</v>
      </c>
      <c r="D1556" s="8" t="s">
        <v>1876</v>
      </c>
    </row>
    <row r="1557" spans="1:4" x14ac:dyDescent="0.3">
      <c r="A1557" s="8" t="s">
        <v>1710</v>
      </c>
      <c r="B1557" s="8" t="s">
        <v>2107</v>
      </c>
      <c r="C1557" s="8" t="s">
        <v>1887</v>
      </c>
      <c r="D1557" s="8" t="s">
        <v>1876</v>
      </c>
    </row>
    <row r="1558" spans="1:4" x14ac:dyDescent="0.3">
      <c r="A1558" s="8" t="s">
        <v>1710</v>
      </c>
      <c r="B1558" s="8" t="s">
        <v>2108</v>
      </c>
      <c r="C1558" s="8" t="s">
        <v>1887</v>
      </c>
      <c r="D1558" s="8" t="s">
        <v>1876</v>
      </c>
    </row>
    <row r="1559" spans="1:4" x14ac:dyDescent="0.3">
      <c r="A1559" s="8" t="s">
        <v>1710</v>
      </c>
      <c r="B1559" s="8" t="s">
        <v>1913</v>
      </c>
      <c r="C1559" s="8" t="s">
        <v>1887</v>
      </c>
      <c r="D1559" s="8" t="s">
        <v>1876</v>
      </c>
    </row>
    <row r="1560" spans="1:4" x14ac:dyDescent="0.3">
      <c r="A1560" s="8" t="s">
        <v>1710</v>
      </c>
      <c r="B1560" s="8" t="s">
        <v>2109</v>
      </c>
      <c r="C1560" s="8" t="s">
        <v>1887</v>
      </c>
      <c r="D1560" s="8" t="s">
        <v>1876</v>
      </c>
    </row>
    <row r="1561" spans="1:4" x14ac:dyDescent="0.3">
      <c r="A1561" s="8" t="s">
        <v>1710</v>
      </c>
      <c r="B1561" s="8" t="s">
        <v>1914</v>
      </c>
      <c r="C1561" s="8" t="s">
        <v>1887</v>
      </c>
      <c r="D1561" s="8" t="s">
        <v>1876</v>
      </c>
    </row>
    <row r="1562" spans="1:4" x14ac:dyDescent="0.3">
      <c r="A1562" s="8" t="s">
        <v>1710</v>
      </c>
      <c r="B1562" s="8" t="s">
        <v>1915</v>
      </c>
      <c r="C1562" s="8" t="s">
        <v>1887</v>
      </c>
      <c r="D1562" s="8" t="s">
        <v>1876</v>
      </c>
    </row>
    <row r="1563" spans="1:4" x14ac:dyDescent="0.3">
      <c r="A1563" s="8" t="s">
        <v>1710</v>
      </c>
      <c r="B1563" s="8" t="s">
        <v>1916</v>
      </c>
      <c r="C1563" s="8" t="s">
        <v>1887</v>
      </c>
      <c r="D1563" s="8" t="s">
        <v>1876</v>
      </c>
    </row>
    <row r="1564" spans="1:4" x14ac:dyDescent="0.3">
      <c r="A1564" s="8" t="s">
        <v>1710</v>
      </c>
      <c r="B1564" s="8" t="s">
        <v>1917</v>
      </c>
      <c r="C1564" s="8" t="s">
        <v>1887</v>
      </c>
      <c r="D1564" s="8" t="s">
        <v>1876</v>
      </c>
    </row>
    <row r="1565" spans="1:4" x14ac:dyDescent="0.3">
      <c r="A1565" s="8" t="s">
        <v>1710</v>
      </c>
      <c r="B1565" s="8" t="s">
        <v>1918</v>
      </c>
      <c r="C1565" s="8" t="s">
        <v>1887</v>
      </c>
      <c r="D1565" s="8" t="s">
        <v>1876</v>
      </c>
    </row>
    <row r="1566" spans="1:4" x14ac:dyDescent="0.3">
      <c r="A1566" s="8" t="s">
        <v>1710</v>
      </c>
      <c r="B1566" s="8" t="s">
        <v>1919</v>
      </c>
      <c r="C1566" s="8" t="s">
        <v>1887</v>
      </c>
      <c r="D1566" s="8" t="s">
        <v>1876</v>
      </c>
    </row>
    <row r="1567" spans="1:4" x14ac:dyDescent="0.3">
      <c r="A1567" s="8" t="s">
        <v>1710</v>
      </c>
      <c r="B1567" s="8" t="s">
        <v>1920</v>
      </c>
      <c r="C1567" s="8" t="s">
        <v>1887</v>
      </c>
      <c r="D1567" s="8" t="s">
        <v>1876</v>
      </c>
    </row>
    <row r="1568" spans="1:4" x14ac:dyDescent="0.3">
      <c r="A1568" s="8" t="s">
        <v>1710</v>
      </c>
      <c r="B1568" s="8" t="s">
        <v>1921</v>
      </c>
      <c r="C1568" s="8" t="s">
        <v>1887</v>
      </c>
      <c r="D1568" s="8" t="s">
        <v>1876</v>
      </c>
    </row>
    <row r="1569" spans="1:6" x14ac:dyDescent="0.3">
      <c r="A1569" s="8" t="s">
        <v>1710</v>
      </c>
      <c r="B1569" s="8" t="s">
        <v>1922</v>
      </c>
      <c r="C1569" s="8" t="s">
        <v>1887</v>
      </c>
      <c r="D1569" s="8" t="s">
        <v>1876</v>
      </c>
    </row>
    <row r="1570" spans="1:6" x14ac:dyDescent="0.3">
      <c r="A1570" s="8" t="s">
        <v>1710</v>
      </c>
      <c r="B1570" s="8" t="s">
        <v>1923</v>
      </c>
      <c r="C1570" s="8" t="s">
        <v>1887</v>
      </c>
      <c r="D1570" s="8" t="s">
        <v>1876</v>
      </c>
    </row>
    <row r="1571" spans="1:6" x14ac:dyDescent="0.3">
      <c r="A1571" s="8" t="s">
        <v>1710</v>
      </c>
      <c r="B1571" s="8" t="s">
        <v>1924</v>
      </c>
      <c r="C1571" s="8" t="s">
        <v>1887</v>
      </c>
      <c r="D1571" s="8" t="s">
        <v>1876</v>
      </c>
    </row>
    <row r="1572" spans="1:6" x14ac:dyDescent="0.3">
      <c r="A1572" s="8" t="s">
        <v>1710</v>
      </c>
      <c r="B1572" s="8" t="s">
        <v>1925</v>
      </c>
      <c r="C1572" s="8" t="s">
        <v>1887</v>
      </c>
      <c r="D1572" s="8" t="s">
        <v>1876</v>
      </c>
    </row>
    <row r="1573" spans="1:6" x14ac:dyDescent="0.3">
      <c r="A1573" s="8" t="s">
        <v>1710</v>
      </c>
      <c r="B1573" s="8" t="s">
        <v>1926</v>
      </c>
      <c r="C1573" s="8" t="s">
        <v>1887</v>
      </c>
      <c r="D1573" s="8" t="s">
        <v>1876</v>
      </c>
    </row>
    <row r="1574" spans="1:6" x14ac:dyDescent="0.3">
      <c r="A1574" s="8" t="s">
        <v>1710</v>
      </c>
      <c r="B1574" s="8" t="s">
        <v>1927</v>
      </c>
      <c r="C1574" s="8" t="s">
        <v>1887</v>
      </c>
      <c r="D1574" s="8" t="s">
        <v>1876</v>
      </c>
    </row>
    <row r="1575" spans="1:6" x14ac:dyDescent="0.3">
      <c r="A1575" s="8" t="s">
        <v>1710</v>
      </c>
      <c r="B1575" s="8" t="s">
        <v>1928</v>
      </c>
      <c r="C1575" s="8" t="s">
        <v>1887</v>
      </c>
      <c r="D1575" s="8" t="s">
        <v>1876</v>
      </c>
    </row>
    <row r="1576" spans="1:6" x14ac:dyDescent="0.3">
      <c r="A1576" s="8" t="s">
        <v>1710</v>
      </c>
      <c r="B1576" s="8" t="s">
        <v>1929</v>
      </c>
      <c r="C1576" s="8" t="s">
        <v>1887</v>
      </c>
      <c r="D1576" s="8" t="s">
        <v>1876</v>
      </c>
    </row>
    <row r="1577" spans="1:6" x14ac:dyDescent="0.3">
      <c r="A1577" s="8" t="s">
        <v>1710</v>
      </c>
      <c r="B1577" s="8" t="s">
        <v>1930</v>
      </c>
      <c r="C1577" s="8" t="s">
        <v>1887</v>
      </c>
      <c r="D1577" s="8" t="s">
        <v>1876</v>
      </c>
    </row>
    <row r="1578" spans="1:6" x14ac:dyDescent="0.3">
      <c r="A1578" s="8" t="s">
        <v>1710</v>
      </c>
      <c r="B1578" s="8" t="s">
        <v>1931</v>
      </c>
      <c r="C1578" s="8" t="s">
        <v>1887</v>
      </c>
      <c r="D1578" s="8" t="s">
        <v>1876</v>
      </c>
    </row>
    <row r="1579" spans="1:6" x14ac:dyDescent="0.3">
      <c r="A1579" s="8" t="s">
        <v>1710</v>
      </c>
      <c r="B1579" s="8" t="s">
        <v>2168</v>
      </c>
      <c r="C1579" s="8" t="s">
        <v>1875</v>
      </c>
      <c r="D1579" s="8" t="s">
        <v>1876</v>
      </c>
    </row>
    <row r="1580" spans="1:6" x14ac:dyDescent="0.3">
      <c r="A1580" s="8" t="s">
        <v>1710</v>
      </c>
      <c r="B1580" s="8" t="s">
        <v>2169</v>
      </c>
      <c r="C1580" s="8" t="s">
        <v>1875</v>
      </c>
      <c r="D1580" s="8" t="s">
        <v>1876</v>
      </c>
    </row>
    <row r="1581" spans="1:6" x14ac:dyDescent="0.3">
      <c r="A1581" s="8" t="s">
        <v>1710</v>
      </c>
      <c r="B1581" s="8" t="s">
        <v>2170</v>
      </c>
      <c r="C1581" s="8" t="s">
        <v>1875</v>
      </c>
      <c r="D1581" s="8" t="s">
        <v>2025</v>
      </c>
      <c r="E1581" s="8" t="s">
        <v>1862</v>
      </c>
      <c r="F1581" s="8" t="s">
        <v>1863</v>
      </c>
    </row>
    <row r="1582" spans="1:6" x14ac:dyDescent="0.3">
      <c r="A1582" s="8" t="s">
        <v>1710</v>
      </c>
      <c r="B1582" s="8" t="s">
        <v>1987</v>
      </c>
      <c r="C1582" s="8" t="s">
        <v>1883</v>
      </c>
      <c r="D1582" s="8" t="s">
        <v>1876</v>
      </c>
    </row>
    <row r="1583" spans="1:6" x14ac:dyDescent="0.3">
      <c r="A1583" s="8" t="s">
        <v>1710</v>
      </c>
      <c r="B1583" s="8" t="s">
        <v>1988</v>
      </c>
      <c r="C1583" s="8" t="s">
        <v>1883</v>
      </c>
      <c r="D1583" s="8" t="s">
        <v>1876</v>
      </c>
    </row>
    <row r="1584" spans="1:6" x14ac:dyDescent="0.3">
      <c r="A1584" s="8" t="s">
        <v>1710</v>
      </c>
      <c r="B1584" s="8" t="s">
        <v>2051</v>
      </c>
      <c r="C1584" s="8" t="s">
        <v>1883</v>
      </c>
      <c r="D1584" s="8" t="s">
        <v>1881</v>
      </c>
      <c r="E1584" s="8" t="s">
        <v>2165</v>
      </c>
      <c r="F1584" s="8" t="s">
        <v>1830</v>
      </c>
    </row>
    <row r="1585" spans="1:6" x14ac:dyDescent="0.3">
      <c r="A1585" s="8" t="s">
        <v>1710</v>
      </c>
      <c r="B1585" s="8" t="s">
        <v>1935</v>
      </c>
      <c r="C1585" s="8" t="s">
        <v>1875</v>
      </c>
      <c r="D1585" s="8" t="s">
        <v>1876</v>
      </c>
    </row>
    <row r="1586" spans="1:6" x14ac:dyDescent="0.3">
      <c r="A1586" s="8" t="s">
        <v>1710</v>
      </c>
      <c r="B1586" s="8" t="s">
        <v>2138</v>
      </c>
      <c r="C1586" s="8" t="s">
        <v>1938</v>
      </c>
      <c r="D1586" s="8" t="s">
        <v>1876</v>
      </c>
    </row>
    <row r="1587" spans="1:6" x14ac:dyDescent="0.3">
      <c r="A1587" s="8" t="s">
        <v>1710</v>
      </c>
      <c r="B1587" s="8" t="s">
        <v>2171</v>
      </c>
      <c r="C1587" s="8" t="s">
        <v>1938</v>
      </c>
      <c r="D1587" s="8" t="s">
        <v>1876</v>
      </c>
    </row>
    <row r="1588" spans="1:6" x14ac:dyDescent="0.3">
      <c r="A1588" s="8" t="s">
        <v>1710</v>
      </c>
      <c r="B1588" s="8" t="s">
        <v>2054</v>
      </c>
      <c r="C1588" s="8" t="s">
        <v>1878</v>
      </c>
      <c r="D1588" s="8" t="s">
        <v>1876</v>
      </c>
    </row>
    <row r="1589" spans="1:6" x14ac:dyDescent="0.3">
      <c r="A1589" s="8" t="s">
        <v>1710</v>
      </c>
      <c r="B1589" s="8" t="s">
        <v>1941</v>
      </c>
      <c r="C1589" s="8" t="s">
        <v>1878</v>
      </c>
      <c r="D1589" s="8" t="s">
        <v>1881</v>
      </c>
      <c r="E1589" s="8" t="s">
        <v>2165</v>
      </c>
      <c r="F1589" s="8" t="s">
        <v>1830</v>
      </c>
    </row>
    <row r="1590" spans="1:6" x14ac:dyDescent="0.3">
      <c r="A1590" s="8" t="s">
        <v>1710</v>
      </c>
      <c r="B1590" s="8" t="s">
        <v>1942</v>
      </c>
      <c r="C1590" s="8" t="s">
        <v>1875</v>
      </c>
      <c r="D1590" s="8" t="s">
        <v>1881</v>
      </c>
      <c r="E1590" s="8" t="s">
        <v>2165</v>
      </c>
      <c r="F1590" s="8" t="s">
        <v>1830</v>
      </c>
    </row>
    <row r="1591" spans="1:6" x14ac:dyDescent="0.3">
      <c r="A1591" s="8" t="s">
        <v>1710</v>
      </c>
      <c r="B1591" s="8" t="s">
        <v>1555</v>
      </c>
      <c r="C1591" s="8" t="s">
        <v>1875</v>
      </c>
      <c r="D1591" s="8" t="s">
        <v>1876</v>
      </c>
    </row>
    <row r="1592" spans="1:6" x14ac:dyDescent="0.3">
      <c r="A1592" s="8" t="s">
        <v>1710</v>
      </c>
      <c r="B1592" s="8" t="s">
        <v>1943</v>
      </c>
      <c r="C1592" s="8" t="s">
        <v>1878</v>
      </c>
      <c r="D1592" s="8" t="s">
        <v>1881</v>
      </c>
      <c r="E1592" s="8" t="s">
        <v>2165</v>
      </c>
      <c r="F1592" s="8" t="s">
        <v>1830</v>
      </c>
    </row>
    <row r="1593" spans="1:6" x14ac:dyDescent="0.3">
      <c r="A1593" s="8" t="s">
        <v>1710</v>
      </c>
      <c r="B1593" s="8" t="s">
        <v>2056</v>
      </c>
      <c r="C1593" s="8" t="s">
        <v>1878</v>
      </c>
      <c r="D1593" s="8" t="s">
        <v>1881</v>
      </c>
      <c r="E1593" s="8" t="s">
        <v>2165</v>
      </c>
      <c r="F1593" s="8" t="s">
        <v>1830</v>
      </c>
    </row>
    <row r="1594" spans="1:6" x14ac:dyDescent="0.3">
      <c r="A1594" s="8" t="s">
        <v>1710</v>
      </c>
      <c r="B1594" s="8" t="s">
        <v>1951</v>
      </c>
      <c r="C1594" s="8" t="s">
        <v>1875</v>
      </c>
      <c r="D1594" s="8" t="s">
        <v>1876</v>
      </c>
    </row>
    <row r="1595" spans="1:6" x14ac:dyDescent="0.3">
      <c r="A1595" s="8" t="s">
        <v>1710</v>
      </c>
      <c r="B1595" s="8" t="s">
        <v>2172</v>
      </c>
      <c r="C1595" s="8" t="s">
        <v>1883</v>
      </c>
      <c r="D1595" s="8" t="s">
        <v>1876</v>
      </c>
    </row>
    <row r="1596" spans="1:6" x14ac:dyDescent="0.3">
      <c r="A1596" s="8" t="s">
        <v>1710</v>
      </c>
      <c r="B1596" s="8" t="s">
        <v>1957</v>
      </c>
      <c r="C1596" s="8" t="s">
        <v>1875</v>
      </c>
      <c r="D1596" s="8" t="s">
        <v>1876</v>
      </c>
    </row>
    <row r="1597" spans="1:6" x14ac:dyDescent="0.3">
      <c r="A1597" s="8" t="s">
        <v>1710</v>
      </c>
      <c r="B1597" s="8" t="s">
        <v>1999</v>
      </c>
      <c r="C1597" s="8" t="s">
        <v>1875</v>
      </c>
      <c r="D1597" s="8" t="s">
        <v>1876</v>
      </c>
    </row>
    <row r="1598" spans="1:6" x14ac:dyDescent="0.3">
      <c r="A1598" s="8" t="s">
        <v>1710</v>
      </c>
      <c r="B1598" s="8" t="s">
        <v>1558</v>
      </c>
      <c r="C1598" s="8" t="s">
        <v>1875</v>
      </c>
      <c r="D1598" s="8" t="s">
        <v>1881</v>
      </c>
      <c r="E1598" s="8" t="s">
        <v>2165</v>
      </c>
      <c r="F1598" s="8" t="s">
        <v>1830</v>
      </c>
    </row>
    <row r="1599" spans="1:6" x14ac:dyDescent="0.3">
      <c r="A1599" s="8" t="s">
        <v>1710</v>
      </c>
      <c r="B1599" s="8" t="s">
        <v>1959</v>
      </c>
      <c r="C1599" s="8" t="s">
        <v>1883</v>
      </c>
      <c r="D1599" s="8" t="s">
        <v>1876</v>
      </c>
    </row>
    <row r="1600" spans="1:6" x14ac:dyDescent="0.3">
      <c r="A1600" s="8" t="s">
        <v>1710</v>
      </c>
      <c r="B1600" s="8" t="s">
        <v>1960</v>
      </c>
      <c r="C1600" s="8" t="s">
        <v>1875</v>
      </c>
      <c r="D1600" s="8" t="s">
        <v>1876</v>
      </c>
    </row>
    <row r="1601" spans="1:6" x14ac:dyDescent="0.3">
      <c r="A1601" s="8" t="s">
        <v>1710</v>
      </c>
      <c r="B1601" s="8" t="s">
        <v>1961</v>
      </c>
      <c r="C1601" s="8" t="s">
        <v>1878</v>
      </c>
      <c r="D1601" s="8" t="s">
        <v>1881</v>
      </c>
      <c r="E1601" s="8" t="s">
        <v>2165</v>
      </c>
      <c r="F1601" s="8" t="s">
        <v>1830</v>
      </c>
    </row>
    <row r="1602" spans="1:6" x14ac:dyDescent="0.3">
      <c r="A1602" s="8" t="s">
        <v>1710</v>
      </c>
      <c r="B1602" s="8" t="s">
        <v>2078</v>
      </c>
      <c r="C1602" s="8" t="s">
        <v>1878</v>
      </c>
      <c r="D1602" s="8" t="s">
        <v>1876</v>
      </c>
    </row>
    <row r="1603" spans="1:6" x14ac:dyDescent="0.3">
      <c r="A1603" s="8" t="s">
        <v>1710</v>
      </c>
      <c r="B1603" s="8" t="s">
        <v>1962</v>
      </c>
      <c r="C1603" s="8" t="s">
        <v>1875</v>
      </c>
      <c r="D1603" s="8" t="s">
        <v>1876</v>
      </c>
    </row>
    <row r="1604" spans="1:6" x14ac:dyDescent="0.3">
      <c r="A1604" s="8" t="s">
        <v>1710</v>
      </c>
      <c r="B1604" s="8" t="s">
        <v>1963</v>
      </c>
      <c r="C1604" s="8" t="s">
        <v>1875</v>
      </c>
      <c r="D1604" s="8" t="s">
        <v>1876</v>
      </c>
    </row>
    <row r="1605" spans="1:6" x14ac:dyDescent="0.3">
      <c r="A1605" s="8" t="s">
        <v>1710</v>
      </c>
      <c r="B1605" s="8" t="s">
        <v>2173</v>
      </c>
      <c r="C1605" s="8" t="s">
        <v>1875</v>
      </c>
      <c r="D1605" s="8" t="s">
        <v>2025</v>
      </c>
      <c r="E1605" s="8" t="s">
        <v>1862</v>
      </c>
      <c r="F1605" s="8" t="s">
        <v>1863</v>
      </c>
    </row>
    <row r="1606" spans="1:6" x14ac:dyDescent="0.3">
      <c r="A1606" s="8" t="s">
        <v>1710</v>
      </c>
      <c r="B1606" s="8" t="s">
        <v>2002</v>
      </c>
      <c r="C1606" s="8" t="s">
        <v>1875</v>
      </c>
      <c r="D1606" s="8" t="s">
        <v>1881</v>
      </c>
      <c r="E1606" s="8" t="s">
        <v>2165</v>
      </c>
      <c r="F1606" s="8" t="s">
        <v>1830</v>
      </c>
    </row>
    <row r="1607" spans="1:6" x14ac:dyDescent="0.3">
      <c r="A1607" s="8" t="s">
        <v>1710</v>
      </c>
      <c r="B1607" s="8" t="s">
        <v>2174</v>
      </c>
      <c r="C1607" s="8" t="s">
        <v>1966</v>
      </c>
      <c r="D1607" s="8" t="s">
        <v>1881</v>
      </c>
      <c r="E1607" s="8" t="s">
        <v>2165</v>
      </c>
      <c r="F1607" s="8" t="s">
        <v>1830</v>
      </c>
    </row>
    <row r="1608" spans="1:6" x14ac:dyDescent="0.3">
      <c r="A1608" s="8" t="s">
        <v>1710</v>
      </c>
      <c r="B1608" s="8" t="s">
        <v>1967</v>
      </c>
      <c r="C1608" s="8" t="s">
        <v>1946</v>
      </c>
      <c r="D1608" s="8" t="s">
        <v>1876</v>
      </c>
    </row>
    <row r="1609" spans="1:6" x14ac:dyDescent="0.3">
      <c r="A1609" s="8" t="s">
        <v>1710</v>
      </c>
      <c r="B1609" s="8" t="s">
        <v>1968</v>
      </c>
      <c r="C1609" s="8" t="s">
        <v>1946</v>
      </c>
      <c r="D1609" s="8" t="s">
        <v>1876</v>
      </c>
    </row>
    <row r="1610" spans="1:6" x14ac:dyDescent="0.3">
      <c r="A1610" s="8" t="s">
        <v>1710</v>
      </c>
      <c r="B1610" s="8" t="s">
        <v>1969</v>
      </c>
      <c r="C1610" s="8" t="s">
        <v>1875</v>
      </c>
      <c r="D1610" s="8" t="s">
        <v>1876</v>
      </c>
    </row>
    <row r="1611" spans="1:6" x14ac:dyDescent="0.3">
      <c r="A1611" s="8" t="s">
        <v>1714</v>
      </c>
      <c r="B1611" s="8" t="s">
        <v>1874</v>
      </c>
      <c r="C1611" s="8" t="s">
        <v>1875</v>
      </c>
      <c r="D1611" s="8" t="s">
        <v>1876</v>
      </c>
    </row>
    <row r="1612" spans="1:6" x14ac:dyDescent="0.3">
      <c r="A1612" s="8" t="s">
        <v>1714</v>
      </c>
      <c r="B1612" s="8" t="s">
        <v>2004</v>
      </c>
      <c r="C1612" s="8" t="s">
        <v>1887</v>
      </c>
      <c r="D1612" s="8" t="s">
        <v>1876</v>
      </c>
    </row>
    <row r="1613" spans="1:6" x14ac:dyDescent="0.3">
      <c r="A1613" s="8" t="s">
        <v>1714</v>
      </c>
      <c r="B1613" s="8" t="s">
        <v>2066</v>
      </c>
      <c r="C1613" s="8" t="s">
        <v>1883</v>
      </c>
      <c r="D1613" s="8" t="s">
        <v>1881</v>
      </c>
      <c r="E1613" s="8" t="s">
        <v>2175</v>
      </c>
      <c r="F1613" s="8" t="s">
        <v>2155</v>
      </c>
    </row>
    <row r="1614" spans="1:6" x14ac:dyDescent="0.3">
      <c r="A1614" s="8" t="s">
        <v>1714</v>
      </c>
      <c r="B1614" s="8" t="s">
        <v>2028</v>
      </c>
      <c r="C1614" s="8" t="s">
        <v>1883</v>
      </c>
      <c r="D1614" s="8" t="s">
        <v>1881</v>
      </c>
      <c r="E1614" s="8" t="s">
        <v>2175</v>
      </c>
      <c r="F1614" s="8" t="s">
        <v>2155</v>
      </c>
    </row>
    <row r="1615" spans="1:6" x14ac:dyDescent="0.3">
      <c r="A1615" s="8" t="s">
        <v>1714</v>
      </c>
      <c r="B1615" s="8" t="s">
        <v>1879</v>
      </c>
      <c r="C1615" s="8" t="s">
        <v>1880</v>
      </c>
      <c r="D1615" s="8" t="s">
        <v>1881</v>
      </c>
      <c r="E1615" s="8" t="s">
        <v>2175</v>
      </c>
      <c r="F1615" s="8" t="s">
        <v>2155</v>
      </c>
    </row>
    <row r="1616" spans="1:6" x14ac:dyDescent="0.3">
      <c r="A1616" s="8" t="s">
        <v>1714</v>
      </c>
      <c r="B1616" s="8" t="s">
        <v>1882</v>
      </c>
      <c r="C1616" s="8" t="s">
        <v>1883</v>
      </c>
      <c r="D1616" s="8" t="s">
        <v>1881</v>
      </c>
      <c r="E1616" s="8" t="s">
        <v>2175</v>
      </c>
      <c r="F1616" s="8" t="s">
        <v>2155</v>
      </c>
    </row>
    <row r="1617" spans="1:6" x14ac:dyDescent="0.3">
      <c r="A1617" s="8" t="s">
        <v>1714</v>
      </c>
      <c r="B1617" s="8" t="s">
        <v>1884</v>
      </c>
      <c r="C1617" s="8" t="s">
        <v>1875</v>
      </c>
      <c r="D1617" s="8" t="s">
        <v>1881</v>
      </c>
      <c r="E1617" s="8" t="s">
        <v>2175</v>
      </c>
      <c r="F1617" s="8" t="s">
        <v>2155</v>
      </c>
    </row>
    <row r="1618" spans="1:6" x14ac:dyDescent="0.3">
      <c r="A1618" s="8" t="s">
        <v>1714</v>
      </c>
      <c r="B1618" s="8" t="s">
        <v>1885</v>
      </c>
      <c r="C1618" s="8" t="s">
        <v>1875</v>
      </c>
      <c r="D1618" s="8" t="s">
        <v>1876</v>
      </c>
    </row>
    <row r="1619" spans="1:6" x14ac:dyDescent="0.3">
      <c r="A1619" s="8" t="s">
        <v>1714</v>
      </c>
      <c r="B1619" s="8" t="s">
        <v>2005</v>
      </c>
      <c r="C1619" s="8" t="s">
        <v>1887</v>
      </c>
      <c r="D1619" s="8" t="s">
        <v>1876</v>
      </c>
    </row>
    <row r="1620" spans="1:6" x14ac:dyDescent="0.3">
      <c r="A1620" s="8" t="s">
        <v>1714</v>
      </c>
      <c r="B1620" s="8" t="s">
        <v>1889</v>
      </c>
      <c r="C1620" s="8" t="s">
        <v>1875</v>
      </c>
      <c r="D1620" s="8" t="s">
        <v>1881</v>
      </c>
      <c r="E1620" s="8" t="s">
        <v>2175</v>
      </c>
      <c r="F1620" s="8" t="s">
        <v>2155</v>
      </c>
    </row>
    <row r="1621" spans="1:6" x14ac:dyDescent="0.3">
      <c r="A1621" s="8" t="s">
        <v>1714</v>
      </c>
      <c r="B1621" s="8" t="s">
        <v>1890</v>
      </c>
      <c r="C1621" s="8" t="s">
        <v>1875</v>
      </c>
      <c r="D1621" s="8" t="s">
        <v>1881</v>
      </c>
      <c r="E1621" s="8" t="s">
        <v>2175</v>
      </c>
      <c r="F1621" s="8" t="s">
        <v>2155</v>
      </c>
    </row>
    <row r="1622" spans="1:6" x14ac:dyDescent="0.3">
      <c r="A1622" s="8" t="s">
        <v>1714</v>
      </c>
      <c r="B1622" s="8" t="s">
        <v>1891</v>
      </c>
      <c r="C1622" s="8" t="s">
        <v>1875</v>
      </c>
      <c r="D1622" s="8" t="s">
        <v>1881</v>
      </c>
      <c r="E1622" s="8" t="s">
        <v>2175</v>
      </c>
      <c r="F1622" s="8" t="s">
        <v>2155</v>
      </c>
    </row>
    <row r="1623" spans="1:6" x14ac:dyDescent="0.3">
      <c r="A1623" s="8" t="s">
        <v>1714</v>
      </c>
      <c r="B1623" s="8" t="s">
        <v>1892</v>
      </c>
      <c r="C1623" s="8" t="s">
        <v>1875</v>
      </c>
      <c r="D1623" s="8" t="s">
        <v>1881</v>
      </c>
      <c r="E1623" s="8" t="s">
        <v>2175</v>
      </c>
      <c r="F1623" s="8" t="s">
        <v>2155</v>
      </c>
    </row>
    <row r="1624" spans="1:6" x14ac:dyDescent="0.3">
      <c r="A1624" s="8" t="s">
        <v>1714</v>
      </c>
      <c r="B1624" s="8" t="s">
        <v>1893</v>
      </c>
      <c r="C1624" s="8" t="s">
        <v>1878</v>
      </c>
      <c r="D1624" s="8" t="s">
        <v>1876</v>
      </c>
    </row>
    <row r="1625" spans="1:6" x14ac:dyDescent="0.3">
      <c r="A1625" s="8" t="s">
        <v>1714</v>
      </c>
      <c r="B1625" s="8" t="s">
        <v>1894</v>
      </c>
      <c r="C1625" s="8" t="s">
        <v>1878</v>
      </c>
      <c r="D1625" s="8" t="s">
        <v>1876</v>
      </c>
    </row>
    <row r="1626" spans="1:6" x14ac:dyDescent="0.3">
      <c r="A1626" s="8" t="s">
        <v>1714</v>
      </c>
      <c r="B1626" s="8" t="s">
        <v>1895</v>
      </c>
      <c r="C1626" s="8" t="s">
        <v>1878</v>
      </c>
      <c r="D1626" s="8" t="s">
        <v>1876</v>
      </c>
    </row>
    <row r="1627" spans="1:6" x14ac:dyDescent="0.3">
      <c r="A1627" s="8" t="s">
        <v>1714</v>
      </c>
      <c r="B1627" s="8" t="s">
        <v>1896</v>
      </c>
      <c r="C1627" s="8" t="s">
        <v>1878</v>
      </c>
      <c r="D1627" s="8" t="s">
        <v>1876</v>
      </c>
    </row>
    <row r="1628" spans="1:6" x14ac:dyDescent="0.3">
      <c r="A1628" s="8" t="s">
        <v>1714</v>
      </c>
      <c r="B1628" s="8" t="s">
        <v>1897</v>
      </c>
      <c r="C1628" s="8" t="s">
        <v>1878</v>
      </c>
      <c r="D1628" s="8" t="s">
        <v>1876</v>
      </c>
    </row>
    <row r="1629" spans="1:6" x14ac:dyDescent="0.3">
      <c r="A1629" s="8" t="s">
        <v>1714</v>
      </c>
      <c r="B1629" s="8" t="s">
        <v>1898</v>
      </c>
      <c r="C1629" s="8" t="s">
        <v>1878</v>
      </c>
      <c r="D1629" s="8" t="s">
        <v>1876</v>
      </c>
    </row>
    <row r="1630" spans="1:6" x14ac:dyDescent="0.3">
      <c r="A1630" s="8" t="s">
        <v>1714</v>
      </c>
      <c r="B1630" s="8" t="s">
        <v>1899</v>
      </c>
      <c r="C1630" s="8" t="s">
        <v>1878</v>
      </c>
      <c r="D1630" s="8" t="s">
        <v>1876</v>
      </c>
    </row>
    <row r="1631" spans="1:6" x14ac:dyDescent="0.3">
      <c r="A1631" s="8" t="s">
        <v>1714</v>
      </c>
      <c r="B1631" s="8" t="s">
        <v>1900</v>
      </c>
      <c r="C1631" s="8" t="s">
        <v>1878</v>
      </c>
      <c r="D1631" s="8" t="s">
        <v>1876</v>
      </c>
    </row>
    <row r="1632" spans="1:6" x14ac:dyDescent="0.3">
      <c r="A1632" s="8" t="s">
        <v>1714</v>
      </c>
      <c r="B1632" s="8" t="s">
        <v>2006</v>
      </c>
      <c r="C1632" s="8" t="s">
        <v>1887</v>
      </c>
      <c r="D1632" s="8" t="s">
        <v>1876</v>
      </c>
    </row>
    <row r="1633" spans="1:4" x14ac:dyDescent="0.3">
      <c r="A1633" s="8" t="s">
        <v>1714</v>
      </c>
      <c r="B1633" s="8" t="s">
        <v>2007</v>
      </c>
      <c r="C1633" s="8" t="s">
        <v>1887</v>
      </c>
      <c r="D1633" s="8" t="s">
        <v>1876</v>
      </c>
    </row>
    <row r="1634" spans="1:4" x14ac:dyDescent="0.3">
      <c r="A1634" s="8" t="s">
        <v>1714</v>
      </c>
      <c r="B1634" s="8" t="s">
        <v>2008</v>
      </c>
      <c r="C1634" s="8" t="s">
        <v>1887</v>
      </c>
      <c r="D1634" s="8" t="s">
        <v>1876</v>
      </c>
    </row>
    <row r="1635" spans="1:4" x14ac:dyDescent="0.3">
      <c r="A1635" s="8" t="s">
        <v>1714</v>
      </c>
      <c r="B1635" s="8" t="s">
        <v>1977</v>
      </c>
      <c r="C1635" s="8" t="s">
        <v>1887</v>
      </c>
      <c r="D1635" s="8" t="s">
        <v>1876</v>
      </c>
    </row>
    <row r="1636" spans="1:4" x14ac:dyDescent="0.3">
      <c r="A1636" s="8" t="s">
        <v>1714</v>
      </c>
      <c r="B1636" s="8" t="s">
        <v>2009</v>
      </c>
      <c r="C1636" s="8" t="s">
        <v>1887</v>
      </c>
      <c r="D1636" s="8" t="s">
        <v>1876</v>
      </c>
    </row>
    <row r="1637" spans="1:4" x14ac:dyDescent="0.3">
      <c r="A1637" s="8" t="s">
        <v>1714</v>
      </c>
      <c r="B1637" s="8" t="s">
        <v>1905</v>
      </c>
      <c r="C1637" s="8" t="s">
        <v>1887</v>
      </c>
      <c r="D1637" s="8" t="s">
        <v>1876</v>
      </c>
    </row>
    <row r="1638" spans="1:4" x14ac:dyDescent="0.3">
      <c r="A1638" s="8" t="s">
        <v>1714</v>
      </c>
      <c r="B1638" s="8" t="s">
        <v>2010</v>
      </c>
      <c r="C1638" s="8" t="s">
        <v>1887</v>
      </c>
      <c r="D1638" s="8" t="s">
        <v>1876</v>
      </c>
    </row>
    <row r="1639" spans="1:4" x14ac:dyDescent="0.3">
      <c r="A1639" s="8" t="s">
        <v>1714</v>
      </c>
      <c r="B1639" s="8" t="s">
        <v>1907</v>
      </c>
      <c r="C1639" s="8" t="s">
        <v>1887</v>
      </c>
      <c r="D1639" s="8" t="s">
        <v>1876</v>
      </c>
    </row>
    <row r="1640" spans="1:4" x14ac:dyDescent="0.3">
      <c r="A1640" s="8" t="s">
        <v>1714</v>
      </c>
      <c r="B1640" s="8" t="s">
        <v>2011</v>
      </c>
      <c r="C1640" s="8" t="s">
        <v>1887</v>
      </c>
      <c r="D1640" s="8" t="s">
        <v>1876</v>
      </c>
    </row>
    <row r="1641" spans="1:4" x14ac:dyDescent="0.3">
      <c r="A1641" s="8" t="s">
        <v>1714</v>
      </c>
      <c r="B1641" s="8" t="s">
        <v>2012</v>
      </c>
      <c r="C1641" s="8" t="s">
        <v>1887</v>
      </c>
      <c r="D1641" s="8" t="s">
        <v>1876</v>
      </c>
    </row>
    <row r="1642" spans="1:4" x14ac:dyDescent="0.3">
      <c r="A1642" s="8" t="s">
        <v>1714</v>
      </c>
      <c r="B1642" s="8" t="s">
        <v>1909</v>
      </c>
      <c r="C1642" s="8" t="s">
        <v>1887</v>
      </c>
      <c r="D1642" s="8" t="s">
        <v>1876</v>
      </c>
    </row>
    <row r="1643" spans="1:4" x14ac:dyDescent="0.3">
      <c r="A1643" s="8" t="s">
        <v>1714</v>
      </c>
      <c r="B1643" s="8" t="s">
        <v>2013</v>
      </c>
      <c r="C1643" s="8" t="s">
        <v>1887</v>
      </c>
      <c r="D1643" s="8" t="s">
        <v>1876</v>
      </c>
    </row>
    <row r="1644" spans="1:4" x14ac:dyDescent="0.3">
      <c r="A1644" s="8" t="s">
        <v>1714</v>
      </c>
      <c r="B1644" s="8" t="s">
        <v>2014</v>
      </c>
      <c r="C1644" s="8" t="s">
        <v>1887</v>
      </c>
      <c r="D1644" s="8" t="s">
        <v>1876</v>
      </c>
    </row>
    <row r="1645" spans="1:4" x14ac:dyDescent="0.3">
      <c r="A1645" s="8" t="s">
        <v>1714</v>
      </c>
      <c r="B1645" s="8" t="s">
        <v>1913</v>
      </c>
      <c r="C1645" s="8" t="s">
        <v>1887</v>
      </c>
      <c r="D1645" s="8" t="s">
        <v>1876</v>
      </c>
    </row>
    <row r="1646" spans="1:4" x14ac:dyDescent="0.3">
      <c r="A1646" s="8" t="s">
        <v>1714</v>
      </c>
      <c r="B1646" s="8" t="s">
        <v>2109</v>
      </c>
      <c r="C1646" s="8" t="s">
        <v>1887</v>
      </c>
      <c r="D1646" s="8" t="s">
        <v>1876</v>
      </c>
    </row>
    <row r="1647" spans="1:4" x14ac:dyDescent="0.3">
      <c r="A1647" s="8" t="s">
        <v>1714</v>
      </c>
      <c r="B1647" s="8" t="s">
        <v>1928</v>
      </c>
      <c r="C1647" s="8" t="s">
        <v>1887</v>
      </c>
      <c r="D1647" s="8" t="s">
        <v>1876</v>
      </c>
    </row>
    <row r="1648" spans="1:4" x14ac:dyDescent="0.3">
      <c r="A1648" s="8" t="s">
        <v>1714</v>
      </c>
      <c r="B1648" s="8" t="s">
        <v>1929</v>
      </c>
      <c r="C1648" s="8" t="s">
        <v>1887</v>
      </c>
      <c r="D1648" s="8" t="s">
        <v>1876</v>
      </c>
    </row>
    <row r="1649" spans="1:6" x14ac:dyDescent="0.3">
      <c r="A1649" s="8" t="s">
        <v>1714</v>
      </c>
      <c r="B1649" s="8" t="s">
        <v>1930</v>
      </c>
      <c r="C1649" s="8" t="s">
        <v>1887</v>
      </c>
      <c r="D1649" s="8" t="s">
        <v>1876</v>
      </c>
    </row>
    <row r="1650" spans="1:6" x14ac:dyDescent="0.3">
      <c r="A1650" s="8" t="s">
        <v>1714</v>
      </c>
      <c r="B1650" s="8" t="s">
        <v>1931</v>
      </c>
      <c r="C1650" s="8" t="s">
        <v>1887</v>
      </c>
      <c r="D1650" s="8" t="s">
        <v>1876</v>
      </c>
    </row>
    <row r="1651" spans="1:6" x14ac:dyDescent="0.3">
      <c r="A1651" s="8" t="s">
        <v>1714</v>
      </c>
      <c r="B1651" s="8" t="s">
        <v>2156</v>
      </c>
      <c r="C1651" s="8" t="s">
        <v>1878</v>
      </c>
      <c r="D1651" s="8" t="s">
        <v>1876</v>
      </c>
    </row>
    <row r="1652" spans="1:6" x14ac:dyDescent="0.3">
      <c r="A1652" s="8" t="s">
        <v>1714</v>
      </c>
      <c r="B1652" s="8" t="s">
        <v>2016</v>
      </c>
      <c r="C1652" s="8" t="s">
        <v>1875</v>
      </c>
      <c r="D1652" s="8" t="s">
        <v>1876</v>
      </c>
    </row>
    <row r="1653" spans="1:6" x14ac:dyDescent="0.3">
      <c r="A1653" s="8" t="s">
        <v>1714</v>
      </c>
      <c r="B1653" s="8" t="s">
        <v>1987</v>
      </c>
      <c r="C1653" s="8" t="s">
        <v>1883</v>
      </c>
      <c r="D1653" s="8" t="s">
        <v>1876</v>
      </c>
    </row>
    <row r="1654" spans="1:6" x14ac:dyDescent="0.3">
      <c r="A1654" s="8" t="s">
        <v>1714</v>
      </c>
      <c r="B1654" s="8" t="s">
        <v>1988</v>
      </c>
      <c r="C1654" s="8" t="s">
        <v>1883</v>
      </c>
      <c r="D1654" s="8" t="s">
        <v>1876</v>
      </c>
    </row>
    <row r="1655" spans="1:6" x14ac:dyDescent="0.3">
      <c r="A1655" s="8" t="s">
        <v>1714</v>
      </c>
      <c r="B1655" s="8" t="s">
        <v>1934</v>
      </c>
      <c r="C1655" s="8" t="s">
        <v>1883</v>
      </c>
      <c r="D1655" s="8" t="s">
        <v>1881</v>
      </c>
      <c r="E1655" s="8" t="s">
        <v>2175</v>
      </c>
      <c r="F1655" s="8" t="s">
        <v>2155</v>
      </c>
    </row>
    <row r="1656" spans="1:6" x14ac:dyDescent="0.3">
      <c r="A1656" s="8" t="s">
        <v>1714</v>
      </c>
      <c r="B1656" s="8" t="s">
        <v>1937</v>
      </c>
      <c r="C1656" s="8" t="s">
        <v>1938</v>
      </c>
      <c r="D1656" s="8" t="s">
        <v>1876</v>
      </c>
    </row>
    <row r="1657" spans="1:6" x14ac:dyDescent="0.3">
      <c r="A1657" s="8" t="s">
        <v>1714</v>
      </c>
      <c r="B1657" s="8" t="s">
        <v>2018</v>
      </c>
      <c r="C1657" s="8" t="s">
        <v>1938</v>
      </c>
      <c r="D1657" s="8" t="s">
        <v>1876</v>
      </c>
    </row>
    <row r="1658" spans="1:6" x14ac:dyDescent="0.3">
      <c r="A1658" s="8" t="s">
        <v>1714</v>
      </c>
      <c r="B1658" s="8" t="s">
        <v>1941</v>
      </c>
      <c r="C1658" s="8" t="s">
        <v>1878</v>
      </c>
      <c r="D1658" s="8" t="s">
        <v>1881</v>
      </c>
      <c r="E1658" s="8" t="s">
        <v>2175</v>
      </c>
      <c r="F1658" s="8" t="s">
        <v>2155</v>
      </c>
    </row>
    <row r="1659" spans="1:6" x14ac:dyDescent="0.3">
      <c r="A1659" s="8" t="s">
        <v>1714</v>
      </c>
      <c r="B1659" s="8" t="s">
        <v>2158</v>
      </c>
      <c r="C1659" s="8" t="s">
        <v>1878</v>
      </c>
      <c r="D1659" s="8" t="s">
        <v>1876</v>
      </c>
    </row>
    <row r="1660" spans="1:6" x14ac:dyDescent="0.3">
      <c r="A1660" s="8" t="s">
        <v>1714</v>
      </c>
      <c r="B1660" s="8" t="s">
        <v>2159</v>
      </c>
      <c r="C1660" s="8" t="s">
        <v>1878</v>
      </c>
      <c r="D1660" s="8" t="s">
        <v>1876</v>
      </c>
    </row>
    <row r="1661" spans="1:6" x14ac:dyDescent="0.3">
      <c r="A1661" s="8" t="s">
        <v>1714</v>
      </c>
      <c r="B1661" s="8" t="s">
        <v>1942</v>
      </c>
      <c r="C1661" s="8" t="s">
        <v>1875</v>
      </c>
      <c r="D1661" s="8" t="s">
        <v>1881</v>
      </c>
      <c r="E1661" s="8" t="s">
        <v>2175</v>
      </c>
      <c r="F1661" s="8" t="s">
        <v>2155</v>
      </c>
    </row>
    <row r="1662" spans="1:6" x14ac:dyDescent="0.3">
      <c r="A1662" s="8" t="s">
        <v>1714</v>
      </c>
      <c r="B1662" s="8" t="s">
        <v>1553</v>
      </c>
      <c r="C1662" s="8" t="s">
        <v>1875</v>
      </c>
      <c r="D1662" s="8" t="s">
        <v>1876</v>
      </c>
    </row>
    <row r="1663" spans="1:6" x14ac:dyDescent="0.3">
      <c r="A1663" s="8" t="s">
        <v>1714</v>
      </c>
      <c r="B1663" s="8" t="s">
        <v>1555</v>
      </c>
      <c r="C1663" s="8" t="s">
        <v>1875</v>
      </c>
      <c r="D1663" s="8" t="s">
        <v>1876</v>
      </c>
    </row>
    <row r="1664" spans="1:6" x14ac:dyDescent="0.3">
      <c r="A1664" s="8" t="s">
        <v>1714</v>
      </c>
      <c r="B1664" s="8" t="s">
        <v>1943</v>
      </c>
      <c r="C1664" s="8" t="s">
        <v>1878</v>
      </c>
      <c r="D1664" s="8" t="s">
        <v>1881</v>
      </c>
      <c r="E1664" s="8" t="s">
        <v>2175</v>
      </c>
      <c r="F1664" s="8" t="s">
        <v>2155</v>
      </c>
    </row>
    <row r="1665" spans="1:6" x14ac:dyDescent="0.3">
      <c r="A1665" s="8" t="s">
        <v>1714</v>
      </c>
      <c r="B1665" s="8" t="s">
        <v>1993</v>
      </c>
      <c r="C1665" s="8" t="s">
        <v>1878</v>
      </c>
      <c r="D1665" s="8" t="s">
        <v>1881</v>
      </c>
      <c r="E1665" s="8" t="s">
        <v>2175</v>
      </c>
      <c r="F1665" s="8" t="s">
        <v>2155</v>
      </c>
    </row>
    <row r="1666" spans="1:6" x14ac:dyDescent="0.3">
      <c r="A1666" s="8" t="s">
        <v>1714</v>
      </c>
      <c r="B1666" s="8" t="s">
        <v>2021</v>
      </c>
      <c r="C1666" s="8" t="s">
        <v>1887</v>
      </c>
      <c r="D1666" s="8" t="s">
        <v>1876</v>
      </c>
    </row>
    <row r="1667" spans="1:6" x14ac:dyDescent="0.3">
      <c r="A1667" s="8" t="s">
        <v>1714</v>
      </c>
      <c r="B1667" s="8" t="s">
        <v>1951</v>
      </c>
      <c r="C1667" s="8" t="s">
        <v>1875</v>
      </c>
      <c r="D1667" s="8" t="s">
        <v>1876</v>
      </c>
    </row>
    <row r="1668" spans="1:6" x14ac:dyDescent="0.3">
      <c r="A1668" s="8" t="s">
        <v>1714</v>
      </c>
      <c r="B1668" s="8" t="s">
        <v>2057</v>
      </c>
      <c r="C1668" s="8" t="s">
        <v>1875</v>
      </c>
      <c r="D1668" s="8" t="s">
        <v>1881</v>
      </c>
      <c r="E1668" s="8" t="s">
        <v>2175</v>
      </c>
      <c r="F1668" s="8" t="s">
        <v>2155</v>
      </c>
    </row>
    <row r="1669" spans="1:6" x14ac:dyDescent="0.3">
      <c r="A1669" s="8" t="s">
        <v>1714</v>
      </c>
      <c r="B1669" s="8" t="s">
        <v>1957</v>
      </c>
      <c r="C1669" s="8" t="s">
        <v>1875</v>
      </c>
      <c r="D1669" s="8" t="s">
        <v>1876</v>
      </c>
    </row>
    <row r="1670" spans="1:6" x14ac:dyDescent="0.3">
      <c r="A1670" s="8" t="s">
        <v>1714</v>
      </c>
      <c r="B1670" s="8" t="s">
        <v>1558</v>
      </c>
      <c r="C1670" s="8" t="s">
        <v>1875</v>
      </c>
      <c r="D1670" s="8" t="s">
        <v>1881</v>
      </c>
      <c r="E1670" s="8" t="s">
        <v>2175</v>
      </c>
      <c r="F1670" s="8" t="s">
        <v>2155</v>
      </c>
    </row>
    <row r="1671" spans="1:6" x14ac:dyDescent="0.3">
      <c r="A1671" s="8" t="s">
        <v>1714</v>
      </c>
      <c r="B1671" s="8" t="s">
        <v>2160</v>
      </c>
      <c r="C1671" s="8" t="s">
        <v>1875</v>
      </c>
      <c r="D1671" s="8" t="s">
        <v>1876</v>
      </c>
    </row>
    <row r="1672" spans="1:6" x14ac:dyDescent="0.3">
      <c r="A1672" s="8" t="s">
        <v>1714</v>
      </c>
      <c r="B1672" s="8" t="s">
        <v>1959</v>
      </c>
      <c r="C1672" s="8" t="s">
        <v>1883</v>
      </c>
      <c r="D1672" s="8" t="s">
        <v>1876</v>
      </c>
    </row>
    <row r="1673" spans="1:6" x14ac:dyDescent="0.3">
      <c r="A1673" s="8" t="s">
        <v>1714</v>
      </c>
      <c r="B1673" s="8" t="s">
        <v>1960</v>
      </c>
      <c r="C1673" s="8" t="s">
        <v>1875</v>
      </c>
      <c r="D1673" s="8" t="s">
        <v>1876</v>
      </c>
    </row>
    <row r="1674" spans="1:6" x14ac:dyDescent="0.3">
      <c r="A1674" s="8" t="s">
        <v>1714</v>
      </c>
      <c r="B1674" s="8" t="s">
        <v>1961</v>
      </c>
      <c r="C1674" s="8" t="s">
        <v>1878</v>
      </c>
      <c r="D1674" s="8" t="s">
        <v>1881</v>
      </c>
      <c r="E1674" s="8" t="s">
        <v>2175</v>
      </c>
      <c r="F1674" s="8" t="s">
        <v>2155</v>
      </c>
    </row>
    <row r="1675" spans="1:6" x14ac:dyDescent="0.3">
      <c r="A1675" s="8" t="s">
        <v>1714</v>
      </c>
      <c r="B1675" s="8" t="s">
        <v>1962</v>
      </c>
      <c r="C1675" s="8" t="s">
        <v>1875</v>
      </c>
      <c r="D1675" s="8" t="s">
        <v>1876</v>
      </c>
    </row>
    <row r="1676" spans="1:6" x14ac:dyDescent="0.3">
      <c r="A1676" s="8" t="s">
        <v>1714</v>
      </c>
      <c r="B1676" s="8" t="s">
        <v>1963</v>
      </c>
      <c r="C1676" s="8" t="s">
        <v>1875</v>
      </c>
      <c r="D1676" s="8" t="s">
        <v>1876</v>
      </c>
    </row>
    <row r="1677" spans="1:6" x14ac:dyDescent="0.3">
      <c r="A1677" s="8" t="s">
        <v>1714</v>
      </c>
      <c r="B1677" s="8" t="s">
        <v>1967</v>
      </c>
      <c r="C1677" s="8" t="s">
        <v>1946</v>
      </c>
      <c r="D1677" s="8" t="s">
        <v>1876</v>
      </c>
    </row>
    <row r="1678" spans="1:6" x14ac:dyDescent="0.3">
      <c r="A1678" s="8" t="s">
        <v>1714</v>
      </c>
      <c r="B1678" s="8" t="s">
        <v>1968</v>
      </c>
      <c r="C1678" s="8" t="s">
        <v>1946</v>
      </c>
      <c r="D1678" s="8" t="s">
        <v>1876</v>
      </c>
    </row>
    <row r="1679" spans="1:6" x14ac:dyDescent="0.3">
      <c r="A1679" s="8" t="s">
        <v>1714</v>
      </c>
      <c r="B1679" s="8" t="s">
        <v>1969</v>
      </c>
      <c r="C1679" s="8" t="s">
        <v>1875</v>
      </c>
      <c r="D1679" s="8" t="s">
        <v>1876</v>
      </c>
    </row>
    <row r="1680" spans="1:6" x14ac:dyDescent="0.3">
      <c r="A1680" s="8" t="s">
        <v>1720</v>
      </c>
      <c r="B1680" s="8" t="s">
        <v>1874</v>
      </c>
      <c r="C1680" s="8" t="s">
        <v>1875</v>
      </c>
      <c r="D1680" s="8" t="s">
        <v>1876</v>
      </c>
    </row>
    <row r="1681" spans="1:6" x14ac:dyDescent="0.3">
      <c r="A1681" s="8" t="s">
        <v>1720</v>
      </c>
      <c r="B1681" s="8" t="s">
        <v>2176</v>
      </c>
      <c r="C1681" s="8" t="s">
        <v>1878</v>
      </c>
      <c r="D1681" s="8" t="s">
        <v>1876</v>
      </c>
    </row>
    <row r="1682" spans="1:6" x14ac:dyDescent="0.3">
      <c r="A1682" s="8" t="s">
        <v>1720</v>
      </c>
      <c r="B1682" s="8" t="s">
        <v>2167</v>
      </c>
      <c r="C1682" s="8" t="s">
        <v>1883</v>
      </c>
      <c r="D1682" s="8" t="s">
        <v>2025</v>
      </c>
      <c r="E1682" s="8" t="s">
        <v>1865</v>
      </c>
      <c r="F1682" s="8" t="s">
        <v>1863</v>
      </c>
    </row>
    <row r="1683" spans="1:6" x14ac:dyDescent="0.3">
      <c r="A1683" s="8" t="s">
        <v>1720</v>
      </c>
      <c r="B1683" s="8" t="s">
        <v>1879</v>
      </c>
      <c r="C1683" s="8" t="s">
        <v>1880</v>
      </c>
      <c r="D1683" s="8" t="s">
        <v>1881</v>
      </c>
      <c r="E1683" s="8" t="s">
        <v>2177</v>
      </c>
      <c r="F1683" s="8" t="s">
        <v>2178</v>
      </c>
    </row>
    <row r="1684" spans="1:6" x14ac:dyDescent="0.3">
      <c r="A1684" s="8" t="s">
        <v>1720</v>
      </c>
      <c r="B1684" s="8" t="s">
        <v>1882</v>
      </c>
      <c r="C1684" s="8" t="s">
        <v>1883</v>
      </c>
      <c r="D1684" s="8" t="s">
        <v>1881</v>
      </c>
      <c r="E1684" s="8" t="s">
        <v>2177</v>
      </c>
      <c r="F1684" s="8" t="s">
        <v>2178</v>
      </c>
    </row>
    <row r="1685" spans="1:6" x14ac:dyDescent="0.3">
      <c r="A1685" s="8" t="s">
        <v>1720</v>
      </c>
      <c r="B1685" s="8" t="s">
        <v>1884</v>
      </c>
      <c r="C1685" s="8" t="s">
        <v>1875</v>
      </c>
      <c r="D1685" s="8" t="s">
        <v>1881</v>
      </c>
      <c r="E1685" s="8" t="s">
        <v>2177</v>
      </c>
      <c r="F1685" s="8" t="s">
        <v>2178</v>
      </c>
    </row>
    <row r="1686" spans="1:6" x14ac:dyDescent="0.3">
      <c r="A1686" s="8" t="s">
        <v>1720</v>
      </c>
      <c r="B1686" s="8" t="s">
        <v>1885</v>
      </c>
      <c r="C1686" s="8" t="s">
        <v>1875</v>
      </c>
      <c r="D1686" s="8" t="s">
        <v>1876</v>
      </c>
    </row>
    <row r="1687" spans="1:6" x14ac:dyDescent="0.3">
      <c r="A1687" s="8" t="s">
        <v>1720</v>
      </c>
      <c r="B1687" s="8" t="s">
        <v>2124</v>
      </c>
      <c r="C1687" s="8" t="s">
        <v>1887</v>
      </c>
      <c r="D1687" s="8" t="s">
        <v>1876</v>
      </c>
    </row>
    <row r="1688" spans="1:6" x14ac:dyDescent="0.3">
      <c r="A1688" s="8" t="s">
        <v>1720</v>
      </c>
      <c r="B1688" s="8" t="s">
        <v>2125</v>
      </c>
      <c r="C1688" s="8" t="s">
        <v>1878</v>
      </c>
      <c r="D1688" s="8" t="s">
        <v>1881</v>
      </c>
      <c r="E1688" s="8" t="s">
        <v>2177</v>
      </c>
      <c r="F1688" s="8" t="s">
        <v>2178</v>
      </c>
    </row>
    <row r="1689" spans="1:6" x14ac:dyDescent="0.3">
      <c r="A1689" s="8" t="s">
        <v>1720</v>
      </c>
      <c r="B1689" s="8" t="s">
        <v>2127</v>
      </c>
      <c r="C1689" s="8" t="s">
        <v>1878</v>
      </c>
      <c r="D1689" s="8" t="s">
        <v>1881</v>
      </c>
      <c r="E1689" s="8" t="s">
        <v>2177</v>
      </c>
      <c r="F1689" s="8" t="s">
        <v>2178</v>
      </c>
    </row>
    <row r="1690" spans="1:6" x14ac:dyDescent="0.3">
      <c r="A1690" s="8" t="s">
        <v>1720</v>
      </c>
      <c r="B1690" s="8" t="s">
        <v>1889</v>
      </c>
      <c r="C1690" s="8" t="s">
        <v>1875</v>
      </c>
      <c r="D1690" s="8" t="s">
        <v>1881</v>
      </c>
      <c r="E1690" s="8" t="s">
        <v>2177</v>
      </c>
      <c r="F1690" s="8" t="s">
        <v>2178</v>
      </c>
    </row>
    <row r="1691" spans="1:6" x14ac:dyDescent="0.3">
      <c r="A1691" s="8" t="s">
        <v>1720</v>
      </c>
      <c r="B1691" s="8" t="s">
        <v>1890</v>
      </c>
      <c r="C1691" s="8" t="s">
        <v>1875</v>
      </c>
      <c r="D1691" s="8" t="s">
        <v>1881</v>
      </c>
      <c r="E1691" s="8" t="s">
        <v>2177</v>
      </c>
      <c r="F1691" s="8" t="s">
        <v>2178</v>
      </c>
    </row>
    <row r="1692" spans="1:6" x14ac:dyDescent="0.3">
      <c r="A1692" s="8" t="s">
        <v>1720</v>
      </c>
      <c r="B1692" s="8" t="s">
        <v>1891</v>
      </c>
      <c r="C1692" s="8" t="s">
        <v>1875</v>
      </c>
      <c r="D1692" s="8" t="s">
        <v>1881</v>
      </c>
      <c r="E1692" s="8" t="s">
        <v>2177</v>
      </c>
      <c r="F1692" s="8" t="s">
        <v>2178</v>
      </c>
    </row>
    <row r="1693" spans="1:6" x14ac:dyDescent="0.3">
      <c r="A1693" s="8" t="s">
        <v>1720</v>
      </c>
      <c r="B1693" s="8" t="s">
        <v>1892</v>
      </c>
      <c r="C1693" s="8" t="s">
        <v>1875</v>
      </c>
      <c r="D1693" s="8" t="s">
        <v>1881</v>
      </c>
      <c r="E1693" s="8" t="s">
        <v>2177</v>
      </c>
      <c r="F1693" s="8" t="s">
        <v>2178</v>
      </c>
    </row>
    <row r="1694" spans="1:6" x14ac:dyDescent="0.3">
      <c r="A1694" s="8" t="s">
        <v>1720</v>
      </c>
      <c r="B1694" s="8" t="s">
        <v>1893</v>
      </c>
      <c r="C1694" s="8" t="s">
        <v>1878</v>
      </c>
      <c r="D1694" s="8" t="s">
        <v>1876</v>
      </c>
    </row>
    <row r="1695" spans="1:6" x14ac:dyDescent="0.3">
      <c r="A1695" s="8" t="s">
        <v>1720</v>
      </c>
      <c r="B1695" s="8" t="s">
        <v>1894</v>
      </c>
      <c r="C1695" s="8" t="s">
        <v>1878</v>
      </c>
      <c r="D1695" s="8" t="s">
        <v>1876</v>
      </c>
    </row>
    <row r="1696" spans="1:6" x14ac:dyDescent="0.3">
      <c r="A1696" s="8" t="s">
        <v>1720</v>
      </c>
      <c r="B1696" s="8" t="s">
        <v>1895</v>
      </c>
      <c r="C1696" s="8" t="s">
        <v>1878</v>
      </c>
      <c r="D1696" s="8" t="s">
        <v>1876</v>
      </c>
    </row>
    <row r="1697" spans="1:4" x14ac:dyDescent="0.3">
      <c r="A1697" s="8" t="s">
        <v>1720</v>
      </c>
      <c r="B1697" s="8" t="s">
        <v>1896</v>
      </c>
      <c r="C1697" s="8" t="s">
        <v>1878</v>
      </c>
      <c r="D1697" s="8" t="s">
        <v>1876</v>
      </c>
    </row>
    <row r="1698" spans="1:4" x14ac:dyDescent="0.3">
      <c r="A1698" s="8" t="s">
        <v>1720</v>
      </c>
      <c r="B1698" s="8" t="s">
        <v>1897</v>
      </c>
      <c r="C1698" s="8" t="s">
        <v>1878</v>
      </c>
      <c r="D1698" s="8" t="s">
        <v>1876</v>
      </c>
    </row>
    <row r="1699" spans="1:4" x14ac:dyDescent="0.3">
      <c r="A1699" s="8" t="s">
        <v>1720</v>
      </c>
      <c r="B1699" s="8" t="s">
        <v>1898</v>
      </c>
      <c r="C1699" s="8" t="s">
        <v>1878</v>
      </c>
      <c r="D1699" s="8" t="s">
        <v>1876</v>
      </c>
    </row>
    <row r="1700" spans="1:4" x14ac:dyDescent="0.3">
      <c r="A1700" s="8" t="s">
        <v>1720</v>
      </c>
      <c r="B1700" s="8" t="s">
        <v>1899</v>
      </c>
      <c r="C1700" s="8" t="s">
        <v>1878</v>
      </c>
      <c r="D1700" s="8" t="s">
        <v>1876</v>
      </c>
    </row>
    <row r="1701" spans="1:4" x14ac:dyDescent="0.3">
      <c r="A1701" s="8" t="s">
        <v>1720</v>
      </c>
      <c r="B1701" s="8" t="s">
        <v>1900</v>
      </c>
      <c r="C1701" s="8" t="s">
        <v>1878</v>
      </c>
      <c r="D1701" s="8" t="s">
        <v>1876</v>
      </c>
    </row>
    <row r="1702" spans="1:4" x14ac:dyDescent="0.3">
      <c r="A1702" s="8" t="s">
        <v>1720</v>
      </c>
      <c r="B1702" s="8" t="s">
        <v>2179</v>
      </c>
      <c r="C1702" s="8" t="s">
        <v>1887</v>
      </c>
      <c r="D1702" s="8" t="s">
        <v>1876</v>
      </c>
    </row>
    <row r="1703" spans="1:4" x14ac:dyDescent="0.3">
      <c r="A1703" s="8" t="s">
        <v>1720</v>
      </c>
      <c r="B1703" s="8" t="s">
        <v>2180</v>
      </c>
      <c r="C1703" s="8" t="s">
        <v>1887</v>
      </c>
      <c r="D1703" s="8" t="s">
        <v>1876</v>
      </c>
    </row>
    <row r="1704" spans="1:4" x14ac:dyDescent="0.3">
      <c r="A1704" s="8" t="s">
        <v>1720</v>
      </c>
      <c r="B1704" s="8" t="s">
        <v>2181</v>
      </c>
      <c r="C1704" s="8" t="s">
        <v>1887</v>
      </c>
      <c r="D1704" s="8" t="s">
        <v>1876</v>
      </c>
    </row>
    <row r="1705" spans="1:4" x14ac:dyDescent="0.3">
      <c r="A1705" s="8" t="s">
        <v>1720</v>
      </c>
      <c r="B1705" s="8" t="s">
        <v>1904</v>
      </c>
      <c r="C1705" s="8" t="s">
        <v>1887</v>
      </c>
      <c r="D1705" s="8" t="s">
        <v>1876</v>
      </c>
    </row>
    <row r="1706" spans="1:4" x14ac:dyDescent="0.3">
      <c r="A1706" s="8" t="s">
        <v>1720</v>
      </c>
      <c r="B1706" s="8" t="s">
        <v>2182</v>
      </c>
      <c r="C1706" s="8" t="s">
        <v>1887</v>
      </c>
      <c r="D1706" s="8" t="s">
        <v>1876</v>
      </c>
    </row>
    <row r="1707" spans="1:4" x14ac:dyDescent="0.3">
      <c r="A1707" s="8" t="s">
        <v>1720</v>
      </c>
      <c r="B1707" s="8" t="s">
        <v>2183</v>
      </c>
      <c r="C1707" s="8" t="s">
        <v>1887</v>
      </c>
      <c r="D1707" s="8" t="s">
        <v>1876</v>
      </c>
    </row>
    <row r="1708" spans="1:4" x14ac:dyDescent="0.3">
      <c r="A1708" s="8" t="s">
        <v>1720</v>
      </c>
      <c r="B1708" s="8" t="s">
        <v>2184</v>
      </c>
      <c r="C1708" s="8" t="s">
        <v>1887</v>
      </c>
      <c r="D1708" s="8" t="s">
        <v>1876</v>
      </c>
    </row>
    <row r="1709" spans="1:4" x14ac:dyDescent="0.3">
      <c r="A1709" s="8" t="s">
        <v>1720</v>
      </c>
      <c r="B1709" s="8" t="s">
        <v>1907</v>
      </c>
      <c r="C1709" s="8" t="s">
        <v>1887</v>
      </c>
      <c r="D1709" s="8" t="s">
        <v>1876</v>
      </c>
    </row>
    <row r="1710" spans="1:4" x14ac:dyDescent="0.3">
      <c r="A1710" s="8" t="s">
        <v>1720</v>
      </c>
      <c r="B1710" s="8" t="s">
        <v>2185</v>
      </c>
      <c r="C1710" s="8" t="s">
        <v>1887</v>
      </c>
      <c r="D1710" s="8" t="s">
        <v>1876</v>
      </c>
    </row>
    <row r="1711" spans="1:4" x14ac:dyDescent="0.3">
      <c r="A1711" s="8" t="s">
        <v>1720</v>
      </c>
      <c r="B1711" s="8" t="s">
        <v>1909</v>
      </c>
      <c r="C1711" s="8" t="s">
        <v>1887</v>
      </c>
      <c r="D1711" s="8" t="s">
        <v>1876</v>
      </c>
    </row>
    <row r="1712" spans="1:4" x14ac:dyDescent="0.3">
      <c r="A1712" s="8" t="s">
        <v>1720</v>
      </c>
      <c r="B1712" s="8" t="s">
        <v>2186</v>
      </c>
      <c r="C1712" s="8" t="s">
        <v>1887</v>
      </c>
      <c r="D1712" s="8" t="s">
        <v>1876</v>
      </c>
    </row>
    <row r="1713" spans="1:4" x14ac:dyDescent="0.3">
      <c r="A1713" s="8" t="s">
        <v>1720</v>
      </c>
      <c r="B1713" s="8" t="s">
        <v>2187</v>
      </c>
      <c r="C1713" s="8" t="s">
        <v>1887</v>
      </c>
      <c r="D1713" s="8" t="s">
        <v>1876</v>
      </c>
    </row>
    <row r="1714" spans="1:4" x14ac:dyDescent="0.3">
      <c r="A1714" s="8" t="s">
        <v>1720</v>
      </c>
      <c r="B1714" s="8" t="s">
        <v>1913</v>
      </c>
      <c r="C1714" s="8" t="s">
        <v>1887</v>
      </c>
      <c r="D1714" s="8" t="s">
        <v>1876</v>
      </c>
    </row>
    <row r="1715" spans="1:4" x14ac:dyDescent="0.3">
      <c r="A1715" s="8" t="s">
        <v>1720</v>
      </c>
      <c r="B1715" s="8" t="s">
        <v>2109</v>
      </c>
      <c r="C1715" s="8" t="s">
        <v>1887</v>
      </c>
      <c r="D1715" s="8" t="s">
        <v>1876</v>
      </c>
    </row>
    <row r="1716" spans="1:4" x14ac:dyDescent="0.3">
      <c r="A1716" s="8" t="s">
        <v>1720</v>
      </c>
      <c r="B1716" s="8" t="s">
        <v>1914</v>
      </c>
      <c r="C1716" s="8" t="s">
        <v>1887</v>
      </c>
      <c r="D1716" s="8" t="s">
        <v>1876</v>
      </c>
    </row>
    <row r="1717" spans="1:4" x14ac:dyDescent="0.3">
      <c r="A1717" s="8" t="s">
        <v>1720</v>
      </c>
      <c r="B1717" s="8" t="s">
        <v>1915</v>
      </c>
      <c r="C1717" s="8" t="s">
        <v>1887</v>
      </c>
      <c r="D1717" s="8" t="s">
        <v>1876</v>
      </c>
    </row>
    <row r="1718" spans="1:4" x14ac:dyDescent="0.3">
      <c r="A1718" s="8" t="s">
        <v>1720</v>
      </c>
      <c r="B1718" s="8" t="s">
        <v>1916</v>
      </c>
      <c r="C1718" s="8" t="s">
        <v>1887</v>
      </c>
      <c r="D1718" s="8" t="s">
        <v>1876</v>
      </c>
    </row>
    <row r="1719" spans="1:4" x14ac:dyDescent="0.3">
      <c r="A1719" s="8" t="s">
        <v>1720</v>
      </c>
      <c r="B1719" s="8" t="s">
        <v>1917</v>
      </c>
      <c r="C1719" s="8" t="s">
        <v>1887</v>
      </c>
      <c r="D1719" s="8" t="s">
        <v>1876</v>
      </c>
    </row>
    <row r="1720" spans="1:4" x14ac:dyDescent="0.3">
      <c r="A1720" s="8" t="s">
        <v>1720</v>
      </c>
      <c r="B1720" s="8" t="s">
        <v>1918</v>
      </c>
      <c r="C1720" s="8" t="s">
        <v>1887</v>
      </c>
      <c r="D1720" s="8" t="s">
        <v>1876</v>
      </c>
    </row>
    <row r="1721" spans="1:4" x14ac:dyDescent="0.3">
      <c r="A1721" s="8" t="s">
        <v>1720</v>
      </c>
      <c r="B1721" s="8" t="s">
        <v>1919</v>
      </c>
      <c r="C1721" s="8" t="s">
        <v>1887</v>
      </c>
      <c r="D1721" s="8" t="s">
        <v>1876</v>
      </c>
    </row>
    <row r="1722" spans="1:4" x14ac:dyDescent="0.3">
      <c r="A1722" s="8" t="s">
        <v>1720</v>
      </c>
      <c r="B1722" s="8" t="s">
        <v>1920</v>
      </c>
      <c r="C1722" s="8" t="s">
        <v>1887</v>
      </c>
      <c r="D1722" s="8" t="s">
        <v>1876</v>
      </c>
    </row>
    <row r="1723" spans="1:4" x14ac:dyDescent="0.3">
      <c r="A1723" s="8" t="s">
        <v>1720</v>
      </c>
      <c r="B1723" s="8" t="s">
        <v>1921</v>
      </c>
      <c r="C1723" s="8" t="s">
        <v>1887</v>
      </c>
      <c r="D1723" s="8" t="s">
        <v>1876</v>
      </c>
    </row>
    <row r="1724" spans="1:4" x14ac:dyDescent="0.3">
      <c r="A1724" s="8" t="s">
        <v>1720</v>
      </c>
      <c r="B1724" s="8" t="s">
        <v>1922</v>
      </c>
      <c r="C1724" s="8" t="s">
        <v>1887</v>
      </c>
      <c r="D1724" s="8" t="s">
        <v>1876</v>
      </c>
    </row>
    <row r="1725" spans="1:4" x14ac:dyDescent="0.3">
      <c r="A1725" s="8" t="s">
        <v>1720</v>
      </c>
      <c r="B1725" s="8" t="s">
        <v>1923</v>
      </c>
      <c r="C1725" s="8" t="s">
        <v>1887</v>
      </c>
      <c r="D1725" s="8" t="s">
        <v>1876</v>
      </c>
    </row>
    <row r="1726" spans="1:4" x14ac:dyDescent="0.3">
      <c r="A1726" s="8" t="s">
        <v>1720</v>
      </c>
      <c r="B1726" s="8" t="s">
        <v>1924</v>
      </c>
      <c r="C1726" s="8" t="s">
        <v>1887</v>
      </c>
      <c r="D1726" s="8" t="s">
        <v>1876</v>
      </c>
    </row>
    <row r="1727" spans="1:4" x14ac:dyDescent="0.3">
      <c r="A1727" s="8" t="s">
        <v>1720</v>
      </c>
      <c r="B1727" s="8" t="s">
        <v>1925</v>
      </c>
      <c r="C1727" s="8" t="s">
        <v>1887</v>
      </c>
      <c r="D1727" s="8" t="s">
        <v>1876</v>
      </c>
    </row>
    <row r="1728" spans="1:4" x14ac:dyDescent="0.3">
      <c r="A1728" s="8" t="s">
        <v>1720</v>
      </c>
      <c r="B1728" s="8" t="s">
        <v>1926</v>
      </c>
      <c r="C1728" s="8" t="s">
        <v>1887</v>
      </c>
      <c r="D1728" s="8" t="s">
        <v>1876</v>
      </c>
    </row>
    <row r="1729" spans="1:6" x14ac:dyDescent="0.3">
      <c r="A1729" s="8" t="s">
        <v>1720</v>
      </c>
      <c r="B1729" s="8" t="s">
        <v>1927</v>
      </c>
      <c r="C1729" s="8" t="s">
        <v>1887</v>
      </c>
      <c r="D1729" s="8" t="s">
        <v>1876</v>
      </c>
    </row>
    <row r="1730" spans="1:6" x14ac:dyDescent="0.3">
      <c r="A1730" s="8" t="s">
        <v>1720</v>
      </c>
      <c r="B1730" s="8" t="s">
        <v>1928</v>
      </c>
      <c r="C1730" s="8" t="s">
        <v>1887</v>
      </c>
      <c r="D1730" s="8" t="s">
        <v>1876</v>
      </c>
    </row>
    <row r="1731" spans="1:6" x14ac:dyDescent="0.3">
      <c r="A1731" s="8" t="s">
        <v>1720</v>
      </c>
      <c r="B1731" s="8" t="s">
        <v>1929</v>
      </c>
      <c r="C1731" s="8" t="s">
        <v>1887</v>
      </c>
      <c r="D1731" s="8" t="s">
        <v>1876</v>
      </c>
    </row>
    <row r="1732" spans="1:6" x14ac:dyDescent="0.3">
      <c r="A1732" s="8" t="s">
        <v>1720</v>
      </c>
      <c r="B1732" s="8" t="s">
        <v>1930</v>
      </c>
      <c r="C1732" s="8" t="s">
        <v>1887</v>
      </c>
      <c r="D1732" s="8" t="s">
        <v>1876</v>
      </c>
    </row>
    <row r="1733" spans="1:6" x14ac:dyDescent="0.3">
      <c r="A1733" s="8" t="s">
        <v>1720</v>
      </c>
      <c r="B1733" s="8" t="s">
        <v>1931</v>
      </c>
      <c r="C1733" s="8" t="s">
        <v>1887</v>
      </c>
      <c r="D1733" s="8" t="s">
        <v>1876</v>
      </c>
    </row>
    <row r="1734" spans="1:6" x14ac:dyDescent="0.3">
      <c r="A1734" s="8" t="s">
        <v>1720</v>
      </c>
      <c r="B1734" s="8" t="s">
        <v>2188</v>
      </c>
      <c r="C1734" s="8" t="s">
        <v>1878</v>
      </c>
      <c r="D1734" s="8" t="s">
        <v>1876</v>
      </c>
    </row>
    <row r="1735" spans="1:6" x14ac:dyDescent="0.3">
      <c r="A1735" s="8" t="s">
        <v>1720</v>
      </c>
      <c r="B1735" s="8" t="s">
        <v>2170</v>
      </c>
      <c r="C1735" s="8" t="s">
        <v>1875</v>
      </c>
      <c r="D1735" s="8" t="s">
        <v>2025</v>
      </c>
      <c r="E1735" s="8" t="s">
        <v>1865</v>
      </c>
      <c r="F1735" s="8" t="s">
        <v>1863</v>
      </c>
    </row>
    <row r="1736" spans="1:6" x14ac:dyDescent="0.3">
      <c r="A1736" s="8" t="s">
        <v>1720</v>
      </c>
      <c r="B1736" s="8" t="s">
        <v>2189</v>
      </c>
      <c r="C1736" s="8" t="s">
        <v>1883</v>
      </c>
      <c r="D1736" s="8" t="s">
        <v>1876</v>
      </c>
    </row>
    <row r="1737" spans="1:6" x14ac:dyDescent="0.3">
      <c r="A1737" s="8" t="s">
        <v>1720</v>
      </c>
      <c r="B1737" s="8" t="s">
        <v>2190</v>
      </c>
      <c r="C1737" s="8" t="s">
        <v>1883</v>
      </c>
      <c r="D1737" s="8" t="s">
        <v>1881</v>
      </c>
      <c r="E1737" s="8" t="s">
        <v>2177</v>
      </c>
      <c r="F1737" s="8" t="s">
        <v>2178</v>
      </c>
    </row>
    <row r="1738" spans="1:6" x14ac:dyDescent="0.3">
      <c r="A1738" s="8" t="s">
        <v>1720</v>
      </c>
      <c r="B1738" s="8" t="s">
        <v>2191</v>
      </c>
      <c r="C1738" s="8" t="s">
        <v>1938</v>
      </c>
      <c r="D1738" s="8" t="s">
        <v>1876</v>
      </c>
    </row>
    <row r="1739" spans="1:6" x14ac:dyDescent="0.3">
      <c r="A1739" s="8" t="s">
        <v>1720</v>
      </c>
      <c r="B1739" s="8" t="s">
        <v>2192</v>
      </c>
      <c r="C1739" s="8" t="s">
        <v>1938</v>
      </c>
      <c r="D1739" s="8" t="s">
        <v>1876</v>
      </c>
    </row>
    <row r="1740" spans="1:6" x14ac:dyDescent="0.3">
      <c r="A1740" s="8" t="s">
        <v>1720</v>
      </c>
      <c r="B1740" s="8" t="s">
        <v>2193</v>
      </c>
      <c r="C1740" s="8" t="s">
        <v>1938</v>
      </c>
      <c r="D1740" s="8" t="s">
        <v>1876</v>
      </c>
    </row>
    <row r="1741" spans="1:6" x14ac:dyDescent="0.3">
      <c r="A1741" s="8" t="s">
        <v>1720</v>
      </c>
      <c r="B1741" s="8" t="s">
        <v>2194</v>
      </c>
      <c r="C1741" s="8" t="s">
        <v>1878</v>
      </c>
      <c r="D1741" s="8" t="s">
        <v>1881</v>
      </c>
      <c r="E1741" s="8" t="s">
        <v>2177</v>
      </c>
      <c r="F1741" s="8" t="s">
        <v>2178</v>
      </c>
    </row>
    <row r="1742" spans="1:6" x14ac:dyDescent="0.3">
      <c r="A1742" s="8" t="s">
        <v>1720</v>
      </c>
      <c r="B1742" s="8" t="s">
        <v>2195</v>
      </c>
      <c r="C1742" s="8" t="s">
        <v>1878</v>
      </c>
      <c r="D1742" s="8" t="s">
        <v>1876</v>
      </c>
    </row>
    <row r="1743" spans="1:6" x14ac:dyDescent="0.3">
      <c r="A1743" s="8" t="s">
        <v>1720</v>
      </c>
      <c r="B1743" s="8" t="s">
        <v>2196</v>
      </c>
      <c r="C1743" s="8" t="s">
        <v>1878</v>
      </c>
      <c r="D1743" s="8" t="s">
        <v>1876</v>
      </c>
    </row>
    <row r="1744" spans="1:6" x14ac:dyDescent="0.3">
      <c r="A1744" s="8" t="s">
        <v>1720</v>
      </c>
      <c r="B1744" s="8" t="s">
        <v>1942</v>
      </c>
      <c r="C1744" s="8" t="s">
        <v>1875</v>
      </c>
      <c r="D1744" s="8" t="s">
        <v>1881</v>
      </c>
      <c r="E1744" s="8" t="s">
        <v>2177</v>
      </c>
      <c r="F1744" s="8" t="s">
        <v>2178</v>
      </c>
    </row>
    <row r="1745" spans="1:6" x14ac:dyDescent="0.3">
      <c r="A1745" s="8" t="s">
        <v>1720</v>
      </c>
      <c r="B1745" s="8" t="s">
        <v>1554</v>
      </c>
      <c r="C1745" s="8" t="s">
        <v>1875</v>
      </c>
      <c r="D1745" s="8" t="s">
        <v>1876</v>
      </c>
    </row>
    <row r="1746" spans="1:6" x14ac:dyDescent="0.3">
      <c r="A1746" s="8" t="s">
        <v>1720</v>
      </c>
      <c r="B1746" s="8" t="s">
        <v>1556</v>
      </c>
      <c r="C1746" s="8" t="s">
        <v>1875</v>
      </c>
      <c r="D1746" s="8" t="s">
        <v>1876</v>
      </c>
    </row>
    <row r="1747" spans="1:6" x14ac:dyDescent="0.3">
      <c r="A1747" s="8" t="s">
        <v>1720</v>
      </c>
      <c r="B1747" s="8" t="s">
        <v>1943</v>
      </c>
      <c r="C1747" s="8" t="s">
        <v>1878</v>
      </c>
      <c r="D1747" s="8" t="s">
        <v>1881</v>
      </c>
      <c r="E1747" s="8" t="s">
        <v>2177</v>
      </c>
      <c r="F1747" s="8" t="s">
        <v>2178</v>
      </c>
    </row>
    <row r="1748" spans="1:6" x14ac:dyDescent="0.3">
      <c r="A1748" s="8" t="s">
        <v>1720</v>
      </c>
      <c r="B1748" s="8" t="s">
        <v>2197</v>
      </c>
      <c r="C1748" s="8" t="s">
        <v>1878</v>
      </c>
      <c r="D1748" s="8" t="s">
        <v>1881</v>
      </c>
      <c r="E1748" s="8" t="s">
        <v>2177</v>
      </c>
      <c r="F1748" s="8" t="s">
        <v>2178</v>
      </c>
    </row>
    <row r="1749" spans="1:6" x14ac:dyDescent="0.3">
      <c r="A1749" s="8" t="s">
        <v>1720</v>
      </c>
      <c r="B1749" s="8" t="s">
        <v>1945</v>
      </c>
      <c r="C1749" s="8" t="s">
        <v>1946</v>
      </c>
      <c r="D1749" s="8" t="s">
        <v>1876</v>
      </c>
    </row>
    <row r="1750" spans="1:6" x14ac:dyDescent="0.3">
      <c r="A1750" s="8" t="s">
        <v>1720</v>
      </c>
      <c r="B1750" s="8" t="s">
        <v>2198</v>
      </c>
      <c r="C1750" s="8" t="s">
        <v>1946</v>
      </c>
      <c r="D1750" s="8" t="s">
        <v>1876</v>
      </c>
    </row>
    <row r="1751" spans="1:6" x14ac:dyDescent="0.3">
      <c r="A1751" s="8" t="s">
        <v>1720</v>
      </c>
      <c r="B1751" s="8" t="s">
        <v>2199</v>
      </c>
      <c r="C1751" s="8" t="s">
        <v>1946</v>
      </c>
      <c r="D1751" s="8" t="s">
        <v>1876</v>
      </c>
    </row>
    <row r="1752" spans="1:6" x14ac:dyDescent="0.3">
      <c r="A1752" s="8" t="s">
        <v>1720</v>
      </c>
      <c r="B1752" s="8" t="s">
        <v>2200</v>
      </c>
      <c r="C1752" s="8" t="s">
        <v>1946</v>
      </c>
      <c r="D1752" s="8" t="s">
        <v>1876</v>
      </c>
    </row>
    <row r="1753" spans="1:6" x14ac:dyDescent="0.3">
      <c r="A1753" s="8" t="s">
        <v>1720</v>
      </c>
      <c r="B1753" s="8" t="s">
        <v>1951</v>
      </c>
      <c r="C1753" s="8" t="s">
        <v>1875</v>
      </c>
      <c r="D1753" s="8" t="s">
        <v>1876</v>
      </c>
    </row>
    <row r="1754" spans="1:6" x14ac:dyDescent="0.3">
      <c r="A1754" s="8" t="s">
        <v>1720</v>
      </c>
      <c r="B1754" s="8" t="s">
        <v>2152</v>
      </c>
      <c r="C1754" s="8" t="s">
        <v>1875</v>
      </c>
      <c r="D1754" s="8" t="s">
        <v>1881</v>
      </c>
      <c r="E1754" s="8" t="s">
        <v>2177</v>
      </c>
      <c r="F1754" s="8" t="s">
        <v>2178</v>
      </c>
    </row>
    <row r="1755" spans="1:6" x14ac:dyDescent="0.3">
      <c r="A1755" s="8" t="s">
        <v>1720</v>
      </c>
      <c r="B1755" s="8" t="s">
        <v>2201</v>
      </c>
      <c r="C1755" s="8" t="s">
        <v>1875</v>
      </c>
      <c r="D1755" s="8" t="s">
        <v>1876</v>
      </c>
    </row>
    <row r="1756" spans="1:6" x14ac:dyDescent="0.3">
      <c r="A1756" s="8" t="s">
        <v>1720</v>
      </c>
      <c r="B1756" s="8" t="s">
        <v>1957</v>
      </c>
      <c r="C1756" s="8" t="s">
        <v>1875</v>
      </c>
      <c r="D1756" s="8" t="s">
        <v>1876</v>
      </c>
    </row>
    <row r="1757" spans="1:6" x14ac:dyDescent="0.3">
      <c r="A1757" s="8" t="s">
        <v>1720</v>
      </c>
      <c r="B1757" s="8" t="s">
        <v>2202</v>
      </c>
      <c r="C1757" s="8" t="s">
        <v>1875</v>
      </c>
      <c r="D1757" s="8" t="s">
        <v>1876</v>
      </c>
    </row>
    <row r="1758" spans="1:6" x14ac:dyDescent="0.3">
      <c r="A1758" s="8" t="s">
        <v>1720</v>
      </c>
      <c r="B1758" s="8" t="s">
        <v>2203</v>
      </c>
      <c r="C1758" s="8" t="s">
        <v>1875</v>
      </c>
      <c r="D1758" s="8" t="s">
        <v>1876</v>
      </c>
    </row>
    <row r="1759" spans="1:6" x14ac:dyDescent="0.3">
      <c r="A1759" s="8" t="s">
        <v>1720</v>
      </c>
      <c r="B1759" s="8" t="s">
        <v>1558</v>
      </c>
      <c r="C1759" s="8" t="s">
        <v>1875</v>
      </c>
      <c r="D1759" s="8" t="s">
        <v>1881</v>
      </c>
      <c r="E1759" s="8" t="s">
        <v>2177</v>
      </c>
      <c r="F1759" s="8" t="s">
        <v>2178</v>
      </c>
    </row>
    <row r="1760" spans="1:6" x14ac:dyDescent="0.3">
      <c r="A1760" s="8" t="s">
        <v>1720</v>
      </c>
      <c r="B1760" s="8" t="s">
        <v>2204</v>
      </c>
      <c r="C1760" s="8" t="s">
        <v>1887</v>
      </c>
      <c r="D1760" s="8" t="s">
        <v>1876</v>
      </c>
    </row>
    <row r="1761" spans="1:6" x14ac:dyDescent="0.3">
      <c r="A1761" s="8" t="s">
        <v>1720</v>
      </c>
      <c r="B1761" s="8" t="s">
        <v>1959</v>
      </c>
      <c r="C1761" s="8" t="s">
        <v>1883</v>
      </c>
      <c r="D1761" s="8" t="s">
        <v>1876</v>
      </c>
    </row>
    <row r="1762" spans="1:6" x14ac:dyDescent="0.3">
      <c r="A1762" s="8" t="s">
        <v>1720</v>
      </c>
      <c r="B1762" s="8" t="s">
        <v>1960</v>
      </c>
      <c r="C1762" s="8" t="s">
        <v>1875</v>
      </c>
      <c r="D1762" s="8" t="s">
        <v>1876</v>
      </c>
    </row>
    <row r="1763" spans="1:6" x14ac:dyDescent="0.3">
      <c r="A1763" s="8" t="s">
        <v>1720</v>
      </c>
      <c r="B1763" s="8" t="s">
        <v>2205</v>
      </c>
      <c r="C1763" s="8" t="s">
        <v>1878</v>
      </c>
      <c r="D1763" s="8" t="s">
        <v>1881</v>
      </c>
      <c r="E1763" s="8" t="s">
        <v>2177</v>
      </c>
      <c r="F1763" s="8" t="s">
        <v>2178</v>
      </c>
    </row>
    <row r="1764" spans="1:6" x14ac:dyDescent="0.3">
      <c r="A1764" s="8" t="s">
        <v>1720</v>
      </c>
      <c r="B1764" s="8" t="s">
        <v>2061</v>
      </c>
      <c r="C1764" s="8" t="s">
        <v>1875</v>
      </c>
      <c r="D1764" s="8" t="s">
        <v>1876</v>
      </c>
    </row>
    <row r="1765" spans="1:6" x14ac:dyDescent="0.3">
      <c r="A1765" s="8" t="s">
        <v>1720</v>
      </c>
      <c r="B1765" s="8" t="s">
        <v>1962</v>
      </c>
      <c r="C1765" s="8" t="s">
        <v>1875</v>
      </c>
      <c r="D1765" s="8" t="s">
        <v>1876</v>
      </c>
    </row>
    <row r="1766" spans="1:6" x14ac:dyDescent="0.3">
      <c r="A1766" s="8" t="s">
        <v>1720</v>
      </c>
      <c r="B1766" s="8" t="s">
        <v>2206</v>
      </c>
      <c r="C1766" s="8" t="s">
        <v>1875</v>
      </c>
      <c r="D1766" s="8" t="s">
        <v>1881</v>
      </c>
      <c r="E1766" s="8" t="s">
        <v>2177</v>
      </c>
      <c r="F1766" s="8" t="s">
        <v>2178</v>
      </c>
    </row>
    <row r="1767" spans="1:6" x14ac:dyDescent="0.3">
      <c r="A1767" s="8" t="s">
        <v>1720</v>
      </c>
      <c r="B1767" s="8" t="s">
        <v>2173</v>
      </c>
      <c r="C1767" s="8" t="s">
        <v>1875</v>
      </c>
      <c r="D1767" s="8" t="s">
        <v>2025</v>
      </c>
      <c r="E1767" s="8" t="s">
        <v>1865</v>
      </c>
      <c r="F1767" s="8" t="s">
        <v>1863</v>
      </c>
    </row>
    <row r="1768" spans="1:6" x14ac:dyDescent="0.3">
      <c r="A1768" s="8" t="s">
        <v>1720</v>
      </c>
      <c r="B1768" s="8" t="s">
        <v>2003</v>
      </c>
      <c r="C1768" s="8" t="s">
        <v>1875</v>
      </c>
      <c r="D1768" s="8" t="s">
        <v>2025</v>
      </c>
      <c r="E1768" s="8" t="s">
        <v>2207</v>
      </c>
      <c r="F1768" s="8" t="s">
        <v>71</v>
      </c>
    </row>
    <row r="1769" spans="1:6" x14ac:dyDescent="0.3">
      <c r="A1769" s="8" t="s">
        <v>1720</v>
      </c>
      <c r="B1769" s="8" t="s">
        <v>1967</v>
      </c>
      <c r="C1769" s="8" t="s">
        <v>1946</v>
      </c>
      <c r="D1769" s="8" t="s">
        <v>1876</v>
      </c>
    </row>
    <row r="1770" spans="1:6" x14ac:dyDescent="0.3">
      <c r="A1770" s="8" t="s">
        <v>1720</v>
      </c>
      <c r="B1770" s="8" t="s">
        <v>1968</v>
      </c>
      <c r="C1770" s="8" t="s">
        <v>1946</v>
      </c>
      <c r="D1770" s="8" t="s">
        <v>1876</v>
      </c>
    </row>
    <row r="1771" spans="1:6" x14ac:dyDescent="0.3">
      <c r="A1771" s="8" t="s">
        <v>1720</v>
      </c>
      <c r="B1771" s="8" t="s">
        <v>2208</v>
      </c>
      <c r="C1771" s="8" t="s">
        <v>1883</v>
      </c>
      <c r="D1771" s="8" t="s">
        <v>1876</v>
      </c>
    </row>
    <row r="1772" spans="1:6" x14ac:dyDescent="0.3">
      <c r="A1772" s="8" t="s">
        <v>1720</v>
      </c>
      <c r="B1772" s="8" t="s">
        <v>1969</v>
      </c>
      <c r="C1772" s="8" t="s">
        <v>1875</v>
      </c>
      <c r="D1772" s="8" t="s">
        <v>1876</v>
      </c>
    </row>
    <row r="1773" spans="1:6" x14ac:dyDescent="0.3">
      <c r="A1773" s="8" t="s">
        <v>1720</v>
      </c>
      <c r="B1773" s="8" t="s">
        <v>2209</v>
      </c>
      <c r="C1773" s="8" t="s">
        <v>1887</v>
      </c>
      <c r="D1773" s="8" t="s">
        <v>1876</v>
      </c>
    </row>
    <row r="1774" spans="1:6" x14ac:dyDescent="0.3">
      <c r="A1774" s="8" t="s">
        <v>1723</v>
      </c>
      <c r="B1774" s="8" t="s">
        <v>1874</v>
      </c>
      <c r="C1774" s="8" t="s">
        <v>1875</v>
      </c>
      <c r="D1774" s="8" t="s">
        <v>1876</v>
      </c>
    </row>
    <row r="1775" spans="1:6" x14ac:dyDescent="0.3">
      <c r="A1775" s="8" t="s">
        <v>1723</v>
      </c>
      <c r="B1775" s="8" t="s">
        <v>2033</v>
      </c>
      <c r="C1775" s="8" t="s">
        <v>1887</v>
      </c>
      <c r="D1775" s="8" t="s">
        <v>1876</v>
      </c>
    </row>
    <row r="1776" spans="1:6" x14ac:dyDescent="0.3">
      <c r="A1776" s="8" t="s">
        <v>1723</v>
      </c>
      <c r="B1776" s="8" t="s">
        <v>2034</v>
      </c>
      <c r="C1776" s="8" t="s">
        <v>1887</v>
      </c>
      <c r="D1776" s="8" t="s">
        <v>1876</v>
      </c>
    </row>
    <row r="1777" spans="1:6" x14ac:dyDescent="0.3">
      <c r="A1777" s="8" t="s">
        <v>1723</v>
      </c>
      <c r="B1777" s="8" t="s">
        <v>2035</v>
      </c>
      <c r="C1777" s="8" t="s">
        <v>1887</v>
      </c>
      <c r="D1777" s="8" t="s">
        <v>1876</v>
      </c>
    </row>
    <row r="1778" spans="1:6" x14ac:dyDescent="0.3">
      <c r="A1778" s="8" t="s">
        <v>1723</v>
      </c>
      <c r="B1778" s="8" t="s">
        <v>2004</v>
      </c>
      <c r="C1778" s="8" t="s">
        <v>1887</v>
      </c>
      <c r="D1778" s="8" t="s">
        <v>1876</v>
      </c>
    </row>
    <row r="1779" spans="1:6" x14ac:dyDescent="0.3">
      <c r="A1779" s="8" t="s">
        <v>1723</v>
      </c>
      <c r="B1779" s="8" t="s">
        <v>2036</v>
      </c>
      <c r="C1779" s="8" t="s">
        <v>1878</v>
      </c>
      <c r="D1779" s="8" t="s">
        <v>1876</v>
      </c>
    </row>
    <row r="1780" spans="1:6" x14ac:dyDescent="0.3">
      <c r="A1780" s="8" t="s">
        <v>1723</v>
      </c>
      <c r="B1780" s="8" t="s">
        <v>2037</v>
      </c>
      <c r="C1780" s="8" t="s">
        <v>1883</v>
      </c>
      <c r="D1780" s="8" t="s">
        <v>1881</v>
      </c>
      <c r="E1780" s="8" t="s">
        <v>1868</v>
      </c>
      <c r="F1780" s="8" t="s">
        <v>1825</v>
      </c>
    </row>
    <row r="1781" spans="1:6" x14ac:dyDescent="0.3">
      <c r="A1781" s="8" t="s">
        <v>1723</v>
      </c>
      <c r="B1781" s="8" t="s">
        <v>1879</v>
      </c>
      <c r="C1781" s="8" t="s">
        <v>1880</v>
      </c>
      <c r="D1781" s="8" t="s">
        <v>1881</v>
      </c>
      <c r="E1781" s="8" t="s">
        <v>1868</v>
      </c>
      <c r="F1781" s="8" t="s">
        <v>1825</v>
      </c>
    </row>
    <row r="1782" spans="1:6" x14ac:dyDescent="0.3">
      <c r="A1782" s="8" t="s">
        <v>1723</v>
      </c>
      <c r="B1782" s="8" t="s">
        <v>1882</v>
      </c>
      <c r="C1782" s="8" t="s">
        <v>1883</v>
      </c>
      <c r="D1782" s="8" t="s">
        <v>1881</v>
      </c>
      <c r="E1782" s="8" t="s">
        <v>1868</v>
      </c>
      <c r="F1782" s="8" t="s">
        <v>1825</v>
      </c>
    </row>
    <row r="1783" spans="1:6" x14ac:dyDescent="0.3">
      <c r="A1783" s="8" t="s">
        <v>1723</v>
      </c>
      <c r="B1783" s="8" t="s">
        <v>1884</v>
      </c>
      <c r="C1783" s="8" t="s">
        <v>1875</v>
      </c>
      <c r="D1783" s="8" t="s">
        <v>1881</v>
      </c>
      <c r="E1783" s="8" t="s">
        <v>1868</v>
      </c>
      <c r="F1783" s="8" t="s">
        <v>1825</v>
      </c>
    </row>
    <row r="1784" spans="1:6" x14ac:dyDescent="0.3">
      <c r="A1784" s="8" t="s">
        <v>1723</v>
      </c>
      <c r="B1784" s="8" t="s">
        <v>1885</v>
      </c>
      <c r="C1784" s="8" t="s">
        <v>1875</v>
      </c>
      <c r="D1784" s="8" t="s">
        <v>1876</v>
      </c>
    </row>
    <row r="1785" spans="1:6" x14ac:dyDescent="0.3">
      <c r="A1785" s="8" t="s">
        <v>1723</v>
      </c>
      <c r="B1785" s="8" t="s">
        <v>2038</v>
      </c>
      <c r="C1785" s="8" t="s">
        <v>1887</v>
      </c>
      <c r="D1785" s="8" t="s">
        <v>1876</v>
      </c>
    </row>
    <row r="1786" spans="1:6" x14ac:dyDescent="0.3">
      <c r="A1786" s="8" t="s">
        <v>1723</v>
      </c>
      <c r="B1786" s="8" t="s">
        <v>1889</v>
      </c>
      <c r="C1786" s="8" t="s">
        <v>1875</v>
      </c>
      <c r="D1786" s="8" t="s">
        <v>1881</v>
      </c>
      <c r="E1786" s="8" t="s">
        <v>1868</v>
      </c>
      <c r="F1786" s="8" t="s">
        <v>1825</v>
      </c>
    </row>
    <row r="1787" spans="1:6" x14ac:dyDescent="0.3">
      <c r="A1787" s="8" t="s">
        <v>1723</v>
      </c>
      <c r="B1787" s="8" t="s">
        <v>1890</v>
      </c>
      <c r="C1787" s="8" t="s">
        <v>1875</v>
      </c>
      <c r="D1787" s="8" t="s">
        <v>1881</v>
      </c>
      <c r="E1787" s="8" t="s">
        <v>1868</v>
      </c>
      <c r="F1787" s="8" t="s">
        <v>1825</v>
      </c>
    </row>
    <row r="1788" spans="1:6" x14ac:dyDescent="0.3">
      <c r="A1788" s="8" t="s">
        <v>1723</v>
      </c>
      <c r="B1788" s="8" t="s">
        <v>1891</v>
      </c>
      <c r="C1788" s="8" t="s">
        <v>1875</v>
      </c>
      <c r="D1788" s="8" t="s">
        <v>1881</v>
      </c>
      <c r="E1788" s="8" t="s">
        <v>1868</v>
      </c>
      <c r="F1788" s="8" t="s">
        <v>1825</v>
      </c>
    </row>
    <row r="1789" spans="1:6" x14ac:dyDescent="0.3">
      <c r="A1789" s="8" t="s">
        <v>1723</v>
      </c>
      <c r="B1789" s="8" t="s">
        <v>1892</v>
      </c>
      <c r="C1789" s="8" t="s">
        <v>1875</v>
      </c>
      <c r="D1789" s="8" t="s">
        <v>1881</v>
      </c>
      <c r="E1789" s="8" t="s">
        <v>1868</v>
      </c>
      <c r="F1789" s="8" t="s">
        <v>1825</v>
      </c>
    </row>
    <row r="1790" spans="1:6" x14ac:dyDescent="0.3">
      <c r="A1790" s="8" t="s">
        <v>1723</v>
      </c>
      <c r="B1790" s="8" t="s">
        <v>1893</v>
      </c>
      <c r="C1790" s="8" t="s">
        <v>1878</v>
      </c>
      <c r="D1790" s="8" t="s">
        <v>1876</v>
      </c>
    </row>
    <row r="1791" spans="1:6" x14ac:dyDescent="0.3">
      <c r="A1791" s="8" t="s">
        <v>1723</v>
      </c>
      <c r="B1791" s="8" t="s">
        <v>1894</v>
      </c>
      <c r="C1791" s="8" t="s">
        <v>1878</v>
      </c>
      <c r="D1791" s="8" t="s">
        <v>1876</v>
      </c>
    </row>
    <row r="1792" spans="1:6" x14ac:dyDescent="0.3">
      <c r="A1792" s="8" t="s">
        <v>1723</v>
      </c>
      <c r="B1792" s="8" t="s">
        <v>1895</v>
      </c>
      <c r="C1792" s="8" t="s">
        <v>1878</v>
      </c>
      <c r="D1792" s="8" t="s">
        <v>1876</v>
      </c>
    </row>
    <row r="1793" spans="1:4" x14ac:dyDescent="0.3">
      <c r="A1793" s="8" t="s">
        <v>1723</v>
      </c>
      <c r="B1793" s="8" t="s">
        <v>1896</v>
      </c>
      <c r="C1793" s="8" t="s">
        <v>1878</v>
      </c>
      <c r="D1793" s="8" t="s">
        <v>1876</v>
      </c>
    </row>
    <row r="1794" spans="1:4" x14ac:dyDescent="0.3">
      <c r="A1794" s="8" t="s">
        <v>1723</v>
      </c>
      <c r="B1794" s="8" t="s">
        <v>1897</v>
      </c>
      <c r="C1794" s="8" t="s">
        <v>1878</v>
      </c>
      <c r="D1794" s="8" t="s">
        <v>1876</v>
      </c>
    </row>
    <row r="1795" spans="1:4" x14ac:dyDescent="0.3">
      <c r="A1795" s="8" t="s">
        <v>1723</v>
      </c>
      <c r="B1795" s="8" t="s">
        <v>1898</v>
      </c>
      <c r="C1795" s="8" t="s">
        <v>1878</v>
      </c>
      <c r="D1795" s="8" t="s">
        <v>1876</v>
      </c>
    </row>
    <row r="1796" spans="1:4" x14ac:dyDescent="0.3">
      <c r="A1796" s="8" t="s">
        <v>1723</v>
      </c>
      <c r="B1796" s="8" t="s">
        <v>1899</v>
      </c>
      <c r="C1796" s="8" t="s">
        <v>1878</v>
      </c>
      <c r="D1796" s="8" t="s">
        <v>1876</v>
      </c>
    </row>
    <row r="1797" spans="1:4" x14ac:dyDescent="0.3">
      <c r="A1797" s="8" t="s">
        <v>1723</v>
      </c>
      <c r="B1797" s="8" t="s">
        <v>1900</v>
      </c>
      <c r="C1797" s="8" t="s">
        <v>1878</v>
      </c>
      <c r="D1797" s="8" t="s">
        <v>1876</v>
      </c>
    </row>
    <row r="1798" spans="1:4" x14ac:dyDescent="0.3">
      <c r="A1798" s="8" t="s">
        <v>1723</v>
      </c>
      <c r="B1798" s="8" t="s">
        <v>2039</v>
      </c>
      <c r="C1798" s="8" t="s">
        <v>1887</v>
      </c>
      <c r="D1798" s="8" t="s">
        <v>1876</v>
      </c>
    </row>
    <row r="1799" spans="1:4" x14ac:dyDescent="0.3">
      <c r="A1799" s="8" t="s">
        <v>1723</v>
      </c>
      <c r="B1799" s="8" t="s">
        <v>1975</v>
      </c>
      <c r="C1799" s="8" t="s">
        <v>1887</v>
      </c>
      <c r="D1799" s="8" t="s">
        <v>1876</v>
      </c>
    </row>
    <row r="1800" spans="1:4" x14ac:dyDescent="0.3">
      <c r="A1800" s="8" t="s">
        <v>1723</v>
      </c>
      <c r="B1800" s="8" t="s">
        <v>2040</v>
      </c>
      <c r="C1800" s="8" t="s">
        <v>1887</v>
      </c>
      <c r="D1800" s="8" t="s">
        <v>1876</v>
      </c>
    </row>
    <row r="1801" spans="1:4" x14ac:dyDescent="0.3">
      <c r="A1801" s="8" t="s">
        <v>1723</v>
      </c>
      <c r="B1801" s="8" t="s">
        <v>1904</v>
      </c>
      <c r="C1801" s="8" t="s">
        <v>1887</v>
      </c>
      <c r="D1801" s="8" t="s">
        <v>1876</v>
      </c>
    </row>
    <row r="1802" spans="1:4" x14ac:dyDescent="0.3">
      <c r="A1802" s="8" t="s">
        <v>1723</v>
      </c>
      <c r="B1802" s="8" t="s">
        <v>2041</v>
      </c>
      <c r="C1802" s="8" t="s">
        <v>1887</v>
      </c>
      <c r="D1802" s="8" t="s">
        <v>1876</v>
      </c>
    </row>
    <row r="1803" spans="1:4" x14ac:dyDescent="0.3">
      <c r="A1803" s="8" t="s">
        <v>1723</v>
      </c>
      <c r="B1803" s="8" t="s">
        <v>2042</v>
      </c>
      <c r="C1803" s="8" t="s">
        <v>1887</v>
      </c>
      <c r="D1803" s="8" t="s">
        <v>1876</v>
      </c>
    </row>
    <row r="1804" spans="1:4" x14ac:dyDescent="0.3">
      <c r="A1804" s="8" t="s">
        <v>1723</v>
      </c>
      <c r="B1804" s="8" t="s">
        <v>1907</v>
      </c>
      <c r="C1804" s="8" t="s">
        <v>1887</v>
      </c>
      <c r="D1804" s="8" t="s">
        <v>1876</v>
      </c>
    </row>
    <row r="1805" spans="1:4" x14ac:dyDescent="0.3">
      <c r="A1805" s="8" t="s">
        <v>1723</v>
      </c>
      <c r="B1805" s="8" t="s">
        <v>1908</v>
      </c>
      <c r="C1805" s="8" t="s">
        <v>1887</v>
      </c>
      <c r="D1805" s="8" t="s">
        <v>1876</v>
      </c>
    </row>
    <row r="1806" spans="1:4" x14ac:dyDescent="0.3">
      <c r="A1806" s="8" t="s">
        <v>1723</v>
      </c>
      <c r="B1806" s="8" t="s">
        <v>1909</v>
      </c>
      <c r="C1806" s="8" t="s">
        <v>1887</v>
      </c>
      <c r="D1806" s="8" t="s">
        <v>1876</v>
      </c>
    </row>
    <row r="1807" spans="1:4" x14ac:dyDescent="0.3">
      <c r="A1807" s="8" t="s">
        <v>1723</v>
      </c>
      <c r="B1807" s="8" t="s">
        <v>2043</v>
      </c>
      <c r="C1807" s="8" t="s">
        <v>1887</v>
      </c>
      <c r="D1807" s="8" t="s">
        <v>1876</v>
      </c>
    </row>
    <row r="1808" spans="1:4" x14ac:dyDescent="0.3">
      <c r="A1808" s="8" t="s">
        <v>1723</v>
      </c>
      <c r="B1808" s="8" t="s">
        <v>2044</v>
      </c>
      <c r="C1808" s="8" t="s">
        <v>1887</v>
      </c>
      <c r="D1808" s="8" t="s">
        <v>1876</v>
      </c>
    </row>
    <row r="1809" spans="1:4" x14ac:dyDescent="0.3">
      <c r="A1809" s="8" t="s">
        <v>1723</v>
      </c>
      <c r="B1809" s="8" t="s">
        <v>2045</v>
      </c>
      <c r="C1809" s="8" t="s">
        <v>1887</v>
      </c>
      <c r="D1809" s="8" t="s">
        <v>1876</v>
      </c>
    </row>
    <row r="1810" spans="1:4" x14ac:dyDescent="0.3">
      <c r="A1810" s="8" t="s">
        <v>1723</v>
      </c>
      <c r="B1810" s="8" t="s">
        <v>1913</v>
      </c>
      <c r="C1810" s="8" t="s">
        <v>1887</v>
      </c>
      <c r="D1810" s="8" t="s">
        <v>1876</v>
      </c>
    </row>
    <row r="1811" spans="1:4" x14ac:dyDescent="0.3">
      <c r="A1811" s="8" t="s">
        <v>1723</v>
      </c>
      <c r="B1811" s="8" t="s">
        <v>1914</v>
      </c>
      <c r="C1811" s="8" t="s">
        <v>1887</v>
      </c>
      <c r="D1811" s="8" t="s">
        <v>1876</v>
      </c>
    </row>
    <row r="1812" spans="1:4" x14ac:dyDescent="0.3">
      <c r="A1812" s="8" t="s">
        <v>1723</v>
      </c>
      <c r="B1812" s="8" t="s">
        <v>1915</v>
      </c>
      <c r="C1812" s="8" t="s">
        <v>1887</v>
      </c>
      <c r="D1812" s="8" t="s">
        <v>1876</v>
      </c>
    </row>
    <row r="1813" spans="1:4" x14ac:dyDescent="0.3">
      <c r="A1813" s="8" t="s">
        <v>1723</v>
      </c>
      <c r="B1813" s="8" t="s">
        <v>1916</v>
      </c>
      <c r="C1813" s="8" t="s">
        <v>1887</v>
      </c>
      <c r="D1813" s="8" t="s">
        <v>1876</v>
      </c>
    </row>
    <row r="1814" spans="1:4" x14ac:dyDescent="0.3">
      <c r="A1814" s="8" t="s">
        <v>1723</v>
      </c>
      <c r="B1814" s="8" t="s">
        <v>1917</v>
      </c>
      <c r="C1814" s="8" t="s">
        <v>1887</v>
      </c>
      <c r="D1814" s="8" t="s">
        <v>1876</v>
      </c>
    </row>
    <row r="1815" spans="1:4" x14ac:dyDescent="0.3">
      <c r="A1815" s="8" t="s">
        <v>1723</v>
      </c>
      <c r="B1815" s="8" t="s">
        <v>1918</v>
      </c>
      <c r="C1815" s="8" t="s">
        <v>1887</v>
      </c>
      <c r="D1815" s="8" t="s">
        <v>1876</v>
      </c>
    </row>
    <row r="1816" spans="1:4" x14ac:dyDescent="0.3">
      <c r="A1816" s="8" t="s">
        <v>1723</v>
      </c>
      <c r="B1816" s="8" t="s">
        <v>1919</v>
      </c>
      <c r="C1816" s="8" t="s">
        <v>1887</v>
      </c>
      <c r="D1816" s="8" t="s">
        <v>1876</v>
      </c>
    </row>
    <row r="1817" spans="1:4" x14ac:dyDescent="0.3">
      <c r="A1817" s="8" t="s">
        <v>1723</v>
      </c>
      <c r="B1817" s="8" t="s">
        <v>1920</v>
      </c>
      <c r="C1817" s="8" t="s">
        <v>1887</v>
      </c>
      <c r="D1817" s="8" t="s">
        <v>1876</v>
      </c>
    </row>
    <row r="1818" spans="1:4" x14ac:dyDescent="0.3">
      <c r="A1818" s="8" t="s">
        <v>1723</v>
      </c>
      <c r="B1818" s="8" t="s">
        <v>1921</v>
      </c>
      <c r="C1818" s="8" t="s">
        <v>1887</v>
      </c>
      <c r="D1818" s="8" t="s">
        <v>1876</v>
      </c>
    </row>
    <row r="1819" spans="1:4" x14ac:dyDescent="0.3">
      <c r="A1819" s="8" t="s">
        <v>1723</v>
      </c>
      <c r="B1819" s="8" t="s">
        <v>1922</v>
      </c>
      <c r="C1819" s="8" t="s">
        <v>1887</v>
      </c>
      <c r="D1819" s="8" t="s">
        <v>1876</v>
      </c>
    </row>
    <row r="1820" spans="1:4" x14ac:dyDescent="0.3">
      <c r="A1820" s="8" t="s">
        <v>1723</v>
      </c>
      <c r="B1820" s="8" t="s">
        <v>1923</v>
      </c>
      <c r="C1820" s="8" t="s">
        <v>1887</v>
      </c>
      <c r="D1820" s="8" t="s">
        <v>1876</v>
      </c>
    </row>
    <row r="1821" spans="1:4" x14ac:dyDescent="0.3">
      <c r="A1821" s="8" t="s">
        <v>1723</v>
      </c>
      <c r="B1821" s="8" t="s">
        <v>1924</v>
      </c>
      <c r="C1821" s="8" t="s">
        <v>1887</v>
      </c>
      <c r="D1821" s="8" t="s">
        <v>1876</v>
      </c>
    </row>
    <row r="1822" spans="1:4" x14ac:dyDescent="0.3">
      <c r="A1822" s="8" t="s">
        <v>1723</v>
      </c>
      <c r="B1822" s="8" t="s">
        <v>1925</v>
      </c>
      <c r="C1822" s="8" t="s">
        <v>1887</v>
      </c>
      <c r="D1822" s="8" t="s">
        <v>1876</v>
      </c>
    </row>
    <row r="1823" spans="1:4" x14ac:dyDescent="0.3">
      <c r="A1823" s="8" t="s">
        <v>1723</v>
      </c>
      <c r="B1823" s="8" t="s">
        <v>1926</v>
      </c>
      <c r="C1823" s="8" t="s">
        <v>1887</v>
      </c>
      <c r="D1823" s="8" t="s">
        <v>1876</v>
      </c>
    </row>
    <row r="1824" spans="1:4" x14ac:dyDescent="0.3">
      <c r="A1824" s="8" t="s">
        <v>1723</v>
      </c>
      <c r="B1824" s="8" t="s">
        <v>1927</v>
      </c>
      <c r="C1824" s="8" t="s">
        <v>1887</v>
      </c>
      <c r="D1824" s="8" t="s">
        <v>1876</v>
      </c>
    </row>
    <row r="1825" spans="1:6" x14ac:dyDescent="0.3">
      <c r="A1825" s="8" t="s">
        <v>1723</v>
      </c>
      <c r="B1825" s="8" t="s">
        <v>1928</v>
      </c>
      <c r="C1825" s="8" t="s">
        <v>1887</v>
      </c>
      <c r="D1825" s="8" t="s">
        <v>1876</v>
      </c>
    </row>
    <row r="1826" spans="1:6" x14ac:dyDescent="0.3">
      <c r="A1826" s="8" t="s">
        <v>1723</v>
      </c>
      <c r="B1826" s="8" t="s">
        <v>1929</v>
      </c>
      <c r="C1826" s="8" t="s">
        <v>1887</v>
      </c>
      <c r="D1826" s="8" t="s">
        <v>1876</v>
      </c>
    </row>
    <row r="1827" spans="1:6" x14ac:dyDescent="0.3">
      <c r="A1827" s="8" t="s">
        <v>1723</v>
      </c>
      <c r="B1827" s="8" t="s">
        <v>1930</v>
      </c>
      <c r="C1827" s="8" t="s">
        <v>1887</v>
      </c>
      <c r="D1827" s="8" t="s">
        <v>1876</v>
      </c>
    </row>
    <row r="1828" spans="1:6" x14ac:dyDescent="0.3">
      <c r="A1828" s="8" t="s">
        <v>1723</v>
      </c>
      <c r="B1828" s="8" t="s">
        <v>1931</v>
      </c>
      <c r="C1828" s="8" t="s">
        <v>1887</v>
      </c>
      <c r="D1828" s="8" t="s">
        <v>1876</v>
      </c>
    </row>
    <row r="1829" spans="1:6" x14ac:dyDescent="0.3">
      <c r="A1829" s="8" t="s">
        <v>1723</v>
      </c>
      <c r="B1829" s="8" t="s">
        <v>2046</v>
      </c>
      <c r="C1829" s="8" t="s">
        <v>1878</v>
      </c>
      <c r="D1829" s="8" t="s">
        <v>1876</v>
      </c>
    </row>
    <row r="1830" spans="1:6" x14ac:dyDescent="0.3">
      <c r="A1830" s="8" t="s">
        <v>1723</v>
      </c>
      <c r="B1830" s="8" t="s">
        <v>2047</v>
      </c>
      <c r="C1830" s="8" t="s">
        <v>1875</v>
      </c>
      <c r="D1830" s="8" t="s">
        <v>1876</v>
      </c>
    </row>
    <row r="1831" spans="1:6" x14ac:dyDescent="0.3">
      <c r="A1831" s="8" t="s">
        <v>1723</v>
      </c>
      <c r="B1831" s="8" t="s">
        <v>2048</v>
      </c>
      <c r="C1831" s="8" t="s">
        <v>1875</v>
      </c>
      <c r="D1831" s="8" t="s">
        <v>1876</v>
      </c>
    </row>
    <row r="1832" spans="1:6" x14ac:dyDescent="0.3">
      <c r="A1832" s="8" t="s">
        <v>1723</v>
      </c>
      <c r="B1832" s="8" t="s">
        <v>2049</v>
      </c>
      <c r="C1832" s="8" t="s">
        <v>1883</v>
      </c>
      <c r="D1832" s="8" t="s">
        <v>1876</v>
      </c>
    </row>
    <row r="1833" spans="1:6" x14ac:dyDescent="0.3">
      <c r="A1833" s="8" t="s">
        <v>1723</v>
      </c>
      <c r="B1833" s="8" t="s">
        <v>2050</v>
      </c>
      <c r="C1833" s="8" t="s">
        <v>1883</v>
      </c>
      <c r="D1833" s="8" t="s">
        <v>1876</v>
      </c>
    </row>
    <row r="1834" spans="1:6" x14ac:dyDescent="0.3">
      <c r="A1834" s="8" t="s">
        <v>1723</v>
      </c>
      <c r="B1834" s="8" t="s">
        <v>2051</v>
      </c>
      <c r="C1834" s="8" t="s">
        <v>1883</v>
      </c>
      <c r="D1834" s="8" t="s">
        <v>1881</v>
      </c>
      <c r="E1834" s="8" t="s">
        <v>1868</v>
      </c>
      <c r="F1834" s="8" t="s">
        <v>1825</v>
      </c>
    </row>
    <row r="1835" spans="1:6" x14ac:dyDescent="0.3">
      <c r="A1835" s="8" t="s">
        <v>1723</v>
      </c>
      <c r="B1835" s="8" t="s">
        <v>1935</v>
      </c>
      <c r="C1835" s="8" t="s">
        <v>1875</v>
      </c>
      <c r="D1835" s="8" t="s">
        <v>1876</v>
      </c>
    </row>
    <row r="1836" spans="1:6" x14ac:dyDescent="0.3">
      <c r="A1836" s="8" t="s">
        <v>1723</v>
      </c>
      <c r="B1836" s="8" t="s">
        <v>1936</v>
      </c>
      <c r="C1836" s="8" t="s">
        <v>1875</v>
      </c>
      <c r="D1836" s="8" t="s">
        <v>1876</v>
      </c>
    </row>
    <row r="1837" spans="1:6" x14ac:dyDescent="0.3">
      <c r="A1837" s="8" t="s">
        <v>1723</v>
      </c>
      <c r="B1837" s="8" t="s">
        <v>2052</v>
      </c>
      <c r="C1837" s="8" t="s">
        <v>1938</v>
      </c>
      <c r="D1837" s="8" t="s">
        <v>1876</v>
      </c>
    </row>
    <row r="1838" spans="1:6" x14ac:dyDescent="0.3">
      <c r="A1838" s="8" t="s">
        <v>1723</v>
      </c>
      <c r="B1838" s="8" t="s">
        <v>2053</v>
      </c>
      <c r="C1838" s="8" t="s">
        <v>1938</v>
      </c>
      <c r="D1838" s="8" t="s">
        <v>1876</v>
      </c>
    </row>
    <row r="1839" spans="1:6" x14ac:dyDescent="0.3">
      <c r="A1839" s="8" t="s">
        <v>1723</v>
      </c>
      <c r="B1839" s="8" t="s">
        <v>2054</v>
      </c>
      <c r="C1839" s="8" t="s">
        <v>1878</v>
      </c>
      <c r="D1839" s="8" t="s">
        <v>1876</v>
      </c>
    </row>
    <row r="1840" spans="1:6" x14ac:dyDescent="0.3">
      <c r="A1840" s="8" t="s">
        <v>1723</v>
      </c>
      <c r="B1840" s="8" t="s">
        <v>1941</v>
      </c>
      <c r="C1840" s="8" t="s">
        <v>1878</v>
      </c>
      <c r="D1840" s="8" t="s">
        <v>1881</v>
      </c>
      <c r="E1840" s="8" t="s">
        <v>1868</v>
      </c>
      <c r="F1840" s="8" t="s">
        <v>1825</v>
      </c>
    </row>
    <row r="1841" spans="1:6" x14ac:dyDescent="0.3">
      <c r="A1841" s="8" t="s">
        <v>1723</v>
      </c>
      <c r="B1841" s="8" t="s">
        <v>2019</v>
      </c>
      <c r="C1841" s="8" t="s">
        <v>1878</v>
      </c>
      <c r="D1841" s="8" t="s">
        <v>1876</v>
      </c>
    </row>
    <row r="1842" spans="1:6" x14ac:dyDescent="0.3">
      <c r="A1842" s="8" t="s">
        <v>1723</v>
      </c>
      <c r="B1842" s="8" t="s">
        <v>2055</v>
      </c>
      <c r="C1842" s="8" t="s">
        <v>1878</v>
      </c>
      <c r="D1842" s="8" t="s">
        <v>1876</v>
      </c>
    </row>
    <row r="1843" spans="1:6" x14ac:dyDescent="0.3">
      <c r="A1843" s="8" t="s">
        <v>1723</v>
      </c>
      <c r="B1843" s="8" t="s">
        <v>1942</v>
      </c>
      <c r="C1843" s="8" t="s">
        <v>1875</v>
      </c>
      <c r="D1843" s="8" t="s">
        <v>1881</v>
      </c>
      <c r="E1843" s="8" t="s">
        <v>1868</v>
      </c>
      <c r="F1843" s="8" t="s">
        <v>1825</v>
      </c>
    </row>
    <row r="1844" spans="1:6" x14ac:dyDescent="0.3">
      <c r="A1844" s="8" t="s">
        <v>1723</v>
      </c>
      <c r="B1844" s="8" t="s">
        <v>1556</v>
      </c>
      <c r="C1844" s="8" t="s">
        <v>1875</v>
      </c>
      <c r="D1844" s="8" t="s">
        <v>1876</v>
      </c>
    </row>
    <row r="1845" spans="1:6" x14ac:dyDescent="0.3">
      <c r="A1845" s="8" t="s">
        <v>1723</v>
      </c>
      <c r="B1845" s="8" t="s">
        <v>1943</v>
      </c>
      <c r="C1845" s="8" t="s">
        <v>1878</v>
      </c>
      <c r="D1845" s="8" t="s">
        <v>1881</v>
      </c>
      <c r="E1845" s="8" t="s">
        <v>1868</v>
      </c>
      <c r="F1845" s="8" t="s">
        <v>1825</v>
      </c>
    </row>
    <row r="1846" spans="1:6" x14ac:dyDescent="0.3">
      <c r="A1846" s="8" t="s">
        <v>1723</v>
      </c>
      <c r="B1846" s="8" t="s">
        <v>2056</v>
      </c>
      <c r="C1846" s="8" t="s">
        <v>1878</v>
      </c>
      <c r="D1846" s="8" t="s">
        <v>1881</v>
      </c>
      <c r="E1846" s="8" t="s">
        <v>1868</v>
      </c>
      <c r="F1846" s="8" t="s">
        <v>1825</v>
      </c>
    </row>
    <row r="1847" spans="1:6" x14ac:dyDescent="0.3">
      <c r="A1847" s="8" t="s">
        <v>1723</v>
      </c>
      <c r="B1847" s="8" t="s">
        <v>1950</v>
      </c>
      <c r="C1847" s="8" t="s">
        <v>1887</v>
      </c>
      <c r="D1847" s="8" t="s">
        <v>1876</v>
      </c>
    </row>
    <row r="1848" spans="1:6" x14ac:dyDescent="0.3">
      <c r="A1848" s="8" t="s">
        <v>1723</v>
      </c>
      <c r="B1848" s="8" t="s">
        <v>1951</v>
      </c>
      <c r="C1848" s="8" t="s">
        <v>1875</v>
      </c>
      <c r="D1848" s="8" t="s">
        <v>1876</v>
      </c>
    </row>
    <row r="1849" spans="1:6" x14ac:dyDescent="0.3">
      <c r="A1849" s="8" t="s">
        <v>1723</v>
      </c>
      <c r="B1849" s="8" t="s">
        <v>2057</v>
      </c>
      <c r="C1849" s="8" t="s">
        <v>1875</v>
      </c>
      <c r="D1849" s="8" t="s">
        <v>1881</v>
      </c>
      <c r="E1849" s="8" t="s">
        <v>1868</v>
      </c>
      <c r="F1849" s="8" t="s">
        <v>1825</v>
      </c>
    </row>
    <row r="1850" spans="1:6" x14ac:dyDescent="0.3">
      <c r="A1850" s="8" t="s">
        <v>1723</v>
      </c>
      <c r="B1850" s="8" t="s">
        <v>1957</v>
      </c>
      <c r="C1850" s="8" t="s">
        <v>1875</v>
      </c>
      <c r="D1850" s="8" t="s">
        <v>1876</v>
      </c>
    </row>
    <row r="1851" spans="1:6" x14ac:dyDescent="0.3">
      <c r="A1851" s="8" t="s">
        <v>1723</v>
      </c>
      <c r="B1851" s="8" t="s">
        <v>1558</v>
      </c>
      <c r="C1851" s="8" t="s">
        <v>1875</v>
      </c>
      <c r="D1851" s="8" t="s">
        <v>1881</v>
      </c>
      <c r="E1851" s="8" t="s">
        <v>1868</v>
      </c>
      <c r="F1851" s="8" t="s">
        <v>1825</v>
      </c>
    </row>
    <row r="1852" spans="1:6" x14ac:dyDescent="0.3">
      <c r="A1852" s="8" t="s">
        <v>1723</v>
      </c>
      <c r="B1852" s="8" t="s">
        <v>2058</v>
      </c>
      <c r="C1852" s="8" t="s">
        <v>1875</v>
      </c>
      <c r="D1852" s="8" t="s">
        <v>1876</v>
      </c>
    </row>
    <row r="1853" spans="1:6" x14ac:dyDescent="0.3">
      <c r="A1853" s="8" t="s">
        <v>1723</v>
      </c>
      <c r="B1853" s="8" t="s">
        <v>2059</v>
      </c>
      <c r="C1853" s="8" t="s">
        <v>1887</v>
      </c>
      <c r="D1853" s="8" t="s">
        <v>1876</v>
      </c>
    </row>
    <row r="1854" spans="1:6" x14ac:dyDescent="0.3">
      <c r="A1854" s="8" t="s">
        <v>1723</v>
      </c>
      <c r="B1854" s="8" t="s">
        <v>2060</v>
      </c>
      <c r="C1854" s="8" t="s">
        <v>1966</v>
      </c>
      <c r="D1854" s="8" t="s">
        <v>1876</v>
      </c>
    </row>
    <row r="1855" spans="1:6" x14ac:dyDescent="0.3">
      <c r="A1855" s="8" t="s">
        <v>1723</v>
      </c>
      <c r="B1855" s="8" t="s">
        <v>1959</v>
      </c>
      <c r="C1855" s="8" t="s">
        <v>1883</v>
      </c>
      <c r="D1855" s="8" t="s">
        <v>1876</v>
      </c>
    </row>
    <row r="1856" spans="1:6" x14ac:dyDescent="0.3">
      <c r="A1856" s="8" t="s">
        <v>1723</v>
      </c>
      <c r="B1856" s="8" t="s">
        <v>1960</v>
      </c>
      <c r="C1856" s="8" t="s">
        <v>1875</v>
      </c>
      <c r="D1856" s="8" t="s">
        <v>1876</v>
      </c>
    </row>
    <row r="1857" spans="1:6" x14ac:dyDescent="0.3">
      <c r="A1857" s="8" t="s">
        <v>1723</v>
      </c>
      <c r="B1857" s="8" t="s">
        <v>1961</v>
      </c>
      <c r="C1857" s="8" t="s">
        <v>1878</v>
      </c>
      <c r="D1857" s="8" t="s">
        <v>1881</v>
      </c>
      <c r="E1857" s="8" t="s">
        <v>1868</v>
      </c>
      <c r="F1857" s="8" t="s">
        <v>1825</v>
      </c>
    </row>
    <row r="1858" spans="1:6" x14ac:dyDescent="0.3">
      <c r="A1858" s="8" t="s">
        <v>1723</v>
      </c>
      <c r="B1858" s="8" t="s">
        <v>2061</v>
      </c>
      <c r="C1858" s="8" t="s">
        <v>1875</v>
      </c>
      <c r="D1858" s="8" t="s">
        <v>1876</v>
      </c>
    </row>
    <row r="1859" spans="1:6" x14ac:dyDescent="0.3">
      <c r="A1859" s="8" t="s">
        <v>1723</v>
      </c>
      <c r="B1859" s="8" t="s">
        <v>1962</v>
      </c>
      <c r="C1859" s="8" t="s">
        <v>1875</v>
      </c>
      <c r="D1859" s="8" t="s">
        <v>1876</v>
      </c>
    </row>
    <row r="1860" spans="1:6" x14ac:dyDescent="0.3">
      <c r="A1860" s="8" t="s">
        <v>1723</v>
      </c>
      <c r="B1860" s="8" t="s">
        <v>2210</v>
      </c>
      <c r="C1860" s="8" t="s">
        <v>1875</v>
      </c>
      <c r="D1860" s="8" t="s">
        <v>1876</v>
      </c>
    </row>
    <row r="1861" spans="1:6" x14ac:dyDescent="0.3">
      <c r="A1861" s="8" t="s">
        <v>1723</v>
      </c>
      <c r="B1861" s="8" t="s">
        <v>2062</v>
      </c>
      <c r="C1861" s="8" t="s">
        <v>1875</v>
      </c>
      <c r="D1861" s="8" t="s">
        <v>1881</v>
      </c>
      <c r="E1861" s="8" t="s">
        <v>1868</v>
      </c>
      <c r="F1861" s="8" t="s">
        <v>1825</v>
      </c>
    </row>
    <row r="1862" spans="1:6" x14ac:dyDescent="0.3">
      <c r="A1862" s="8" t="s">
        <v>1723</v>
      </c>
      <c r="B1862" s="8" t="s">
        <v>1967</v>
      </c>
      <c r="C1862" s="8" t="s">
        <v>1946</v>
      </c>
      <c r="D1862" s="8" t="s">
        <v>1876</v>
      </c>
    </row>
    <row r="1863" spans="1:6" x14ac:dyDescent="0.3">
      <c r="A1863" s="8" t="s">
        <v>1723</v>
      </c>
      <c r="B1863" s="8" t="s">
        <v>1968</v>
      </c>
      <c r="C1863" s="8" t="s">
        <v>1946</v>
      </c>
      <c r="D1863" s="8" t="s">
        <v>1876</v>
      </c>
    </row>
    <row r="1864" spans="1:6" x14ac:dyDescent="0.3">
      <c r="A1864" s="8" t="s">
        <v>1723</v>
      </c>
      <c r="B1864" s="8" t="s">
        <v>2063</v>
      </c>
      <c r="C1864" s="8" t="s">
        <v>1966</v>
      </c>
      <c r="D1864" s="8" t="s">
        <v>1876</v>
      </c>
    </row>
    <row r="1865" spans="1:6" x14ac:dyDescent="0.3">
      <c r="A1865" s="8" t="s">
        <v>1723</v>
      </c>
      <c r="B1865" s="8" t="s">
        <v>1969</v>
      </c>
      <c r="C1865" s="8" t="s">
        <v>1875</v>
      </c>
      <c r="D1865" s="8" t="s">
        <v>1876</v>
      </c>
    </row>
  </sheetData>
  <conditionalFormatting sqref="A2:F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wgs_farms</vt:lpstr>
      <vt:lpstr>WGS_Berlin(old)</vt:lpstr>
      <vt:lpstr>enterobVSspades_berlin</vt:lpstr>
      <vt:lpstr>enterobVSspades_Padova</vt:lpstr>
      <vt:lpstr>Berlin</vt:lpstr>
      <vt:lpstr>IMT</vt:lpstr>
      <vt:lpstr>Basic metadata</vt:lpstr>
      <vt:lpstr>Resistance genes</vt:lpstr>
      <vt:lpstr>Virulence genes</vt:lpstr>
      <vt:lpstr>plasmid_summary</vt:lpstr>
      <vt:lpstr>Sheet1</vt:lpstr>
      <vt:lpstr>WGS_Pspades</vt:lpstr>
      <vt:lpstr>LogCFU carcas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ias Apostolakos</dc:creator>
  <cp:lastModifiedBy>IA</cp:lastModifiedBy>
  <cp:lastPrinted>2019-06-12T12:06:18Z</cp:lastPrinted>
  <dcterms:created xsi:type="dcterms:W3CDTF">2015-06-05T18:19:34Z</dcterms:created>
  <dcterms:modified xsi:type="dcterms:W3CDTF">2021-07-06T12:36:47Z</dcterms:modified>
</cp:coreProperties>
</file>